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Z:\LabExchange\2024\2.TadGluE1alphaA manuscript\Manuscript\Supplementary materials\"/>
    </mc:Choice>
  </mc:AlternateContent>
  <xr:revisionPtr revIDLastSave="0" documentId="13_ncr:1_{C7B8A917-F0B6-4EB6-87A5-44FD4C9478EE}" xr6:coauthVersionLast="47" xr6:coauthVersionMax="47" xr10:uidLastSave="{00000000-0000-0000-0000-000000000000}"/>
  <bookViews>
    <workbookView xWindow="-120" yWindow="-120" windowWidth="20730" windowHeight="11160" tabRatio="734" activeTab="5" xr2:uid="{014E6C95-4D8E-46D5-A525-8A501A879B7A}"/>
  </bookViews>
  <sheets>
    <sheet name="Figure 2c" sheetId="1" r:id="rId1"/>
    <sheet name="Figure 2e" sheetId="2" r:id="rId2"/>
    <sheet name="Figure 3c" sheetId="4" r:id="rId3"/>
    <sheet name="Figure 3d" sheetId="3" r:id="rId4"/>
    <sheet name="Figure 4b" sheetId="8" r:id="rId5"/>
    <sheet name="Figure 4d" sheetId="5" r:id="rId6"/>
    <sheet name="Figure 5b" sheetId="10" r:id="rId7"/>
    <sheet name="Figure 5c" sheetId="12" r:id="rId8"/>
    <sheet name="Figure 5d" sheetId="13" r:id="rId9"/>
    <sheet name="Figure 5e" sheetId="14" r:id="rId10"/>
    <sheet name="Figure 5f" sheetId="11" r:id="rId11"/>
    <sheet name="Figure 5g" sheetId="15" r:id="rId12"/>
    <sheet name="Figure S7a" sheetId="16" r:id="rId13"/>
    <sheet name="Figure S7b" sheetId="17" r:id="rId14"/>
    <sheet name="Figure S7c" sheetId="18" r:id="rId15"/>
    <sheet name="Figure 6b" sheetId="19" r:id="rId16"/>
    <sheet name="Figure 6c and Figure S8a" sheetId="20" r:id="rId17"/>
    <sheet name="Figure 6d" sheetId="21" r:id="rId18"/>
    <sheet name="Figure 6e" sheetId="22" r:id="rId19"/>
    <sheet name="Figure 6f" sheetId="23" r:id="rId20"/>
    <sheet name="Figure 6g" sheetId="24" r:id="rId21"/>
    <sheet name="Figure S8b to c" sheetId="25" r:id="rId22"/>
    <sheet name="Figure S8d" sheetId="26" r:id="rId23"/>
    <sheet name="Figure S8e" sheetId="27" r:id="rId24"/>
    <sheet name="Figure 7f" sheetId="28" r:id="rId25"/>
    <sheet name="Figure S9" sheetId="29" r:id="rId26"/>
    <sheet name="Bowie AMPA Q-S b to c" sheetId="31" r:id="rId27"/>
    <sheet name="Bowie AMPA wt e to f" sheetId="30" r:id="rId28"/>
    <sheet name="Bowie AMPA wt + gamma" sheetId="36" r:id="rId29"/>
    <sheet name="Bowe AMPA D-A + gamma" sheetId="37" r:id="rId30"/>
    <sheet name="Bowie GluE1 wt b to c" sheetId="32" r:id="rId31"/>
    <sheet name="Bowie GluE1 S-Q e to f" sheetId="33" r:id="rId32"/>
    <sheet name="Bowie GluE1 S-N h to i" sheetId="34" r:id="rId33"/>
    <sheet name="Bowie GluE1 D-A k to l" sheetId="35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28" l="1"/>
  <c r="K3" i="28"/>
  <c r="L3" i="28"/>
  <c r="L10" i="28"/>
  <c r="L11" i="28"/>
  <c r="L9" i="28"/>
  <c r="K10" i="28"/>
  <c r="K11" i="28"/>
  <c r="K9" i="28"/>
  <c r="L5" i="28"/>
  <c r="L4" i="28"/>
  <c r="K4" i="28"/>
  <c r="J22" i="8" l="1"/>
  <c r="K22" i="8"/>
  <c r="J23" i="8"/>
  <c r="K23" i="8"/>
  <c r="J24" i="8"/>
  <c r="K24" i="8"/>
  <c r="J25" i="8"/>
  <c r="K25" i="8"/>
  <c r="J26" i="8"/>
  <c r="K26" i="8"/>
  <c r="K21" i="8"/>
  <c r="J21" i="8"/>
  <c r="J13" i="8"/>
  <c r="K13" i="8"/>
  <c r="J14" i="8"/>
  <c r="K14" i="8"/>
  <c r="J15" i="8"/>
  <c r="K15" i="8"/>
  <c r="J16" i="8"/>
  <c r="K16" i="8"/>
  <c r="J17" i="8"/>
  <c r="K17" i="8"/>
  <c r="K12" i="8"/>
  <c r="J12" i="8"/>
  <c r="J4" i="8"/>
  <c r="K4" i="8"/>
  <c r="J5" i="8"/>
  <c r="K5" i="8"/>
  <c r="J6" i="8"/>
  <c r="K6" i="8"/>
  <c r="J7" i="8"/>
  <c r="K7" i="8"/>
  <c r="J8" i="8"/>
  <c r="K8" i="8"/>
  <c r="K3" i="8"/>
  <c r="J3" i="8"/>
</calcChain>
</file>

<file path=xl/sharedStrings.xml><?xml version="1.0" encoding="utf-8"?>
<sst xmlns="http://schemas.openxmlformats.org/spreadsheetml/2006/main" count="1391" uniqueCount="235">
  <si>
    <t>Avg</t>
  </si>
  <si>
    <t>SD</t>
  </si>
  <si>
    <t>Glycine Concentration (mM)</t>
  </si>
  <si>
    <t>Alanine Concentration (mM)</t>
  </si>
  <si>
    <t>D-Serine Concentration mM</t>
  </si>
  <si>
    <t>L-Serine Concentration mM</t>
  </si>
  <si>
    <t>Concentration(mM)</t>
  </si>
  <si>
    <t>23o08003</t>
  </si>
  <si>
    <t>23o08009</t>
  </si>
  <si>
    <t>23o08018</t>
  </si>
  <si>
    <t>23o08022</t>
  </si>
  <si>
    <t>23o08024</t>
  </si>
  <si>
    <t>23o08033</t>
  </si>
  <si>
    <t>23o08036</t>
  </si>
  <si>
    <t>23o08039</t>
  </si>
  <si>
    <t>Recordings</t>
  </si>
  <si>
    <t>Interpulse interval (ms)</t>
  </si>
  <si>
    <t>Glycine</t>
  </si>
  <si>
    <t>D-Serine</t>
  </si>
  <si>
    <t>L-Serine</t>
  </si>
  <si>
    <t>Valine</t>
  </si>
  <si>
    <t>Glutamate</t>
  </si>
  <si>
    <t>Alanine</t>
  </si>
  <si>
    <t>Wild type</t>
  </si>
  <si>
    <t>Ligand</t>
  </si>
  <si>
    <t xml:space="preserve">Recording </t>
  </si>
  <si>
    <t>24221006/8</t>
  </si>
  <si>
    <t>Glutamate Concentration (mM)</t>
  </si>
  <si>
    <t>Wild Type</t>
  </si>
  <si>
    <t>LBD Mutant 2 (m2)</t>
  </si>
  <si>
    <t>LBD Mutant 3 (m3)</t>
  </si>
  <si>
    <t>Glutamate concentration (mM)</t>
  </si>
  <si>
    <t>Glu</t>
  </si>
  <si>
    <t>AMPA</t>
  </si>
  <si>
    <t>Kainate</t>
  </si>
  <si>
    <t>NMDA</t>
  </si>
  <si>
    <t>Quis</t>
  </si>
  <si>
    <t>Gly</t>
  </si>
  <si>
    <t>ligand</t>
  </si>
  <si>
    <t xml:space="preserve">Recordings </t>
  </si>
  <si>
    <t>Na vs Na</t>
  </si>
  <si>
    <t>Vm</t>
  </si>
  <si>
    <t>Na vs Li</t>
  </si>
  <si>
    <t>Na vs K</t>
  </si>
  <si>
    <t>Na vs Cs</t>
  </si>
  <si>
    <t>recording</t>
  </si>
  <si>
    <t>pNa/pNa</t>
  </si>
  <si>
    <t>pLi/pNa</t>
  </si>
  <si>
    <t>pK/pNa</t>
  </si>
  <si>
    <t>pCs/pNa</t>
  </si>
  <si>
    <t>23o04011</t>
  </si>
  <si>
    <t>S642Q</t>
  </si>
  <si>
    <t>23o04001</t>
  </si>
  <si>
    <t>23o04004</t>
  </si>
  <si>
    <t>23o04009</t>
  </si>
  <si>
    <t>23o04014</t>
  </si>
  <si>
    <t>23o04010</t>
  </si>
  <si>
    <t>23o04000</t>
  </si>
  <si>
    <t>23o04003</t>
  </si>
  <si>
    <t>23o04008</t>
  </si>
  <si>
    <t>23o04013</t>
  </si>
  <si>
    <t>S642N</t>
  </si>
  <si>
    <t>S642R</t>
  </si>
  <si>
    <t>D646A</t>
  </si>
  <si>
    <t>S642Q D646A</t>
  </si>
  <si>
    <t>23d18006</t>
  </si>
  <si>
    <t>23d18004</t>
  </si>
  <si>
    <t>23d18003</t>
  </si>
  <si>
    <t>23d18005</t>
  </si>
  <si>
    <t>AMPA wild type</t>
  </si>
  <si>
    <t>23n21009</t>
  </si>
  <si>
    <t>23n21024</t>
  </si>
  <si>
    <t>23n21028</t>
  </si>
  <si>
    <t>23n21033</t>
  </si>
  <si>
    <t>23n21038</t>
  </si>
  <si>
    <t>23n21041</t>
  </si>
  <si>
    <t>23n22022</t>
  </si>
  <si>
    <t>23n26041</t>
  </si>
  <si>
    <t>AMPA Q-S</t>
  </si>
  <si>
    <t>23n26020</t>
  </si>
  <si>
    <t>23n26024</t>
  </si>
  <si>
    <t>23n26036</t>
  </si>
  <si>
    <t>23n26047</t>
  </si>
  <si>
    <t>23n21010</t>
  </si>
  <si>
    <t>23n21025</t>
  </si>
  <si>
    <t>23n21035</t>
  </si>
  <si>
    <t>23n22024</t>
  </si>
  <si>
    <t>23n26016</t>
  </si>
  <si>
    <t>23n26034</t>
  </si>
  <si>
    <t>23n26042</t>
  </si>
  <si>
    <t>23n22025</t>
  </si>
  <si>
    <t>23n26026</t>
  </si>
  <si>
    <t>23n26048</t>
  </si>
  <si>
    <t>Na vs Ca</t>
  </si>
  <si>
    <t>Li vs Ca</t>
  </si>
  <si>
    <r>
      <t>CNQX Concentration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)</t>
    </r>
  </si>
  <si>
    <t>pNa/pCa</t>
  </si>
  <si>
    <t>pLi/pCa</t>
  </si>
  <si>
    <t>pK/pCa</t>
  </si>
  <si>
    <t>pCs/pCa</t>
  </si>
  <si>
    <t>23d03001</t>
  </si>
  <si>
    <t>23d03004</t>
  </si>
  <si>
    <t>23d03007</t>
  </si>
  <si>
    <t>23d03008</t>
  </si>
  <si>
    <t>23d03018</t>
  </si>
  <si>
    <t>23d03021</t>
  </si>
  <si>
    <t>23d03023</t>
  </si>
  <si>
    <t>23d04023</t>
  </si>
  <si>
    <t>23d17016</t>
  </si>
  <si>
    <t>23d17019</t>
  </si>
  <si>
    <t>23d17021</t>
  </si>
  <si>
    <t>23d04028</t>
  </si>
  <si>
    <t>23d04030</t>
  </si>
  <si>
    <t>23d04031</t>
  </si>
  <si>
    <t>23d04001</t>
  </si>
  <si>
    <t>23d04004</t>
  </si>
  <si>
    <t>23d04008</t>
  </si>
  <si>
    <t>23d04010</t>
  </si>
  <si>
    <t>23d04012</t>
  </si>
  <si>
    <t>23d04014</t>
  </si>
  <si>
    <t>23d04016</t>
  </si>
  <si>
    <t>23d04035</t>
  </si>
  <si>
    <t>23d04036</t>
  </si>
  <si>
    <t>23d04039</t>
  </si>
  <si>
    <t>23d04040</t>
  </si>
  <si>
    <t>23d17002</t>
  </si>
  <si>
    <t>23d17006</t>
  </si>
  <si>
    <t>23d17008</t>
  </si>
  <si>
    <t>23d17013</t>
  </si>
  <si>
    <t>23d20002</t>
  </si>
  <si>
    <t>23d20007</t>
  </si>
  <si>
    <t>23d20013</t>
  </si>
  <si>
    <t>Recording</t>
  </si>
  <si>
    <t>K vs Ca</t>
  </si>
  <si>
    <t>Cs vs Ca</t>
  </si>
  <si>
    <t>wt</t>
  </si>
  <si>
    <r>
      <t>Spermine Concentration (</t>
    </r>
    <r>
      <rPr>
        <sz val="11"/>
        <color theme="1"/>
        <rFont val="Aptos Narrow"/>
        <family val="2"/>
      </rPr>
      <t>µM</t>
    </r>
    <r>
      <rPr>
        <sz val="11"/>
        <color theme="1"/>
        <rFont val="Aptos Narrow"/>
        <family val="2"/>
        <scheme val="minor"/>
      </rPr>
      <t>)</t>
    </r>
  </si>
  <si>
    <t>MEC</t>
  </si>
  <si>
    <t xml:space="preserve">ELRT    </t>
  </si>
  <si>
    <t xml:space="preserve">ELRE    </t>
  </si>
  <si>
    <t xml:space="preserve">ELRN    </t>
  </si>
  <si>
    <t xml:space="preserve">ELRS    </t>
  </si>
  <si>
    <t>Voltage (mV)</t>
  </si>
  <si>
    <t>24o15019.p4</t>
  </si>
  <si>
    <t>24n04000.p1</t>
  </si>
  <si>
    <t>24n01019.p3</t>
  </si>
  <si>
    <t>24n04019.p4</t>
  </si>
  <si>
    <t>24n04013.p3</t>
  </si>
  <si>
    <t>24n01009.p2</t>
  </si>
  <si>
    <t>AVG</t>
  </si>
  <si>
    <t>Kd</t>
  </si>
  <si>
    <t>h</t>
  </si>
  <si>
    <t>k</t>
  </si>
  <si>
    <t>24o22032.p4</t>
  </si>
  <si>
    <t>24o22022.p2</t>
  </si>
  <si>
    <t>24o24005.p1</t>
  </si>
  <si>
    <t>24o18014.p2</t>
  </si>
  <si>
    <r>
      <t>Normalized current (Inorm) GluE1</t>
    </r>
    <r>
      <rPr>
        <sz val="11"/>
        <color theme="1"/>
        <rFont val="Aptos Narrow"/>
        <family val="2"/>
      </rPr>
      <t>αA wild type</t>
    </r>
  </si>
  <si>
    <t>Normalized conductance (Gnorm) GluE1αA wild type</t>
  </si>
  <si>
    <t>24723016.p2</t>
  </si>
  <si>
    <t>24723034.p3</t>
  </si>
  <si>
    <t>24726008.p3</t>
  </si>
  <si>
    <t>24723024.p3</t>
  </si>
  <si>
    <t>Normalized current (Inorm) GluE1αA S642Q</t>
  </si>
  <si>
    <t>Normalized conductance (Gnorm) GluE1αA S642Q</t>
  </si>
  <si>
    <t xml:space="preserve">24824019.p5 </t>
  </si>
  <si>
    <t>24824026.p6</t>
  </si>
  <si>
    <t>24824030.p7</t>
  </si>
  <si>
    <t>24824032.p8</t>
  </si>
  <si>
    <t>24824034.p9</t>
  </si>
  <si>
    <t>24826006.p2</t>
  </si>
  <si>
    <t>24826008.p3</t>
  </si>
  <si>
    <t>Normalized current (Inorm) GluE1αA S642N</t>
  </si>
  <si>
    <t>Normalized conductance (Gnorm) GluE1αA S642N</t>
  </si>
  <si>
    <t>24819002.p1</t>
  </si>
  <si>
    <t>24819004.p2</t>
  </si>
  <si>
    <t>24819009.p3</t>
  </si>
  <si>
    <t>24820001.p1</t>
  </si>
  <si>
    <t xml:space="preserve">24820011.p2 </t>
  </si>
  <si>
    <t>24820023.p3</t>
  </si>
  <si>
    <t>G0</t>
  </si>
  <si>
    <t>Gmin</t>
  </si>
  <si>
    <t>Vc</t>
  </si>
  <si>
    <t>Normalized current (Inorm) GluE1αA D646A</t>
  </si>
  <si>
    <t>Normalized conductance (Gnorm) GluE1αA D646A</t>
  </si>
  <si>
    <t>24o31003.p1</t>
  </si>
  <si>
    <t>24o31008.p2</t>
  </si>
  <si>
    <t>24o31014.p3</t>
  </si>
  <si>
    <t>24o31026.p6</t>
  </si>
  <si>
    <t>24o31030.p7</t>
  </si>
  <si>
    <t>--</t>
  </si>
  <si>
    <t>Normalized current (Inorm) GluA2 Q670S</t>
  </si>
  <si>
    <t>Normalized conductance (Gnorm) GluA2 Q670S</t>
  </si>
  <si>
    <t>Normalized current (Inorm) GluA2 wild type</t>
  </si>
  <si>
    <t>Normalized conductance (Gnorm) GluA2 wild type</t>
  </si>
  <si>
    <r>
      <t xml:space="preserve">Normalized current (Inorm) GluA2 wild type + </t>
    </r>
    <r>
      <rPr>
        <sz val="11"/>
        <color theme="1"/>
        <rFont val="Aptos Narrow"/>
        <family val="2"/>
      </rPr>
      <t>γ2</t>
    </r>
  </si>
  <si>
    <t>Normalized conductance (Gnorm) GluA2 wild type + γ2</t>
  </si>
  <si>
    <t>24o24023.p3</t>
  </si>
  <si>
    <t>24o28004.p1</t>
  </si>
  <si>
    <t>24o28016.p3</t>
  </si>
  <si>
    <t>24n14011.p1</t>
  </si>
  <si>
    <t>Normalized current (Inorm) AMPA D611A + γ2</t>
  </si>
  <si>
    <t>Normalized conductance (Gnorm) AMPA D611A + γ2</t>
  </si>
  <si>
    <t>GluA2 wild type</t>
  </si>
  <si>
    <t>GluA2 Q-S</t>
  </si>
  <si>
    <t>2025_03_08_0009.abf</t>
  </si>
  <si>
    <t>2025_03_08_0012.abf</t>
  </si>
  <si>
    <t>2025_03_08_0014.abf</t>
  </si>
  <si>
    <t>2025_03_09_0002.abf</t>
  </si>
  <si>
    <t>2025_03_09_0010.abf</t>
  </si>
  <si>
    <t>2025_03_09_0013.abf</t>
  </si>
  <si>
    <t>2025_03_09_0015.abf</t>
  </si>
  <si>
    <t>2025_03_09_0017.abf</t>
  </si>
  <si>
    <t>LBD Mutant 1 (m1)</t>
  </si>
  <si>
    <t>24208013.abf</t>
  </si>
  <si>
    <t>24208015.abf</t>
  </si>
  <si>
    <t>24208017.abf</t>
  </si>
  <si>
    <t>24208019.abf</t>
  </si>
  <si>
    <t>24208022.abf</t>
  </si>
  <si>
    <t>2025_03_28_0007.abf</t>
  </si>
  <si>
    <t>2025_03_28_0009.abf</t>
  </si>
  <si>
    <t>2025_03_28_0014.abf</t>
  </si>
  <si>
    <t>2025_03_28_0015.abf</t>
  </si>
  <si>
    <t>2025_03_28_0019.abf</t>
  </si>
  <si>
    <t>2025_03_28_0021.abf</t>
  </si>
  <si>
    <t>2025_03_28_0025.abf</t>
  </si>
  <si>
    <t>2025_03_28_0027.abf</t>
  </si>
  <si>
    <t>2025_03_28_0028.abf</t>
  </si>
  <si>
    <t>2025_04_04_0006.abf</t>
  </si>
  <si>
    <t>2025_04_04_0008.abf</t>
  </si>
  <si>
    <t>2025_04_04_0011.abf</t>
  </si>
  <si>
    <t>2025_04_04_0005.abf</t>
  </si>
  <si>
    <t>2025_04_04_0009.abf</t>
  </si>
  <si>
    <t>2025_04_04_0014.abf</t>
  </si>
  <si>
    <t>2025_04_04_0016.a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color rgb="FF000000"/>
      <name val="Courier New"/>
      <family val="3"/>
    </font>
    <font>
      <sz val="11"/>
      <color theme="9" tint="-0.499984740745262"/>
      <name val="Aptos Narrow"/>
      <family val="2"/>
      <scheme val="minor"/>
    </font>
    <font>
      <sz val="10"/>
      <name val="Courier New"/>
      <family val="3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Arial Narrow"/>
      <family val="2"/>
    </font>
    <font>
      <b/>
      <sz val="18"/>
      <color theme="3"/>
      <name val="Aptos Display"/>
      <family val="2"/>
      <scheme val="major"/>
    </font>
    <font>
      <b/>
      <sz val="15"/>
      <color theme="3"/>
      <name val="Arial Narrow"/>
      <family val="2"/>
    </font>
    <font>
      <b/>
      <sz val="13"/>
      <color theme="3"/>
      <name val="Arial Narrow"/>
      <family val="2"/>
    </font>
    <font>
      <b/>
      <sz val="11"/>
      <color theme="3"/>
      <name val="Arial Narrow"/>
      <family val="2"/>
    </font>
    <font>
      <sz val="11"/>
      <color rgb="FF006100"/>
      <name val="Arial Narrow"/>
      <family val="2"/>
    </font>
    <font>
      <sz val="11"/>
      <color rgb="FF9C0006"/>
      <name val="Arial Narrow"/>
      <family val="2"/>
    </font>
    <font>
      <sz val="11"/>
      <color rgb="FF9C6500"/>
      <name val="Arial Narrow"/>
      <family val="2"/>
    </font>
    <font>
      <sz val="11"/>
      <color rgb="FF3F3F76"/>
      <name val="Arial Narrow"/>
      <family val="2"/>
    </font>
    <font>
      <b/>
      <sz val="11"/>
      <color rgb="FF3F3F3F"/>
      <name val="Arial Narrow"/>
      <family val="2"/>
    </font>
    <font>
      <b/>
      <sz val="11"/>
      <color rgb="FFFA7D00"/>
      <name val="Arial Narrow"/>
      <family val="2"/>
    </font>
    <font>
      <sz val="11"/>
      <color rgb="FFFA7D00"/>
      <name val="Arial Narrow"/>
      <family val="2"/>
    </font>
    <font>
      <b/>
      <sz val="11"/>
      <color theme="0"/>
      <name val="Arial Narrow"/>
      <family val="2"/>
    </font>
    <font>
      <sz val="11"/>
      <color rgb="FFFF0000"/>
      <name val="Arial Narrow"/>
      <family val="2"/>
    </font>
    <font>
      <i/>
      <sz val="11"/>
      <color rgb="FF7F7F7F"/>
      <name val="Arial Narrow"/>
      <family val="2"/>
    </font>
    <font>
      <b/>
      <sz val="11"/>
      <color theme="1"/>
      <name val="Arial Narrow"/>
      <family val="2"/>
    </font>
    <font>
      <sz val="11"/>
      <color theme="0"/>
      <name val="Arial Narrow"/>
      <family val="2"/>
    </font>
    <font>
      <b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8" fillId="0" borderId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5" applyNumberFormat="0" applyAlignment="0" applyProtection="0"/>
    <xf numFmtId="0" fontId="17" fillId="6" borderId="6" applyNumberFormat="0" applyAlignment="0" applyProtection="0"/>
    <xf numFmtId="0" fontId="18" fillId="6" borderId="5" applyNumberFormat="0" applyAlignment="0" applyProtection="0"/>
    <xf numFmtId="0" fontId="19" fillId="0" borderId="7" applyNumberFormat="0" applyFill="0" applyAlignment="0" applyProtection="0"/>
    <xf numFmtId="0" fontId="20" fillId="7" borderId="8" applyNumberFormat="0" applyAlignment="0" applyProtection="0"/>
    <xf numFmtId="0" fontId="21" fillId="0" borderId="0" applyNumberFormat="0" applyFill="0" applyBorder="0" applyAlignment="0" applyProtection="0"/>
    <xf numFmtId="0" fontId="8" fillId="8" borderId="9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10" applyNumberFormat="0" applyFill="0" applyAlignment="0" applyProtection="0"/>
    <xf numFmtId="0" fontId="24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4" fillId="12" borderId="0" applyNumberFormat="0" applyBorder="0" applyAlignment="0" applyProtection="0"/>
    <xf numFmtId="0" fontId="24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4" fillId="32" borderId="0" applyNumberFormat="0" applyBorder="0" applyAlignment="0" applyProtection="0"/>
  </cellStyleXfs>
  <cellXfs count="37">
    <xf numFmtId="0" fontId="0" fillId="0" borderId="0" xfId="0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2" fontId="1" fillId="0" borderId="1" xfId="0" applyNumberFormat="1" applyFont="1" applyBorder="1"/>
    <xf numFmtId="2" fontId="0" fillId="0" borderId="1" xfId="0" applyNumberFormat="1" applyBorder="1"/>
    <xf numFmtId="1" fontId="0" fillId="0" borderId="0" xfId="0" applyNumberFormat="1"/>
    <xf numFmtId="0" fontId="0" fillId="0" borderId="0" xfId="0" applyAlignment="1">
      <alignment horizontal="right"/>
    </xf>
    <xf numFmtId="2" fontId="4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3" fillId="0" borderId="0" xfId="0" applyNumberFormat="1" applyFont="1"/>
    <xf numFmtId="0" fontId="2" fillId="0" borderId="0" xfId="0" applyFont="1" applyAlignment="1">
      <alignment horizontal="left" vertical="center"/>
    </xf>
    <xf numFmtId="1" fontId="1" fillId="0" borderId="0" xfId="0" applyNumberFormat="1" applyFont="1"/>
    <xf numFmtId="1" fontId="1" fillId="0" borderId="1" xfId="0" applyNumberFormat="1" applyFont="1" applyBorder="1"/>
    <xf numFmtId="1" fontId="0" fillId="0" borderId="1" xfId="0" applyNumberFormat="1" applyBorder="1"/>
    <xf numFmtId="0" fontId="8" fillId="0" borderId="0" xfId="1"/>
    <xf numFmtId="0" fontId="25" fillId="0" borderId="0" xfId="0" applyFont="1" applyAlignment="1">
      <alignment horizontal="center" vertical="center"/>
    </xf>
    <xf numFmtId="0" fontId="28" fillId="0" borderId="0" xfId="0" applyFont="1"/>
    <xf numFmtId="0" fontId="27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horizontal="left"/>
    </xf>
    <xf numFmtId="2" fontId="25" fillId="0" borderId="0" xfId="0" applyNumberFormat="1" applyFont="1" applyAlignment="1">
      <alignment vertical="center"/>
    </xf>
    <xf numFmtId="2" fontId="25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left"/>
    </xf>
    <xf numFmtId="2" fontId="26" fillId="0" borderId="0" xfId="0" applyNumberFormat="1" applyFont="1" applyAlignment="1">
      <alignment horizontal="left"/>
    </xf>
    <xf numFmtId="2" fontId="0" fillId="0" borderId="0" xfId="0" applyNumberFormat="1" applyAlignment="1">
      <alignment vertical="center"/>
    </xf>
    <xf numFmtId="0" fontId="0" fillId="0" borderId="11" xfId="0" applyBorder="1"/>
    <xf numFmtId="2" fontId="0" fillId="0" borderId="11" xfId="0" applyNumberFormat="1" applyBorder="1"/>
    <xf numFmtId="2" fontId="0" fillId="0" borderId="0" xfId="0" applyNumberFormat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</cellXfs>
  <cellStyles count="43">
    <cellStyle name="20% - Accent1 2" xfId="20" xr:uid="{8B86D7CE-81CA-431F-A80B-334B7BA6CA4A}"/>
    <cellStyle name="20% - Accent2 2" xfId="24" xr:uid="{002496A6-165D-4EAA-8633-6567A492523C}"/>
    <cellStyle name="20% - Accent3 2" xfId="28" xr:uid="{C453B764-A220-4F84-8A27-D631FB4D3F1D}"/>
    <cellStyle name="20% - Accent4 2" xfId="32" xr:uid="{C75574C0-56C5-4E0D-BAE8-4FFD201C0828}"/>
    <cellStyle name="20% - Accent5 2" xfId="36" xr:uid="{D1A54DD9-BA78-4F81-8E88-06FAF487EF00}"/>
    <cellStyle name="20% - Accent6 2" xfId="40" xr:uid="{8620F615-7FBC-49D3-84C9-72A030142141}"/>
    <cellStyle name="40% - Accent1 2" xfId="21" xr:uid="{13367954-590F-4249-B30F-4EAB20A77540}"/>
    <cellStyle name="40% - Accent2 2" xfId="25" xr:uid="{C0183CAE-E96F-4217-9346-1085FA7295CD}"/>
    <cellStyle name="40% - Accent3 2" xfId="29" xr:uid="{9591339D-78C5-49BE-B81F-C714269845F9}"/>
    <cellStyle name="40% - Accent4 2" xfId="33" xr:uid="{D177E97D-E7C2-4354-BB9F-76A30BFA2649}"/>
    <cellStyle name="40% - Accent5 2" xfId="37" xr:uid="{94FA0060-D2AF-4EAA-8830-8490DA9257A1}"/>
    <cellStyle name="40% - Accent6 2" xfId="41" xr:uid="{892B82CA-C50C-430E-B6B8-EEB9407335D5}"/>
    <cellStyle name="60% - Accent1 2" xfId="22" xr:uid="{E03E6863-DC23-41B9-85D3-BEA0361B5BE1}"/>
    <cellStyle name="60% - Accent2 2" xfId="26" xr:uid="{2F98684D-3E3D-4EE7-973D-90CB56E839CB}"/>
    <cellStyle name="60% - Accent3 2" xfId="30" xr:uid="{F86EE434-04C4-4F50-ABF8-CC6F114FCF89}"/>
    <cellStyle name="60% - Accent4 2" xfId="34" xr:uid="{AFC5B849-544F-48A9-917D-9ECFA79362F1}"/>
    <cellStyle name="60% - Accent5 2" xfId="38" xr:uid="{5CCAD5CE-A83D-41E6-954E-D9A759217773}"/>
    <cellStyle name="60% - Accent6 2" xfId="42" xr:uid="{F9EED667-F852-451D-99FD-22B04E6861CA}"/>
    <cellStyle name="Accent1 2" xfId="19" xr:uid="{924E65AB-1255-4A9A-82F0-95FFD7E8F09D}"/>
    <cellStyle name="Accent2 2" xfId="23" xr:uid="{59D5203A-BE54-4042-A7C8-78573931B115}"/>
    <cellStyle name="Accent3 2" xfId="27" xr:uid="{A4F61952-2269-4317-8E1A-32CFDFBF70EB}"/>
    <cellStyle name="Accent4 2" xfId="31" xr:uid="{D5C114CA-6F24-42B9-B6CE-507D5A9736EC}"/>
    <cellStyle name="Accent5 2" xfId="35" xr:uid="{05C0F5DC-99A2-4DEE-B123-B9A0379E969E}"/>
    <cellStyle name="Accent6 2" xfId="39" xr:uid="{8AE37F7B-B3C6-408A-B90F-C9AD44437D65}"/>
    <cellStyle name="Bad 2" xfId="8" xr:uid="{554F36CB-9EA8-4819-A9DD-81EC20031F55}"/>
    <cellStyle name="Calculation 2" xfId="12" xr:uid="{527091C6-3F64-42A7-BCFC-F0F87E156252}"/>
    <cellStyle name="Check Cell 2" xfId="14" xr:uid="{4953DF30-3E32-4771-9101-2C0F00217B5F}"/>
    <cellStyle name="Explanatory Text 2" xfId="17" xr:uid="{86E01426-812D-4B6A-ABD4-66BB32DB69CC}"/>
    <cellStyle name="Good 2" xfId="7" xr:uid="{78909AD1-4BBC-42F0-99A3-72EDA0FBC823}"/>
    <cellStyle name="Heading 1 2" xfId="3" xr:uid="{FE1BED57-F810-42E8-A5C1-467A72716524}"/>
    <cellStyle name="Heading 2 2" xfId="4" xr:uid="{CCFE2FD9-11FC-47F7-B317-72632FDB1361}"/>
    <cellStyle name="Heading 3 2" xfId="5" xr:uid="{DCB3923A-8C42-4051-91FC-CDDACC7D5BCE}"/>
    <cellStyle name="Heading 4 2" xfId="6" xr:uid="{8AC7A7C0-70FF-4366-BD47-5D4F986B4BB6}"/>
    <cellStyle name="Input 2" xfId="10" xr:uid="{5DA39B47-0E5A-42FA-9E7E-FC68330EDF4B}"/>
    <cellStyle name="Linked Cell 2" xfId="13" xr:uid="{B8914257-A4E7-4DDC-BF5C-63353F8A0AE1}"/>
    <cellStyle name="Neutral 2" xfId="9" xr:uid="{BE2D089F-1D0D-4F0F-881A-D6C397E23023}"/>
    <cellStyle name="Normal" xfId="0" builtinId="0"/>
    <cellStyle name="Normal 2" xfId="1" xr:uid="{9B5F39EE-45F5-4549-9AF8-60BFF12BDDB0}"/>
    <cellStyle name="Note 2" xfId="16" xr:uid="{E58762DC-C126-4F71-AC39-B466AA1CB25F}"/>
    <cellStyle name="Output 2" xfId="11" xr:uid="{DE991F6D-D3A7-4A21-B5E6-A7ECC5E25CB0}"/>
    <cellStyle name="Title 2" xfId="2" xr:uid="{110A98C5-D0A9-4D5E-BE87-FE9FF58821E7}"/>
    <cellStyle name="Total 2" xfId="18" xr:uid="{CC917F46-F65D-4771-B47C-7E3FE30DB101}"/>
    <cellStyle name="Warning Text 2" xfId="15" xr:uid="{04701142-1AED-4B4C-999D-0BD9EA1553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72B18-4435-4E41-87EE-BBE213F9D17C}">
  <dimension ref="A1:L42"/>
  <sheetViews>
    <sheetView workbookViewId="0">
      <selection activeCell="J24" sqref="J24"/>
    </sheetView>
  </sheetViews>
  <sheetFormatPr defaultRowHeight="15" x14ac:dyDescent="0.25"/>
  <cols>
    <col min="1" max="1" width="26.28515625" bestFit="1" customWidth="1"/>
    <col min="2" max="2" width="10.85546875" bestFit="1" customWidth="1"/>
    <col min="3" max="9" width="9.140625" bestFit="1" customWidth="1"/>
    <col min="10" max="10" width="9" customWidth="1"/>
    <col min="11" max="12" width="4.5703125" bestFit="1" customWidth="1"/>
  </cols>
  <sheetData>
    <row r="1" spans="1:12" x14ac:dyDescent="0.25">
      <c r="B1" t="s">
        <v>15</v>
      </c>
    </row>
    <row r="2" spans="1:12" x14ac:dyDescent="0.25">
      <c r="A2" t="s">
        <v>2</v>
      </c>
      <c r="B2">
        <v>23420007</v>
      </c>
      <c r="C2">
        <v>23420014</v>
      </c>
      <c r="D2">
        <v>23422005</v>
      </c>
      <c r="E2">
        <v>23422009</v>
      </c>
      <c r="F2">
        <v>23423001</v>
      </c>
      <c r="G2">
        <v>23423002</v>
      </c>
      <c r="H2">
        <v>23423005</v>
      </c>
      <c r="I2">
        <v>23420012</v>
      </c>
      <c r="K2" t="s">
        <v>0</v>
      </c>
      <c r="L2" t="s">
        <v>1</v>
      </c>
    </row>
    <row r="3" spans="1:12" s="4" customFormat="1" x14ac:dyDescent="0.25">
      <c r="A3" s="4">
        <v>0.01</v>
      </c>
      <c r="B3" s="4">
        <v>3.8400000000000001E-3</v>
      </c>
      <c r="C3" s="4">
        <v>2.3E-3</v>
      </c>
      <c r="D3" s="4">
        <v>4.2500000000000003E-3</v>
      </c>
      <c r="E3" s="4">
        <v>9.8899999999999995E-3</v>
      </c>
      <c r="I3" s="4">
        <v>3.5100000000000001E-3</v>
      </c>
      <c r="K3" s="4">
        <v>4.7600000000000003E-3</v>
      </c>
      <c r="L3" s="4">
        <v>2.65E-3</v>
      </c>
    </row>
    <row r="4" spans="1:12" s="4" customFormat="1" x14ac:dyDescent="0.25">
      <c r="A4" s="4">
        <v>0.03</v>
      </c>
      <c r="B4" s="4">
        <v>3.5839999999999997E-2</v>
      </c>
      <c r="C4" s="4">
        <v>3.7479999999999999E-2</v>
      </c>
      <c r="D4" s="4">
        <v>4.6109999999999998E-2</v>
      </c>
      <c r="E4" s="4">
        <v>6.8089999999999998E-2</v>
      </c>
      <c r="F4" s="4">
        <v>1.6639999999999999E-2</v>
      </c>
      <c r="G4" s="4">
        <v>7.2349999999999998E-2</v>
      </c>
      <c r="H4" s="4">
        <v>4.172E-2</v>
      </c>
      <c r="I4" s="4">
        <v>5.3510000000000002E-2</v>
      </c>
      <c r="K4" s="4">
        <v>4.6469999999999997E-2</v>
      </c>
      <c r="L4" s="4">
        <v>1.6930000000000001E-2</v>
      </c>
    </row>
    <row r="5" spans="1:12" s="4" customFormat="1" x14ac:dyDescent="0.25">
      <c r="A5" s="4">
        <v>5.5E-2</v>
      </c>
      <c r="B5" s="4">
        <v>9.2499999999999999E-2</v>
      </c>
      <c r="C5" s="4">
        <v>9.9250000000000005E-2</v>
      </c>
      <c r="D5" s="4">
        <v>0.19089</v>
      </c>
      <c r="E5" s="4">
        <v>0.13125999999999999</v>
      </c>
      <c r="F5" s="4">
        <v>0.10002999999999999</v>
      </c>
      <c r="G5" s="4">
        <v>0.25675999999999999</v>
      </c>
      <c r="H5" s="4">
        <v>0.23175999999999999</v>
      </c>
      <c r="I5" s="4">
        <v>0.16556000000000001</v>
      </c>
      <c r="K5" s="4">
        <v>0.1585</v>
      </c>
      <c r="L5" s="4">
        <v>5.9319999999999998E-2</v>
      </c>
    </row>
    <row r="6" spans="1:12" s="4" customFormat="1" x14ac:dyDescent="0.25">
      <c r="A6" s="4">
        <v>0.1</v>
      </c>
      <c r="B6" s="4">
        <v>0.35618</v>
      </c>
      <c r="C6" s="4">
        <v>0.36552000000000001</v>
      </c>
      <c r="D6" s="4">
        <v>0.51859999999999995</v>
      </c>
      <c r="E6" s="4">
        <v>0.32773999999999998</v>
      </c>
      <c r="F6" s="4">
        <v>0.37408999999999998</v>
      </c>
      <c r="G6" s="4">
        <v>0.60057000000000005</v>
      </c>
      <c r="H6" s="4">
        <v>0.56849000000000005</v>
      </c>
      <c r="I6" s="4">
        <v>0.52383999999999997</v>
      </c>
      <c r="K6" s="4">
        <v>0.45438000000000001</v>
      </c>
      <c r="L6" s="4">
        <v>0.10208</v>
      </c>
    </row>
    <row r="7" spans="1:12" s="4" customFormat="1" x14ac:dyDescent="0.25">
      <c r="A7" s="4">
        <v>0.17499999999999999</v>
      </c>
      <c r="D7" s="4">
        <v>0.69064999999999999</v>
      </c>
      <c r="E7" s="4">
        <v>0.58481000000000005</v>
      </c>
      <c r="F7" s="4">
        <v>0.59636999999999996</v>
      </c>
      <c r="G7" s="4">
        <v>0.76212000000000002</v>
      </c>
      <c r="H7" s="4">
        <v>0.81096000000000001</v>
      </c>
      <c r="K7" s="4">
        <v>0.68898000000000004</v>
      </c>
      <c r="L7" s="4">
        <v>8.906E-2</v>
      </c>
    </row>
    <row r="8" spans="1:12" s="4" customFormat="1" x14ac:dyDescent="0.25">
      <c r="A8" s="4">
        <v>0.3</v>
      </c>
      <c r="D8" s="4">
        <v>0.89490999999999998</v>
      </c>
      <c r="E8" s="4">
        <v>1</v>
      </c>
      <c r="F8" s="4">
        <v>1</v>
      </c>
      <c r="G8" s="4">
        <v>0.95169999999999999</v>
      </c>
      <c r="H8" s="4">
        <v>1</v>
      </c>
      <c r="K8" s="4">
        <v>0.96931999999999996</v>
      </c>
      <c r="L8" s="4">
        <v>4.165E-2</v>
      </c>
    </row>
    <row r="9" spans="1:12" s="4" customFormat="1" x14ac:dyDescent="0.25">
      <c r="A9" s="4">
        <v>0.55000000000000004</v>
      </c>
      <c r="B9" s="4">
        <v>1</v>
      </c>
      <c r="C9" s="4">
        <v>1</v>
      </c>
      <c r="D9" s="4">
        <v>1</v>
      </c>
      <c r="E9" s="4">
        <v>0.99041999999999997</v>
      </c>
      <c r="G9" s="4">
        <v>1</v>
      </c>
      <c r="H9" s="4">
        <v>0.93306</v>
      </c>
      <c r="I9" s="4">
        <v>1</v>
      </c>
      <c r="K9" s="4">
        <v>0.98907</v>
      </c>
      <c r="L9" s="4">
        <v>2.3099999999999999E-2</v>
      </c>
    </row>
    <row r="11" spans="1:12" x14ac:dyDescent="0.25">
      <c r="B11" t="s">
        <v>15</v>
      </c>
    </row>
    <row r="12" spans="1:12" x14ac:dyDescent="0.25">
      <c r="A12" t="s">
        <v>3</v>
      </c>
      <c r="B12">
        <v>23322002</v>
      </c>
      <c r="C12">
        <v>23324006</v>
      </c>
      <c r="D12">
        <v>23324009</v>
      </c>
      <c r="E12">
        <v>23326000</v>
      </c>
      <c r="F12">
        <v>23326002</v>
      </c>
      <c r="G12">
        <v>23326005</v>
      </c>
      <c r="H12">
        <v>23326006</v>
      </c>
      <c r="I12">
        <v>23326012</v>
      </c>
      <c r="K12" t="s">
        <v>0</v>
      </c>
      <c r="L12" t="s">
        <v>1</v>
      </c>
    </row>
    <row r="13" spans="1:12" s="4" customFormat="1" x14ac:dyDescent="0.25">
      <c r="A13" s="4">
        <v>0.01</v>
      </c>
      <c r="B13" s="4">
        <v>4.1099999999999998E-2</v>
      </c>
      <c r="C13" s="4">
        <v>2.9260000000000001E-2</v>
      </c>
      <c r="D13" s="4">
        <v>1.6979999999999999E-2</v>
      </c>
      <c r="E13" s="4">
        <v>3.1320000000000001E-2</v>
      </c>
      <c r="F13" s="4">
        <v>2.5489999999999999E-2</v>
      </c>
      <c r="G13" s="4">
        <v>2.461E-2</v>
      </c>
      <c r="H13" s="4">
        <v>1.6379999999999999E-2</v>
      </c>
      <c r="I13" s="4">
        <v>1.038E-2</v>
      </c>
      <c r="K13" s="4">
        <v>2.444E-2</v>
      </c>
      <c r="L13" s="4">
        <v>9.1299999999999992E-3</v>
      </c>
    </row>
    <row r="14" spans="1:12" s="4" customFormat="1" x14ac:dyDescent="0.25">
      <c r="A14" s="4">
        <v>0.03</v>
      </c>
      <c r="B14" s="4">
        <v>0.18676999999999999</v>
      </c>
      <c r="C14" s="4">
        <v>0.25416</v>
      </c>
      <c r="D14" s="4">
        <v>0.21357999999999999</v>
      </c>
      <c r="E14" s="4">
        <v>0.43421999999999999</v>
      </c>
      <c r="F14" s="4">
        <v>0.22156999999999999</v>
      </c>
      <c r="G14" s="4">
        <v>0.38743</v>
      </c>
      <c r="H14" s="4">
        <v>0.27937000000000001</v>
      </c>
      <c r="I14" s="4">
        <v>0.24549000000000001</v>
      </c>
      <c r="K14" s="4">
        <v>0.27782000000000001</v>
      </c>
      <c r="L14" s="4">
        <v>8.1900000000000001E-2</v>
      </c>
    </row>
    <row r="15" spans="1:12" s="4" customFormat="1" x14ac:dyDescent="0.25">
      <c r="A15" s="4">
        <v>5.5E-2</v>
      </c>
      <c r="C15" s="4">
        <v>0.52814000000000005</v>
      </c>
      <c r="D15" s="4">
        <v>0.49369000000000002</v>
      </c>
      <c r="E15" s="4">
        <v>0.75749</v>
      </c>
      <c r="F15" s="4">
        <v>0.49791000000000002</v>
      </c>
      <c r="G15" s="4">
        <v>0.72226000000000001</v>
      </c>
      <c r="H15" s="4">
        <v>0.63875000000000004</v>
      </c>
      <c r="I15" s="4">
        <v>0.56771000000000005</v>
      </c>
      <c r="K15" s="4">
        <v>0.60085</v>
      </c>
      <c r="L15" s="4">
        <v>9.9409999999999998E-2</v>
      </c>
    </row>
    <row r="16" spans="1:12" s="4" customFormat="1" x14ac:dyDescent="0.25">
      <c r="A16" s="4">
        <v>0.1</v>
      </c>
      <c r="B16" s="4">
        <v>0.66469</v>
      </c>
      <c r="C16" s="4">
        <v>0.72709000000000001</v>
      </c>
      <c r="D16" s="4">
        <v>0.79484999999999995</v>
      </c>
      <c r="E16" s="4">
        <v>0.89429000000000003</v>
      </c>
      <c r="F16" s="4">
        <v>0.75316000000000005</v>
      </c>
      <c r="G16" s="4">
        <v>0.90737999999999996</v>
      </c>
      <c r="H16" s="4">
        <v>0.86941999999999997</v>
      </c>
      <c r="I16" s="4">
        <v>0.79652999999999996</v>
      </c>
      <c r="K16" s="4">
        <v>0.80093000000000003</v>
      </c>
      <c r="L16" s="4">
        <v>7.9909999999999995E-2</v>
      </c>
    </row>
    <row r="17" spans="1:12" s="4" customFormat="1" x14ac:dyDescent="0.25">
      <c r="A17" s="4">
        <v>0.3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K17" s="4">
        <v>1</v>
      </c>
      <c r="L17" s="4">
        <v>0</v>
      </c>
    </row>
    <row r="19" spans="1:12" x14ac:dyDescent="0.25">
      <c r="B19" t="s">
        <v>15</v>
      </c>
    </row>
    <row r="20" spans="1:12" x14ac:dyDescent="0.25">
      <c r="A20" t="s">
        <v>4</v>
      </c>
      <c r="B20">
        <v>23424011</v>
      </c>
      <c r="C20">
        <v>23508007</v>
      </c>
      <c r="D20">
        <v>23509008</v>
      </c>
      <c r="E20">
        <v>23517016</v>
      </c>
      <c r="F20">
        <v>23518003</v>
      </c>
      <c r="G20">
        <v>2352814</v>
      </c>
      <c r="H20">
        <v>23518016</v>
      </c>
      <c r="I20">
        <v>23518021</v>
      </c>
      <c r="K20" t="s">
        <v>0</v>
      </c>
      <c r="L20" t="s">
        <v>1</v>
      </c>
    </row>
    <row r="21" spans="1:12" s="4" customFormat="1" x14ac:dyDescent="0.25">
      <c r="A21" s="4">
        <v>0.03</v>
      </c>
      <c r="B21" s="4">
        <v>6.4200000000000004E-3</v>
      </c>
      <c r="C21" s="4">
        <v>1.8350000000000002E-2</v>
      </c>
      <c r="E21" s="4">
        <v>1.6400000000000001E-2</v>
      </c>
      <c r="G21" s="4">
        <v>9.3799999999999994E-3</v>
      </c>
      <c r="I21" s="4">
        <v>3.8530000000000002E-2</v>
      </c>
      <c r="K21" s="4">
        <v>1.7809999999999999E-2</v>
      </c>
      <c r="L21" s="4">
        <v>1.125E-2</v>
      </c>
    </row>
    <row r="22" spans="1:12" s="4" customFormat="1" x14ac:dyDescent="0.25">
      <c r="A22" s="4">
        <v>0.1</v>
      </c>
      <c r="B22" s="4">
        <v>8.9560000000000001E-2</v>
      </c>
      <c r="C22" s="4">
        <v>0.26923999999999998</v>
      </c>
      <c r="D22" s="4">
        <v>0.22663</v>
      </c>
      <c r="E22" s="4">
        <v>0.24507999999999999</v>
      </c>
      <c r="F22" s="4">
        <v>0.23335</v>
      </c>
      <c r="G22" s="4">
        <v>0.15201000000000001</v>
      </c>
      <c r="H22" s="4">
        <v>0.17802999999999999</v>
      </c>
      <c r="I22" s="4">
        <v>0.23649999999999999</v>
      </c>
      <c r="K22" s="4">
        <v>0.20380000000000001</v>
      </c>
      <c r="L22" s="4">
        <v>5.5730000000000002E-2</v>
      </c>
    </row>
    <row r="23" spans="1:12" s="4" customFormat="1" x14ac:dyDescent="0.25">
      <c r="A23" s="4">
        <v>0.17499999999999999</v>
      </c>
      <c r="D23" s="4">
        <v>0.61212</v>
      </c>
      <c r="G23" s="4">
        <v>0.35469000000000001</v>
      </c>
      <c r="H23" s="4">
        <v>0.44447999999999999</v>
      </c>
      <c r="I23" s="4">
        <v>0.59341999999999995</v>
      </c>
      <c r="K23" s="4">
        <v>0.50117999999999996</v>
      </c>
      <c r="L23" s="4">
        <v>0.10664</v>
      </c>
    </row>
    <row r="24" spans="1:12" s="4" customFormat="1" x14ac:dyDescent="0.25">
      <c r="A24" s="4">
        <v>0.3</v>
      </c>
      <c r="B24" s="4">
        <v>0.63346000000000002</v>
      </c>
      <c r="C24" s="4">
        <v>0.80781999999999998</v>
      </c>
      <c r="D24" s="4">
        <v>0.90173000000000003</v>
      </c>
      <c r="F24" s="4">
        <v>0.90056999999999998</v>
      </c>
      <c r="G24" s="4">
        <v>0.83830000000000005</v>
      </c>
      <c r="H24" s="4">
        <v>0.68716999999999995</v>
      </c>
      <c r="I24" s="4">
        <v>0.69711999999999996</v>
      </c>
      <c r="K24" s="4">
        <v>0.78088000000000002</v>
      </c>
      <c r="L24" s="4">
        <v>0.10034999999999999</v>
      </c>
    </row>
    <row r="25" spans="1:12" s="4" customFormat="1" x14ac:dyDescent="0.25">
      <c r="A25" s="4">
        <v>0.55000000000000004</v>
      </c>
      <c r="B25" s="4">
        <v>0.89788000000000001</v>
      </c>
      <c r="D25" s="4">
        <v>1</v>
      </c>
      <c r="E25" s="4">
        <v>1</v>
      </c>
      <c r="F25" s="4">
        <v>1</v>
      </c>
      <c r="K25" s="4">
        <v>0.97446999999999995</v>
      </c>
      <c r="L25" s="4">
        <v>4.4220000000000002E-2</v>
      </c>
    </row>
    <row r="26" spans="1:12" s="4" customFormat="1" x14ac:dyDescent="0.25">
      <c r="A26" s="4">
        <v>1</v>
      </c>
      <c r="B26" s="4">
        <v>1</v>
      </c>
      <c r="C26" s="4">
        <v>1</v>
      </c>
      <c r="D26" s="4">
        <v>0.98941999999999997</v>
      </c>
      <c r="E26" s="4">
        <v>0.86914000000000002</v>
      </c>
      <c r="F26" s="4">
        <v>0.90064999999999995</v>
      </c>
      <c r="G26" s="4">
        <v>1</v>
      </c>
      <c r="H26" s="4">
        <v>1</v>
      </c>
      <c r="I26" s="4">
        <v>1</v>
      </c>
      <c r="K26" s="4">
        <v>0.96989999999999998</v>
      </c>
      <c r="L26" s="4">
        <v>4.9820000000000003E-2</v>
      </c>
    </row>
    <row r="28" spans="1:12" x14ac:dyDescent="0.25">
      <c r="B28" t="s">
        <v>15</v>
      </c>
    </row>
    <row r="29" spans="1:12" x14ac:dyDescent="0.25">
      <c r="A29" t="s">
        <v>5</v>
      </c>
      <c r="B29">
        <v>23511017</v>
      </c>
      <c r="C29">
        <v>23511019</v>
      </c>
      <c r="D29">
        <v>23511020</v>
      </c>
      <c r="E29">
        <v>23517000</v>
      </c>
      <c r="F29">
        <v>23517002</v>
      </c>
      <c r="G29">
        <v>23517004</v>
      </c>
      <c r="H29">
        <v>23517007</v>
      </c>
      <c r="K29" t="s">
        <v>0</v>
      </c>
      <c r="L29" t="s">
        <v>1</v>
      </c>
    </row>
    <row r="30" spans="1:12" s="4" customFormat="1" x14ac:dyDescent="0.25">
      <c r="A30" s="4">
        <v>0.03</v>
      </c>
      <c r="B30" s="4">
        <v>1.022E-2</v>
      </c>
      <c r="C30" s="4">
        <v>1.5350000000000001E-2</v>
      </c>
      <c r="D30" s="4">
        <v>2.4420000000000001E-2</v>
      </c>
      <c r="E30" s="4">
        <v>1.119E-2</v>
      </c>
      <c r="F30" s="4">
        <v>1.0279999999999999E-2</v>
      </c>
      <c r="G30" s="4">
        <v>2.511E-2</v>
      </c>
      <c r="H30" s="4">
        <v>2.2159999999999999E-2</v>
      </c>
      <c r="K30" s="4">
        <v>1.6959999999999999E-2</v>
      </c>
      <c r="L30" s="4">
        <v>6.2700000000000004E-3</v>
      </c>
    </row>
    <row r="31" spans="1:12" s="4" customFormat="1" x14ac:dyDescent="0.25">
      <c r="A31" s="4">
        <v>0.1</v>
      </c>
      <c r="B31" s="4">
        <v>0.24201</v>
      </c>
      <c r="C31" s="4">
        <v>0.30343999999999999</v>
      </c>
      <c r="D31" s="4">
        <v>0.33810000000000001</v>
      </c>
      <c r="E31" s="4">
        <v>0.35486000000000001</v>
      </c>
      <c r="F31" s="4">
        <v>0.32511000000000001</v>
      </c>
      <c r="G31" s="4">
        <v>0.50448999999999999</v>
      </c>
      <c r="H31" s="4">
        <v>0.37533</v>
      </c>
      <c r="K31" s="4">
        <v>0.34905000000000003</v>
      </c>
      <c r="L31" s="4">
        <v>7.4749999999999997E-2</v>
      </c>
    </row>
    <row r="32" spans="1:12" s="4" customFormat="1" x14ac:dyDescent="0.25">
      <c r="A32" s="4">
        <v>0.17499999999999999</v>
      </c>
      <c r="B32" s="4">
        <v>0.57337000000000005</v>
      </c>
      <c r="C32" s="4">
        <v>0.55822000000000005</v>
      </c>
      <c r="D32" s="4">
        <v>0.68818000000000001</v>
      </c>
      <c r="E32" s="4">
        <v>0.57708000000000004</v>
      </c>
      <c r="F32" s="4">
        <v>0.53673999999999999</v>
      </c>
      <c r="G32" s="4">
        <v>0.80181000000000002</v>
      </c>
      <c r="H32" s="4">
        <v>0.68537000000000003</v>
      </c>
      <c r="K32" s="4">
        <v>0.63153999999999999</v>
      </c>
      <c r="L32" s="4">
        <v>8.9289999999999994E-2</v>
      </c>
    </row>
    <row r="33" spans="1:12" s="4" customFormat="1" x14ac:dyDescent="0.25">
      <c r="A33" s="4">
        <v>0.3</v>
      </c>
      <c r="B33" s="4">
        <v>1</v>
      </c>
      <c r="C33" s="4">
        <v>0.96782999999999997</v>
      </c>
      <c r="D33" s="4">
        <v>0.99641999999999997</v>
      </c>
      <c r="E33" s="4">
        <v>0.94849000000000006</v>
      </c>
      <c r="F33" s="4">
        <v>0.76868000000000003</v>
      </c>
      <c r="G33" s="4">
        <v>0.99097999999999997</v>
      </c>
      <c r="H33" s="4">
        <v>1</v>
      </c>
      <c r="K33" s="4">
        <v>0.95320000000000005</v>
      </c>
      <c r="L33" s="4">
        <v>7.7420000000000003E-2</v>
      </c>
    </row>
    <row r="34" spans="1:12" s="4" customFormat="1" x14ac:dyDescent="0.25">
      <c r="A34" s="4">
        <v>1</v>
      </c>
      <c r="B34" s="4">
        <v>0.98768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0.97919</v>
      </c>
      <c r="K34" s="4">
        <v>0.99526999999999999</v>
      </c>
      <c r="L34" s="4">
        <v>7.8200000000000006E-3</v>
      </c>
    </row>
    <row r="36" spans="1:12" x14ac:dyDescent="0.25">
      <c r="B36" t="s">
        <v>15</v>
      </c>
    </row>
    <row r="37" spans="1:12" x14ac:dyDescent="0.25">
      <c r="A37" t="s">
        <v>6</v>
      </c>
      <c r="B37" t="s">
        <v>7</v>
      </c>
      <c r="C37" t="s">
        <v>8</v>
      </c>
      <c r="D37" t="s">
        <v>9</v>
      </c>
      <c r="E37" t="s">
        <v>10</v>
      </c>
      <c r="F37" t="s">
        <v>11</v>
      </c>
      <c r="G37" t="s">
        <v>12</v>
      </c>
      <c r="H37" t="s">
        <v>13</v>
      </c>
      <c r="I37" t="s">
        <v>14</v>
      </c>
      <c r="K37" t="s">
        <v>0</v>
      </c>
      <c r="L37" t="s">
        <v>1</v>
      </c>
    </row>
    <row r="38" spans="1:12" s="4" customFormat="1" x14ac:dyDescent="0.25">
      <c r="A38" s="4">
        <v>0.3</v>
      </c>
      <c r="B38" s="4">
        <v>3.2849999999999997E-2</v>
      </c>
      <c r="C38" s="4">
        <v>3.6679999999999997E-2</v>
      </c>
      <c r="D38" s="4">
        <v>4.8059999999999999E-2</v>
      </c>
      <c r="E38" s="4">
        <v>2.3699999999999999E-2</v>
      </c>
      <c r="F38" s="4">
        <v>1.8599999999999998E-2</v>
      </c>
      <c r="G38" s="4">
        <v>2.477E-2</v>
      </c>
      <c r="H38" s="4">
        <v>1.536E-2</v>
      </c>
      <c r="I38" s="4">
        <v>2.5680000000000001E-2</v>
      </c>
      <c r="K38" s="4">
        <v>2.8209999999999999E-2</v>
      </c>
      <c r="L38" s="4">
        <v>9.9000000000000008E-3</v>
      </c>
    </row>
    <row r="39" spans="1:12" s="4" customFormat="1" x14ac:dyDescent="0.25">
      <c r="A39" s="4">
        <v>1</v>
      </c>
      <c r="B39" s="4">
        <v>0.33146999999999999</v>
      </c>
      <c r="C39" s="4">
        <v>0.28904999999999997</v>
      </c>
      <c r="D39" s="4">
        <v>0.41310999999999998</v>
      </c>
      <c r="E39" s="4">
        <v>0.36630000000000001</v>
      </c>
      <c r="F39" s="4">
        <v>0.35438999999999998</v>
      </c>
      <c r="G39" s="4">
        <v>0.26408999999999999</v>
      </c>
      <c r="H39" s="4">
        <v>0.18554000000000001</v>
      </c>
      <c r="I39" s="4">
        <v>0.32505000000000001</v>
      </c>
      <c r="K39" s="4">
        <v>0.31613000000000002</v>
      </c>
      <c r="L39" s="4">
        <v>6.5379999999999994E-2</v>
      </c>
    </row>
    <row r="40" spans="1:12" s="4" customFormat="1" x14ac:dyDescent="0.25">
      <c r="A40" s="4">
        <v>1.75</v>
      </c>
      <c r="B40" s="4">
        <v>0.66466999999999998</v>
      </c>
      <c r="C40" s="4">
        <v>0.64019000000000004</v>
      </c>
      <c r="D40" s="4">
        <v>0.64537</v>
      </c>
      <c r="E40" s="4">
        <v>0.55522000000000005</v>
      </c>
      <c r="F40" s="4">
        <v>0.52739000000000003</v>
      </c>
      <c r="G40" s="4">
        <v>0.46049000000000001</v>
      </c>
      <c r="H40" s="4">
        <v>0.37080000000000002</v>
      </c>
      <c r="I40" s="4">
        <v>0.58445000000000003</v>
      </c>
      <c r="K40" s="4">
        <v>0.55606999999999995</v>
      </c>
      <c r="L40" s="4">
        <v>9.4820000000000002E-2</v>
      </c>
    </row>
    <row r="41" spans="1:12" s="4" customFormat="1" x14ac:dyDescent="0.25">
      <c r="A41" s="4">
        <v>3</v>
      </c>
      <c r="B41" s="4">
        <v>0.85468</v>
      </c>
      <c r="C41" s="4">
        <v>0.77568999999999999</v>
      </c>
      <c r="D41" s="4">
        <v>0.81559000000000004</v>
      </c>
      <c r="E41" s="4">
        <v>0.8901</v>
      </c>
      <c r="F41" s="4">
        <v>0.91864000000000001</v>
      </c>
      <c r="G41" s="4">
        <v>0.70672000000000001</v>
      </c>
      <c r="H41" s="4">
        <v>0.81059000000000003</v>
      </c>
      <c r="I41" s="4">
        <v>0.88217999999999996</v>
      </c>
      <c r="K41" s="4">
        <v>0.83177000000000001</v>
      </c>
      <c r="L41" s="4">
        <v>6.472E-2</v>
      </c>
    </row>
    <row r="42" spans="1:12" s="4" customFormat="1" x14ac:dyDescent="0.25">
      <c r="A42" s="4">
        <v>10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K42" s="4">
        <v>1</v>
      </c>
      <c r="L42" s="4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064DD-6769-498D-A86F-5EFB98CAE6BE}">
  <dimension ref="A1:R104"/>
  <sheetViews>
    <sheetView topLeftCell="A70" workbookViewId="0">
      <selection activeCell="B93" sqref="B93"/>
    </sheetView>
  </sheetViews>
  <sheetFormatPr defaultRowHeight="15" x14ac:dyDescent="0.25"/>
  <cols>
    <col min="1" max="1" width="14.28515625" bestFit="1" customWidth="1"/>
    <col min="9" max="10" width="9" bestFit="1" customWidth="1"/>
    <col min="12" max="12" width="5.28515625" bestFit="1" customWidth="1"/>
    <col min="13" max="13" width="4.5703125" bestFit="1" customWidth="1"/>
  </cols>
  <sheetData>
    <row r="1" spans="1:18" x14ac:dyDescent="0.25">
      <c r="A1" t="s">
        <v>23</v>
      </c>
    </row>
    <row r="2" spans="1:18" x14ac:dyDescent="0.25">
      <c r="A2" s="3" t="s">
        <v>44</v>
      </c>
      <c r="B2" t="s">
        <v>1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x14ac:dyDescent="0.25">
      <c r="A3" s="4" t="s">
        <v>41</v>
      </c>
      <c r="B3">
        <v>23529013</v>
      </c>
      <c r="C3">
        <v>23529019</v>
      </c>
      <c r="D3">
        <v>23529027</v>
      </c>
      <c r="E3">
        <v>23530002</v>
      </c>
      <c r="F3">
        <v>23530006</v>
      </c>
      <c r="G3">
        <v>23530010</v>
      </c>
      <c r="H3">
        <v>23530020</v>
      </c>
      <c r="I3">
        <v>23530027</v>
      </c>
      <c r="J3" s="4"/>
      <c r="L3" s="3" t="s">
        <v>0</v>
      </c>
      <c r="M3" s="3" t="s">
        <v>1</v>
      </c>
      <c r="N3" s="4"/>
      <c r="O3" s="4"/>
      <c r="P3" s="4"/>
      <c r="Q3" s="4"/>
      <c r="R3" s="4"/>
    </row>
    <row r="4" spans="1:18" x14ac:dyDescent="0.25">
      <c r="A4" s="4">
        <v>-80</v>
      </c>
      <c r="B4" s="4">
        <v>-0.76088974200000004</v>
      </c>
      <c r="C4" s="4">
        <v>-0.82076398699999997</v>
      </c>
      <c r="D4" s="4">
        <v>-0.75399984099999995</v>
      </c>
      <c r="E4" s="4">
        <v>-0.79540213900000001</v>
      </c>
      <c r="F4" s="4">
        <v>-0.78131041499999998</v>
      </c>
      <c r="G4" s="4">
        <v>-0.742074546</v>
      </c>
      <c r="H4" s="4">
        <v>-0.79737610599999997</v>
      </c>
      <c r="I4" s="4">
        <v>-0.78095404000000002</v>
      </c>
      <c r="J4" s="4"/>
      <c r="L4" s="4">
        <v>-0.77909635200000005</v>
      </c>
      <c r="M4" s="4">
        <v>2.4177733999999999E-2</v>
      </c>
      <c r="N4" s="4"/>
      <c r="O4" s="4"/>
      <c r="P4" s="4"/>
      <c r="Q4" s="4"/>
      <c r="R4" s="4"/>
    </row>
    <row r="5" spans="1:18" x14ac:dyDescent="0.25">
      <c r="A5" s="4">
        <v>-60</v>
      </c>
      <c r="B5" s="4">
        <v>-0.617372535</v>
      </c>
      <c r="C5" s="4">
        <v>-0.50989776799999997</v>
      </c>
      <c r="D5" s="4">
        <v>-0.52427458699999996</v>
      </c>
      <c r="E5" s="4">
        <v>-0.55865784100000004</v>
      </c>
      <c r="F5" s="4">
        <v>-0.51490989399999998</v>
      </c>
      <c r="G5" s="4">
        <v>-0.61039978399999995</v>
      </c>
      <c r="H5" s="4">
        <v>-0.57329194500000002</v>
      </c>
      <c r="I5" s="4">
        <v>-0.555576289</v>
      </c>
      <c r="J5" s="4"/>
      <c r="L5" s="4">
        <v>-0.55804757999999999</v>
      </c>
      <c r="M5" s="4">
        <v>3.8436560000000002E-2</v>
      </c>
      <c r="N5" s="4"/>
      <c r="O5" s="4"/>
      <c r="P5" s="4"/>
      <c r="Q5" s="4"/>
      <c r="R5" s="4"/>
    </row>
    <row r="6" spans="1:18" x14ac:dyDescent="0.25">
      <c r="A6" s="4">
        <v>-40</v>
      </c>
      <c r="B6" s="4">
        <v>-0.37657604300000003</v>
      </c>
      <c r="C6" s="4">
        <v>-0.31140409699999999</v>
      </c>
      <c r="D6" s="4">
        <v>-0.31580317099999999</v>
      </c>
      <c r="E6" s="4">
        <v>-0.34909668100000002</v>
      </c>
      <c r="F6" s="4">
        <v>-0.279587419</v>
      </c>
      <c r="G6" s="4">
        <v>-0.37153036</v>
      </c>
      <c r="H6" s="4">
        <v>-0.35639160600000003</v>
      </c>
      <c r="I6" s="4">
        <v>-0.35151554699999998</v>
      </c>
      <c r="J6" s="4"/>
      <c r="L6" s="4">
        <v>-0.33898811600000001</v>
      </c>
      <c r="M6" s="4">
        <v>3.1346278999999998E-2</v>
      </c>
      <c r="N6" s="4"/>
      <c r="O6" s="4"/>
      <c r="P6" s="4"/>
      <c r="Q6" s="4"/>
      <c r="R6" s="4"/>
    </row>
    <row r="7" spans="1:18" x14ac:dyDescent="0.25">
      <c r="A7" s="4">
        <v>-20</v>
      </c>
      <c r="B7" s="4">
        <v>-0.159250418</v>
      </c>
      <c r="C7" s="4">
        <v>-0.14571321500000001</v>
      </c>
      <c r="D7" s="4">
        <v>-0.13358584900000001</v>
      </c>
      <c r="E7" s="4">
        <v>-0.150507421</v>
      </c>
      <c r="F7" s="4">
        <v>-8.8279997999999998E-2</v>
      </c>
      <c r="G7" s="4">
        <v>-0.16289558000000001</v>
      </c>
      <c r="H7" s="4">
        <v>-0.176681484</v>
      </c>
      <c r="I7" s="4">
        <v>-0.162180925</v>
      </c>
      <c r="J7" s="4"/>
      <c r="L7" s="4">
        <v>-0.14738686100000001</v>
      </c>
      <c r="M7" s="4">
        <v>2.5384375000000001E-2</v>
      </c>
      <c r="N7" s="4"/>
      <c r="O7" s="4"/>
      <c r="P7" s="4"/>
      <c r="Q7" s="4"/>
      <c r="R7" s="4"/>
    </row>
    <row r="8" spans="1:18" x14ac:dyDescent="0.25">
      <c r="A8" s="4">
        <v>0</v>
      </c>
      <c r="B8" s="4">
        <v>2.6897850000000001E-3</v>
      </c>
      <c r="C8" s="4">
        <v>-3.004587E-3</v>
      </c>
      <c r="D8" s="4">
        <v>5.8868389999999996E-3</v>
      </c>
      <c r="E8" s="4">
        <v>7.8275870000000004E-3</v>
      </c>
      <c r="F8" s="4">
        <v>2.6018109999999999E-3</v>
      </c>
      <c r="G8" s="4">
        <v>6.5852310000000004E-3</v>
      </c>
      <c r="H8" s="4">
        <v>4.6949169999999998E-3</v>
      </c>
      <c r="I8" s="4">
        <v>2.0074630000000001E-3</v>
      </c>
      <c r="J8" s="4"/>
      <c r="L8" s="4">
        <v>3.6611310000000002E-3</v>
      </c>
      <c r="M8" s="4">
        <v>3.1852059999999999E-3</v>
      </c>
      <c r="N8" s="4"/>
      <c r="O8" s="4"/>
      <c r="P8" s="4"/>
      <c r="Q8" s="4"/>
      <c r="R8" s="4"/>
    </row>
    <row r="9" spans="1:18" x14ac:dyDescent="0.25">
      <c r="A9" s="4">
        <v>20</v>
      </c>
      <c r="B9" s="4">
        <v>0.115772295</v>
      </c>
      <c r="C9" s="4">
        <v>0.101299761</v>
      </c>
      <c r="D9" s="4">
        <v>9.4821511999999997E-2</v>
      </c>
      <c r="E9" s="4">
        <v>0.12853942600000001</v>
      </c>
      <c r="F9" s="4">
        <v>5.2797614E-2</v>
      </c>
      <c r="G9" s="4">
        <v>0.145728791</v>
      </c>
      <c r="H9" s="4">
        <v>0.18390246599999999</v>
      </c>
      <c r="I9" s="4">
        <v>0.14231681700000001</v>
      </c>
      <c r="J9" s="4"/>
      <c r="L9" s="4">
        <v>0.12064733499999999</v>
      </c>
      <c r="M9" s="4">
        <v>3.6794691999999997E-2</v>
      </c>
      <c r="N9" s="4"/>
      <c r="O9" s="4"/>
      <c r="P9" s="4"/>
      <c r="Q9" s="4"/>
      <c r="R9" s="4"/>
    </row>
    <row r="10" spans="1:18" x14ac:dyDescent="0.25">
      <c r="A10" s="4">
        <v>40</v>
      </c>
      <c r="B10" s="4">
        <v>0.260938377</v>
      </c>
      <c r="C10" s="4">
        <v>0.21975292900000001</v>
      </c>
      <c r="D10" s="4">
        <v>0.21755311999999999</v>
      </c>
      <c r="E10" s="4">
        <v>0.272092581</v>
      </c>
      <c r="F10" s="4">
        <v>0.17007881499999999</v>
      </c>
      <c r="G10" s="4">
        <v>0.29419500999999998</v>
      </c>
      <c r="H10" s="4">
        <v>0.35268333200000002</v>
      </c>
      <c r="I10" s="4">
        <v>0.30129271699999999</v>
      </c>
      <c r="J10" s="4"/>
      <c r="L10" s="4">
        <v>0.26107335999999998</v>
      </c>
      <c r="M10" s="4">
        <v>5.3746936000000002E-2</v>
      </c>
      <c r="N10" s="4"/>
      <c r="O10" s="4"/>
      <c r="P10" s="4"/>
      <c r="Q10" s="4"/>
      <c r="R10" s="4"/>
    </row>
    <row r="11" spans="1:18" x14ac:dyDescent="0.25">
      <c r="A11" s="4">
        <v>60</v>
      </c>
      <c r="B11" s="4">
        <v>0.43855788499999998</v>
      </c>
      <c r="C11" s="4">
        <v>0.37158577300000001</v>
      </c>
      <c r="D11" s="4">
        <v>0.37460954400000002</v>
      </c>
      <c r="E11" s="4">
        <v>0.432643693</v>
      </c>
      <c r="F11" s="4">
        <v>0.33733639100000001</v>
      </c>
      <c r="G11" s="4">
        <v>0.46592958499999998</v>
      </c>
      <c r="H11" s="4">
        <v>0.53975785799999998</v>
      </c>
      <c r="I11" s="4">
        <v>0.47459161500000002</v>
      </c>
      <c r="J11" s="4"/>
      <c r="L11" s="4">
        <v>0.429376543</v>
      </c>
      <c r="M11" s="4">
        <v>6.1715193000000002E-2</v>
      </c>
      <c r="N11" s="4"/>
      <c r="O11" s="4"/>
      <c r="P11" s="4"/>
      <c r="Q11" s="4"/>
      <c r="R11" s="4"/>
    </row>
    <row r="12" spans="1:18" x14ac:dyDescent="0.25">
      <c r="A12" s="4">
        <v>80</v>
      </c>
      <c r="B12" s="4">
        <v>0.63990634899999999</v>
      </c>
      <c r="C12" s="4">
        <v>0.52184382200000001</v>
      </c>
      <c r="D12" s="4">
        <v>0.54738328599999997</v>
      </c>
      <c r="E12" s="4">
        <v>0.60813534599999997</v>
      </c>
      <c r="F12" s="4">
        <v>0.52760558700000004</v>
      </c>
      <c r="G12" s="4">
        <v>0.66184193499999999</v>
      </c>
      <c r="H12" s="4">
        <v>0.70807776600000005</v>
      </c>
      <c r="I12" s="4">
        <v>0.648423101</v>
      </c>
      <c r="J12" s="4"/>
      <c r="L12" s="4">
        <v>0.60790214899999995</v>
      </c>
      <c r="M12" s="4">
        <v>6.4349662000000002E-2</v>
      </c>
      <c r="N12" s="4"/>
      <c r="O12" s="4"/>
      <c r="P12" s="4"/>
      <c r="Q12" s="4"/>
      <c r="R12" s="4"/>
    </row>
    <row r="13" spans="1:18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 x14ac:dyDescent="0.25">
      <c r="A14" s="3" t="s">
        <v>51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  <row r="15" spans="1:18" x14ac:dyDescent="0.25">
      <c r="A15" s="3" t="s">
        <v>44</v>
      </c>
      <c r="B15" t="s">
        <v>1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</row>
    <row r="16" spans="1:18" x14ac:dyDescent="0.25">
      <c r="A16" s="4" t="s">
        <v>41</v>
      </c>
      <c r="B16">
        <v>23915031</v>
      </c>
      <c r="C16">
        <v>23915035</v>
      </c>
      <c r="D16">
        <v>23915051</v>
      </c>
      <c r="E16" t="s">
        <v>52</v>
      </c>
      <c r="F16" t="s">
        <v>53</v>
      </c>
      <c r="G16" t="s">
        <v>54</v>
      </c>
      <c r="H16" t="s">
        <v>55</v>
      </c>
      <c r="I16" s="4"/>
      <c r="L16" s="3" t="s">
        <v>0</v>
      </c>
      <c r="M16" s="3" t="s">
        <v>1</v>
      </c>
      <c r="N16" s="4"/>
      <c r="O16" s="4"/>
      <c r="P16" s="4"/>
      <c r="Q16" s="4"/>
      <c r="R16" s="4"/>
    </row>
    <row r="17" spans="1:18" x14ac:dyDescent="0.25">
      <c r="A17" s="4">
        <v>-80</v>
      </c>
      <c r="B17" s="4">
        <v>-0.67251201100000002</v>
      </c>
      <c r="C17" s="4">
        <v>-0.68994999700000004</v>
      </c>
      <c r="D17" s="4">
        <v>-0.71479955699999997</v>
      </c>
      <c r="E17" s="4">
        <v>-0.73273549500000001</v>
      </c>
      <c r="F17" s="4">
        <v>-0.69595454099999998</v>
      </c>
      <c r="G17" s="4">
        <v>-0.69707611300000005</v>
      </c>
      <c r="H17" s="4">
        <v>-0.70959924900000004</v>
      </c>
      <c r="I17" s="4"/>
      <c r="L17" s="4">
        <v>-0.70180385199999995</v>
      </c>
      <c r="M17" s="4">
        <v>1.7894592000000001E-2</v>
      </c>
      <c r="N17" s="4"/>
      <c r="O17" s="4"/>
      <c r="P17" s="4"/>
      <c r="Q17" s="4"/>
      <c r="R17" s="4"/>
    </row>
    <row r="18" spans="1:18" x14ac:dyDescent="0.25">
      <c r="A18" s="4">
        <v>-60</v>
      </c>
      <c r="B18" s="4">
        <v>-0.43300038800000001</v>
      </c>
      <c r="C18" s="4">
        <v>-0.43419661399999998</v>
      </c>
      <c r="D18" s="4">
        <v>-0.49120023099999999</v>
      </c>
      <c r="E18" s="4">
        <v>-0.49677372400000003</v>
      </c>
      <c r="F18" s="4">
        <v>-0.416086807</v>
      </c>
      <c r="G18" s="4">
        <v>-0.467322656</v>
      </c>
      <c r="H18" s="4">
        <v>-0.444259617</v>
      </c>
      <c r="I18" s="4"/>
      <c r="L18" s="4">
        <v>-0.45469143400000001</v>
      </c>
      <c r="M18" s="4">
        <v>2.8668145999999999E-2</v>
      </c>
      <c r="N18" s="4"/>
      <c r="O18" s="4"/>
      <c r="P18" s="4"/>
      <c r="Q18" s="4"/>
      <c r="R18" s="4"/>
    </row>
    <row r="19" spans="1:18" x14ac:dyDescent="0.25">
      <c r="A19" s="4">
        <v>-40</v>
      </c>
      <c r="B19" s="4">
        <v>-0.18652700699999999</v>
      </c>
      <c r="C19" s="4">
        <v>-0.21608528900000001</v>
      </c>
      <c r="D19" s="4">
        <v>-0.26472586999999997</v>
      </c>
      <c r="E19" s="4">
        <v>-0.28388618900000001</v>
      </c>
      <c r="F19" s="4">
        <v>-0.185007065</v>
      </c>
      <c r="G19" s="4">
        <v>-0.263785414</v>
      </c>
      <c r="H19" s="4">
        <v>-0.210491701</v>
      </c>
      <c r="I19" s="4"/>
      <c r="L19" s="4">
        <v>-0.23007264799999999</v>
      </c>
      <c r="M19" s="4">
        <v>3.7300867000000001E-2</v>
      </c>
      <c r="N19" s="4"/>
      <c r="O19" s="4"/>
      <c r="P19" s="4"/>
      <c r="Q19" s="4"/>
      <c r="R19" s="4"/>
    </row>
    <row r="20" spans="1:18" x14ac:dyDescent="0.25">
      <c r="A20" s="4">
        <v>-20</v>
      </c>
      <c r="B20" s="4">
        <v>-5.4839826000000001E-2</v>
      </c>
      <c r="C20" s="4">
        <v>-5.8849856999999998E-2</v>
      </c>
      <c r="D20" s="4">
        <v>-7.7279070000000005E-2</v>
      </c>
      <c r="E20" s="4">
        <v>-0.103877923</v>
      </c>
      <c r="F20" s="4">
        <v>-3.1336788999999997E-2</v>
      </c>
      <c r="G20" s="4">
        <v>-9.7540304999999994E-2</v>
      </c>
      <c r="H20" s="4">
        <v>-4.4042719000000001E-2</v>
      </c>
      <c r="I20" s="4"/>
      <c r="L20" s="4">
        <v>-6.6823783999999997E-2</v>
      </c>
      <c r="M20" s="4">
        <v>2.5103584000000002E-2</v>
      </c>
      <c r="N20" s="4"/>
      <c r="O20" s="4"/>
      <c r="P20" s="4"/>
      <c r="Q20" s="4"/>
      <c r="R20" s="4"/>
    </row>
    <row r="21" spans="1:18" x14ac:dyDescent="0.25">
      <c r="A21" s="4">
        <v>0</v>
      </c>
      <c r="B21" s="4">
        <v>8.6846000000000007E-3</v>
      </c>
      <c r="C21" s="4">
        <v>1.2259630000000001E-3</v>
      </c>
      <c r="D21" s="4">
        <v>6.5366180000000001E-3</v>
      </c>
      <c r="E21" s="4">
        <v>-4.906756E-3</v>
      </c>
      <c r="F21" s="4">
        <v>-1.406479E-3</v>
      </c>
      <c r="G21" s="4">
        <v>-4.8888020000000003E-3</v>
      </c>
      <c r="H21" s="4">
        <v>-1.414609E-3</v>
      </c>
      <c r="I21" s="4"/>
      <c r="L21" s="4">
        <v>5.4721900000000005E-4</v>
      </c>
      <c r="M21" s="4">
        <v>4.920982E-3</v>
      </c>
      <c r="N21" s="4"/>
      <c r="O21" s="4"/>
      <c r="P21" s="4"/>
      <c r="Q21" s="4"/>
      <c r="R21" s="4"/>
    </row>
    <row r="22" spans="1:18" x14ac:dyDescent="0.25">
      <c r="A22" s="4">
        <v>20</v>
      </c>
      <c r="B22" s="4">
        <v>6.9947112000000006E-2</v>
      </c>
      <c r="C22" s="4">
        <v>2.0392225999999999E-2</v>
      </c>
      <c r="D22" s="4">
        <v>2.5855577000000001E-2</v>
      </c>
      <c r="E22" s="4">
        <v>3.0900799E-2</v>
      </c>
      <c r="F22" s="4">
        <v>4.307305E-3</v>
      </c>
      <c r="G22" s="4">
        <v>5.2727683999999997E-2</v>
      </c>
      <c r="H22" s="4">
        <v>7.5496410000000002E-3</v>
      </c>
      <c r="I22" s="4"/>
      <c r="L22" s="4">
        <v>3.0240049000000001E-2</v>
      </c>
      <c r="M22" s="4">
        <v>2.1994630000000001E-2</v>
      </c>
      <c r="N22" s="4"/>
      <c r="O22" s="4"/>
      <c r="P22" s="4"/>
      <c r="Q22" s="4"/>
      <c r="R22" s="4"/>
    </row>
    <row r="23" spans="1:18" x14ac:dyDescent="0.25">
      <c r="A23" s="4">
        <v>40</v>
      </c>
      <c r="B23" s="4">
        <v>0.154686832</v>
      </c>
      <c r="C23" s="4">
        <v>9.2193167000000006E-2</v>
      </c>
      <c r="D23" s="4">
        <v>0.106867689</v>
      </c>
      <c r="E23" s="4">
        <v>0.12857730000000001</v>
      </c>
      <c r="F23" s="4">
        <v>3.7204542E-2</v>
      </c>
      <c r="G23" s="4">
        <v>0.17296819099999999</v>
      </c>
      <c r="H23" s="4">
        <v>6.4186066999999999E-2</v>
      </c>
      <c r="I23" s="4"/>
      <c r="L23" s="4">
        <v>0.108097684</v>
      </c>
      <c r="M23" s="4">
        <v>4.4732028E-2</v>
      </c>
      <c r="N23" s="4"/>
      <c r="O23" s="4"/>
      <c r="P23" s="4"/>
      <c r="Q23" s="4"/>
      <c r="R23" s="4"/>
    </row>
    <row r="24" spans="1:18" x14ac:dyDescent="0.25">
      <c r="A24" s="4">
        <v>60</v>
      </c>
      <c r="B24" s="4"/>
      <c r="C24" s="4">
        <v>0.20360185</v>
      </c>
      <c r="D24" s="4">
        <v>0.24899197200000001</v>
      </c>
      <c r="E24" s="4">
        <v>0.266037784</v>
      </c>
      <c r="F24" s="4">
        <v>0.14152057000000001</v>
      </c>
      <c r="G24" s="4">
        <v>0.32227935699999999</v>
      </c>
      <c r="H24" s="4">
        <v>0.19498828700000001</v>
      </c>
      <c r="I24" s="4"/>
      <c r="L24" s="4">
        <v>0.22956997000000001</v>
      </c>
      <c r="M24" s="4">
        <v>5.7626785999999999E-2</v>
      </c>
      <c r="N24" s="4"/>
      <c r="O24" s="4"/>
      <c r="P24" s="4"/>
      <c r="Q24" s="4"/>
      <c r="R24" s="4"/>
    </row>
    <row r="25" spans="1:18" x14ac:dyDescent="0.25">
      <c r="A25" s="4">
        <v>80</v>
      </c>
      <c r="B25" s="4"/>
      <c r="C25" s="4">
        <v>0.30859869400000001</v>
      </c>
      <c r="D25" s="4">
        <v>0.43776572899999999</v>
      </c>
      <c r="E25" s="4">
        <v>0.41916219599999999</v>
      </c>
      <c r="F25" s="4">
        <v>0.28967542099999999</v>
      </c>
      <c r="G25" s="4">
        <v>0.47930830499999999</v>
      </c>
      <c r="H25" s="4">
        <v>0.36499506999999998</v>
      </c>
      <c r="I25" s="4"/>
      <c r="L25" s="4">
        <v>0.38325090299999998</v>
      </c>
      <c r="M25" s="4">
        <v>6.8497092999999995E-2</v>
      </c>
      <c r="N25" s="4"/>
      <c r="O25" s="4"/>
      <c r="P25" s="4"/>
      <c r="Q25" s="4"/>
      <c r="R25" s="4"/>
    </row>
    <row r="26" spans="1:18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25">
      <c r="A27" s="3" t="s">
        <v>6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25">
      <c r="A28" s="3" t="s">
        <v>44</v>
      </c>
      <c r="B28" t="s">
        <v>15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25">
      <c r="A29" s="4" t="s">
        <v>41</v>
      </c>
      <c r="B29">
        <v>23927034</v>
      </c>
      <c r="C29">
        <v>23927039</v>
      </c>
      <c r="D29">
        <v>23927043</v>
      </c>
      <c r="E29">
        <v>23927047</v>
      </c>
      <c r="F29">
        <v>23927051</v>
      </c>
      <c r="G29">
        <v>23927056</v>
      </c>
      <c r="H29">
        <v>23928027</v>
      </c>
      <c r="I29">
        <v>23928039</v>
      </c>
      <c r="J29">
        <v>23928045</v>
      </c>
      <c r="K29" s="4"/>
      <c r="L29" s="3" t="s">
        <v>0</v>
      </c>
      <c r="M29" s="3" t="s">
        <v>1</v>
      </c>
      <c r="N29" s="4"/>
      <c r="O29" s="4"/>
      <c r="P29" s="4"/>
      <c r="Q29" s="4"/>
      <c r="R29" s="4"/>
    </row>
    <row r="30" spans="1:18" x14ac:dyDescent="0.25">
      <c r="A30" s="4">
        <v>-80</v>
      </c>
      <c r="B30" s="4"/>
      <c r="C30" s="4">
        <v>-0.74945236654419389</v>
      </c>
      <c r="D30" s="4">
        <v>-0.56177893401835532</v>
      </c>
      <c r="E30" s="4">
        <v>-0.70560766342832604</v>
      </c>
      <c r="F30" s="4">
        <v>-0.65673814659175589</v>
      </c>
      <c r="G30" s="4">
        <v>-0.66278716062863074</v>
      </c>
      <c r="H30" s="4">
        <v>-0.66181019877884528</v>
      </c>
      <c r="I30" s="4">
        <v>-0.60546673619691271</v>
      </c>
      <c r="J30" s="4">
        <v>-0.66014476396391208</v>
      </c>
      <c r="K30" s="4"/>
      <c r="L30" s="4">
        <v>-0.65797324626886655</v>
      </c>
      <c r="M30" s="4">
        <v>5.325866524577659E-2</v>
      </c>
      <c r="N30" s="4"/>
      <c r="O30" s="4"/>
      <c r="P30" s="4"/>
      <c r="Q30" s="4"/>
      <c r="R30" s="4"/>
    </row>
    <row r="31" spans="1:18" x14ac:dyDescent="0.25">
      <c r="A31" s="4">
        <v>-60</v>
      </c>
      <c r="B31" s="4">
        <v>-0.38749707153837681</v>
      </c>
      <c r="C31" s="4">
        <v>-0.27827202839851478</v>
      </c>
      <c r="D31" s="4">
        <v>-0.22632643686811371</v>
      </c>
      <c r="E31" s="4">
        <v>-0.27575187357834346</v>
      </c>
      <c r="F31" s="4">
        <v>-0.34209332089190747</v>
      </c>
      <c r="G31" s="4">
        <v>-0.27214504156835112</v>
      </c>
      <c r="H31" s="4">
        <v>-0.38939443564742776</v>
      </c>
      <c r="I31" s="4">
        <v>-0.26865939679916406</v>
      </c>
      <c r="J31" s="4">
        <v>-0.35564361151724899</v>
      </c>
      <c r="K31" s="4"/>
      <c r="L31" s="4">
        <v>-0.31064257964527203</v>
      </c>
      <c r="M31" s="4">
        <v>5.5519549823059441E-2</v>
      </c>
      <c r="N31" s="4"/>
      <c r="O31" s="4"/>
      <c r="P31" s="4"/>
      <c r="Q31" s="4"/>
      <c r="R31" s="4"/>
    </row>
    <row r="32" spans="1:18" x14ac:dyDescent="0.25">
      <c r="A32" s="4">
        <v>-40</v>
      </c>
      <c r="B32" s="4">
        <v>-0.13173747832896518</v>
      </c>
      <c r="C32" s="4">
        <v>-7.8222963946753515E-2</v>
      </c>
      <c r="D32" s="4">
        <v>-7.0116199255681314E-2</v>
      </c>
      <c r="E32" s="4">
        <v>-8.377141663735152E-2</v>
      </c>
      <c r="F32" s="4">
        <v>-0.13144875414562429</v>
      </c>
      <c r="G32" s="4">
        <v>-8.5698795163766439E-2</v>
      </c>
      <c r="H32" s="4">
        <v>-0.18277320559724891</v>
      </c>
      <c r="I32" s="4">
        <v>-9.1378134262817115E-2</v>
      </c>
      <c r="J32" s="4">
        <v>-0.14235289732504158</v>
      </c>
      <c r="K32" s="4"/>
      <c r="L32" s="4">
        <v>-0.11083331607369444</v>
      </c>
      <c r="M32" s="4">
        <v>3.5737818908447939E-2</v>
      </c>
      <c r="N32" s="4"/>
      <c r="O32" s="4"/>
      <c r="P32" s="4"/>
      <c r="Q32" s="4"/>
      <c r="R32" s="4"/>
    </row>
    <row r="33" spans="1:18" x14ac:dyDescent="0.25">
      <c r="A33" s="4">
        <v>-20</v>
      </c>
      <c r="B33" s="4">
        <v>-3.0482653604876297E-2</v>
      </c>
      <c r="C33" s="4">
        <v>-1.8492597909682489E-2</v>
      </c>
      <c r="D33" s="4">
        <v>-1.347315689298542E-2</v>
      </c>
      <c r="E33" s="4">
        <v>-1.6342917119636195E-2</v>
      </c>
      <c r="F33" s="4">
        <v>-2.7570692320187509E-2</v>
      </c>
      <c r="G33" s="4">
        <v>-1.9633378764554246E-2</v>
      </c>
      <c r="H33" s="4">
        <v>-5.401501626971919E-2</v>
      </c>
      <c r="I33" s="4">
        <v>-2.0163084420378532E-2</v>
      </c>
      <c r="J33" s="4">
        <v>-3.2279596489191882E-2</v>
      </c>
      <c r="K33" s="4"/>
      <c r="L33" s="4">
        <v>-2.5828121532356862E-2</v>
      </c>
      <c r="M33" s="4">
        <v>1.1679590128215062E-2</v>
      </c>
      <c r="N33" s="4"/>
      <c r="O33" s="4"/>
      <c r="P33" s="4"/>
      <c r="Q33" s="4"/>
      <c r="R33" s="4"/>
    </row>
    <row r="34" spans="1:18" x14ac:dyDescent="0.25">
      <c r="A34" s="4">
        <v>0</v>
      </c>
      <c r="B34" s="4">
        <v>-1.4057181392659815E-2</v>
      </c>
      <c r="C34" s="4">
        <v>-9.6061958064631667E-3</v>
      </c>
      <c r="D34" s="4">
        <v>-5.1648600496390943E-3</v>
      </c>
      <c r="E34" s="4">
        <v>-6.6767938768473329E-3</v>
      </c>
      <c r="F34" s="4">
        <v>-1.3405260974932857E-3</v>
      </c>
      <c r="G34" s="4">
        <v>-8.5623780972594373E-3</v>
      </c>
      <c r="H34" s="4">
        <v>-2.9033770495482179E-3</v>
      </c>
      <c r="I34" s="4">
        <v>-1.025369844434788E-2</v>
      </c>
      <c r="J34" s="4">
        <v>5.1521944395039876E-3</v>
      </c>
      <c r="K34" s="4"/>
      <c r="L34" s="4">
        <v>-5.9347573749726941E-3</v>
      </c>
      <c r="M34" s="4">
        <v>5.3683326917808869E-3</v>
      </c>
      <c r="N34" s="4"/>
      <c r="O34" s="4"/>
      <c r="P34" s="4"/>
      <c r="Q34" s="4"/>
      <c r="R34" s="4"/>
    </row>
    <row r="35" spans="1:18" x14ac:dyDescent="0.25">
      <c r="A35" s="4">
        <v>20</v>
      </c>
      <c r="B35" s="4">
        <v>1.2779985713059249E-2</v>
      </c>
      <c r="C35" s="4">
        <v>9.4649612842890689E-3</v>
      </c>
      <c r="D35" s="4">
        <v>5.3985846652638775E-3</v>
      </c>
      <c r="E35" s="4">
        <v>6.8650711142839776E-3</v>
      </c>
      <c r="F35" s="4">
        <v>1.0365410887558784E-2</v>
      </c>
      <c r="G35" s="4">
        <v>8.5120177885285499E-3</v>
      </c>
      <c r="H35" s="4">
        <v>1.2700060681858704E-2</v>
      </c>
      <c r="I35" s="4">
        <v>1.3424197527561552E-2</v>
      </c>
      <c r="J35" s="4">
        <v>1.862163299136153E-2</v>
      </c>
      <c r="K35" s="4"/>
      <c r="L35" s="4">
        <v>1.0903546961529476E-2</v>
      </c>
      <c r="M35" s="4">
        <v>3.7618471112794765E-3</v>
      </c>
      <c r="N35" s="4"/>
      <c r="O35" s="4"/>
      <c r="P35" s="4"/>
      <c r="Q35" s="4"/>
      <c r="R35" s="4"/>
    </row>
    <row r="36" spans="1:18" x14ac:dyDescent="0.25">
      <c r="A36" s="4">
        <v>40</v>
      </c>
      <c r="B36" s="4">
        <v>2.6164461174136261E-2</v>
      </c>
      <c r="C36" s="4">
        <v>1.7331270732522067E-2</v>
      </c>
      <c r="D36" s="4">
        <v>1.5309137617004942E-2</v>
      </c>
      <c r="E36" s="4">
        <v>1.8938991784450594E-2</v>
      </c>
      <c r="F36" s="4">
        <v>3.4300043231769536E-2</v>
      </c>
      <c r="G36" s="4">
        <v>2.4739456865695592E-2</v>
      </c>
      <c r="H36" s="4">
        <v>3.9601659966729076E-2</v>
      </c>
      <c r="I36" s="4">
        <v>3.4790288672546438E-2</v>
      </c>
      <c r="J36" s="4">
        <v>6.5989075995050245E-2</v>
      </c>
      <c r="K36" s="4"/>
      <c r="L36" s="4">
        <v>3.0796042893322755E-2</v>
      </c>
      <c r="M36" s="4">
        <v>1.4773054515905722E-2</v>
      </c>
      <c r="N36" s="4"/>
      <c r="O36" s="4"/>
      <c r="P36" s="4"/>
      <c r="Q36" s="4"/>
      <c r="R36" s="4"/>
    </row>
    <row r="37" spans="1:18" x14ac:dyDescent="0.25">
      <c r="A37" s="4">
        <v>60</v>
      </c>
      <c r="B37" s="4">
        <v>6.9839186704444264E-2</v>
      </c>
      <c r="C37" s="4">
        <v>4.5497822773226768E-2</v>
      </c>
      <c r="D37" s="4">
        <v>4.2644923770382676E-2</v>
      </c>
      <c r="E37" s="4">
        <v>5.3209895711495953E-2</v>
      </c>
      <c r="F37" s="4">
        <v>0.10015312314025082</v>
      </c>
      <c r="G37" s="4">
        <v>7.0873577618200109E-2</v>
      </c>
      <c r="H37" s="4">
        <v>0.11138048930459134</v>
      </c>
      <c r="I37" s="4">
        <v>8.9517799047659913E-2</v>
      </c>
      <c r="J37" s="4">
        <v>0.17506468740690284</v>
      </c>
      <c r="K37" s="4"/>
      <c r="L37" s="4">
        <v>8.4242389497461628E-2</v>
      </c>
      <c r="M37" s="4">
        <v>3.9224186568390558E-2</v>
      </c>
      <c r="N37" s="4"/>
      <c r="O37" s="4"/>
      <c r="P37" s="4"/>
      <c r="Q37" s="4"/>
      <c r="R37" s="4"/>
    </row>
    <row r="38" spans="1:18" x14ac:dyDescent="0.25">
      <c r="A38" s="4">
        <v>80</v>
      </c>
      <c r="B38" s="4">
        <v>0.14279624415018077</v>
      </c>
      <c r="C38" s="4">
        <v>0.12040247062282165</v>
      </c>
      <c r="D38" s="4">
        <v>0.11204448291002417</v>
      </c>
      <c r="E38" s="4">
        <v>0.14679045521592515</v>
      </c>
      <c r="F38" s="4">
        <v>0.2209844897376447</v>
      </c>
      <c r="G38" s="4">
        <v>0.15714364834963607</v>
      </c>
      <c r="H38" s="4">
        <v>0.23883387718393517</v>
      </c>
      <c r="I38" s="4">
        <v>0.18659366338277511</v>
      </c>
      <c r="J38" s="4">
        <v>0.33952404040943879</v>
      </c>
      <c r="K38" s="4"/>
      <c r="L38" s="4">
        <v>0.18501259688470906</v>
      </c>
      <c r="M38" s="4">
        <v>6.7975190046600256E-2</v>
      </c>
      <c r="N38" s="4"/>
      <c r="O38" s="4"/>
      <c r="P38" s="4"/>
      <c r="Q38" s="4"/>
      <c r="R38" s="4"/>
    </row>
    <row r="39" spans="1:18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1:18" x14ac:dyDescent="0.25">
      <c r="A40" s="3" t="s">
        <v>62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1:18" x14ac:dyDescent="0.25">
      <c r="A41" s="3" t="s">
        <v>44</v>
      </c>
      <c r="B41" t="s">
        <v>15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x14ac:dyDescent="0.25">
      <c r="A42" s="4" t="s">
        <v>41</v>
      </c>
      <c r="B42">
        <v>23914031</v>
      </c>
      <c r="C42">
        <v>23914045</v>
      </c>
      <c r="D42">
        <v>23915010</v>
      </c>
      <c r="E42">
        <v>23915013</v>
      </c>
      <c r="F42">
        <v>23915017</v>
      </c>
      <c r="G42">
        <v>23915022</v>
      </c>
      <c r="H42">
        <v>23915026</v>
      </c>
      <c r="I42" s="4"/>
      <c r="L42" s="3" t="s">
        <v>0</v>
      </c>
      <c r="M42" s="3" t="s">
        <v>1</v>
      </c>
      <c r="N42" s="4"/>
      <c r="O42" s="4"/>
      <c r="P42" s="4"/>
      <c r="Q42" s="4"/>
      <c r="R42" s="4"/>
    </row>
    <row r="43" spans="1:18" x14ac:dyDescent="0.25">
      <c r="A43" s="4">
        <v>-80</v>
      </c>
      <c r="B43" s="4">
        <v>-0.56708297977627142</v>
      </c>
      <c r="C43" s="4">
        <v>-0.66881341675252992</v>
      </c>
      <c r="D43" s="4">
        <v>-0.63362501674617266</v>
      </c>
      <c r="E43" s="4">
        <v>-0.48845159889850531</v>
      </c>
      <c r="F43" s="4">
        <v>-0.63973039947258215</v>
      </c>
      <c r="G43" s="4">
        <v>-0.70590979486023864</v>
      </c>
      <c r="H43" s="4">
        <v>-0.6005639763102959</v>
      </c>
      <c r="I43" s="4"/>
      <c r="L43" s="4">
        <v>-0.61488245468808522</v>
      </c>
      <c r="M43" s="4">
        <v>6.6157603213963231E-2</v>
      </c>
      <c r="N43" s="4"/>
      <c r="O43" s="4"/>
      <c r="P43" s="4"/>
      <c r="Q43" s="4"/>
      <c r="R43" s="4"/>
    </row>
    <row r="44" spans="1:18" x14ac:dyDescent="0.25">
      <c r="A44" s="4">
        <v>-60</v>
      </c>
      <c r="B44" s="4">
        <v>-0.2856565367177441</v>
      </c>
      <c r="C44" s="4">
        <v>-0.39016904385312356</v>
      </c>
      <c r="D44" s="4">
        <v>-0.37082247168199883</v>
      </c>
      <c r="E44" s="4">
        <v>-0.41814085152659547</v>
      </c>
      <c r="F44" s="4">
        <v>-0.36546684156214226</v>
      </c>
      <c r="G44" s="4">
        <v>-0.40658444112111058</v>
      </c>
      <c r="H44" s="4">
        <v>-0.33271444081164758</v>
      </c>
      <c r="I44" s="4"/>
      <c r="L44" s="4">
        <v>-0.36707923246776603</v>
      </c>
      <c r="M44" s="4">
        <v>4.230551428846608E-2</v>
      </c>
      <c r="N44" s="4"/>
      <c r="O44" s="4"/>
      <c r="P44" s="4"/>
      <c r="Q44" s="4"/>
      <c r="R44" s="4"/>
    </row>
    <row r="45" spans="1:18" x14ac:dyDescent="0.25">
      <c r="A45" s="4">
        <v>-40</v>
      </c>
      <c r="B45" s="4">
        <v>-0.13995247408532999</v>
      </c>
      <c r="C45" s="4">
        <v>-0.20506257636539649</v>
      </c>
      <c r="D45" s="4">
        <v>-0.19166351907470247</v>
      </c>
      <c r="E45" s="4">
        <v>-0.26555825505520653</v>
      </c>
      <c r="F45" s="4">
        <v>-0.19287422331039028</v>
      </c>
      <c r="G45" s="4">
        <v>-0.21346063233665588</v>
      </c>
      <c r="H45" s="4">
        <v>-0.18577226041479236</v>
      </c>
      <c r="I45" s="4"/>
      <c r="L45" s="4">
        <v>-0.19919199152035344</v>
      </c>
      <c r="M45" s="4">
        <v>3.4699815796433366E-2</v>
      </c>
      <c r="N45" s="4"/>
      <c r="O45" s="4"/>
      <c r="P45" s="4"/>
      <c r="Q45" s="4"/>
      <c r="R45" s="4"/>
    </row>
    <row r="46" spans="1:18" x14ac:dyDescent="0.25">
      <c r="A46" s="4">
        <v>-20</v>
      </c>
      <c r="B46" s="4">
        <v>-6.0745570299903517E-2</v>
      </c>
      <c r="C46" s="4">
        <v>-8.6497690300498725E-2</v>
      </c>
      <c r="D46" s="4">
        <v>-8.3240231005708723E-2</v>
      </c>
      <c r="E46" s="4">
        <v>-0.10929995844376027</v>
      </c>
      <c r="F46" s="4">
        <v>-8.7605456884269323E-2</v>
      </c>
      <c r="G46" s="4">
        <v>-8.0170293281175919E-2</v>
      </c>
      <c r="H46" s="4">
        <v>-7.1298429528894591E-2</v>
      </c>
      <c r="I46" s="4"/>
      <c r="L46" s="4">
        <v>-8.2693947106315849E-2</v>
      </c>
      <c r="M46" s="4">
        <v>1.3962846362993536E-2</v>
      </c>
      <c r="N46" s="4"/>
      <c r="O46" s="4"/>
      <c r="P46" s="4"/>
      <c r="Q46" s="4"/>
      <c r="R46" s="4"/>
    </row>
    <row r="47" spans="1:18" x14ac:dyDescent="0.25">
      <c r="A47" s="4">
        <v>0</v>
      </c>
      <c r="B47" s="4">
        <v>1.4775507057927984E-2</v>
      </c>
      <c r="C47" s="4">
        <v>3.1637826631462945E-2</v>
      </c>
      <c r="D47" s="4">
        <v>2.7461691100832786E-2</v>
      </c>
      <c r="E47" s="4">
        <v>2.1026678016910782E-2</v>
      </c>
      <c r="F47" s="4">
        <v>2.9328347349745858E-2</v>
      </c>
      <c r="G47" s="4">
        <v>2.2858503091095404E-2</v>
      </c>
      <c r="H47" s="4">
        <v>2.8186465511252267E-2</v>
      </c>
      <c r="I47" s="4"/>
      <c r="L47" s="4">
        <v>2.5039288394175432E-2</v>
      </c>
      <c r="M47" s="4">
        <v>5.3972422345509091E-3</v>
      </c>
      <c r="N47" s="4"/>
      <c r="O47" s="4"/>
      <c r="P47" s="4"/>
      <c r="Q47" s="4"/>
      <c r="R47" s="4"/>
    </row>
    <row r="48" spans="1:18" x14ac:dyDescent="0.25">
      <c r="A48" s="4">
        <v>20</v>
      </c>
      <c r="B48" s="4">
        <v>6.7471673728527942E-2</v>
      </c>
      <c r="C48" s="4">
        <v>0.12790622351739547</v>
      </c>
      <c r="D48" s="4">
        <v>8.6951972271288577E-2</v>
      </c>
      <c r="E48" s="4">
        <v>0.14584223219131406</v>
      </c>
      <c r="F48" s="4">
        <v>0.10910833050972668</v>
      </c>
      <c r="G48" s="4">
        <v>0.12292777464493099</v>
      </c>
      <c r="H48" s="4">
        <v>9.7232020100551084E-2</v>
      </c>
      <c r="I48" s="4"/>
      <c r="L48" s="4">
        <v>0.10820574670910497</v>
      </c>
      <c r="M48" s="4">
        <v>2.4650635735374186E-2</v>
      </c>
      <c r="N48" s="4"/>
      <c r="O48" s="4"/>
      <c r="P48" s="4"/>
      <c r="Q48" s="4"/>
      <c r="R48" s="4"/>
    </row>
    <row r="49" spans="1:18" x14ac:dyDescent="0.25">
      <c r="A49" s="4">
        <v>40</v>
      </c>
      <c r="B49" s="4">
        <v>0.11652162997297469</v>
      </c>
      <c r="C49" s="4">
        <v>0.25241514371380419</v>
      </c>
      <c r="D49" s="4">
        <v>0.22268249197216466</v>
      </c>
      <c r="E49" s="4">
        <v>0.28936761406487344</v>
      </c>
      <c r="F49" s="4">
        <v>0.2246196401666985</v>
      </c>
      <c r="G49" s="4">
        <v>0.2577432110372998</v>
      </c>
      <c r="H49" s="4">
        <v>0.19877755002193911</v>
      </c>
      <c r="I49" s="4"/>
      <c r="L49" s="4">
        <v>0.22316104013567922</v>
      </c>
      <c r="M49" s="4">
        <v>5.1275048880999145E-2</v>
      </c>
      <c r="N49" s="4"/>
      <c r="O49" s="4"/>
      <c r="P49" s="4"/>
      <c r="Q49" s="4"/>
      <c r="R49" s="4"/>
    </row>
    <row r="50" spans="1:18" x14ac:dyDescent="0.25">
      <c r="A50" s="4">
        <v>60</v>
      </c>
      <c r="B50" s="4">
        <v>0.18330935229949347</v>
      </c>
      <c r="C50" s="4">
        <v>0.41316730179205674</v>
      </c>
      <c r="D50" s="4">
        <v>0.38112194341770594</v>
      </c>
      <c r="E50" s="4">
        <v>0.47350301506318559</v>
      </c>
      <c r="F50" s="4">
        <v>0.39248382384967317</v>
      </c>
      <c r="G50" s="4">
        <v>0.43761342492507205</v>
      </c>
      <c r="H50" s="4">
        <v>0.33033968208949677</v>
      </c>
      <c r="I50" s="4"/>
      <c r="L50" s="4">
        <v>0.37307693477666914</v>
      </c>
      <c r="M50" s="4">
        <v>8.794247415524542E-2</v>
      </c>
      <c r="N50" s="4"/>
      <c r="O50" s="4"/>
      <c r="P50" s="4"/>
      <c r="Q50" s="4"/>
      <c r="R50" s="4"/>
    </row>
    <row r="51" spans="1:18" x14ac:dyDescent="0.25">
      <c r="A51" s="4">
        <v>80</v>
      </c>
      <c r="B51" s="4">
        <v>0.28744968870633386</v>
      </c>
      <c r="C51" s="4">
        <v>0.60872432798700327</v>
      </c>
      <c r="D51" s="4">
        <v>0.5938223589588626</v>
      </c>
      <c r="E51" s="4">
        <v>0.66678864396586013</v>
      </c>
      <c r="F51" s="4">
        <v>0.46846982133245912</v>
      </c>
      <c r="G51" s="4">
        <v>0.69500058763339079</v>
      </c>
      <c r="H51" s="4">
        <v>0.51757914217879686</v>
      </c>
      <c r="I51" s="4"/>
      <c r="L51" s="4">
        <v>0.54826208153752953</v>
      </c>
      <c r="M51" s="4">
        <v>0.12908663154608738</v>
      </c>
      <c r="N51" s="4"/>
      <c r="O51" s="4"/>
      <c r="P51" s="4"/>
      <c r="Q51" s="4"/>
      <c r="R51" s="4"/>
    </row>
    <row r="52" spans="1:18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</row>
    <row r="53" spans="1:18" x14ac:dyDescent="0.25">
      <c r="A53" s="3" t="s">
        <v>6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spans="1:18" x14ac:dyDescent="0.25">
      <c r="A54" s="3" t="s">
        <v>44</v>
      </c>
      <c r="B54" t="s">
        <v>15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spans="1:18" x14ac:dyDescent="0.25">
      <c r="A55" s="4" t="s">
        <v>41</v>
      </c>
      <c r="B55">
        <v>23927013</v>
      </c>
      <c r="C55">
        <v>23927015</v>
      </c>
      <c r="D55">
        <v>23927023</v>
      </c>
      <c r="E55">
        <v>23927028</v>
      </c>
      <c r="F55">
        <v>23928001</v>
      </c>
      <c r="G55">
        <v>23928004</v>
      </c>
      <c r="H55">
        <v>23928006</v>
      </c>
      <c r="I55">
        <v>23928019</v>
      </c>
      <c r="J55" s="4"/>
      <c r="L55" s="3" t="s">
        <v>0</v>
      </c>
      <c r="M55" s="3" t="s">
        <v>1</v>
      </c>
      <c r="N55" s="4"/>
      <c r="O55" s="4"/>
      <c r="P55" s="4"/>
      <c r="Q55" s="4"/>
      <c r="R55" s="4"/>
    </row>
    <row r="56" spans="1:18" x14ac:dyDescent="0.25">
      <c r="A56" s="4">
        <v>-80</v>
      </c>
      <c r="B56" s="4">
        <v>-0.73468954769452754</v>
      </c>
      <c r="C56" s="4">
        <v>-0.81783153795038777</v>
      </c>
      <c r="D56" s="4">
        <v>-0.80869828683852485</v>
      </c>
      <c r="E56" s="4">
        <v>-0.81116254010570432</v>
      </c>
      <c r="F56" s="4">
        <v>-0.79047678521914311</v>
      </c>
      <c r="G56" s="4">
        <v>-0.77730954615336589</v>
      </c>
      <c r="H56" s="4">
        <v>-0.78045829440640535</v>
      </c>
      <c r="I56" s="4">
        <v>-0.76920890429434619</v>
      </c>
      <c r="J56" s="4"/>
      <c r="L56" s="4">
        <v>-0.78622943033280057</v>
      </c>
      <c r="M56" s="4">
        <v>2.5500418765372061E-2</v>
      </c>
      <c r="N56" s="4"/>
      <c r="O56" s="4"/>
      <c r="P56" s="4"/>
      <c r="Q56" s="4"/>
      <c r="R56" s="4"/>
    </row>
    <row r="57" spans="1:18" x14ac:dyDescent="0.25">
      <c r="A57" s="4">
        <v>-60</v>
      </c>
      <c r="B57" s="4">
        <v>-0.53698371335065342</v>
      </c>
      <c r="C57" s="4">
        <v>-0.57933126974231308</v>
      </c>
      <c r="D57" s="4">
        <v>-0.5724895921298484</v>
      </c>
      <c r="E57" s="4">
        <v>-0.57872195069786736</v>
      </c>
      <c r="F57" s="4">
        <v>-0.59064257490047234</v>
      </c>
      <c r="G57" s="4">
        <v>-0.56026139583560952</v>
      </c>
      <c r="H57" s="4">
        <v>-0.55841959197032276</v>
      </c>
      <c r="I57" s="4">
        <v>-0.58375644017047912</v>
      </c>
      <c r="J57" s="4"/>
      <c r="L57" s="4">
        <v>-0.57007581609969582</v>
      </c>
      <c r="M57" s="4">
        <v>1.6216018674858799E-2</v>
      </c>
      <c r="N57" s="4"/>
      <c r="O57" s="4"/>
      <c r="P57" s="4"/>
      <c r="Q57" s="4"/>
      <c r="R57" s="4"/>
    </row>
    <row r="58" spans="1:18" x14ac:dyDescent="0.25">
      <c r="A58" s="4">
        <v>-40</v>
      </c>
      <c r="B58" s="4">
        <v>-0.35650856500806033</v>
      </c>
      <c r="C58" s="4">
        <v>-0.37257852083223358</v>
      </c>
      <c r="D58" s="4">
        <v>-0.37480807312715725</v>
      </c>
      <c r="E58" s="4">
        <v>-0.38981028184080385</v>
      </c>
      <c r="F58" s="4">
        <v>-0.39547933340040714</v>
      </c>
      <c r="G58" s="4">
        <v>-0.37491782845935628</v>
      </c>
      <c r="H58" s="4">
        <v>-0.35870216125843268</v>
      </c>
      <c r="I58" s="4">
        <v>-0.38521241885160407</v>
      </c>
      <c r="J58" s="4"/>
      <c r="L58" s="4">
        <v>-0.37600214784725694</v>
      </c>
      <c r="M58" s="4">
        <v>1.2983000934979274E-2</v>
      </c>
      <c r="N58" s="4"/>
      <c r="O58" s="4"/>
      <c r="P58" s="4"/>
      <c r="Q58" s="4"/>
      <c r="R58" s="4"/>
    </row>
    <row r="59" spans="1:18" x14ac:dyDescent="0.25">
      <c r="A59" s="4">
        <v>-20</v>
      </c>
      <c r="B59" s="4">
        <v>-0.1910790096355216</v>
      </c>
      <c r="C59" s="4">
        <v>-0.18107105221482789</v>
      </c>
      <c r="D59" s="4">
        <v>-0.16901903909138521</v>
      </c>
      <c r="E59" s="4">
        <v>-0.18271508424028413</v>
      </c>
      <c r="F59" s="4">
        <v>-0.20625910533351374</v>
      </c>
      <c r="G59" s="4">
        <v>-0.17364756151164473</v>
      </c>
      <c r="H59" s="4">
        <v>-0.17056406348252554</v>
      </c>
      <c r="I59" s="4">
        <v>-0.19083091967432714</v>
      </c>
      <c r="J59" s="4"/>
      <c r="L59" s="4">
        <v>-0.18314822939800376</v>
      </c>
      <c r="M59" s="4">
        <v>1.1772817271887575E-2</v>
      </c>
      <c r="N59" s="4"/>
      <c r="O59" s="4"/>
      <c r="P59" s="4"/>
      <c r="Q59" s="4"/>
      <c r="R59" s="4"/>
    </row>
    <row r="60" spans="1:18" x14ac:dyDescent="0.25">
      <c r="A60" s="4">
        <v>0</v>
      </c>
      <c r="B60" s="4">
        <v>-7.4079448650095706E-3</v>
      </c>
      <c r="C60" s="4">
        <v>9.2352274241326426E-3</v>
      </c>
      <c r="D60" s="4">
        <v>6.8324428261347103E-3</v>
      </c>
      <c r="E60" s="4">
        <v>8.8572805241829474E-3</v>
      </c>
      <c r="F60" s="4">
        <v>-2.0199879667488343E-2</v>
      </c>
      <c r="G60" s="4">
        <v>1.0703861072419215E-2</v>
      </c>
      <c r="H60" s="4">
        <v>8.635083063284683E-3</v>
      </c>
      <c r="I60" s="4">
        <v>4.8710313362623162E-3</v>
      </c>
      <c r="J60" s="4"/>
      <c r="L60" s="4">
        <v>2.6908877142398247E-3</v>
      </c>
      <c r="M60" s="4">
        <v>1.0175172840406107E-2</v>
      </c>
      <c r="N60" s="4"/>
      <c r="O60" s="4"/>
      <c r="P60" s="4"/>
      <c r="Q60" s="4"/>
      <c r="R60" s="4"/>
    </row>
    <row r="61" spans="1:18" x14ac:dyDescent="0.25">
      <c r="A61" s="4">
        <v>20</v>
      </c>
      <c r="B61" s="4">
        <v>0.18700906214466145</v>
      </c>
      <c r="C61" s="4">
        <v>0.19361887468499217</v>
      </c>
      <c r="D61" s="4">
        <v>0.16994242983154381</v>
      </c>
      <c r="E61" s="4">
        <v>0.18935252935408914</v>
      </c>
      <c r="F61" s="4">
        <v>0.16712069350027389</v>
      </c>
      <c r="G61" s="4">
        <v>0.18879959374853672</v>
      </c>
      <c r="H61" s="4">
        <v>0.18665752121338611</v>
      </c>
      <c r="I61" s="4">
        <v>0.19542163447705366</v>
      </c>
      <c r="J61" s="4"/>
      <c r="L61" s="4">
        <v>0.18474029236931711</v>
      </c>
      <c r="M61" s="4">
        <v>9.8038323729589694E-3</v>
      </c>
      <c r="N61" s="4"/>
      <c r="O61" s="4"/>
      <c r="P61" s="4"/>
      <c r="Q61" s="4"/>
      <c r="R61" s="4"/>
    </row>
    <row r="62" spans="1:18" x14ac:dyDescent="0.25">
      <c r="A62" s="4">
        <v>40</v>
      </c>
      <c r="B62" s="4">
        <v>0.39566682227720723</v>
      </c>
      <c r="C62" s="4">
        <v>0.37616564560698051</v>
      </c>
      <c r="D62" s="4">
        <v>0.31869298967603382</v>
      </c>
      <c r="E62" s="4">
        <v>0.35874700260838133</v>
      </c>
      <c r="F62" s="4">
        <v>0.34634689371410965</v>
      </c>
      <c r="G62" s="4">
        <v>0.36157886175451465</v>
      </c>
      <c r="H62" s="4">
        <v>0.34537775294643597</v>
      </c>
      <c r="I62" s="4">
        <v>0.38386636140483382</v>
      </c>
      <c r="J62" s="4"/>
      <c r="L62" s="4">
        <v>0.36080529124856214</v>
      </c>
      <c r="M62" s="4">
        <v>2.2935820491502019E-2</v>
      </c>
      <c r="N62" s="4"/>
      <c r="O62" s="4"/>
      <c r="P62" s="4"/>
      <c r="Q62" s="4"/>
      <c r="R62" s="4"/>
    </row>
    <row r="63" spans="1:18" x14ac:dyDescent="0.25">
      <c r="A63" s="4">
        <v>60</v>
      </c>
      <c r="B63" s="4">
        <v>0.59453133714789996</v>
      </c>
      <c r="C63" s="4">
        <v>0.54804792246803558</v>
      </c>
      <c r="D63" s="4">
        <v>0.46704487965599467</v>
      </c>
      <c r="E63" s="4">
        <v>0.52000610972368921</v>
      </c>
      <c r="F63" s="4">
        <v>0.51825759199227917</v>
      </c>
      <c r="G63" s="4">
        <v>0.52656313814663358</v>
      </c>
      <c r="H63" s="4">
        <v>0.49568385406020804</v>
      </c>
      <c r="I63" s="4">
        <v>0.56630340958135517</v>
      </c>
      <c r="J63" s="4"/>
      <c r="L63" s="4">
        <v>0.52955478034701198</v>
      </c>
      <c r="M63" s="4">
        <v>3.741138165750444E-2</v>
      </c>
      <c r="N63" s="4"/>
      <c r="O63" s="4"/>
      <c r="P63" s="4"/>
      <c r="Q63" s="4"/>
      <c r="R63" s="4"/>
    </row>
    <row r="64" spans="1:18" x14ac:dyDescent="0.25">
      <c r="A64" s="4">
        <v>80</v>
      </c>
      <c r="B64" s="4">
        <v>0.81941269793255944</v>
      </c>
      <c r="C64" s="4">
        <v>0.71867434232764105</v>
      </c>
      <c r="D64" s="4">
        <v>0.58463762290658594</v>
      </c>
      <c r="E64" s="4">
        <v>0.67324359917896759</v>
      </c>
      <c r="F64" s="4">
        <v>0.67445745622567965</v>
      </c>
      <c r="G64" s="4">
        <v>0.68685668112698806</v>
      </c>
      <c r="H64" s="4">
        <v>0.63794830118800583</v>
      </c>
      <c r="I64" s="4">
        <v>0.74601715355704212</v>
      </c>
      <c r="J64" s="4"/>
      <c r="L64" s="4">
        <v>0.69265598180543364</v>
      </c>
      <c r="M64" s="4">
        <v>6.6138292441776894E-2</v>
      </c>
      <c r="N64" s="4"/>
      <c r="O64" s="4"/>
      <c r="P64" s="4"/>
      <c r="Q64" s="4"/>
      <c r="R64" s="4"/>
    </row>
    <row r="65" spans="1:18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L65" s="4"/>
      <c r="M65" s="4"/>
      <c r="N65" s="4"/>
      <c r="O65" s="4"/>
      <c r="P65" s="4"/>
      <c r="Q65" s="4"/>
      <c r="R65" s="4"/>
    </row>
    <row r="66" spans="1:18" x14ac:dyDescent="0.25">
      <c r="A66" s="3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pans="1:18" x14ac:dyDescent="0.25">
      <c r="A67" s="3" t="s">
        <v>44</v>
      </c>
      <c r="B67" t="s">
        <v>15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pans="1:18" x14ac:dyDescent="0.25">
      <c r="A68" s="4" t="s">
        <v>41</v>
      </c>
      <c r="B68" s="8" t="s">
        <v>68</v>
      </c>
      <c r="C68" s="8">
        <v>24122014</v>
      </c>
      <c r="D68" s="8">
        <v>24122018</v>
      </c>
      <c r="E68" s="8">
        <v>24122021</v>
      </c>
      <c r="F68" s="8">
        <v>24122030</v>
      </c>
      <c r="G68" s="8">
        <v>24122034</v>
      </c>
      <c r="H68" s="8">
        <v>24124006</v>
      </c>
      <c r="I68" s="4"/>
      <c r="L68" s="3" t="s">
        <v>0</v>
      </c>
      <c r="M68" s="3" t="s">
        <v>1</v>
      </c>
      <c r="N68" s="4"/>
      <c r="O68" s="4"/>
      <c r="P68" s="4"/>
      <c r="Q68" s="4"/>
      <c r="R68" s="4"/>
    </row>
    <row r="69" spans="1:18" x14ac:dyDescent="0.25">
      <c r="A69" s="4">
        <v>-80</v>
      </c>
      <c r="B69" s="4">
        <v>-0.75714445598584845</v>
      </c>
      <c r="C69" s="4">
        <v>-0.75415425010504977</v>
      </c>
      <c r="D69" s="4">
        <v>-0.73180575066907061</v>
      </c>
      <c r="E69" s="4">
        <v>-0.74043388762175544</v>
      </c>
      <c r="F69" s="4">
        <v>-0.66294229022393358</v>
      </c>
      <c r="G69" s="4">
        <v>-0.67504731981463184</v>
      </c>
      <c r="H69" s="4">
        <v>-0.83550194703491876</v>
      </c>
      <c r="I69" s="4"/>
      <c r="L69" s="4">
        <v>-0.7367185573507441</v>
      </c>
      <c r="M69" s="4">
        <v>5.3135402878314947E-2</v>
      </c>
      <c r="N69" s="4"/>
      <c r="O69" s="4"/>
      <c r="P69" s="4"/>
      <c r="Q69" s="4"/>
      <c r="R69" s="4"/>
    </row>
    <row r="70" spans="1:18" x14ac:dyDescent="0.25">
      <c r="A70" s="4">
        <v>-60</v>
      </c>
      <c r="B70" s="4">
        <v>-0.53283927714081547</v>
      </c>
      <c r="C70" s="4">
        <v>-0.53874959852804871</v>
      </c>
      <c r="D70" s="4">
        <v>-0.4956687123879297</v>
      </c>
      <c r="E70" s="4">
        <v>-0.53048260853584772</v>
      </c>
      <c r="F70" s="4">
        <v>-0.4750684123532587</v>
      </c>
      <c r="G70" s="4">
        <v>-0.43906498061552168</v>
      </c>
      <c r="H70" s="4">
        <v>-0.62659320141478292</v>
      </c>
      <c r="I70" s="4"/>
      <c r="L70" s="4">
        <v>-0.51978097013945779</v>
      </c>
      <c r="M70" s="4">
        <v>5.4966731264797952E-2</v>
      </c>
      <c r="N70" s="4"/>
      <c r="O70" s="4"/>
      <c r="P70" s="4"/>
      <c r="Q70" s="4"/>
      <c r="R70" s="4"/>
    </row>
    <row r="71" spans="1:18" x14ac:dyDescent="0.25">
      <c r="A71" s="4">
        <v>-40</v>
      </c>
      <c r="B71" s="4">
        <v>-0.3356962240042824</v>
      </c>
      <c r="C71" s="4">
        <v>-0.34915746348815552</v>
      </c>
      <c r="D71" s="4">
        <v>-0.29575228411371046</v>
      </c>
      <c r="E71" s="4">
        <v>-0.34638058885246498</v>
      </c>
      <c r="F71" s="4">
        <v>-0.29192231484871539</v>
      </c>
      <c r="G71" s="4">
        <v>-0.28081831154507852</v>
      </c>
      <c r="H71" s="4">
        <v>-0.41462866357242606</v>
      </c>
      <c r="I71" s="4"/>
      <c r="L71" s="4">
        <v>-0.33062226434640474</v>
      </c>
      <c r="M71" s="4">
        <v>4.2876456915160246E-2</v>
      </c>
      <c r="N71" s="4"/>
      <c r="O71" s="4"/>
      <c r="P71" s="4"/>
      <c r="Q71" s="4"/>
      <c r="R71" s="4"/>
    </row>
    <row r="72" spans="1:18" x14ac:dyDescent="0.25">
      <c r="A72" s="4">
        <v>-20</v>
      </c>
      <c r="B72" s="4">
        <v>-0.17348069593683335</v>
      </c>
      <c r="C72" s="4">
        <v>-0.18092285260329</v>
      </c>
      <c r="D72" s="4">
        <v>-0.1426127728032664</v>
      </c>
      <c r="E72" s="4">
        <v>-0.18663928921999326</v>
      </c>
      <c r="F72" s="4">
        <v>-0.15450101773156455</v>
      </c>
      <c r="G72" s="4">
        <v>-0.14266672203456343</v>
      </c>
      <c r="H72" s="4">
        <v>-0.21424573200907771</v>
      </c>
      <c r="I72" s="4"/>
      <c r="L72" s="4">
        <v>-0.17072415461979837</v>
      </c>
      <c r="M72" s="4">
        <v>2.4200621744635997E-2</v>
      </c>
      <c r="N72" s="4"/>
      <c r="O72" s="4"/>
      <c r="P72" s="4"/>
      <c r="Q72" s="4"/>
      <c r="R72" s="4"/>
    </row>
    <row r="73" spans="1:18" x14ac:dyDescent="0.25">
      <c r="A73" s="4">
        <v>0</v>
      </c>
      <c r="B73" s="4">
        <v>-3.529041271503857E-2</v>
      </c>
      <c r="C73" s="4">
        <v>-2.7344429417935554E-2</v>
      </c>
      <c r="D73" s="4">
        <v>-2.0125423720023836E-2</v>
      </c>
      <c r="E73" s="4">
        <v>-4.778644289723312E-2</v>
      </c>
      <c r="F73" s="4">
        <v>-3.9191486746036681E-2</v>
      </c>
      <c r="G73" s="4">
        <v>-1.9059202240540359E-2</v>
      </c>
      <c r="H73" s="4">
        <v>-2.2141053669386498E-2</v>
      </c>
      <c r="I73" s="4"/>
      <c r="L73" s="4">
        <v>-3.0134064486599228E-2</v>
      </c>
      <c r="M73" s="4">
        <v>1.0104645594229201E-2</v>
      </c>
      <c r="N73" s="4"/>
      <c r="O73" s="4"/>
      <c r="P73" s="4"/>
      <c r="Q73" s="4"/>
      <c r="R73" s="4"/>
    </row>
    <row r="74" spans="1:18" x14ac:dyDescent="0.25">
      <c r="A74" s="4">
        <v>20</v>
      </c>
      <c r="B74" s="4">
        <v>9.8218005732443853E-2</v>
      </c>
      <c r="C74" s="4">
        <v>0.11708338705046754</v>
      </c>
      <c r="D74" s="4">
        <v>8.6886153973136704E-2</v>
      </c>
      <c r="E74" s="4">
        <v>8.3416672863708602E-2</v>
      </c>
      <c r="F74" s="4">
        <v>6.8038901805086704E-2</v>
      </c>
      <c r="G74" s="4">
        <v>9.2922419396340231E-2</v>
      </c>
      <c r="H74" s="4">
        <v>0.1643631300032953</v>
      </c>
      <c r="I74" s="4"/>
      <c r="L74" s="4">
        <v>0.10156123868921127</v>
      </c>
      <c r="M74" s="4">
        <v>2.9128168738343032E-2</v>
      </c>
      <c r="N74" s="4"/>
      <c r="O74" s="4"/>
      <c r="P74" s="4"/>
      <c r="Q74" s="4"/>
      <c r="R74" s="4"/>
    </row>
    <row r="75" spans="1:18" x14ac:dyDescent="0.25">
      <c r="A75" s="4">
        <v>40</v>
      </c>
      <c r="B75" s="4">
        <v>0.22711008758189044</v>
      </c>
      <c r="C75" s="4">
        <v>0.25431118183375989</v>
      </c>
      <c r="D75" s="4">
        <v>0.18316129303854495</v>
      </c>
      <c r="E75" s="4">
        <v>0.21560554568521761</v>
      </c>
      <c r="F75" s="4">
        <v>0.16770125239785444</v>
      </c>
      <c r="G75" s="4">
        <v>0.21551053979336371</v>
      </c>
      <c r="H75" s="4">
        <v>0.34084940431643257</v>
      </c>
      <c r="I75" s="4"/>
      <c r="L75" s="4">
        <v>0.22917847209243764</v>
      </c>
      <c r="M75" s="4">
        <v>5.2609605900773834E-2</v>
      </c>
      <c r="N75" s="4"/>
      <c r="O75" s="4"/>
      <c r="P75" s="4"/>
      <c r="Q75" s="4"/>
      <c r="R75" s="4"/>
    </row>
    <row r="76" spans="1:18" x14ac:dyDescent="0.25">
      <c r="A76" s="4">
        <v>60</v>
      </c>
      <c r="B76" s="4">
        <v>0.34862325575908892</v>
      </c>
      <c r="C76" s="4">
        <v>0.39329297502048755</v>
      </c>
      <c r="D76" s="4">
        <v>0.274977081727805</v>
      </c>
      <c r="E76" s="4">
        <v>0.34663734693224063</v>
      </c>
      <c r="F76" s="4">
        <v>0.2632872665564634</v>
      </c>
      <c r="G76" s="4">
        <v>0.33077267198509958</v>
      </c>
      <c r="H76" s="4">
        <v>0.51229701623649671</v>
      </c>
      <c r="I76" s="4"/>
      <c r="L76" s="4">
        <v>0.35284108774538309</v>
      </c>
      <c r="M76" s="4">
        <v>7.7171913949713164E-2</v>
      </c>
      <c r="N76" s="4"/>
      <c r="O76" s="4"/>
      <c r="P76" s="4"/>
      <c r="Q76" s="4"/>
      <c r="R76" s="4"/>
    </row>
    <row r="77" spans="1:18" x14ac:dyDescent="0.25">
      <c r="A77" s="4">
        <v>80</v>
      </c>
      <c r="B77" s="4">
        <v>0.46977758449007551</v>
      </c>
      <c r="C77" s="4">
        <v>0.52934458558610409</v>
      </c>
      <c r="D77" s="4">
        <v>0.35688207954100354</v>
      </c>
      <c r="E77" s="4">
        <v>0.4952717720167088</v>
      </c>
      <c r="F77" s="4">
        <v>0.35624325247000443</v>
      </c>
      <c r="G77" s="4">
        <v>0.44675504130933336</v>
      </c>
      <c r="H77" s="4">
        <v>0.67605102961939956</v>
      </c>
      <c r="I77" s="4"/>
      <c r="L77" s="4">
        <v>0.47576076357608993</v>
      </c>
      <c r="M77" s="4">
        <v>0.10188354937894914</v>
      </c>
      <c r="N77" s="4"/>
      <c r="O77" s="4"/>
      <c r="P77" s="4"/>
      <c r="Q77" s="4"/>
      <c r="R77" s="4"/>
    </row>
    <row r="78" spans="1:18" x14ac:dyDescent="0.25">
      <c r="A78" s="4"/>
      <c r="B78" s="4"/>
      <c r="C78" s="4"/>
      <c r="D78" s="4"/>
      <c r="E78" s="4"/>
      <c r="F78" s="4"/>
      <c r="G78" s="4"/>
      <c r="H78" s="4"/>
      <c r="I78" s="4"/>
      <c r="L78" s="4"/>
      <c r="M78" s="4"/>
      <c r="N78" s="4"/>
      <c r="O78" s="4"/>
      <c r="P78" s="4"/>
      <c r="Q78" s="4"/>
      <c r="R78" s="4"/>
    </row>
    <row r="79" spans="1:18" x14ac:dyDescent="0.25">
      <c r="A79" s="3" t="s">
        <v>203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</row>
    <row r="80" spans="1:18" x14ac:dyDescent="0.25">
      <c r="A80" s="3" t="s">
        <v>44</v>
      </c>
      <c r="B80" t="s">
        <v>15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</row>
    <row r="81" spans="1:18" x14ac:dyDescent="0.25">
      <c r="A81" s="4" t="s">
        <v>41</v>
      </c>
      <c r="B81" t="s">
        <v>90</v>
      </c>
      <c r="C81" t="s">
        <v>91</v>
      </c>
      <c r="D81" t="s">
        <v>92</v>
      </c>
      <c r="E81">
        <v>24304009</v>
      </c>
      <c r="F81">
        <v>24304022</v>
      </c>
      <c r="G81">
        <v>24304024</v>
      </c>
      <c r="H81" s="4"/>
      <c r="K81" s="4"/>
      <c r="L81" s="3" t="s">
        <v>0</v>
      </c>
      <c r="M81" s="3" t="s">
        <v>1</v>
      </c>
      <c r="N81" s="4"/>
      <c r="O81" s="4"/>
      <c r="P81" s="4"/>
      <c r="Q81" s="4"/>
      <c r="R81" s="4"/>
    </row>
    <row r="82" spans="1:18" x14ac:dyDescent="0.25">
      <c r="A82" s="4">
        <v>-80</v>
      </c>
      <c r="B82" s="4">
        <v>-0.72195469809004897</v>
      </c>
      <c r="C82" s="4">
        <v>-0.7475616492578796</v>
      </c>
      <c r="D82" s="4">
        <v>-0.67140850790986806</v>
      </c>
      <c r="E82" s="4">
        <v>-0.64901952520281103</v>
      </c>
      <c r="F82" s="4">
        <v>-0.61083855194193337</v>
      </c>
      <c r="G82" s="4">
        <v>-0.63030426949359286</v>
      </c>
      <c r="H82" s="4"/>
      <c r="K82" s="4"/>
      <c r="L82" s="4">
        <v>-0.67184786698268895</v>
      </c>
      <c r="M82" s="4">
        <v>4.8669984913579711E-2</v>
      </c>
      <c r="N82" s="4"/>
      <c r="O82" s="4"/>
      <c r="P82" s="4"/>
      <c r="Q82" s="4"/>
      <c r="R82" s="4"/>
    </row>
    <row r="83" spans="1:18" x14ac:dyDescent="0.25">
      <c r="A83" s="4">
        <v>-60</v>
      </c>
      <c r="B83" s="4">
        <v>-0.42660113503279196</v>
      </c>
      <c r="C83" s="4">
        <v>-0.46179287782537759</v>
      </c>
      <c r="D83" s="4">
        <v>-0.39051790811195392</v>
      </c>
      <c r="E83" s="4">
        <v>-0.27475688159450612</v>
      </c>
      <c r="F83" s="4">
        <v>-0.31685717767631566</v>
      </c>
      <c r="G83" s="4">
        <v>-0.27882494158515375</v>
      </c>
      <c r="H83" s="4"/>
      <c r="K83" s="4"/>
      <c r="L83" s="4">
        <v>-0.35822515363768309</v>
      </c>
      <c r="M83" s="4">
        <v>7.2372906836397299E-2</v>
      </c>
      <c r="N83" s="4"/>
      <c r="O83" s="4"/>
      <c r="P83" s="4"/>
      <c r="Q83" s="4"/>
      <c r="R83" s="4"/>
    </row>
    <row r="84" spans="1:18" x14ac:dyDescent="0.25">
      <c r="A84" s="4">
        <v>-40</v>
      </c>
      <c r="B84" s="4">
        <v>-0.16706839075774721</v>
      </c>
      <c r="C84" s="4">
        <v>-0.20039201693265407</v>
      </c>
      <c r="D84" s="4">
        <v>-0.15159123198271199</v>
      </c>
      <c r="E84" s="4">
        <v>-5.8711382375106952E-2</v>
      </c>
      <c r="F84" s="4">
        <v>-7.8446603003450327E-2</v>
      </c>
      <c r="G84" s="4">
        <v>-5.3891428576209308E-2</v>
      </c>
      <c r="H84" s="4"/>
      <c r="K84" s="4"/>
      <c r="L84" s="4">
        <v>-0.11835017560464665</v>
      </c>
      <c r="M84" s="4">
        <v>5.7028219444432746E-2</v>
      </c>
      <c r="N84" s="4"/>
      <c r="O84" s="4"/>
      <c r="P84" s="4"/>
      <c r="Q84" s="4"/>
      <c r="R84" s="4"/>
    </row>
    <row r="85" spans="1:18" x14ac:dyDescent="0.25">
      <c r="A85" s="4">
        <v>-20</v>
      </c>
      <c r="B85" s="4">
        <v>-3.2413875787176298E-2</v>
      </c>
      <c r="C85" s="4">
        <v>-4.6220806726753431E-2</v>
      </c>
      <c r="D85" s="4">
        <v>-2.8575627683368358E-2</v>
      </c>
      <c r="E85" s="4">
        <v>-2.7862468041171127E-2</v>
      </c>
      <c r="F85" s="4">
        <v>-2.3745068964552501E-3</v>
      </c>
      <c r="G85" s="4">
        <v>-1.1149173852605631E-5</v>
      </c>
      <c r="H85" s="4"/>
      <c r="K85" s="4"/>
      <c r="L85" s="4">
        <v>-2.2909739051462846E-2</v>
      </c>
      <c r="M85" s="4">
        <v>1.6514677753091945E-2</v>
      </c>
      <c r="N85" s="4"/>
      <c r="O85" s="4"/>
      <c r="P85" s="4"/>
      <c r="Q85" s="4"/>
      <c r="R85" s="4"/>
    </row>
    <row r="86" spans="1:18" x14ac:dyDescent="0.25">
      <c r="A86" s="4">
        <v>0</v>
      </c>
      <c r="B86" s="4">
        <v>-6.4841481338869002E-3</v>
      </c>
      <c r="C86" s="4">
        <v>-4.7318478170935247E-3</v>
      </c>
      <c r="D86" s="4">
        <v>-7.983914960424816E-3</v>
      </c>
      <c r="E86" s="4">
        <v>-2.2446147823352342E-3</v>
      </c>
      <c r="F86" s="4">
        <v>-1.5046629178498306E-3</v>
      </c>
      <c r="G86" s="4">
        <v>6.1432634985720535E-6</v>
      </c>
      <c r="H86" s="4"/>
      <c r="K86" s="4"/>
      <c r="L86" s="4">
        <v>-3.8238408913486223E-3</v>
      </c>
      <c r="M86" s="4">
        <v>2.8210295893708309E-3</v>
      </c>
      <c r="N86" s="4"/>
      <c r="O86" s="4"/>
      <c r="P86" s="4"/>
      <c r="Q86" s="4"/>
      <c r="R86" s="4"/>
    </row>
    <row r="87" spans="1:18" x14ac:dyDescent="0.25">
      <c r="A87" s="4">
        <v>20</v>
      </c>
      <c r="B87" s="4">
        <v>5.2597359447899084E-3</v>
      </c>
      <c r="C87" s="4">
        <v>3.1854117866115072E-3</v>
      </c>
      <c r="D87" s="4">
        <v>8.4263433857291129E-3</v>
      </c>
      <c r="E87" s="4">
        <v>-2.7359551921399702E-3</v>
      </c>
      <c r="F87" s="4">
        <v>-6.3953634321371102E-3</v>
      </c>
      <c r="G87" s="4">
        <v>-1.1094456105253696E-5</v>
      </c>
      <c r="H87" s="4"/>
      <c r="K87" s="4"/>
      <c r="L87" s="4">
        <v>1.2881796727913658E-3</v>
      </c>
      <c r="M87" s="4">
        <v>4.9538661572979632E-3</v>
      </c>
      <c r="N87" s="4"/>
      <c r="O87" s="4"/>
      <c r="P87" s="4"/>
      <c r="Q87" s="4"/>
      <c r="R87" s="4"/>
    </row>
    <row r="88" spans="1:18" x14ac:dyDescent="0.25">
      <c r="A88" s="4">
        <v>40</v>
      </c>
      <c r="B88" s="4">
        <v>4.5871063425637201E-3</v>
      </c>
      <c r="C88" s="4">
        <v>4.3911049859852915E-3</v>
      </c>
      <c r="D88" s="4">
        <v>7.1746635020449442E-3</v>
      </c>
      <c r="E88" s="4">
        <v>2.0332357937577305E-3</v>
      </c>
      <c r="F88" s="4">
        <v>-4.4313738776537992E-3</v>
      </c>
      <c r="G88" s="4">
        <v>2.2337773865648853E-2</v>
      </c>
      <c r="H88" s="4"/>
      <c r="K88" s="4"/>
      <c r="L88" s="4">
        <v>6.0154184353911231E-3</v>
      </c>
      <c r="M88" s="4">
        <v>8.1387432870589586E-3</v>
      </c>
      <c r="N88" s="4"/>
      <c r="O88" s="4"/>
      <c r="P88" s="4"/>
      <c r="Q88" s="4"/>
      <c r="R88" s="4"/>
    </row>
    <row r="89" spans="1:18" x14ac:dyDescent="0.25">
      <c r="A89" s="4">
        <v>60</v>
      </c>
      <c r="B89" s="4">
        <v>1.8907785555565274E-2</v>
      </c>
      <c r="C89" s="4">
        <v>2.0826516875963461E-2</v>
      </c>
      <c r="D89" s="4">
        <v>9.2647696533012559E-3</v>
      </c>
      <c r="E89" s="4">
        <v>3.636356205870523E-2</v>
      </c>
      <c r="F89" s="4">
        <v>-5.3648616512324086E-3</v>
      </c>
      <c r="G89" s="4">
        <v>2.9000527223513047E-2</v>
      </c>
      <c r="H89" s="4"/>
      <c r="K89" s="4"/>
      <c r="L89" s="4">
        <v>1.8166383285969312E-2</v>
      </c>
      <c r="M89" s="4">
        <v>1.347281331514312E-2</v>
      </c>
      <c r="N89" s="4"/>
      <c r="O89" s="4"/>
      <c r="P89" s="4"/>
      <c r="Q89" s="4"/>
      <c r="R89" s="4"/>
    </row>
    <row r="90" spans="1:18" x14ac:dyDescent="0.25">
      <c r="A90" s="4">
        <v>80</v>
      </c>
      <c r="B90" s="4">
        <v>8.9728380921214282E-2</v>
      </c>
      <c r="C90" s="4">
        <v>6.8154501191059494E-2</v>
      </c>
      <c r="D90" s="4">
        <v>6.1901720867606362E-2</v>
      </c>
      <c r="E90" s="4">
        <v>0.11244621725676136</v>
      </c>
      <c r="F90" s="4">
        <v>0.13641214089238451</v>
      </c>
      <c r="G90" s="4">
        <v>7.7102271579061479E-2</v>
      </c>
      <c r="H90" s="4"/>
      <c r="K90" s="4"/>
      <c r="L90" s="4">
        <v>9.0957538784681255E-2</v>
      </c>
      <c r="M90" s="4">
        <v>2.6094643422117765E-2</v>
      </c>
      <c r="N90" s="4"/>
      <c r="O90" s="4"/>
      <c r="P90" s="4"/>
      <c r="Q90" s="4"/>
      <c r="R90" s="4"/>
    </row>
    <row r="91" spans="1:18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</row>
    <row r="92" spans="1:18" x14ac:dyDescent="0.25">
      <c r="A92" s="3" t="s">
        <v>204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</row>
    <row r="93" spans="1:18" x14ac:dyDescent="0.25">
      <c r="A93" s="3" t="s">
        <v>44</v>
      </c>
      <c r="B93" t="s">
        <v>15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</row>
    <row r="94" spans="1:18" x14ac:dyDescent="0.25">
      <c r="A94" s="3" t="s">
        <v>41</v>
      </c>
      <c r="B94">
        <v>24205003</v>
      </c>
      <c r="C94">
        <v>24205012</v>
      </c>
      <c r="D94" s="2">
        <v>24207004</v>
      </c>
      <c r="E94">
        <v>24207005</v>
      </c>
      <c r="F94">
        <v>24207013</v>
      </c>
      <c r="G94">
        <v>24207025</v>
      </c>
      <c r="H94">
        <v>24207032</v>
      </c>
      <c r="I94" s="3"/>
      <c r="J94" s="4"/>
      <c r="K94" s="4"/>
      <c r="L94" s="3" t="s">
        <v>0</v>
      </c>
      <c r="M94" s="3" t="s">
        <v>1</v>
      </c>
      <c r="N94" s="4"/>
      <c r="O94" s="4"/>
      <c r="R94" s="4"/>
    </row>
    <row r="95" spans="1:18" x14ac:dyDescent="0.25">
      <c r="A95" s="3">
        <v>-80</v>
      </c>
      <c r="B95" s="3">
        <v>-0.62476612210038474</v>
      </c>
      <c r="C95" s="3">
        <v>-0.61480171065366607</v>
      </c>
      <c r="D95" s="3">
        <v>-0.47693995856098109</v>
      </c>
      <c r="E95" s="3">
        <v>-0.64141266410600883</v>
      </c>
      <c r="F95" s="3">
        <v>-0.6035160429127745</v>
      </c>
      <c r="G95" s="3">
        <v>-0.51409558319121507</v>
      </c>
      <c r="H95" s="3">
        <v>-0.48070270467270465</v>
      </c>
      <c r="I95" s="3"/>
      <c r="J95" s="3"/>
      <c r="K95" s="3"/>
      <c r="L95" s="3">
        <v>-0.56517639802824782</v>
      </c>
      <c r="M95" s="3">
        <v>6.6360732006336312E-2</v>
      </c>
      <c r="N95" s="3"/>
      <c r="O95" s="3"/>
      <c r="R95" s="4"/>
    </row>
    <row r="96" spans="1:18" x14ac:dyDescent="0.25">
      <c r="A96" s="3">
        <v>-60</v>
      </c>
      <c r="B96" s="3">
        <v>-0.36038619836143665</v>
      </c>
      <c r="C96" s="3">
        <v>-0.34629546312874615</v>
      </c>
      <c r="D96" s="3">
        <v>-0.22419348135464334</v>
      </c>
      <c r="E96" s="3">
        <v>-0.41462334691393354</v>
      </c>
      <c r="F96" s="3">
        <v>-0.3349337053810722</v>
      </c>
      <c r="G96" s="3">
        <v>-0.27943850576980062</v>
      </c>
      <c r="H96" s="3">
        <v>-0.30795301214633686</v>
      </c>
      <c r="I96" s="3"/>
      <c r="J96" s="3"/>
      <c r="K96" s="3"/>
      <c r="L96" s="3">
        <v>-0.32397481615085277</v>
      </c>
      <c r="M96" s="3">
        <v>5.6515167797544327E-2</v>
      </c>
      <c r="N96" s="3"/>
      <c r="O96" s="3"/>
      <c r="R96" s="4"/>
    </row>
    <row r="97" spans="1:18" x14ac:dyDescent="0.25">
      <c r="A97" s="3">
        <v>-40</v>
      </c>
      <c r="B97" s="3">
        <v>-0.18957886095942511</v>
      </c>
      <c r="C97" s="3">
        <v>-0.16723067933296529</v>
      </c>
      <c r="D97" s="3">
        <v>-0.1275419220519286</v>
      </c>
      <c r="E97" s="3">
        <v>-0.23582417821991433</v>
      </c>
      <c r="F97" s="3">
        <v>-0.177470800068185</v>
      </c>
      <c r="G97" s="3">
        <v>-0.19988890178156712</v>
      </c>
      <c r="H97" s="3">
        <v>-0.20190441183273775</v>
      </c>
      <c r="I97" s="3"/>
      <c r="J97" s="3"/>
      <c r="K97" s="3"/>
      <c r="L97" s="3">
        <v>-0.18563425060667474</v>
      </c>
      <c r="M97" s="3">
        <v>3.112774143596644E-2</v>
      </c>
      <c r="N97" s="3"/>
      <c r="O97" s="3"/>
      <c r="R97" s="4"/>
    </row>
    <row r="98" spans="1:18" x14ac:dyDescent="0.25">
      <c r="A98" s="3">
        <v>-20</v>
      </c>
      <c r="B98" s="3">
        <v>-8.4469818814012235E-2</v>
      </c>
      <c r="C98" s="3">
        <v>-8.3484195413283002E-2</v>
      </c>
      <c r="D98" s="3">
        <v>-7.104096612327189E-2</v>
      </c>
      <c r="E98" s="3">
        <v>-0.12731705226722495</v>
      </c>
      <c r="F98" s="3">
        <v>-0.12351840947874443</v>
      </c>
      <c r="G98" s="3">
        <v>-0.11335556514356943</v>
      </c>
      <c r="H98" s="3">
        <v>-9.8218748226863675E-2</v>
      </c>
      <c r="I98" s="3"/>
      <c r="J98" s="3"/>
      <c r="K98" s="3"/>
      <c r="L98" s="3">
        <v>-0.10020067935242423</v>
      </c>
      <c r="M98" s="3">
        <v>2.0118161566234923E-2</v>
      </c>
      <c r="N98" s="3"/>
      <c r="O98" s="3"/>
      <c r="R98" s="4"/>
    </row>
    <row r="99" spans="1:18" x14ac:dyDescent="0.25">
      <c r="A99" s="3">
        <v>0</v>
      </c>
      <c r="B99" s="3">
        <v>-3.5319825451271369E-3</v>
      </c>
      <c r="C99" s="3">
        <v>-2.081446163707272E-2</v>
      </c>
      <c r="D99" s="3">
        <v>-3.2340161884469823E-2</v>
      </c>
      <c r="E99" s="3">
        <v>-1.5756438320254286E-2</v>
      </c>
      <c r="F99" s="3">
        <v>-5.0429015222307527E-2</v>
      </c>
      <c r="G99" s="3">
        <v>-5.1081055403704285E-2</v>
      </c>
      <c r="H99" s="3">
        <v>-1.1274451569639216E-2</v>
      </c>
      <c r="I99" s="3"/>
      <c r="J99" s="3"/>
      <c r="K99" s="3"/>
      <c r="L99" s="3">
        <v>-2.6461080940367858E-2</v>
      </c>
      <c r="M99" s="3">
        <v>1.7394660745302715E-2</v>
      </c>
      <c r="N99" s="3"/>
      <c r="O99" s="3"/>
      <c r="R99" s="4"/>
    </row>
    <row r="100" spans="1:18" x14ac:dyDescent="0.25">
      <c r="A100" s="3">
        <v>20</v>
      </c>
      <c r="B100" s="3">
        <v>0.10352567877877507</v>
      </c>
      <c r="C100" s="3">
        <v>8.8535630272209218E-2</v>
      </c>
      <c r="D100" s="3">
        <v>3.5425163708344407E-2</v>
      </c>
      <c r="E100" s="3">
        <v>9.7654654696533491E-2</v>
      </c>
      <c r="F100" s="3">
        <v>5.6666695768677132E-2</v>
      </c>
      <c r="G100" s="3">
        <v>7.5997279048038408E-2</v>
      </c>
      <c r="H100" s="3">
        <v>8.13122860183631E-2</v>
      </c>
      <c r="I100" s="3"/>
      <c r="J100" s="3"/>
      <c r="K100" s="3"/>
      <c r="L100" s="3">
        <v>7.7016769755848688E-2</v>
      </c>
      <c r="M100" s="3">
        <v>2.2119179544862647E-2</v>
      </c>
      <c r="N100" s="3"/>
      <c r="O100" s="3"/>
      <c r="R100" s="4"/>
    </row>
    <row r="101" spans="1:18" x14ac:dyDescent="0.25">
      <c r="A101" s="3">
        <v>40</v>
      </c>
      <c r="B101" s="3">
        <v>0.26434004266380279</v>
      </c>
      <c r="C101" s="3">
        <v>0.21001608579669187</v>
      </c>
      <c r="D101" s="3">
        <v>0.10324895329046051</v>
      </c>
      <c r="E101" s="3">
        <v>0.18632990024487137</v>
      </c>
      <c r="F101" s="3">
        <v>0.19110168690997817</v>
      </c>
      <c r="G101" s="3">
        <v>0.21892388886898351</v>
      </c>
      <c r="H101" s="3">
        <v>0.20007503796670861</v>
      </c>
      <c r="I101" s="3"/>
      <c r="J101" s="3"/>
      <c r="K101" s="3"/>
      <c r="L101" s="3">
        <v>0.19629079939164243</v>
      </c>
      <c r="M101" s="3">
        <v>4.4926275677527119E-2</v>
      </c>
      <c r="N101" s="3"/>
      <c r="O101" s="3"/>
      <c r="R101" s="4"/>
    </row>
    <row r="102" spans="1:18" x14ac:dyDescent="0.25">
      <c r="A102" s="3">
        <v>60</v>
      </c>
      <c r="B102" s="3">
        <v>0.41867670374477595</v>
      </c>
      <c r="C102" s="3">
        <v>0.37655331241650969</v>
      </c>
      <c r="D102" s="3">
        <v>0.17881039107615193</v>
      </c>
      <c r="E102" s="3">
        <v>0.34941348107791337</v>
      </c>
      <c r="F102" s="3">
        <v>0.34647638579362067</v>
      </c>
      <c r="G102" s="3">
        <v>0.37928975147956845</v>
      </c>
      <c r="H102" s="3">
        <v>0.33840429362134739</v>
      </c>
      <c r="I102" s="3"/>
      <c r="J102" s="3"/>
      <c r="K102" s="3"/>
      <c r="L102" s="3">
        <v>0.34108918845855529</v>
      </c>
      <c r="M102" s="3">
        <v>7.0888989790298049E-2</v>
      </c>
      <c r="N102" s="3"/>
      <c r="O102" s="3"/>
      <c r="R102" s="4"/>
    </row>
    <row r="103" spans="1:18" x14ac:dyDescent="0.25">
      <c r="A103" s="3">
        <v>80</v>
      </c>
      <c r="B103" s="3">
        <v>0.52669357318391463</v>
      </c>
      <c r="C103" s="3">
        <v>0.52695990738291421</v>
      </c>
      <c r="D103" s="3">
        <v>0.27518834624846905</v>
      </c>
      <c r="E103" s="3">
        <v>0.5462133272866605</v>
      </c>
      <c r="F103" s="3">
        <v>0.5846310325426809</v>
      </c>
      <c r="G103" s="3">
        <v>0.65604743665961629</v>
      </c>
      <c r="H103" s="3">
        <v>0.49502696135179103</v>
      </c>
      <c r="I103" s="3"/>
      <c r="J103" s="3"/>
      <c r="K103" s="3"/>
      <c r="L103" s="3">
        <v>0.51582294066514944</v>
      </c>
      <c r="M103" s="3">
        <v>0.10947975797799794</v>
      </c>
      <c r="N103" s="3"/>
      <c r="O103" s="3"/>
      <c r="R103" s="4"/>
    </row>
    <row r="104" spans="1:18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R104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BF862-072B-42A0-8523-7A3D03BE011F}">
  <dimension ref="A1:K73"/>
  <sheetViews>
    <sheetView workbookViewId="0">
      <selection sqref="A1:K2"/>
    </sheetView>
  </sheetViews>
  <sheetFormatPr defaultRowHeight="15" x14ac:dyDescent="0.25"/>
  <cols>
    <col min="1" max="1" width="9.42578125" bestFit="1" customWidth="1"/>
    <col min="2" max="2" width="9.140625" bestFit="1" customWidth="1"/>
    <col min="3" max="3" width="9.140625" customWidth="1"/>
    <col min="4" max="4" width="9.42578125" bestFit="1" customWidth="1"/>
    <col min="5" max="5" width="8" bestFit="1" customWidth="1"/>
    <col min="6" max="6" width="8" customWidth="1"/>
    <col min="7" max="7" width="9.42578125" bestFit="1" customWidth="1"/>
    <col min="8" max="8" width="7.7109375" bestFit="1" customWidth="1"/>
    <col min="9" max="9" width="7.7109375" customWidth="1"/>
    <col min="10" max="10" width="9.42578125" bestFit="1" customWidth="1"/>
    <col min="11" max="11" width="8.7109375" bestFit="1" customWidth="1"/>
  </cols>
  <sheetData>
    <row r="1" spans="1:11" x14ac:dyDescent="0.25">
      <c r="A1" t="s">
        <v>23</v>
      </c>
    </row>
    <row r="2" spans="1:11" x14ac:dyDescent="0.25">
      <c r="A2" t="s">
        <v>45</v>
      </c>
      <c r="B2" t="s">
        <v>46</v>
      </c>
      <c r="D2" t="s">
        <v>45</v>
      </c>
      <c r="E2" t="s">
        <v>47</v>
      </c>
      <c r="G2" t="s">
        <v>45</v>
      </c>
      <c r="H2" t="s">
        <v>48</v>
      </c>
      <c r="J2" t="s">
        <v>45</v>
      </c>
      <c r="K2" t="s">
        <v>49</v>
      </c>
    </row>
    <row r="3" spans="1:11" x14ac:dyDescent="0.25">
      <c r="A3" s="2">
        <v>23529002</v>
      </c>
      <c r="B3" s="4">
        <v>1.0263303648396218</v>
      </c>
      <c r="C3" s="4"/>
      <c r="D3">
        <v>23529007</v>
      </c>
      <c r="E3" s="4">
        <v>0.80976073300339535</v>
      </c>
      <c r="F3" s="4"/>
      <c r="G3">
        <v>23529006</v>
      </c>
      <c r="H3" s="4">
        <v>1.0690496739151418</v>
      </c>
      <c r="I3" s="4"/>
      <c r="J3">
        <v>23529013</v>
      </c>
      <c r="K3" s="4">
        <v>0.95168910250082828</v>
      </c>
    </row>
    <row r="4" spans="1:11" x14ac:dyDescent="0.25">
      <c r="A4" s="2">
        <v>23529004</v>
      </c>
      <c r="B4" s="4">
        <v>1.0051298922633605</v>
      </c>
      <c r="C4" s="4"/>
      <c r="D4">
        <v>23529022</v>
      </c>
      <c r="E4" s="4">
        <v>0.7603662520256671</v>
      </c>
      <c r="F4" s="4"/>
      <c r="G4">
        <v>23529010</v>
      </c>
      <c r="H4" s="4">
        <v>1.0595779760591384</v>
      </c>
      <c r="I4" s="4"/>
      <c r="J4">
        <v>23529019</v>
      </c>
      <c r="K4" s="4">
        <v>0.98655366264621014</v>
      </c>
    </row>
    <row r="5" spans="1:11" x14ac:dyDescent="0.25">
      <c r="A5" s="2">
        <v>23529009</v>
      </c>
      <c r="B5" s="4">
        <v>1.0168224362553566</v>
      </c>
      <c r="C5" s="4"/>
      <c r="D5">
        <v>2352029</v>
      </c>
      <c r="E5" s="4">
        <v>0.80255889833315208</v>
      </c>
      <c r="F5" s="4"/>
      <c r="G5">
        <v>23529025</v>
      </c>
      <c r="H5" s="4">
        <v>1.0325654580949675</v>
      </c>
      <c r="I5" s="4"/>
      <c r="J5">
        <v>23529027</v>
      </c>
      <c r="K5" s="4">
        <v>0.92697927053454821</v>
      </c>
    </row>
    <row r="6" spans="1:11" x14ac:dyDescent="0.25">
      <c r="A6" s="2">
        <v>23529015</v>
      </c>
      <c r="B6" s="4">
        <v>0.99638443749188443</v>
      </c>
      <c r="C6" s="4"/>
      <c r="D6">
        <v>23530007</v>
      </c>
      <c r="E6" s="4">
        <v>0.82036654432675216</v>
      </c>
      <c r="F6" s="4"/>
      <c r="G6">
        <v>23530008</v>
      </c>
      <c r="H6" s="4">
        <v>1.0390019400750776</v>
      </c>
      <c r="I6" s="4"/>
      <c r="J6">
        <v>23530002</v>
      </c>
      <c r="K6" s="4">
        <v>0.92353806320787335</v>
      </c>
    </row>
    <row r="7" spans="1:11" x14ac:dyDescent="0.25">
      <c r="A7" s="2">
        <v>23529020</v>
      </c>
      <c r="B7" s="4">
        <v>1.0058854561229966</v>
      </c>
      <c r="C7" s="4"/>
      <c r="D7">
        <v>23530011</v>
      </c>
      <c r="E7" s="4">
        <v>0.81589354858172825</v>
      </c>
      <c r="F7" s="4"/>
      <c r="G7">
        <v>23530025</v>
      </c>
      <c r="H7" s="4">
        <v>1.0569518025493274</v>
      </c>
      <c r="I7" s="4"/>
      <c r="J7">
        <v>23530006</v>
      </c>
      <c r="K7" s="4">
        <v>0.92937821568318779</v>
      </c>
    </row>
    <row r="8" spans="1:11" x14ac:dyDescent="0.25">
      <c r="A8" s="2">
        <v>23529024</v>
      </c>
      <c r="B8" s="4">
        <v>0.98212165081440228</v>
      </c>
      <c r="C8" s="4"/>
      <c r="D8">
        <v>23530024</v>
      </c>
      <c r="E8" s="4">
        <v>0.78081866188432025</v>
      </c>
      <c r="F8" s="4"/>
      <c r="G8">
        <v>23530012</v>
      </c>
      <c r="H8" s="4">
        <v>1.0586420104780174</v>
      </c>
      <c r="I8" s="4"/>
      <c r="J8">
        <v>23530010</v>
      </c>
      <c r="K8" s="4">
        <v>0.93485161813500806</v>
      </c>
    </row>
    <row r="9" spans="1:11" x14ac:dyDescent="0.25">
      <c r="A9" s="2">
        <v>23529028</v>
      </c>
      <c r="B9" s="4">
        <v>1.0207932420359449</v>
      </c>
      <c r="C9" s="4"/>
      <c r="D9">
        <v>23530017</v>
      </c>
      <c r="E9" s="4">
        <v>0.83681336374649329</v>
      </c>
      <c r="F9" s="4"/>
      <c r="G9">
        <v>23530019</v>
      </c>
      <c r="H9" s="4">
        <v>1.0803599463818558</v>
      </c>
      <c r="I9" s="4"/>
      <c r="J9">
        <v>23530020</v>
      </c>
      <c r="K9" s="4">
        <v>0.94803020600000165</v>
      </c>
    </row>
    <row r="10" spans="1:11" x14ac:dyDescent="0.25">
      <c r="A10" s="2">
        <v>23530003</v>
      </c>
      <c r="B10" s="4">
        <v>0.98876691866729138</v>
      </c>
      <c r="C10" s="4"/>
      <c r="J10">
        <v>23530027</v>
      </c>
      <c r="K10" s="4">
        <v>0.95697067670007196</v>
      </c>
    </row>
    <row r="11" spans="1:11" x14ac:dyDescent="0.25">
      <c r="A11" s="2">
        <v>23530004</v>
      </c>
      <c r="B11" s="4">
        <v>0.98179302445562178</v>
      </c>
      <c r="C11" s="4"/>
    </row>
    <row r="12" spans="1:11" x14ac:dyDescent="0.25">
      <c r="A12" s="2">
        <v>23530009</v>
      </c>
      <c r="B12" s="4">
        <v>0.98996869629895823</v>
      </c>
      <c r="C12" s="4"/>
    </row>
    <row r="13" spans="1:11" x14ac:dyDescent="0.25">
      <c r="A13" s="2">
        <v>23530013</v>
      </c>
      <c r="B13" s="4">
        <v>0.97806820771264391</v>
      </c>
      <c r="C13" s="4"/>
    </row>
    <row r="14" spans="1:11" x14ac:dyDescent="0.25">
      <c r="A14" s="2">
        <v>23530026</v>
      </c>
      <c r="B14" s="4">
        <v>0.97741164362911181</v>
      </c>
      <c r="C14" s="4"/>
    </row>
    <row r="15" spans="1:11" x14ac:dyDescent="0.25">
      <c r="A15" s="2">
        <v>23530021</v>
      </c>
      <c r="B15" s="4">
        <v>1.0327257221036137</v>
      </c>
      <c r="C15" s="4"/>
    </row>
    <row r="17" spans="1:11" x14ac:dyDescent="0.25">
      <c r="A17" t="s">
        <v>51</v>
      </c>
    </row>
    <row r="18" spans="1:11" x14ac:dyDescent="0.25">
      <c r="A18" t="s">
        <v>45</v>
      </c>
      <c r="B18" t="s">
        <v>46</v>
      </c>
      <c r="D18" t="s">
        <v>45</v>
      </c>
      <c r="E18" t="s">
        <v>47</v>
      </c>
      <c r="G18" t="s">
        <v>45</v>
      </c>
      <c r="H18" t="s">
        <v>48</v>
      </c>
      <c r="J18" t="s">
        <v>45</v>
      </c>
      <c r="K18" t="s">
        <v>49</v>
      </c>
    </row>
    <row r="19" spans="1:11" x14ac:dyDescent="0.25">
      <c r="A19">
        <v>23915028</v>
      </c>
      <c r="B19" s="4">
        <v>0.89906908915944239</v>
      </c>
      <c r="C19" s="4"/>
      <c r="D19">
        <v>23915030</v>
      </c>
      <c r="E19" s="4">
        <v>0.82970406586629974</v>
      </c>
      <c r="F19" s="4"/>
      <c r="G19">
        <v>23915029</v>
      </c>
      <c r="H19" s="4">
        <v>0.80908871861640963</v>
      </c>
      <c r="I19" s="4"/>
      <c r="J19">
        <v>23915031</v>
      </c>
      <c r="K19" s="4">
        <v>0.76522075727952155</v>
      </c>
    </row>
    <row r="20" spans="1:11" x14ac:dyDescent="0.25">
      <c r="A20">
        <v>23915032</v>
      </c>
      <c r="B20" s="4">
        <v>0.95635827290295483</v>
      </c>
      <c r="C20" s="4"/>
      <c r="D20">
        <v>23915036</v>
      </c>
      <c r="E20" s="4">
        <v>1.1044003941051017</v>
      </c>
      <c r="F20" s="4"/>
      <c r="G20">
        <v>23915033</v>
      </c>
      <c r="H20" s="4">
        <v>0.88758970247884073</v>
      </c>
      <c r="I20" s="4"/>
      <c r="J20">
        <v>23915035</v>
      </c>
      <c r="K20" s="4">
        <v>1.0833110641060513</v>
      </c>
    </row>
    <row r="21" spans="1:11" x14ac:dyDescent="0.25">
      <c r="A21">
        <v>23915038</v>
      </c>
      <c r="B21" s="4">
        <v>1.1102411356134008</v>
      </c>
      <c r="C21" s="4"/>
      <c r="D21">
        <v>23915046</v>
      </c>
      <c r="E21" s="4">
        <v>1.1143559338721192</v>
      </c>
      <c r="F21" s="4"/>
      <c r="G21">
        <v>23915037</v>
      </c>
      <c r="H21" s="4">
        <v>1.0450391779359383</v>
      </c>
      <c r="I21" s="4"/>
      <c r="J21">
        <v>23915051</v>
      </c>
      <c r="K21" s="4">
        <v>1.0637513090750463</v>
      </c>
    </row>
    <row r="22" spans="1:11" x14ac:dyDescent="0.25">
      <c r="A22">
        <v>23915039</v>
      </c>
      <c r="B22" s="4">
        <v>1.0092489369492561</v>
      </c>
      <c r="C22" s="4"/>
      <c r="D22" t="s">
        <v>57</v>
      </c>
      <c r="E22" s="4">
        <v>1.1819488670418221</v>
      </c>
      <c r="F22" s="4"/>
      <c r="G22">
        <v>23915041</v>
      </c>
      <c r="H22" s="4">
        <v>1.1066204369509216</v>
      </c>
      <c r="I22" s="4"/>
      <c r="J22" t="s">
        <v>52</v>
      </c>
      <c r="K22" s="4">
        <v>1.1466789464713436</v>
      </c>
    </row>
    <row r="23" spans="1:11" x14ac:dyDescent="0.25">
      <c r="A23">
        <v>23915040</v>
      </c>
      <c r="B23" s="4">
        <v>0.97374203340637511</v>
      </c>
      <c r="C23" s="4"/>
      <c r="D23" t="s">
        <v>59</v>
      </c>
      <c r="E23" s="4">
        <v>1.1766992209313836</v>
      </c>
      <c r="F23" s="4"/>
      <c r="G23">
        <v>23915047</v>
      </c>
      <c r="H23" s="4">
        <v>0.96443753344337602</v>
      </c>
      <c r="I23" s="4"/>
      <c r="J23" t="s">
        <v>54</v>
      </c>
      <c r="K23" s="4">
        <v>1.0068421183020571</v>
      </c>
    </row>
    <row r="24" spans="1:11" x14ac:dyDescent="0.25">
      <c r="A24">
        <v>23915048</v>
      </c>
      <c r="B24" s="4">
        <v>1.0659253282519132</v>
      </c>
      <c r="C24" s="4"/>
      <c r="D24" t="s">
        <v>60</v>
      </c>
      <c r="E24" s="4">
        <v>1.3252559255716647</v>
      </c>
      <c r="F24" s="4"/>
      <c r="G24" t="s">
        <v>56</v>
      </c>
      <c r="H24" s="4">
        <v>1.0369657215995709</v>
      </c>
      <c r="I24" s="4"/>
      <c r="J24" t="s">
        <v>55</v>
      </c>
      <c r="K24" s="4">
        <v>1.2453763814047769</v>
      </c>
    </row>
    <row r="25" spans="1:11" x14ac:dyDescent="0.25">
      <c r="A25" t="s">
        <v>50</v>
      </c>
      <c r="B25" s="4">
        <v>1</v>
      </c>
      <c r="C25" s="4"/>
      <c r="G25">
        <v>2304015</v>
      </c>
      <c r="H25" s="4">
        <v>1.12233331865801</v>
      </c>
      <c r="I25" s="4"/>
    </row>
    <row r="26" spans="1:11" x14ac:dyDescent="0.25">
      <c r="B26" s="4">
        <v>0.90702207397844425</v>
      </c>
      <c r="C26" s="4"/>
    </row>
    <row r="28" spans="1:11" x14ac:dyDescent="0.25">
      <c r="A28" t="s">
        <v>61</v>
      </c>
    </row>
    <row r="29" spans="1:11" x14ac:dyDescent="0.25">
      <c r="A29" t="s">
        <v>45</v>
      </c>
      <c r="B29" t="s">
        <v>46</v>
      </c>
      <c r="D29" t="s">
        <v>45</v>
      </c>
      <c r="E29" t="s">
        <v>47</v>
      </c>
      <c r="G29" t="s">
        <v>45</v>
      </c>
      <c r="H29" t="s">
        <v>48</v>
      </c>
      <c r="J29" t="s">
        <v>45</v>
      </c>
      <c r="K29" t="s">
        <v>49</v>
      </c>
    </row>
    <row r="30" spans="1:11" x14ac:dyDescent="0.25">
      <c r="A30">
        <v>23927053</v>
      </c>
      <c r="B30" s="4">
        <v>0.87620961029901878</v>
      </c>
      <c r="C30" s="4"/>
      <c r="D30">
        <v>23927034</v>
      </c>
      <c r="E30" s="4">
        <v>0.69664612146725546</v>
      </c>
      <c r="F30" s="4"/>
      <c r="G30">
        <v>23927033</v>
      </c>
      <c r="H30" s="4">
        <v>1.0140923822241361</v>
      </c>
      <c r="I30" s="4"/>
      <c r="J30">
        <v>23927034</v>
      </c>
      <c r="K30" s="4">
        <v>1.1005518587546343</v>
      </c>
    </row>
    <row r="31" spans="1:11" x14ac:dyDescent="0.25">
      <c r="A31">
        <v>23928036</v>
      </c>
      <c r="B31" s="4">
        <v>0.88796392677048741</v>
      </c>
      <c r="C31" s="4"/>
      <c r="D31">
        <v>23927038</v>
      </c>
      <c r="E31" s="4">
        <v>0.71561630527960285</v>
      </c>
      <c r="F31" s="4"/>
      <c r="G31">
        <v>23927040</v>
      </c>
      <c r="H31" s="4">
        <v>0.72478952133482155</v>
      </c>
      <c r="I31" s="4"/>
      <c r="J31">
        <v>23927039</v>
      </c>
      <c r="K31" s="4">
        <v>1.062078941571502</v>
      </c>
    </row>
    <row r="32" spans="1:11" x14ac:dyDescent="0.25">
      <c r="A32">
        <v>23928042</v>
      </c>
      <c r="B32" s="4">
        <v>0.99958574104094311</v>
      </c>
      <c r="C32" s="4"/>
      <c r="D32">
        <v>23927042</v>
      </c>
      <c r="E32" s="4">
        <v>0.80441142610746419</v>
      </c>
      <c r="F32" s="4"/>
      <c r="G32">
        <v>23927044</v>
      </c>
      <c r="H32" s="4">
        <v>1.0115646620141781</v>
      </c>
      <c r="I32" s="4"/>
      <c r="J32">
        <v>23927043</v>
      </c>
      <c r="K32" s="4">
        <v>1.0818484788523854</v>
      </c>
    </row>
    <row r="33" spans="1:11" x14ac:dyDescent="0.25">
      <c r="A33">
        <v>23928048</v>
      </c>
      <c r="B33" s="4">
        <v>0.91769812032483422</v>
      </c>
      <c r="C33" s="4"/>
      <c r="D33">
        <v>23927046</v>
      </c>
      <c r="E33" s="4">
        <v>0.80614919107146388</v>
      </c>
      <c r="F33" s="4"/>
      <c r="G33">
        <v>23927048</v>
      </c>
      <c r="H33" s="4">
        <v>1.0779416579564123</v>
      </c>
      <c r="I33" s="4"/>
      <c r="J33">
        <v>23927047</v>
      </c>
      <c r="K33" s="4">
        <v>1.0787402891057027</v>
      </c>
    </row>
    <row r="34" spans="1:11" x14ac:dyDescent="0.25">
      <c r="A34">
        <v>23929000</v>
      </c>
      <c r="B34" s="4">
        <v>1.0687316683164558</v>
      </c>
      <c r="C34" s="4"/>
      <c r="D34">
        <v>23927050</v>
      </c>
      <c r="E34" s="4">
        <v>1.0681429683296744</v>
      </c>
      <c r="F34" s="4"/>
      <c r="G34">
        <v>23927052</v>
      </c>
      <c r="H34" s="4">
        <v>1.00762568194443</v>
      </c>
      <c r="I34" s="4"/>
      <c r="J34">
        <v>23927051</v>
      </c>
      <c r="K34" s="4">
        <v>0.96728928134220593</v>
      </c>
    </row>
    <row r="35" spans="1:11" x14ac:dyDescent="0.25">
      <c r="A35">
        <v>23929004</v>
      </c>
      <c r="B35" s="4">
        <v>1.0143147786132733</v>
      </c>
      <c r="C35" s="4"/>
      <c r="D35">
        <v>23927055</v>
      </c>
      <c r="E35" s="4">
        <v>1.0592412017896817</v>
      </c>
      <c r="F35" s="4"/>
      <c r="G35">
        <v>23927057</v>
      </c>
      <c r="H35" s="4">
        <v>1.0217801898639105</v>
      </c>
      <c r="I35" s="4"/>
      <c r="J35">
        <v>23927056</v>
      </c>
      <c r="K35" s="4">
        <v>1.0806029354440752</v>
      </c>
    </row>
    <row r="36" spans="1:11" x14ac:dyDescent="0.25">
      <c r="A36">
        <v>23929007</v>
      </c>
      <c r="B36" s="4">
        <v>1.1103865586310557</v>
      </c>
      <c r="C36" s="4"/>
      <c r="D36">
        <v>23928038</v>
      </c>
      <c r="E36" s="4">
        <v>0.73621252713753904</v>
      </c>
      <c r="F36" s="4"/>
      <c r="G36">
        <v>23928029</v>
      </c>
      <c r="H36" s="4">
        <v>1.0714956365600787</v>
      </c>
      <c r="I36" s="4"/>
      <c r="J36">
        <v>23928027</v>
      </c>
      <c r="K36" s="4">
        <v>1.0600069333529378</v>
      </c>
    </row>
    <row r="37" spans="1:11" x14ac:dyDescent="0.25">
      <c r="A37">
        <v>23929013</v>
      </c>
      <c r="B37" s="4">
        <v>1.0825474629448568</v>
      </c>
      <c r="C37" s="4"/>
      <c r="D37">
        <v>23929002</v>
      </c>
      <c r="E37" s="4">
        <v>0.90906266340878528</v>
      </c>
      <c r="F37" s="4"/>
      <c r="G37">
        <v>23928037</v>
      </c>
      <c r="H37" s="4">
        <v>0.95380727835750245</v>
      </c>
      <c r="I37" s="4"/>
      <c r="J37">
        <v>23928039</v>
      </c>
      <c r="K37" s="4">
        <v>0.97600978357663082</v>
      </c>
    </row>
    <row r="38" spans="1:11" x14ac:dyDescent="0.25">
      <c r="A38">
        <v>23929020</v>
      </c>
      <c r="B38" s="4">
        <v>1.0752617474812052</v>
      </c>
      <c r="C38" s="4"/>
      <c r="G38">
        <v>23928043</v>
      </c>
      <c r="H38" s="4">
        <v>0.98561605183266021</v>
      </c>
      <c r="I38" s="4"/>
      <c r="J38">
        <v>23928045</v>
      </c>
      <c r="K38" s="4">
        <v>0.816606918499865</v>
      </c>
    </row>
    <row r="39" spans="1:11" x14ac:dyDescent="0.25">
      <c r="H39" s="4"/>
      <c r="I39" s="4"/>
    </row>
    <row r="40" spans="1:11" x14ac:dyDescent="0.25">
      <c r="A40" t="s">
        <v>62</v>
      </c>
    </row>
    <row r="41" spans="1:11" x14ac:dyDescent="0.25">
      <c r="A41" t="s">
        <v>45</v>
      </c>
      <c r="B41" t="s">
        <v>46</v>
      </c>
      <c r="D41" t="s">
        <v>45</v>
      </c>
      <c r="E41" t="s">
        <v>47</v>
      </c>
      <c r="G41" t="s">
        <v>45</v>
      </c>
      <c r="H41" t="s">
        <v>48</v>
      </c>
      <c r="J41" t="s">
        <v>45</v>
      </c>
      <c r="K41" t="s">
        <v>49</v>
      </c>
    </row>
    <row r="42" spans="1:11" x14ac:dyDescent="0.25">
      <c r="A42" s="2">
        <v>23914028</v>
      </c>
      <c r="B42" s="3">
        <v>1.0382739910449605</v>
      </c>
      <c r="C42" s="3"/>
      <c r="D42">
        <v>23914030</v>
      </c>
      <c r="E42" s="3">
        <v>0.92111635783915247</v>
      </c>
      <c r="F42" s="3"/>
      <c r="G42">
        <v>23914029</v>
      </c>
      <c r="H42" s="3">
        <v>0.9312982799777928</v>
      </c>
      <c r="I42" s="3"/>
      <c r="J42">
        <v>23915031</v>
      </c>
      <c r="K42" s="4">
        <v>0.92334941589443142</v>
      </c>
    </row>
    <row r="43" spans="1:11" x14ac:dyDescent="0.25">
      <c r="A43" s="2">
        <v>23914046</v>
      </c>
      <c r="B43" s="3">
        <v>0.96054601303466258</v>
      </c>
      <c r="C43" s="3"/>
      <c r="D43">
        <v>23914044</v>
      </c>
      <c r="E43" s="3">
        <v>1.0421173518384392</v>
      </c>
      <c r="F43" s="3"/>
      <c r="G43">
        <v>23914043</v>
      </c>
      <c r="H43" s="3">
        <v>0.77120523784420636</v>
      </c>
      <c r="I43" s="3"/>
      <c r="J43">
        <v>23915035</v>
      </c>
      <c r="K43" s="4">
        <v>0.77661069434371088</v>
      </c>
    </row>
    <row r="44" spans="1:11" x14ac:dyDescent="0.25">
      <c r="A44" s="2">
        <v>23915007</v>
      </c>
      <c r="B44" s="3">
        <v>0.99819749085554788</v>
      </c>
      <c r="C44" s="3"/>
      <c r="D44">
        <v>23915009</v>
      </c>
      <c r="E44" s="3">
        <v>1.0629760230469083</v>
      </c>
      <c r="F44" s="3"/>
      <c r="G44">
        <v>23915008</v>
      </c>
      <c r="H44" s="3">
        <v>0.94576632467834665</v>
      </c>
      <c r="I44" s="3"/>
      <c r="J44">
        <v>23915051</v>
      </c>
      <c r="K44" s="4">
        <v>0.83293461955171111</v>
      </c>
    </row>
    <row r="45" spans="1:11" x14ac:dyDescent="0.25">
      <c r="A45" s="2">
        <v>23915014</v>
      </c>
      <c r="B45" s="3">
        <v>0.98613550634279912</v>
      </c>
      <c r="C45" s="3"/>
      <c r="D45">
        <v>23915012</v>
      </c>
      <c r="E45" s="3">
        <v>1.0378749334215487</v>
      </c>
      <c r="F45" s="3"/>
      <c r="G45">
        <v>23915011</v>
      </c>
      <c r="H45" s="3">
        <v>0.93156949514662268</v>
      </c>
      <c r="I45" s="3"/>
      <c r="J45" t="s">
        <v>52</v>
      </c>
      <c r="K45" s="4">
        <v>0.83641868230873506</v>
      </c>
    </row>
    <row r="46" spans="1:11" x14ac:dyDescent="0.25">
      <c r="A46" s="2">
        <v>23915019</v>
      </c>
      <c r="B46" s="3">
        <v>1.0156099690953868</v>
      </c>
      <c r="C46" s="3"/>
      <c r="D46">
        <v>23915016</v>
      </c>
      <c r="E46" s="3">
        <v>1.0340222900686411</v>
      </c>
      <c r="F46" s="3"/>
      <c r="G46">
        <v>23915015</v>
      </c>
      <c r="H46" s="3">
        <v>0.85928155015901952</v>
      </c>
      <c r="I46" s="3"/>
      <c r="J46" t="s">
        <v>53</v>
      </c>
      <c r="K46" s="4">
        <v>0.8098810455192792</v>
      </c>
    </row>
    <row r="47" spans="1:11" x14ac:dyDescent="0.25">
      <c r="A47" s="2">
        <v>23915023</v>
      </c>
      <c r="B47" s="3">
        <v>1.0029743491019218</v>
      </c>
      <c r="C47" s="3"/>
      <c r="D47">
        <v>23915021</v>
      </c>
      <c r="E47" s="3">
        <v>1.0202517410958507</v>
      </c>
      <c r="F47" s="3"/>
      <c r="G47">
        <v>23915020</v>
      </c>
      <c r="H47" s="3">
        <v>0.90858296830025431</v>
      </c>
      <c r="I47" s="3"/>
      <c r="J47" t="s">
        <v>54</v>
      </c>
      <c r="K47" s="4">
        <v>0.78980360433408492</v>
      </c>
    </row>
    <row r="48" spans="1:11" x14ac:dyDescent="0.25">
      <c r="B48" s="4"/>
      <c r="C48" s="4"/>
      <c r="D48">
        <v>23915025</v>
      </c>
      <c r="E48" s="4">
        <v>1.0419604772814082</v>
      </c>
      <c r="F48" s="4"/>
      <c r="G48">
        <v>23915024</v>
      </c>
      <c r="H48" s="4">
        <v>1.0083616882909283</v>
      </c>
      <c r="I48" s="4"/>
      <c r="J48" t="s">
        <v>55</v>
      </c>
      <c r="K48" s="4">
        <v>0.82075675734227749</v>
      </c>
    </row>
    <row r="49" spans="1:11" x14ac:dyDescent="0.25">
      <c r="K49" s="4"/>
    </row>
    <row r="50" spans="1:11" x14ac:dyDescent="0.25">
      <c r="A50" t="s">
        <v>63</v>
      </c>
    </row>
    <row r="51" spans="1:11" x14ac:dyDescent="0.25">
      <c r="A51" t="s">
        <v>45</v>
      </c>
      <c r="B51" t="s">
        <v>46</v>
      </c>
      <c r="D51" t="s">
        <v>45</v>
      </c>
      <c r="E51" t="s">
        <v>47</v>
      </c>
      <c r="G51" t="s">
        <v>45</v>
      </c>
      <c r="H51" t="s">
        <v>48</v>
      </c>
      <c r="J51" t="s">
        <v>45</v>
      </c>
      <c r="K51" t="s">
        <v>49</v>
      </c>
    </row>
    <row r="52" spans="1:11" x14ac:dyDescent="0.25">
      <c r="A52">
        <v>23927000</v>
      </c>
      <c r="B52" s="4">
        <v>0.92811081683642549</v>
      </c>
      <c r="C52" s="4"/>
      <c r="D52">
        <v>23927006</v>
      </c>
      <c r="E52" s="4">
        <v>0.96644390032301419</v>
      </c>
      <c r="F52" s="4"/>
      <c r="G52">
        <v>23927003</v>
      </c>
      <c r="H52" s="4">
        <v>1.113863458979035</v>
      </c>
      <c r="I52" s="4"/>
      <c r="J52">
        <v>23927013</v>
      </c>
      <c r="K52" s="4">
        <v>1.0099879683114439</v>
      </c>
    </row>
    <row r="53" spans="1:11" x14ac:dyDescent="0.25">
      <c r="A53">
        <v>23927002</v>
      </c>
      <c r="B53" s="4">
        <v>0.97805638358246016</v>
      </c>
      <c r="C53" s="4"/>
      <c r="D53">
        <v>23927011</v>
      </c>
      <c r="E53" s="4">
        <v>0.97230815670555792</v>
      </c>
      <c r="F53" s="4"/>
      <c r="G53">
        <v>23927012</v>
      </c>
      <c r="H53" s="4">
        <v>1.1115370454256932</v>
      </c>
      <c r="I53" s="4"/>
      <c r="J53">
        <v>23927015</v>
      </c>
      <c r="K53" s="4">
        <v>0.96402857595840952</v>
      </c>
    </row>
    <row r="54" spans="1:11" x14ac:dyDescent="0.25">
      <c r="A54">
        <v>23927010</v>
      </c>
      <c r="B54" s="4">
        <v>1.0392524165784993</v>
      </c>
      <c r="C54" s="4"/>
      <c r="D54">
        <v>23927014</v>
      </c>
      <c r="E54" s="4">
        <v>0.9259996206116724</v>
      </c>
      <c r="F54" s="4"/>
      <c r="G54">
        <v>23927026</v>
      </c>
      <c r="H54" s="4">
        <v>1.1225835750023028</v>
      </c>
      <c r="I54" s="4"/>
      <c r="J54">
        <v>23927023</v>
      </c>
      <c r="K54" s="4">
        <v>0.98208221706131305</v>
      </c>
    </row>
    <row r="55" spans="1:11" x14ac:dyDescent="0.25">
      <c r="A55">
        <v>23928008</v>
      </c>
      <c r="B55" s="4">
        <v>1.0524198133220484</v>
      </c>
      <c r="C55" s="4"/>
      <c r="D55">
        <v>23927027</v>
      </c>
      <c r="E55" s="4">
        <v>0.98898471792433096</v>
      </c>
      <c r="F55" s="4"/>
      <c r="G55">
        <v>23928007</v>
      </c>
      <c r="H55" s="4">
        <v>1.1317093607569431</v>
      </c>
      <c r="I55" s="4"/>
      <c r="J55">
        <v>23927028</v>
      </c>
      <c r="K55" s="4">
        <v>0.97243185736280557</v>
      </c>
    </row>
    <row r="56" spans="1:11" x14ac:dyDescent="0.25">
      <c r="A56">
        <v>23928017</v>
      </c>
      <c r="B56" s="4">
        <v>0.99948454424072963</v>
      </c>
      <c r="C56" s="4"/>
      <c r="D56">
        <v>23928000</v>
      </c>
      <c r="E56" s="4">
        <v>0.93644548202485223</v>
      </c>
      <c r="F56" s="4"/>
      <c r="G56">
        <v>23928011</v>
      </c>
      <c r="H56" s="4">
        <v>1.1553475716878416</v>
      </c>
      <c r="I56" s="4"/>
      <c r="J56">
        <v>23928001</v>
      </c>
      <c r="K56" s="4">
        <v>1.0806897797023516</v>
      </c>
    </row>
    <row r="57" spans="1:11" x14ac:dyDescent="0.25">
      <c r="A57">
        <v>23928021</v>
      </c>
      <c r="B57" s="4">
        <v>0.9885222073453086</v>
      </c>
      <c r="C57" s="4"/>
      <c r="D57">
        <v>23928003</v>
      </c>
      <c r="E57" s="4">
        <v>0.90344823638014293</v>
      </c>
      <c r="F57" s="4"/>
      <c r="G57">
        <v>23928018</v>
      </c>
      <c r="H57" s="4">
        <v>1.0548311190160564</v>
      </c>
      <c r="I57" s="4"/>
      <c r="J57">
        <v>23928004</v>
      </c>
      <c r="K57" s="4">
        <v>0.95735435019273385</v>
      </c>
    </row>
    <row r="58" spans="1:11" x14ac:dyDescent="0.25">
      <c r="A58">
        <v>23928023</v>
      </c>
      <c r="B58" s="4">
        <v>1.0194447696711171</v>
      </c>
      <c r="C58" s="4"/>
      <c r="D58">
        <v>23928009</v>
      </c>
      <c r="E58" s="4">
        <v>0.9574654105792324</v>
      </c>
      <c r="F58" s="4"/>
      <c r="G58">
        <v>23928022</v>
      </c>
      <c r="H58" s="4">
        <v>1.0384279482264476</v>
      </c>
      <c r="I58" s="4"/>
      <c r="J58">
        <v>23928006</v>
      </c>
      <c r="K58" s="4">
        <v>0.95841922348810193</v>
      </c>
    </row>
    <row r="59" spans="1:11" x14ac:dyDescent="0.25">
      <c r="D59">
        <v>23928020</v>
      </c>
      <c r="E59" s="4">
        <v>0.9709829118607074</v>
      </c>
      <c r="F59" s="4"/>
      <c r="J59">
        <v>23928019</v>
      </c>
      <c r="K59" s="4">
        <v>0.98124780267699085</v>
      </c>
    </row>
    <row r="61" spans="1:11" x14ac:dyDescent="0.25">
      <c r="A61" t="s">
        <v>63</v>
      </c>
    </row>
    <row r="62" spans="1:11" x14ac:dyDescent="0.25">
      <c r="A62" t="s">
        <v>45</v>
      </c>
      <c r="B62" t="s">
        <v>46</v>
      </c>
      <c r="D62" t="s">
        <v>45</v>
      </c>
      <c r="E62" t="s">
        <v>47</v>
      </c>
      <c r="G62" t="s">
        <v>45</v>
      </c>
      <c r="H62" t="s">
        <v>48</v>
      </c>
      <c r="J62" t="s">
        <v>45</v>
      </c>
      <c r="K62" t="s">
        <v>49</v>
      </c>
    </row>
    <row r="63" spans="1:11" x14ac:dyDescent="0.25">
      <c r="A63" t="s">
        <v>65</v>
      </c>
      <c r="B63" s="4">
        <v>1.1647875312487572</v>
      </c>
      <c r="C63" s="4"/>
      <c r="D63" t="s">
        <v>66</v>
      </c>
      <c r="E63" s="4">
        <v>1.0760777806525352</v>
      </c>
      <c r="F63" s="4"/>
      <c r="G63" t="s">
        <v>67</v>
      </c>
      <c r="H63" s="4">
        <v>1.2003106291609604</v>
      </c>
      <c r="I63" s="4"/>
      <c r="J63" s="8" t="s">
        <v>68</v>
      </c>
      <c r="K63" s="4">
        <v>1.1455473256246251</v>
      </c>
    </row>
    <row r="64" spans="1:11" x14ac:dyDescent="0.25">
      <c r="A64">
        <v>24122001</v>
      </c>
      <c r="B64" s="4">
        <v>1.0892818487922267</v>
      </c>
      <c r="C64" s="4"/>
      <c r="D64">
        <v>24122007</v>
      </c>
      <c r="E64" s="4">
        <v>1.099871427601455</v>
      </c>
      <c r="F64" s="4"/>
      <c r="G64">
        <v>24122006</v>
      </c>
      <c r="H64" s="4">
        <v>1.2833222014806249</v>
      </c>
      <c r="I64" s="4"/>
      <c r="J64" s="8">
        <v>24122014</v>
      </c>
      <c r="K64" s="4">
        <v>1.0862943110505239</v>
      </c>
    </row>
    <row r="65" spans="1:11" x14ac:dyDescent="0.25">
      <c r="A65">
        <v>24122013</v>
      </c>
      <c r="B65" s="4">
        <v>0.99244828515121009</v>
      </c>
      <c r="C65" s="4"/>
      <c r="D65">
        <v>24122012</v>
      </c>
      <c r="E65" s="4">
        <v>0.90091476884790977</v>
      </c>
      <c r="F65" s="4"/>
      <c r="G65">
        <v>24122011</v>
      </c>
      <c r="H65" s="4">
        <v>1.1370993448170763</v>
      </c>
      <c r="I65" s="4"/>
      <c r="J65" s="8">
        <v>24122018</v>
      </c>
      <c r="K65" s="4">
        <v>1.1004099492501496</v>
      </c>
    </row>
    <row r="66" spans="1:11" x14ac:dyDescent="0.25">
      <c r="A66">
        <v>24122024</v>
      </c>
      <c r="B66" s="4">
        <v>1.0302073860486611</v>
      </c>
      <c r="C66" s="4"/>
      <c r="D66">
        <v>24122015</v>
      </c>
      <c r="E66" s="4">
        <v>0.96430406585573158</v>
      </c>
      <c r="F66" s="4"/>
      <c r="G66">
        <v>24122016</v>
      </c>
      <c r="H66" s="4">
        <v>1.1408645880944333</v>
      </c>
      <c r="I66" s="4"/>
      <c r="J66" s="8">
        <v>24122021</v>
      </c>
      <c r="K66" s="4">
        <v>1.2411337334345265</v>
      </c>
    </row>
    <row r="67" spans="1:11" x14ac:dyDescent="0.25">
      <c r="A67">
        <v>24122033</v>
      </c>
      <c r="B67" s="4">
        <v>1.1091965509114443</v>
      </c>
      <c r="C67" s="4"/>
      <c r="D67">
        <v>24122022</v>
      </c>
      <c r="E67" s="4">
        <v>1.0288079771130554</v>
      </c>
      <c r="F67" s="4"/>
      <c r="G67">
        <v>24122020</v>
      </c>
      <c r="H67" s="4">
        <v>1.0931381283691641</v>
      </c>
      <c r="I67" s="4"/>
      <c r="J67" s="8">
        <v>24122030</v>
      </c>
      <c r="K67" s="4">
        <v>1.2447033455676197</v>
      </c>
    </row>
    <row r="68" spans="1:11" x14ac:dyDescent="0.25">
      <c r="A68">
        <v>24123002</v>
      </c>
      <c r="B68" s="4">
        <v>0.86470738513623846</v>
      </c>
      <c r="C68" s="4"/>
      <c r="D68">
        <v>24122031</v>
      </c>
      <c r="E68" s="4">
        <v>1.1087750059702075</v>
      </c>
      <c r="F68" s="4"/>
      <c r="G68">
        <v>24122023</v>
      </c>
      <c r="H68" s="4">
        <v>1.0646139500865639</v>
      </c>
      <c r="I68" s="4"/>
      <c r="J68" s="8">
        <v>24122034</v>
      </c>
      <c r="K68" s="4">
        <v>1.0783590621709105</v>
      </c>
    </row>
    <row r="69" spans="1:11" x14ac:dyDescent="0.25">
      <c r="A69">
        <v>24124002</v>
      </c>
      <c r="B69" s="4">
        <v>0.90357249260109562</v>
      </c>
      <c r="C69" s="4"/>
      <c r="D69">
        <v>24122037</v>
      </c>
      <c r="E69" s="4">
        <v>0.77900414398042472</v>
      </c>
      <c r="F69" s="4"/>
      <c r="G69">
        <v>24122032</v>
      </c>
      <c r="H69" s="4">
        <v>1.2864079512413966</v>
      </c>
      <c r="I69" s="4"/>
      <c r="J69" s="8">
        <v>24124006</v>
      </c>
      <c r="K69" s="4">
        <v>1.022096984371921</v>
      </c>
    </row>
    <row r="70" spans="1:11" x14ac:dyDescent="0.25">
      <c r="A70">
        <v>24124013</v>
      </c>
      <c r="B70" s="4">
        <v>0.9550340805650368</v>
      </c>
      <c r="C70" s="4"/>
      <c r="D70">
        <v>24124005</v>
      </c>
      <c r="E70" s="4">
        <v>0.904479342446321</v>
      </c>
      <c r="F70" s="4"/>
      <c r="G70">
        <v>24124007</v>
      </c>
      <c r="H70" s="4">
        <v>1.1058671884327966</v>
      </c>
      <c r="I70" s="4"/>
    </row>
    <row r="71" spans="1:11" x14ac:dyDescent="0.25">
      <c r="A71">
        <v>24124012</v>
      </c>
      <c r="B71" s="4">
        <v>0.93136717089012588</v>
      </c>
      <c r="C71" s="4"/>
      <c r="D71">
        <v>24124009</v>
      </c>
      <c r="E71" s="4">
        <v>0.94898182198189795</v>
      </c>
      <c r="F71" s="4"/>
      <c r="G71">
        <v>24122036</v>
      </c>
      <c r="H71" s="4">
        <v>1.0211495392501726</v>
      </c>
      <c r="I71" s="4"/>
    </row>
    <row r="72" spans="1:11" x14ac:dyDescent="0.25">
      <c r="G72">
        <v>24124010</v>
      </c>
      <c r="H72" s="4">
        <v>1.0869427685797999</v>
      </c>
      <c r="I72" s="4"/>
    </row>
    <row r="73" spans="1:11" x14ac:dyDescent="0.25">
      <c r="H73" s="4"/>
      <c r="I73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FBC72-B573-4696-A272-21CE530600D1}">
  <dimension ref="A1:U107"/>
  <sheetViews>
    <sheetView topLeftCell="A37" workbookViewId="0">
      <selection sqref="A1:A1048576"/>
    </sheetView>
  </sheetViews>
  <sheetFormatPr defaultRowHeight="15" x14ac:dyDescent="0.25"/>
  <cols>
    <col min="1" max="1" width="14.28515625" bestFit="1" customWidth="1"/>
    <col min="2" max="9" width="9.140625" bestFit="1" customWidth="1"/>
    <col min="10" max="14" width="9" bestFit="1" customWidth="1"/>
    <col min="15" max="15" width="9.28515625" bestFit="1" customWidth="1"/>
    <col min="16" max="17" width="4.5703125" bestFit="1" customWidth="1"/>
  </cols>
  <sheetData>
    <row r="1" spans="1:17" x14ac:dyDescent="0.25">
      <c r="A1" s="3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5">
      <c r="A2" s="3" t="s">
        <v>40</v>
      </c>
      <c r="B2" t="s">
        <v>15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5">
      <c r="A3" s="3" t="s">
        <v>41</v>
      </c>
      <c r="B3" s="2">
        <v>23529002</v>
      </c>
      <c r="C3" s="2">
        <v>23529004</v>
      </c>
      <c r="D3" s="2">
        <v>23529009</v>
      </c>
      <c r="E3" s="2">
        <v>23529015</v>
      </c>
      <c r="F3" s="2">
        <v>23529020</v>
      </c>
      <c r="G3" s="2">
        <v>23529024</v>
      </c>
      <c r="H3" s="2">
        <v>23529028</v>
      </c>
      <c r="I3" s="2">
        <v>23530003</v>
      </c>
      <c r="J3" s="2">
        <v>23530004</v>
      </c>
      <c r="K3" s="2">
        <v>23530009</v>
      </c>
      <c r="L3" s="2">
        <v>23530013</v>
      </c>
      <c r="M3" s="2">
        <v>23530026</v>
      </c>
      <c r="N3" s="2">
        <v>23530021</v>
      </c>
      <c r="O3" s="3"/>
      <c r="P3" s="3" t="s">
        <v>0</v>
      </c>
      <c r="Q3" s="3" t="s">
        <v>1</v>
      </c>
    </row>
    <row r="4" spans="1:17" s="4" customFormat="1" x14ac:dyDescent="0.25">
      <c r="A4" s="4">
        <v>-80</v>
      </c>
      <c r="B4" s="4">
        <v>0.86344483246959747</v>
      </c>
      <c r="C4" s="4">
        <v>1.464811606128632</v>
      </c>
      <c r="D4" s="4">
        <v>1.3139076416189039</v>
      </c>
      <c r="E4" s="4">
        <v>0.88194290363826155</v>
      </c>
      <c r="F4" s="4">
        <v>0.69342072975879954</v>
      </c>
      <c r="G4" s="12">
        <v>0.98612539326199877</v>
      </c>
      <c r="H4" s="4">
        <v>0.83778508509590699</v>
      </c>
      <c r="I4" s="4">
        <v>1.4252265511660698</v>
      </c>
      <c r="J4" s="4">
        <v>1.1300608913584267</v>
      </c>
      <c r="K4" s="4">
        <v>0.92538247934566353</v>
      </c>
      <c r="L4" s="4">
        <v>0.87657498463507777</v>
      </c>
      <c r="M4" s="4">
        <v>0.78082942196730132</v>
      </c>
      <c r="N4" s="4">
        <v>0.82048747955535983</v>
      </c>
      <c r="P4" s="4">
        <v>1</v>
      </c>
      <c r="Q4" s="4">
        <v>0.24281444515164033</v>
      </c>
    </row>
    <row r="5" spans="1:17" s="4" customFormat="1" x14ac:dyDescent="0.25">
      <c r="A5" s="4">
        <v>-60</v>
      </c>
      <c r="B5" s="4">
        <v>0.8089222895825352</v>
      </c>
      <c r="C5" s="4">
        <v>1.1156496938088558</v>
      </c>
      <c r="D5" s="4">
        <v>1.0521326388061045</v>
      </c>
      <c r="E5" s="4">
        <v>0.94878371942771433</v>
      </c>
      <c r="F5" s="4">
        <v>0.88540204540476986</v>
      </c>
      <c r="G5" s="12">
        <v>0.91480905064079943</v>
      </c>
      <c r="H5" s="4">
        <v>0.83994498830273956</v>
      </c>
      <c r="I5" s="4">
        <v>0.99722974002000841</v>
      </c>
      <c r="J5" s="4">
        <v>1.0963731929536953</v>
      </c>
      <c r="K5" s="4">
        <v>0.97405906744699522</v>
      </c>
      <c r="L5" s="4">
        <v>0.8542353066645717</v>
      </c>
      <c r="M5" s="4">
        <v>0.82229956162404894</v>
      </c>
      <c r="N5" s="4">
        <v>0.79810671576558223</v>
      </c>
      <c r="P5" s="4">
        <v>0.93138061618834023</v>
      </c>
      <c r="Q5" s="4">
        <v>0.10509200693196916</v>
      </c>
    </row>
    <row r="6" spans="1:17" s="4" customFormat="1" x14ac:dyDescent="0.25">
      <c r="A6" s="4">
        <v>-40</v>
      </c>
      <c r="B6" s="4">
        <v>0.74427732833819626</v>
      </c>
      <c r="C6" s="4">
        <v>0.9081838902596181</v>
      </c>
      <c r="D6" s="4">
        <v>0.79257127156585228</v>
      </c>
      <c r="E6" s="4">
        <v>0.90183026649183373</v>
      </c>
      <c r="F6" s="4">
        <v>0.7973677829662108</v>
      </c>
      <c r="G6" s="12">
        <v>0.79005060059309273</v>
      </c>
      <c r="H6" s="4">
        <v>0.81303165465474259</v>
      </c>
      <c r="I6" s="4">
        <v>0.7805981943125988</v>
      </c>
      <c r="J6" s="4">
        <v>0.99812964734733201</v>
      </c>
      <c r="K6" s="4">
        <v>0.89275872276786306</v>
      </c>
      <c r="L6" s="4">
        <v>0.78566719953418596</v>
      </c>
      <c r="M6" s="4">
        <v>0.78945676716903768</v>
      </c>
      <c r="N6" s="4">
        <v>0.76840828559792196</v>
      </c>
      <c r="P6" s="4">
        <v>0.82787166243065258</v>
      </c>
      <c r="Q6" s="4">
        <v>7.068941353581279E-2</v>
      </c>
    </row>
    <row r="7" spans="1:17" s="4" customFormat="1" x14ac:dyDescent="0.25">
      <c r="A7" s="4">
        <v>-20</v>
      </c>
      <c r="B7" s="4">
        <v>0.66422280810304468</v>
      </c>
      <c r="C7" s="4">
        <v>0.71863591780366254</v>
      </c>
      <c r="D7" s="4">
        <v>0.58135488106594779</v>
      </c>
      <c r="E7" s="4">
        <v>0.73274818416020482</v>
      </c>
      <c r="F7" s="4">
        <v>0.68416570232756058</v>
      </c>
      <c r="G7" s="12">
        <v>0.67568156480867569</v>
      </c>
      <c r="H7" s="4">
        <v>0.72794384092940834</v>
      </c>
      <c r="I7" s="4">
        <v>0.69810212035181918</v>
      </c>
      <c r="J7" s="4">
        <v>0.80734442523658456</v>
      </c>
      <c r="K7" s="4">
        <v>0.67012168160385865</v>
      </c>
      <c r="L7" s="4">
        <v>0.70199927637417803</v>
      </c>
      <c r="M7" s="4">
        <v>0.72616563689405911</v>
      </c>
      <c r="N7" s="4">
        <v>0.73635564304678713</v>
      </c>
      <c r="P7" s="4">
        <v>0.70191089866967638</v>
      </c>
      <c r="Q7" s="4">
        <v>5.0216013545803372E-2</v>
      </c>
    </row>
    <row r="8" spans="1:17" s="4" customFormat="1" x14ac:dyDescent="0.25">
      <c r="A8" s="4">
        <v>0</v>
      </c>
      <c r="B8" s="4">
        <v>0.5434852560687381</v>
      </c>
      <c r="C8" s="4">
        <v>0.4419517104590952</v>
      </c>
      <c r="D8" s="4">
        <v>0.38596621839109668</v>
      </c>
      <c r="E8" s="4">
        <v>0.52435208334169026</v>
      </c>
      <c r="F8" s="4">
        <v>0.59430518171002011</v>
      </c>
      <c r="G8" s="12">
        <v>0.55991939559815984</v>
      </c>
      <c r="H8" s="4">
        <v>0.57118048378630515</v>
      </c>
      <c r="I8" s="4">
        <v>0.57507122469807903</v>
      </c>
      <c r="J8" s="4">
        <v>0.54911309614251269</v>
      </c>
      <c r="K8" s="4">
        <v>0.38461255771185071</v>
      </c>
      <c r="L8" s="4">
        <v>0.62233406619200204</v>
      </c>
      <c r="M8" s="4">
        <v>0.61976286690125293</v>
      </c>
      <c r="N8" s="4">
        <v>0.70739218850171315</v>
      </c>
      <c r="P8" s="4">
        <v>0.5445727945771166</v>
      </c>
      <c r="Q8" s="4">
        <v>8.9555549486234384E-2</v>
      </c>
    </row>
    <row r="9" spans="1:17" s="4" customFormat="1" x14ac:dyDescent="0.25">
      <c r="A9" s="4">
        <v>20</v>
      </c>
      <c r="B9" s="4">
        <v>0.52326262326156281</v>
      </c>
      <c r="C9" s="4">
        <v>0.34343122239693902</v>
      </c>
      <c r="D9" s="4">
        <v>0.382384720867538</v>
      </c>
      <c r="E9" s="4">
        <v>0.49390570138952922</v>
      </c>
      <c r="F9" s="4">
        <v>0.54786703347592325</v>
      </c>
      <c r="G9" s="12">
        <v>0.52278673073089132</v>
      </c>
      <c r="H9" s="4">
        <v>0.51772343414166133</v>
      </c>
      <c r="I9" s="4">
        <v>0.49809865055561964</v>
      </c>
      <c r="J9" s="4">
        <v>0.41554123552163924</v>
      </c>
      <c r="K9" s="4">
        <v>0.39852440619653823</v>
      </c>
      <c r="L9" s="4">
        <v>0.58804644811950046</v>
      </c>
      <c r="M9" s="4">
        <v>0.58242676270031291</v>
      </c>
      <c r="N9" s="4">
        <v>0.66973283977655262</v>
      </c>
      <c r="P9" s="4">
        <v>0.49874860070263133</v>
      </c>
      <c r="Q9" s="4">
        <v>8.893362067703231E-2</v>
      </c>
    </row>
    <row r="10" spans="1:17" s="4" customFormat="1" x14ac:dyDescent="0.25">
      <c r="A10" s="4">
        <v>40</v>
      </c>
      <c r="B10" s="4">
        <v>0.65695645728677365</v>
      </c>
      <c r="C10" s="4">
        <v>0.45174599066195126</v>
      </c>
      <c r="D10" s="4">
        <v>0.54533064715789437</v>
      </c>
      <c r="E10" s="4">
        <v>0.60860712259532801</v>
      </c>
      <c r="F10" s="4">
        <v>0.62987619580575449</v>
      </c>
      <c r="G10" s="12">
        <v>0.59561893765843121</v>
      </c>
      <c r="H10" s="4">
        <v>0.6194145386726897</v>
      </c>
      <c r="I10" s="4">
        <v>0.47669632934883627</v>
      </c>
      <c r="J10" s="4">
        <v>0.43336707640579419</v>
      </c>
      <c r="K10" s="4">
        <v>0.63707517013135384</v>
      </c>
      <c r="L10" s="4">
        <v>0.61672305149401052</v>
      </c>
      <c r="M10" s="4">
        <v>0.65394427316260029</v>
      </c>
      <c r="N10" s="4">
        <v>0.63410165661349305</v>
      </c>
      <c r="P10" s="4">
        <v>0.58149672669191621</v>
      </c>
      <c r="Q10" s="4">
        <v>7.5356309117440387E-2</v>
      </c>
    </row>
    <row r="11" spans="1:17" s="4" customFormat="1" x14ac:dyDescent="0.25">
      <c r="A11" s="4">
        <v>60</v>
      </c>
      <c r="B11" s="4">
        <v>0.77916848639582226</v>
      </c>
      <c r="C11" s="4">
        <v>0.48103161704218605</v>
      </c>
      <c r="D11" s="4">
        <v>0.65873123683227819</v>
      </c>
      <c r="E11" s="4">
        <v>0.66032984605819689</v>
      </c>
      <c r="F11" s="4">
        <v>0.76037188758591256</v>
      </c>
      <c r="G11" s="12">
        <v>0.66764798801179448</v>
      </c>
      <c r="H11" s="4">
        <v>0.72091413540996852</v>
      </c>
      <c r="I11" s="4">
        <v>0.47949892799133631</v>
      </c>
      <c r="J11" s="4">
        <v>0.47441118349539746</v>
      </c>
      <c r="K11" s="4">
        <v>0.75431750842640954</v>
      </c>
      <c r="L11" s="4">
        <v>0.66713504821795477</v>
      </c>
      <c r="M11" s="4">
        <v>0.71147921979965023</v>
      </c>
      <c r="N11" s="4">
        <v>0.63418335520108182</v>
      </c>
      <c r="P11" s="4">
        <v>0.64994003388215305</v>
      </c>
      <c r="Q11" s="4">
        <v>0.10304875120972362</v>
      </c>
    </row>
    <row r="12" spans="1:17" s="4" customFormat="1" x14ac:dyDescent="0.25">
      <c r="A12" s="4">
        <v>80</v>
      </c>
      <c r="B12" s="4">
        <v>0.82168631630734457</v>
      </c>
      <c r="C12" s="4">
        <v>0.47998474925267537</v>
      </c>
      <c r="D12" s="4">
        <v>0.69304714150800018</v>
      </c>
      <c r="E12" s="4">
        <v>0.65292657071085725</v>
      </c>
      <c r="F12" s="4">
        <v>0.81264983877866503</v>
      </c>
      <c r="G12" s="12">
        <v>0.69278673650977207</v>
      </c>
      <c r="H12" s="4">
        <v>0.75748823682019417</v>
      </c>
      <c r="I12" s="4">
        <v>0.47490465936924825</v>
      </c>
      <c r="J12" s="4">
        <v>0.50108564935223487</v>
      </c>
      <c r="K12" s="4">
        <v>0.7685748041830831</v>
      </c>
      <c r="L12" s="4">
        <v>0.69271101658213474</v>
      </c>
      <c r="M12" s="4">
        <v>0.71906188759535172</v>
      </c>
      <c r="N12" s="4">
        <v>0.63665823375512354</v>
      </c>
      <c r="P12" s="4">
        <v>0.66950506467112969</v>
      </c>
      <c r="Q12" s="4">
        <v>0.11395079910598897</v>
      </c>
    </row>
    <row r="13" spans="1:17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5">
      <c r="A14" s="3" t="s">
        <v>5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5">
      <c r="A15" s="3" t="s">
        <v>40</v>
      </c>
      <c r="B15" t="s">
        <v>15</v>
      </c>
      <c r="C15" s="4"/>
      <c r="D15" s="4"/>
      <c r="E15" s="4"/>
      <c r="F15" s="4"/>
      <c r="G15" s="4"/>
      <c r="H15" s="4"/>
      <c r="I15" s="4"/>
      <c r="J15" s="4"/>
      <c r="K15" s="4"/>
      <c r="L15" s="3"/>
      <c r="M15" s="3"/>
      <c r="N15" s="3"/>
      <c r="O15" s="3"/>
      <c r="P15" s="3"/>
      <c r="Q15" s="3"/>
    </row>
    <row r="16" spans="1:17" x14ac:dyDescent="0.25">
      <c r="A16" s="3" t="s">
        <v>41</v>
      </c>
      <c r="B16">
        <v>23915028</v>
      </c>
      <c r="C16">
        <v>23915032</v>
      </c>
      <c r="D16">
        <v>23915038</v>
      </c>
      <c r="E16">
        <v>23915039</v>
      </c>
      <c r="F16">
        <v>23915040</v>
      </c>
      <c r="G16">
        <v>23915048</v>
      </c>
      <c r="H16" t="s">
        <v>50</v>
      </c>
      <c r="I16" s="4"/>
      <c r="J16" s="4"/>
      <c r="K16" s="4"/>
      <c r="L16" s="3"/>
      <c r="M16" s="3"/>
      <c r="N16" s="3"/>
      <c r="O16" s="3"/>
      <c r="P16" s="3" t="s">
        <v>0</v>
      </c>
      <c r="Q16" s="3" t="s">
        <v>1</v>
      </c>
    </row>
    <row r="17" spans="1:17" s="4" customFormat="1" x14ac:dyDescent="0.25">
      <c r="A17" s="4">
        <v>-80</v>
      </c>
      <c r="B17" s="4">
        <v>1.0099900849659416</v>
      </c>
      <c r="C17" s="4">
        <v>0.94436206430776282</v>
      </c>
      <c r="D17" s="4">
        <v>1.023872818763351</v>
      </c>
      <c r="E17" s="4">
        <v>0.94200209327399542</v>
      </c>
      <c r="F17" s="4">
        <v>1.3143122577338116</v>
      </c>
      <c r="G17" s="4">
        <v>0.97261161817915065</v>
      </c>
      <c r="H17" s="4">
        <v>0.79284906277598743</v>
      </c>
      <c r="I17" s="10"/>
      <c r="P17" s="10">
        <v>1</v>
      </c>
      <c r="Q17" s="10">
        <v>0.14618133550946</v>
      </c>
    </row>
    <row r="18" spans="1:17" s="4" customFormat="1" x14ac:dyDescent="0.25">
      <c r="A18" s="4">
        <v>-60</v>
      </c>
      <c r="B18" s="4">
        <v>0.92184051777229947</v>
      </c>
      <c r="C18" s="4">
        <v>0.9307611506415332</v>
      </c>
      <c r="D18" s="4">
        <v>0.97828073841705687</v>
      </c>
      <c r="E18" s="4">
        <v>0.72001837598201357</v>
      </c>
      <c r="F18" s="4">
        <v>1.1706400790182625</v>
      </c>
      <c r="G18" s="4">
        <v>0.96095119921309702</v>
      </c>
      <c r="H18" s="4">
        <v>0.81645230439137795</v>
      </c>
      <c r="I18" s="10"/>
      <c r="P18" s="10">
        <v>0.92842062363366296</v>
      </c>
      <c r="Q18" s="10">
        <v>0.12996247324328367</v>
      </c>
    </row>
    <row r="19" spans="1:17" s="4" customFormat="1" x14ac:dyDescent="0.25">
      <c r="A19" s="4">
        <v>-40</v>
      </c>
      <c r="B19" s="4">
        <v>0.79566368795030917</v>
      </c>
      <c r="C19" s="4">
        <v>0.84813571289055878</v>
      </c>
      <c r="D19" s="4">
        <v>0.86907341822104145</v>
      </c>
      <c r="E19" s="4">
        <v>0.71780594776445594</v>
      </c>
      <c r="F19" s="4">
        <v>0.99114638727649129</v>
      </c>
      <c r="G19" s="4">
        <v>0.8559712459987564</v>
      </c>
      <c r="H19" s="4">
        <v>0.76898435837990453</v>
      </c>
      <c r="I19" s="10"/>
      <c r="P19" s="10">
        <v>0.83525439406878832</v>
      </c>
      <c r="Q19" s="10">
        <v>8.0883015566420607E-2</v>
      </c>
    </row>
    <row r="20" spans="1:17" s="4" customFormat="1" x14ac:dyDescent="0.25">
      <c r="A20" s="4">
        <v>-20</v>
      </c>
      <c r="B20" s="4">
        <v>0.4788065179653761</v>
      </c>
      <c r="C20" s="4">
        <v>0.5172616669739708</v>
      </c>
      <c r="D20" s="4">
        <v>0.57606276606908779</v>
      </c>
      <c r="E20" s="4">
        <v>0.4287935634300819</v>
      </c>
      <c r="F20" s="4">
        <v>0.46687363202432303</v>
      </c>
      <c r="G20" s="4">
        <v>0.49902946604703885</v>
      </c>
      <c r="H20" s="4">
        <v>0.6182563863631545</v>
      </c>
      <c r="I20" s="10"/>
      <c r="P20" s="10">
        <v>0.51215485698186192</v>
      </c>
      <c r="Q20" s="10">
        <v>6.0535369929933407E-2</v>
      </c>
    </row>
    <row r="21" spans="1:17" s="4" customFormat="1" x14ac:dyDescent="0.25">
      <c r="A21" s="4">
        <v>0</v>
      </c>
      <c r="B21" s="4">
        <v>0.18505393256381619</v>
      </c>
      <c r="C21" s="4">
        <v>0.19427271016994394</v>
      </c>
      <c r="D21" s="4">
        <v>0.20437369787922313</v>
      </c>
      <c r="E21" s="4">
        <v>0.16097218792326429</v>
      </c>
      <c r="F21" s="4">
        <v>9.6944158157636656E-2</v>
      </c>
      <c r="G21" s="4">
        <v>0.17984497505272146</v>
      </c>
      <c r="H21" s="4">
        <v>0.38683414693683049</v>
      </c>
      <c r="I21" s="10"/>
      <c r="P21" s="10">
        <v>0.20118511552620516</v>
      </c>
      <c r="Q21" s="10">
        <v>8.2568053894645693E-2</v>
      </c>
    </row>
    <row r="22" spans="1:17" s="4" customFormat="1" x14ac:dyDescent="0.25">
      <c r="A22" s="4">
        <v>20</v>
      </c>
      <c r="B22" s="4">
        <v>0.28114799029601462</v>
      </c>
      <c r="C22" s="4">
        <v>0.27647655690375067</v>
      </c>
      <c r="D22" s="4">
        <v>0.21675945296274812</v>
      </c>
      <c r="E22" s="4">
        <v>0.25806435560584273</v>
      </c>
      <c r="F22" s="4">
        <v>9.7895108603549566E-2</v>
      </c>
      <c r="G22" s="4">
        <v>0.26131742001528674</v>
      </c>
      <c r="H22" s="4">
        <v>0.38652652902101048</v>
      </c>
      <c r="I22" s="10"/>
      <c r="P22" s="10">
        <v>0.25402677334402901</v>
      </c>
      <c r="Q22" s="10">
        <v>7.9849093337490878E-2</v>
      </c>
    </row>
    <row r="23" spans="1:17" s="4" customFormat="1" x14ac:dyDescent="0.25">
      <c r="A23" s="4">
        <v>40</v>
      </c>
      <c r="B23" s="4">
        <v>0.5598613275363733</v>
      </c>
      <c r="C23" s="4">
        <v>0.55800996131165204</v>
      </c>
      <c r="D23" s="4">
        <v>0.47058294339836015</v>
      </c>
      <c r="E23" s="4">
        <v>0.62813621183127744</v>
      </c>
      <c r="F23" s="4">
        <v>0.30397949598638685</v>
      </c>
      <c r="G23" s="4">
        <v>0.53496855545610789</v>
      </c>
      <c r="H23" s="4">
        <v>0.58006664338349834</v>
      </c>
      <c r="I23" s="10"/>
      <c r="P23" s="10">
        <v>0.51937216270052233</v>
      </c>
      <c r="Q23" s="10">
        <v>9.8316781433893538E-2</v>
      </c>
    </row>
    <row r="24" spans="1:17" s="4" customFormat="1" x14ac:dyDescent="0.25">
      <c r="A24" s="4">
        <v>60</v>
      </c>
      <c r="B24" s="4">
        <v>0.73765288066759116</v>
      </c>
      <c r="C24" s="4">
        <v>0.72437456441297321</v>
      </c>
      <c r="D24" s="4">
        <v>0.67355105879572263</v>
      </c>
      <c r="E24" s="4">
        <v>0.91163408951293312</v>
      </c>
      <c r="F24" s="4">
        <v>0.59057716435159846</v>
      </c>
      <c r="G24" s="4">
        <v>0.71875752446324692</v>
      </c>
      <c r="H24" s="4">
        <v>0.68814641245597219</v>
      </c>
      <c r="I24" s="10"/>
      <c r="P24" s="10">
        <v>0.72067052780857688</v>
      </c>
      <c r="Q24" s="10">
        <v>9.021815412137564E-2</v>
      </c>
    </row>
    <row r="25" spans="1:17" s="4" customFormat="1" x14ac:dyDescent="0.25">
      <c r="A25" s="4">
        <v>80</v>
      </c>
      <c r="B25" s="4">
        <v>0.79348101196041232</v>
      </c>
      <c r="C25" s="4">
        <v>0.76984356406598786</v>
      </c>
      <c r="D25" s="4">
        <v>0.75094105717154225</v>
      </c>
      <c r="E25" s="4">
        <v>0.99607112635426875</v>
      </c>
      <c r="F25" s="4">
        <v>0.7311296685260732</v>
      </c>
      <c r="G25" s="4">
        <v>0.78004594725272691</v>
      </c>
      <c r="H25" s="4">
        <v>0.72538210797039693</v>
      </c>
      <c r="I25" s="10"/>
      <c r="P25" s="10">
        <v>0.79241349761448687</v>
      </c>
      <c r="Q25" s="10">
        <v>8.6279285508312334E-2</v>
      </c>
    </row>
    <row r="26" spans="1:17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4"/>
      <c r="M26" s="4"/>
      <c r="N26" s="4"/>
      <c r="O26" s="4"/>
      <c r="P26" s="4"/>
      <c r="Q26" s="4"/>
    </row>
    <row r="27" spans="1:17" x14ac:dyDescent="0.25">
      <c r="A27" s="3" t="s">
        <v>61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4"/>
      <c r="M27" s="4"/>
      <c r="N27" s="4"/>
      <c r="O27" s="4"/>
      <c r="P27" s="4"/>
      <c r="Q27" s="4"/>
    </row>
    <row r="28" spans="1:17" x14ac:dyDescent="0.25">
      <c r="A28" s="3" t="s">
        <v>40</v>
      </c>
      <c r="B28" t="s">
        <v>15</v>
      </c>
      <c r="C28" s="3"/>
      <c r="D28" s="3"/>
      <c r="E28" s="3"/>
      <c r="F28" s="3"/>
      <c r="G28" s="3"/>
      <c r="H28" s="3"/>
      <c r="I28" s="3"/>
      <c r="J28" s="3"/>
      <c r="K28" s="3"/>
      <c r="L28" s="4"/>
      <c r="M28" s="4"/>
      <c r="N28" s="4"/>
      <c r="O28" s="4"/>
      <c r="P28" s="4"/>
      <c r="Q28" s="4"/>
    </row>
    <row r="29" spans="1:17" x14ac:dyDescent="0.25">
      <c r="A29" s="3" t="s">
        <v>41</v>
      </c>
      <c r="B29">
        <v>23927053</v>
      </c>
      <c r="C29">
        <v>23928036</v>
      </c>
      <c r="D29">
        <v>23928042</v>
      </c>
      <c r="E29">
        <v>23928048</v>
      </c>
      <c r="F29">
        <v>23929000</v>
      </c>
      <c r="G29">
        <v>23929004</v>
      </c>
      <c r="H29">
        <v>23929007</v>
      </c>
      <c r="I29">
        <v>23929013</v>
      </c>
      <c r="J29">
        <v>23929020</v>
      </c>
      <c r="K29" s="3"/>
      <c r="L29" s="4"/>
      <c r="M29" s="4"/>
      <c r="N29" s="4"/>
      <c r="O29" s="4"/>
      <c r="P29" s="3" t="s">
        <v>0</v>
      </c>
      <c r="Q29" s="3" t="s">
        <v>1</v>
      </c>
    </row>
    <row r="30" spans="1:17" s="4" customFormat="1" x14ac:dyDescent="0.25">
      <c r="A30" s="4">
        <v>-80</v>
      </c>
      <c r="B30" s="4">
        <v>0.92256664085741547</v>
      </c>
      <c r="C30" s="4">
        <v>0.72813658734094433</v>
      </c>
      <c r="D30" s="4">
        <v>1.0558574790122277</v>
      </c>
      <c r="E30" s="4">
        <v>0.78001156556566242</v>
      </c>
      <c r="F30" s="4">
        <v>1.2347135703038035</v>
      </c>
      <c r="G30" s="4">
        <v>0.86337296574555555</v>
      </c>
      <c r="H30" s="4">
        <v>1.290155594427681</v>
      </c>
      <c r="I30" s="4">
        <v>1.1871781814371249</v>
      </c>
      <c r="J30" s="4">
        <v>0.93800741530958498</v>
      </c>
      <c r="K30" s="10"/>
      <c r="P30" s="10">
        <v>1</v>
      </c>
      <c r="Q30" s="10">
        <v>0.19097615825935391</v>
      </c>
    </row>
    <row r="31" spans="1:17" s="4" customFormat="1" x14ac:dyDescent="0.25">
      <c r="A31" s="4">
        <v>-60</v>
      </c>
      <c r="B31" s="4">
        <v>0.73218258536056002</v>
      </c>
      <c r="C31" s="4">
        <v>0.6015783977197402</v>
      </c>
      <c r="D31" s="4">
        <v>0.84213681808613283</v>
      </c>
      <c r="E31" s="4">
        <v>0.65586337786417881</v>
      </c>
      <c r="F31" s="4">
        <v>0.87663138669095297</v>
      </c>
      <c r="G31" s="4">
        <v>0.69699546852993621</v>
      </c>
      <c r="H31" s="4">
        <v>0.83895767024151124</v>
      </c>
      <c r="I31" s="4">
        <v>0.8792184981694936</v>
      </c>
      <c r="J31" s="4">
        <v>0.72826593281387975</v>
      </c>
      <c r="K31" s="10"/>
      <c r="P31" s="10">
        <v>0.76131445949737619</v>
      </c>
      <c r="Q31" s="10">
        <v>9.5727287245623835E-2</v>
      </c>
    </row>
    <row r="32" spans="1:17" s="4" customFormat="1" x14ac:dyDescent="0.25">
      <c r="A32" s="4">
        <v>-40</v>
      </c>
      <c r="B32" s="4">
        <v>0.47123204487499482</v>
      </c>
      <c r="C32" s="4">
        <v>0.45510693053926493</v>
      </c>
      <c r="D32" s="4">
        <v>0.46754453633382342</v>
      </c>
      <c r="E32" s="4">
        <v>0.46677236627187058</v>
      </c>
      <c r="F32" s="4">
        <v>0.53791391686029078</v>
      </c>
      <c r="G32" s="4">
        <v>0.52527416259305804</v>
      </c>
      <c r="H32" s="4">
        <v>0.49628676277759598</v>
      </c>
      <c r="I32" s="4">
        <v>0.52501610036151558</v>
      </c>
      <c r="J32" s="4">
        <v>0.49829278087099776</v>
      </c>
      <c r="K32" s="10"/>
      <c r="P32" s="10">
        <v>0.4937155112759346</v>
      </c>
      <c r="Q32" s="10">
        <v>2.8604037977419398E-2</v>
      </c>
    </row>
    <row r="33" spans="1:17" s="4" customFormat="1" x14ac:dyDescent="0.25">
      <c r="A33" s="4">
        <v>-20</v>
      </c>
      <c r="B33" s="4">
        <v>0.16882605071894002</v>
      </c>
      <c r="C33" s="4">
        <v>0.28348258171581792</v>
      </c>
      <c r="D33" s="4">
        <v>0.17475910243761994</v>
      </c>
      <c r="E33" s="4">
        <v>0.25588823634832741</v>
      </c>
      <c r="F33" s="4">
        <v>0.24363354855186042</v>
      </c>
      <c r="G33" s="4">
        <v>0.31051614298587371</v>
      </c>
      <c r="H33" s="4">
        <v>0.20489707815935551</v>
      </c>
      <c r="I33" s="4">
        <v>0.23230690446068092</v>
      </c>
      <c r="J33" s="4">
        <v>0.26279750040371153</v>
      </c>
      <c r="K33" s="10"/>
      <c r="P33" s="10">
        <v>0.23745634953135417</v>
      </c>
      <c r="Q33" s="10">
        <v>4.4973942184643255E-2</v>
      </c>
    </row>
    <row r="34" spans="1:17" s="4" customFormat="1" x14ac:dyDescent="0.25">
      <c r="A34" s="4">
        <v>0</v>
      </c>
      <c r="B34" s="4">
        <v>7.5912252467550692E-2</v>
      </c>
      <c r="C34" s="4">
        <v>0.13225693374333075</v>
      </c>
      <c r="D34" s="4">
        <v>5.0786193861605079E-2</v>
      </c>
      <c r="E34" s="4">
        <v>0.10523152850136122</v>
      </c>
      <c r="F34" s="4">
        <v>9.1340210156807267E-2</v>
      </c>
      <c r="G34" s="4">
        <v>0.13542039874832801</v>
      </c>
      <c r="H34" s="4">
        <v>6.026603604226162E-2</v>
      </c>
      <c r="I34" s="4">
        <v>7.9216443480715187E-2</v>
      </c>
      <c r="J34" s="4">
        <v>9.6891437635604663E-2</v>
      </c>
      <c r="K34" s="10"/>
      <c r="P34" s="10">
        <v>9.192460384861828E-2</v>
      </c>
      <c r="Q34" s="10">
        <v>2.7554375806471302E-2</v>
      </c>
    </row>
    <row r="35" spans="1:17" s="4" customFormat="1" x14ac:dyDescent="0.25">
      <c r="A35" s="4">
        <v>20</v>
      </c>
      <c r="B35" s="4">
        <v>5.6004511031768546E-2</v>
      </c>
      <c r="C35" s="4">
        <v>0.10280812592298466</v>
      </c>
      <c r="D35" s="4">
        <v>4.3907740360709067E-2</v>
      </c>
      <c r="E35" s="4">
        <v>8.5592328158837466E-2</v>
      </c>
      <c r="F35" s="4">
        <v>3.987806884091985E-2</v>
      </c>
      <c r="G35" s="4">
        <v>9.1928758884017733E-2</v>
      </c>
      <c r="H35" s="4">
        <v>2.9729595923840679E-2</v>
      </c>
      <c r="I35" s="4">
        <v>3.9026136944168614E-2</v>
      </c>
      <c r="J35" s="4">
        <v>6.32301706168482E-2</v>
      </c>
      <c r="K35" s="10"/>
      <c r="P35" s="10">
        <v>6.1345048520454984E-2</v>
      </c>
      <c r="Q35" s="10">
        <v>2.480393631932265E-2</v>
      </c>
    </row>
    <row r="36" spans="1:17" s="4" customFormat="1" x14ac:dyDescent="0.25">
      <c r="A36" s="4">
        <v>40</v>
      </c>
      <c r="B36" s="4">
        <v>0.16804229141146923</v>
      </c>
      <c r="C36" s="4">
        <v>0.2213900206375396</v>
      </c>
      <c r="D36" s="4">
        <v>0.11641223065922005</v>
      </c>
      <c r="E36" s="4">
        <v>0.20267568648043358</v>
      </c>
      <c r="F36" s="4">
        <v>5.913349397647856E-2</v>
      </c>
      <c r="G36" s="4">
        <v>0.18411232720844456</v>
      </c>
      <c r="H36" s="4">
        <v>6.5813866021897122E-2</v>
      </c>
      <c r="I36" s="4">
        <v>7.1429278165804924E-2</v>
      </c>
      <c r="J36" s="4">
        <v>0.1422659004767394</v>
      </c>
      <c r="K36" s="10"/>
      <c r="P36" s="10">
        <v>0.13680834389311414</v>
      </c>
      <c r="Q36" s="10">
        <v>5.8213782224141385E-2</v>
      </c>
    </row>
    <row r="37" spans="1:17" s="4" customFormat="1" x14ac:dyDescent="0.25">
      <c r="A37" s="4">
        <v>60</v>
      </c>
      <c r="B37" s="4">
        <v>0.34923447416300585</v>
      </c>
      <c r="C37" s="4">
        <v>0.39345104282443066</v>
      </c>
      <c r="D37" s="4">
        <v>0.27170079362844762</v>
      </c>
      <c r="E37" s="4">
        <v>0.37647974001402384</v>
      </c>
      <c r="F37" s="4">
        <v>0.1357024757514243</v>
      </c>
      <c r="G37" s="4">
        <v>0.27973254494956001</v>
      </c>
      <c r="H37" s="4">
        <v>0.16835986767358962</v>
      </c>
      <c r="I37" s="4">
        <v>0.15969912236753817</v>
      </c>
      <c r="J37" s="4">
        <v>0.28831448237985746</v>
      </c>
      <c r="K37" s="10"/>
      <c r="P37" s="10">
        <v>0.26918606041687526</v>
      </c>
      <c r="Q37" s="10">
        <v>9.0563725228334155E-2</v>
      </c>
    </row>
    <row r="38" spans="1:17" s="4" customFormat="1" x14ac:dyDescent="0.25">
      <c r="A38" s="4">
        <v>80</v>
      </c>
      <c r="B38" s="4">
        <v>0.44593221804009431</v>
      </c>
      <c r="C38" s="4">
        <v>0.47172244848174599</v>
      </c>
      <c r="D38" s="4">
        <v>0.36682817454601307</v>
      </c>
      <c r="E38" s="4">
        <v>0.46141823972110402</v>
      </c>
      <c r="F38" s="4">
        <v>0.17098639779326105</v>
      </c>
      <c r="G38" s="4">
        <v>0.30258029928102459</v>
      </c>
      <c r="H38" s="4">
        <v>0.23546659765806577</v>
      </c>
      <c r="I38" s="4">
        <v>0.21684240353875756</v>
      </c>
      <c r="J38" s="4">
        <v>0.37186744841857566</v>
      </c>
      <c r="K38" s="10"/>
      <c r="P38" s="10">
        <v>0.33818269194207135</v>
      </c>
      <c r="Q38" s="10">
        <v>0.10597759010227029</v>
      </c>
    </row>
    <row r="39" spans="1:17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N39" s="4"/>
      <c r="O39" s="4"/>
      <c r="P39" s="4"/>
      <c r="Q39" s="4"/>
    </row>
    <row r="40" spans="1:17" x14ac:dyDescent="0.25">
      <c r="A40" s="3" t="s">
        <v>62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4"/>
      <c r="M40" s="4"/>
      <c r="N40" s="4"/>
      <c r="O40" s="4"/>
      <c r="P40" s="4"/>
      <c r="Q40" s="4"/>
    </row>
    <row r="41" spans="1:17" x14ac:dyDescent="0.25">
      <c r="A41" s="3" t="s">
        <v>40</v>
      </c>
      <c r="B41" t="s">
        <v>15</v>
      </c>
      <c r="C41" s="3"/>
      <c r="D41" s="3"/>
      <c r="E41" s="3"/>
      <c r="F41" s="3"/>
      <c r="G41" s="3"/>
      <c r="H41" s="3"/>
      <c r="I41" s="3"/>
      <c r="J41" s="3"/>
      <c r="K41" s="3"/>
      <c r="L41" s="4"/>
      <c r="M41" s="4"/>
      <c r="N41" s="4"/>
      <c r="O41" s="4"/>
      <c r="P41" s="4"/>
      <c r="Q41" s="4"/>
    </row>
    <row r="42" spans="1:17" x14ac:dyDescent="0.25">
      <c r="A42" s="3" t="s">
        <v>41</v>
      </c>
      <c r="B42" s="2">
        <v>23914028</v>
      </c>
      <c r="C42" s="2">
        <v>23914046</v>
      </c>
      <c r="D42" s="2">
        <v>23915007</v>
      </c>
      <c r="E42" s="2">
        <v>23915014</v>
      </c>
      <c r="F42" s="2">
        <v>23915019</v>
      </c>
      <c r="G42" s="2">
        <v>23915023</v>
      </c>
      <c r="H42" s="3"/>
      <c r="I42" s="4"/>
      <c r="J42" s="4"/>
      <c r="K42" s="3"/>
      <c r="L42" s="4"/>
      <c r="M42" s="4"/>
      <c r="N42" s="4"/>
      <c r="O42" s="4"/>
      <c r="P42" s="3" t="s">
        <v>0</v>
      </c>
      <c r="Q42" s="3" t="s">
        <v>1</v>
      </c>
    </row>
    <row r="43" spans="1:17" s="4" customFormat="1" x14ac:dyDescent="0.25">
      <c r="A43" s="4">
        <v>-80</v>
      </c>
      <c r="B43" s="4">
        <v>0.98861921673860564</v>
      </c>
      <c r="C43" s="4">
        <v>0.70257446551369374</v>
      </c>
      <c r="D43" s="4">
        <v>0.95329183898898406</v>
      </c>
      <c r="E43" s="4">
        <v>1.1176772456262585</v>
      </c>
      <c r="F43" s="4">
        <v>1.0925392373977014</v>
      </c>
      <c r="G43" s="4">
        <v>1.145297995734758</v>
      </c>
      <c r="H43" s="10"/>
      <c r="P43" s="10">
        <v>1.0000000000000002</v>
      </c>
      <c r="Q43" s="10">
        <v>0.14960841958147883</v>
      </c>
    </row>
    <row r="44" spans="1:17" s="4" customFormat="1" x14ac:dyDescent="0.25">
      <c r="A44" s="4">
        <v>-60</v>
      </c>
      <c r="B44" s="4">
        <v>0.60353978301118694</v>
      </c>
      <c r="C44" s="4">
        <v>0.5957433564452046</v>
      </c>
      <c r="D44" s="4">
        <v>0.67082292643153618</v>
      </c>
      <c r="E44" s="4">
        <v>0.54182109899574482</v>
      </c>
      <c r="F44" s="4">
        <v>0.59548724795351637</v>
      </c>
      <c r="G44" s="4">
        <v>0.69004717121706793</v>
      </c>
      <c r="H44" s="10"/>
      <c r="P44" s="10">
        <v>0.6162435973423761</v>
      </c>
      <c r="Q44" s="10">
        <v>4.9961738287096713E-2</v>
      </c>
    </row>
    <row r="45" spans="1:17" s="4" customFormat="1" x14ac:dyDescent="0.25">
      <c r="A45" s="4">
        <v>-40</v>
      </c>
      <c r="B45" s="4">
        <v>0.35954521310964915</v>
      </c>
      <c r="C45" s="4">
        <v>0.3841915076752786</v>
      </c>
      <c r="D45" s="4">
        <v>0.39143986646164686</v>
      </c>
      <c r="E45" s="4">
        <v>0.31131397893660406</v>
      </c>
      <c r="F45" s="4">
        <v>0.35704071473710663</v>
      </c>
      <c r="G45" s="4">
        <v>0.37296374999594439</v>
      </c>
      <c r="H45" s="10"/>
      <c r="P45" s="10">
        <v>0.36274917181937161</v>
      </c>
      <c r="Q45" s="10">
        <v>2.6063058895367221E-2</v>
      </c>
    </row>
    <row r="46" spans="1:17" s="4" customFormat="1" x14ac:dyDescent="0.25">
      <c r="A46" s="4">
        <v>-20</v>
      </c>
      <c r="B46" s="4">
        <v>0.21660936761218902</v>
      </c>
      <c r="C46" s="4">
        <v>0.27600543248595438</v>
      </c>
      <c r="D46" s="4">
        <v>0.24076422404657957</v>
      </c>
      <c r="E46" s="4">
        <v>0.21560396321144806</v>
      </c>
      <c r="F46" s="4">
        <v>0.24484054417422249</v>
      </c>
      <c r="G46" s="4">
        <v>0.22914977259415151</v>
      </c>
      <c r="H46" s="10"/>
      <c r="P46" s="10">
        <v>0.23716221735409085</v>
      </c>
      <c r="Q46" s="10">
        <v>2.0543059419881802E-2</v>
      </c>
    </row>
    <row r="47" spans="1:17" s="4" customFormat="1" x14ac:dyDescent="0.25">
      <c r="A47" s="4">
        <v>0</v>
      </c>
      <c r="B47" s="4">
        <v>0.18280040735003533</v>
      </c>
      <c r="C47" s="4">
        <v>0.22975057241528649</v>
      </c>
      <c r="D47" s="4">
        <v>0.17733902273771901</v>
      </c>
      <c r="E47" s="4">
        <v>0.18356015562788572</v>
      </c>
      <c r="F47" s="4">
        <v>0.16663834309964534</v>
      </c>
      <c r="G47" s="4">
        <v>0.16272293094591953</v>
      </c>
      <c r="H47" s="10"/>
      <c r="P47" s="10">
        <v>0.18380190536274857</v>
      </c>
      <c r="Q47" s="10">
        <v>2.195837474616618E-2</v>
      </c>
    </row>
    <row r="48" spans="1:17" s="4" customFormat="1" x14ac:dyDescent="0.25">
      <c r="A48" s="4">
        <v>20</v>
      </c>
      <c r="B48" s="4">
        <v>0.19958913430268721</v>
      </c>
      <c r="C48" s="4">
        <v>0.22529381692498257</v>
      </c>
      <c r="D48" s="4">
        <v>0.17616199206300379</v>
      </c>
      <c r="E48" s="4">
        <v>0.15730784620086408</v>
      </c>
      <c r="F48" s="4">
        <v>0.16729839254736598</v>
      </c>
      <c r="G48" s="4">
        <v>0.15262239019770732</v>
      </c>
      <c r="H48" s="10"/>
      <c r="P48" s="10">
        <v>0.17971226203943516</v>
      </c>
      <c r="Q48" s="10">
        <v>2.5414221002207533E-2</v>
      </c>
    </row>
    <row r="49" spans="1:17" s="4" customFormat="1" x14ac:dyDescent="0.25">
      <c r="A49" s="4">
        <v>40</v>
      </c>
      <c r="B49" s="4">
        <v>0.22725964895018438</v>
      </c>
      <c r="C49" s="4">
        <v>0.26887991563430036</v>
      </c>
      <c r="D49" s="4">
        <v>0.22151942205213015</v>
      </c>
      <c r="E49" s="4">
        <v>0.2181853186132254</v>
      </c>
      <c r="F49" s="4">
        <v>0.21033130629578237</v>
      </c>
      <c r="G49" s="4">
        <v>0.18819016458929205</v>
      </c>
      <c r="H49" s="10"/>
      <c r="P49" s="10">
        <v>0.22239429602248581</v>
      </c>
      <c r="Q49" s="10">
        <v>2.4216054293749123E-2</v>
      </c>
    </row>
    <row r="50" spans="1:17" s="4" customFormat="1" x14ac:dyDescent="0.25">
      <c r="A50" s="4">
        <v>60</v>
      </c>
      <c r="B50" s="4">
        <v>0.29593110001883155</v>
      </c>
      <c r="C50" s="4">
        <v>0.34209357547661051</v>
      </c>
      <c r="D50" s="4">
        <v>0.27668207690788094</v>
      </c>
      <c r="E50" s="4">
        <v>0.30851348320057792</v>
      </c>
      <c r="F50" s="4">
        <v>0.27195672125469306</v>
      </c>
      <c r="G50" s="4">
        <v>0.22666675617599932</v>
      </c>
      <c r="H50" s="10"/>
      <c r="P50" s="10">
        <v>0.28697395217243221</v>
      </c>
      <c r="Q50" s="10">
        <v>3.5474762337703025E-2</v>
      </c>
    </row>
    <row r="51" spans="1:17" s="4" customFormat="1" x14ac:dyDescent="0.25">
      <c r="A51" s="4">
        <v>80</v>
      </c>
      <c r="B51" s="4">
        <v>0.34140610964341339</v>
      </c>
      <c r="C51" s="4">
        <v>0.39076733816547154</v>
      </c>
      <c r="D51" s="4">
        <v>0.30727861104730203</v>
      </c>
      <c r="E51" s="4">
        <v>0.36131689032417397</v>
      </c>
      <c r="F51" s="4">
        <v>0.30916747327674798</v>
      </c>
      <c r="G51" s="4">
        <v>0.24763904928594274</v>
      </c>
      <c r="H51" s="10"/>
      <c r="P51" s="10">
        <v>0.32626257862384195</v>
      </c>
      <c r="Q51" s="10">
        <v>4.5558183167921144E-2</v>
      </c>
    </row>
    <row r="52" spans="1:17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 x14ac:dyDescent="0.25">
      <c r="A53" s="3" t="s">
        <v>6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 x14ac:dyDescent="0.25">
      <c r="A54" s="3" t="s">
        <v>40</v>
      </c>
      <c r="B54" t="s">
        <v>15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x14ac:dyDescent="0.25">
      <c r="A55" s="3" t="s">
        <v>41</v>
      </c>
      <c r="B55">
        <v>23927000</v>
      </c>
      <c r="C55">
        <v>23927002</v>
      </c>
      <c r="D55">
        <v>23927010</v>
      </c>
      <c r="E55">
        <v>23928008</v>
      </c>
      <c r="F55">
        <v>23928017</v>
      </c>
      <c r="G55">
        <v>23928021</v>
      </c>
      <c r="H55">
        <v>23928023</v>
      </c>
      <c r="I55" s="4"/>
      <c r="J55" s="4"/>
      <c r="K55" s="4"/>
      <c r="L55" s="4"/>
      <c r="M55" s="4"/>
      <c r="N55" s="4"/>
      <c r="O55" s="4"/>
      <c r="P55" s="3" t="s">
        <v>0</v>
      </c>
      <c r="Q55" s="3" t="s">
        <v>1</v>
      </c>
    </row>
    <row r="56" spans="1:17" s="4" customFormat="1" x14ac:dyDescent="0.25">
      <c r="A56" s="4">
        <v>-80</v>
      </c>
      <c r="B56" s="4">
        <v>0.79814993930127975</v>
      </c>
      <c r="C56" s="4">
        <v>1.0667705381756603</v>
      </c>
      <c r="D56" s="4">
        <v>1.0643785850042915</v>
      </c>
      <c r="E56" s="4">
        <v>0.97760143284109169</v>
      </c>
      <c r="F56" s="4">
        <v>0.91463070062631724</v>
      </c>
      <c r="G56" s="4">
        <v>1.0538341681574033</v>
      </c>
      <c r="H56" s="4">
        <v>1.1246346358939565</v>
      </c>
      <c r="I56" s="10"/>
      <c r="P56" s="10">
        <v>1</v>
      </c>
      <c r="Q56" s="10">
        <v>0.10390096740333629</v>
      </c>
    </row>
    <row r="57" spans="1:17" s="4" customFormat="1" x14ac:dyDescent="0.25">
      <c r="A57" s="4">
        <v>-60</v>
      </c>
      <c r="B57" s="4">
        <v>0.78629265756531419</v>
      </c>
      <c r="C57" s="4">
        <v>0.96660942095902502</v>
      </c>
      <c r="D57" s="4">
        <v>0.9465717567759071</v>
      </c>
      <c r="E57" s="4">
        <v>0.67000539104143564</v>
      </c>
      <c r="F57" s="4">
        <v>0.87628326843633209</v>
      </c>
      <c r="G57" s="4">
        <v>0.88190411555475112</v>
      </c>
      <c r="H57" s="4">
        <v>1.0328783446435916</v>
      </c>
      <c r="I57" s="10"/>
      <c r="P57" s="10">
        <v>0.88007785071090794</v>
      </c>
      <c r="Q57" s="10">
        <v>0.11225034393985907</v>
      </c>
    </row>
    <row r="58" spans="1:17" s="4" customFormat="1" x14ac:dyDescent="0.25">
      <c r="A58" s="4">
        <v>-40</v>
      </c>
      <c r="B58" s="4">
        <v>0.72670977401794046</v>
      </c>
      <c r="C58" s="4">
        <v>0.89397990245386794</v>
      </c>
      <c r="D58" s="4">
        <v>0.92918591758408253</v>
      </c>
      <c r="E58" s="4">
        <v>0.80674103533515229</v>
      </c>
      <c r="F58" s="4">
        <v>0.78163849754828119</v>
      </c>
      <c r="G58" s="4">
        <v>0.81843763628424793</v>
      </c>
      <c r="H58" s="4">
        <v>0.93061076981938717</v>
      </c>
      <c r="I58" s="10"/>
      <c r="P58" s="10">
        <v>0.84104336186327988</v>
      </c>
      <c r="Q58" s="10">
        <v>7.2587369695066351E-2</v>
      </c>
    </row>
    <row r="59" spans="1:17" s="4" customFormat="1" x14ac:dyDescent="0.25">
      <c r="A59" s="4">
        <v>-20</v>
      </c>
      <c r="B59" s="4">
        <v>0.73263367540574886</v>
      </c>
      <c r="C59" s="4">
        <v>0.88165032559308276</v>
      </c>
      <c r="D59" s="4">
        <v>0.81793541542514636</v>
      </c>
      <c r="E59" s="4">
        <v>0.90213534290366992</v>
      </c>
      <c r="F59" s="4">
        <v>0.76906574365598679</v>
      </c>
      <c r="G59" s="4">
        <v>0.82532908272620886</v>
      </c>
      <c r="H59" s="4">
        <v>0.85961535097913455</v>
      </c>
      <c r="I59" s="10"/>
      <c r="P59" s="10">
        <v>0.82690927666985392</v>
      </c>
      <c r="Q59" s="10">
        <v>5.6114705583076699E-2</v>
      </c>
    </row>
    <row r="60" spans="1:17" s="4" customFormat="1" x14ac:dyDescent="0.25">
      <c r="A60" s="4">
        <v>0</v>
      </c>
      <c r="B60" s="4">
        <v>0.80501524310079819</v>
      </c>
      <c r="C60" s="4">
        <v>0.83199714677733672</v>
      </c>
      <c r="D60" s="4">
        <v>0.75737539723231473</v>
      </c>
      <c r="E60" s="4">
        <v>0.85265706134720665</v>
      </c>
      <c r="F60" s="4">
        <v>0.81230225264245326</v>
      </c>
      <c r="G60" s="4">
        <v>0.80883266696501777</v>
      </c>
      <c r="H60" s="4">
        <v>0.79218061410009866</v>
      </c>
      <c r="I60" s="10"/>
      <c r="P60" s="10">
        <v>0.80862291173788947</v>
      </c>
      <c r="Q60" s="10">
        <v>2.7796749321371588E-2</v>
      </c>
    </row>
    <row r="61" spans="1:17" s="4" customFormat="1" x14ac:dyDescent="0.25">
      <c r="A61" s="4">
        <v>20</v>
      </c>
      <c r="B61" s="4">
        <v>0.87590086449751092</v>
      </c>
      <c r="C61" s="4">
        <v>0.78406161902532923</v>
      </c>
      <c r="D61" s="4">
        <v>0.74813990492520044</v>
      </c>
      <c r="E61" s="4">
        <v>0.83738834016431862</v>
      </c>
      <c r="F61" s="4">
        <v>0.82520533760850634</v>
      </c>
      <c r="G61" s="4">
        <v>0.79567063660487169</v>
      </c>
      <c r="H61" s="4">
        <v>0.72331819904919858</v>
      </c>
      <c r="I61" s="10"/>
      <c r="P61" s="10">
        <v>0.7985264145535621</v>
      </c>
      <c r="Q61" s="10">
        <v>4.872852129168858E-2</v>
      </c>
    </row>
    <row r="62" spans="1:17" s="4" customFormat="1" x14ac:dyDescent="0.25">
      <c r="A62" s="4">
        <v>40</v>
      </c>
      <c r="B62" s="4">
        <v>0.91012190844326724</v>
      </c>
      <c r="C62" s="4">
        <v>0.70988388558852267</v>
      </c>
      <c r="D62" s="4">
        <v>0.70879077803707324</v>
      </c>
      <c r="E62" s="4">
        <v>0.81468114523509538</v>
      </c>
      <c r="F62" s="4">
        <v>0.82635559614215603</v>
      </c>
      <c r="G62" s="4">
        <v>0.763398376753056</v>
      </c>
      <c r="H62" s="4">
        <v>0.67113578302091093</v>
      </c>
      <c r="I62" s="10"/>
      <c r="P62" s="10">
        <v>0.77205249617429739</v>
      </c>
      <c r="Q62" s="10">
        <v>7.7418389188363079E-2</v>
      </c>
    </row>
    <row r="63" spans="1:17" s="4" customFormat="1" x14ac:dyDescent="0.25">
      <c r="A63" s="4">
        <v>60</v>
      </c>
      <c r="B63" s="4">
        <v>0.91083384342520246</v>
      </c>
      <c r="C63" s="4">
        <v>0.55997428376482339</v>
      </c>
      <c r="D63" s="4">
        <v>0.76720970854731707</v>
      </c>
      <c r="E63" s="4">
        <v>0.78140817170688659</v>
      </c>
      <c r="F63" s="4">
        <v>0.82272167085782755</v>
      </c>
      <c r="G63" s="4">
        <v>0.7222261669808494</v>
      </c>
      <c r="H63" s="4">
        <v>0.61624229748240633</v>
      </c>
      <c r="I63" s="10"/>
      <c r="P63" s="10">
        <v>0.74008802039504473</v>
      </c>
      <c r="Q63" s="10">
        <v>0.11117756978157432</v>
      </c>
    </row>
    <row r="64" spans="1:17" s="4" customFormat="1" x14ac:dyDescent="0.25">
      <c r="A64" s="4">
        <v>80</v>
      </c>
      <c r="B64" s="4">
        <v>0.90335110326264145</v>
      </c>
      <c r="C64" s="4">
        <v>0.75408188668205567</v>
      </c>
      <c r="D64" s="4">
        <v>0.70942154548836878</v>
      </c>
      <c r="E64" s="4">
        <v>0.80639108844484697</v>
      </c>
      <c r="F64" s="4">
        <v>0.82080594150184294</v>
      </c>
      <c r="G64" s="4">
        <v>0.77937615899329726</v>
      </c>
      <c r="H64" s="4">
        <v>0.69839301403101817</v>
      </c>
      <c r="I64" s="10"/>
      <c r="P64" s="10">
        <v>0.78168867691486743</v>
      </c>
      <c r="Q64" s="10">
        <v>6.5323703699305055E-2</v>
      </c>
    </row>
    <row r="65" spans="1:17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11"/>
      <c r="O65" s="3"/>
      <c r="P65" s="3"/>
      <c r="Q65" s="3"/>
    </row>
    <row r="66" spans="1:17" x14ac:dyDescent="0.25">
      <c r="A66" s="3" t="s">
        <v>64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11"/>
      <c r="O66" s="3"/>
      <c r="P66" s="3"/>
      <c r="Q66" s="3"/>
    </row>
    <row r="67" spans="1:17" x14ac:dyDescent="0.25">
      <c r="A67" s="3" t="s">
        <v>40</v>
      </c>
      <c r="B67" t="s">
        <v>15</v>
      </c>
      <c r="C67" s="3"/>
      <c r="D67" s="3"/>
      <c r="E67" s="3"/>
      <c r="F67" s="3"/>
      <c r="G67" s="3"/>
      <c r="H67" s="3"/>
      <c r="I67" s="3"/>
      <c r="J67" s="3"/>
      <c r="K67" s="3"/>
      <c r="L67" s="4"/>
      <c r="M67" s="4"/>
      <c r="N67" s="11"/>
      <c r="O67" s="3"/>
      <c r="P67" s="3"/>
      <c r="Q67" s="3"/>
    </row>
    <row r="68" spans="1:17" x14ac:dyDescent="0.25">
      <c r="A68" s="3" t="s">
        <v>41</v>
      </c>
      <c r="B68" t="s">
        <v>65</v>
      </c>
      <c r="C68">
        <v>24122001</v>
      </c>
      <c r="D68">
        <v>24122013</v>
      </c>
      <c r="E68">
        <v>24122024</v>
      </c>
      <c r="F68">
        <v>24122033</v>
      </c>
      <c r="G68">
        <v>24123002</v>
      </c>
      <c r="H68">
        <v>24124002</v>
      </c>
      <c r="I68">
        <v>24124013</v>
      </c>
      <c r="J68">
        <v>24124012</v>
      </c>
      <c r="K68" s="3"/>
      <c r="L68" s="3"/>
      <c r="M68" s="3"/>
      <c r="N68" s="11"/>
      <c r="O68" s="3"/>
      <c r="P68" s="3" t="s">
        <v>0</v>
      </c>
      <c r="Q68" s="3" t="s">
        <v>1</v>
      </c>
    </row>
    <row r="69" spans="1:17" s="4" customFormat="1" x14ac:dyDescent="0.25">
      <c r="A69" s="4">
        <v>-80</v>
      </c>
      <c r="B69" s="4">
        <v>1.1227119109477357</v>
      </c>
      <c r="C69" s="4">
        <v>1.4944330284584975</v>
      </c>
      <c r="D69" s="4">
        <v>0.89204926588789457</v>
      </c>
      <c r="E69" s="4">
        <v>0.92912272260882156</v>
      </c>
      <c r="F69" s="4">
        <v>1.0409153622495289</v>
      </c>
      <c r="G69" s="4">
        <v>0.91463091845542066</v>
      </c>
      <c r="H69" s="4">
        <v>0.89408700023237886</v>
      </c>
      <c r="I69" s="4">
        <v>0.83805846262736616</v>
      </c>
      <c r="J69" s="4">
        <v>0.8739913285323555</v>
      </c>
      <c r="P69" s="4">
        <v>1</v>
      </c>
      <c r="Q69" s="4">
        <v>0.19393066901115222</v>
      </c>
    </row>
    <row r="70" spans="1:17" s="4" customFormat="1" x14ac:dyDescent="0.25">
      <c r="A70" s="4">
        <v>-60</v>
      </c>
      <c r="B70" s="4">
        <v>1.0177883167549475</v>
      </c>
      <c r="C70" s="4">
        <v>1.1870305399402947</v>
      </c>
      <c r="D70" s="4">
        <v>0.77753260924378687</v>
      </c>
      <c r="E70" s="4">
        <v>0.76551313393375409</v>
      </c>
      <c r="F70" s="4">
        <v>0.84800833702481437</v>
      </c>
      <c r="G70" s="4">
        <v>1.2909416396530544</v>
      </c>
      <c r="H70" s="4">
        <v>0.94713413908799271</v>
      </c>
      <c r="I70" s="4">
        <v>0.90483332505759861</v>
      </c>
      <c r="J70" s="4">
        <v>0.83508727518954606</v>
      </c>
      <c r="P70" s="4">
        <v>0.95265214620953209</v>
      </c>
      <c r="Q70" s="4">
        <v>0.17204408654490833</v>
      </c>
    </row>
    <row r="71" spans="1:17" s="4" customFormat="1" x14ac:dyDescent="0.25">
      <c r="A71" s="4">
        <v>-40</v>
      </c>
      <c r="B71" s="4">
        <v>0.89523660231617985</v>
      </c>
      <c r="C71" s="4">
        <v>0.93030010143288888</v>
      </c>
      <c r="D71" s="4">
        <v>0.77935474963337814</v>
      </c>
      <c r="E71" s="4">
        <v>0.8125201000886475</v>
      </c>
      <c r="F71" s="4">
        <v>0.66884079985770906</v>
      </c>
      <c r="G71" s="4">
        <v>1.1278967222968486</v>
      </c>
      <c r="H71" s="4">
        <v>0.96097265130354415</v>
      </c>
      <c r="I71" s="4">
        <v>0.87367388257625844</v>
      </c>
      <c r="J71" s="4">
        <v>0.82537136288023705</v>
      </c>
      <c r="P71" s="4">
        <v>0.87490744137618803</v>
      </c>
      <c r="Q71" s="4">
        <v>0.12148786904793392</v>
      </c>
    </row>
    <row r="72" spans="1:17" s="4" customFormat="1" x14ac:dyDescent="0.25">
      <c r="A72" s="4">
        <v>-20</v>
      </c>
      <c r="B72" s="4">
        <v>0.79468162141887111</v>
      </c>
      <c r="C72" s="4">
        <v>0.75354811825588042</v>
      </c>
      <c r="D72" s="4">
        <v>0.79892030512974987</v>
      </c>
      <c r="E72" s="4">
        <v>0.83779211405673493</v>
      </c>
      <c r="F72" s="4">
        <v>0.63458889151362152</v>
      </c>
      <c r="G72" s="4">
        <v>0.84883572587847234</v>
      </c>
      <c r="H72" s="4">
        <v>0.86884141354222499</v>
      </c>
      <c r="I72" s="4">
        <v>0.77307917643594382</v>
      </c>
      <c r="J72" s="4">
        <v>0.81234869242845542</v>
      </c>
      <c r="P72" s="4">
        <v>0.79140400651777276</v>
      </c>
      <c r="Q72" s="4">
        <v>6.5245328701239072E-2</v>
      </c>
    </row>
    <row r="73" spans="1:17" s="4" customFormat="1" x14ac:dyDescent="0.25">
      <c r="A73" s="4">
        <v>0</v>
      </c>
      <c r="B73" s="4">
        <v>0.74953292858040943</v>
      </c>
      <c r="C73" s="4">
        <v>0.6808924332192805</v>
      </c>
      <c r="D73" s="4">
        <v>0.8203648987027069</v>
      </c>
      <c r="E73" s="4">
        <v>0.84326130533293853</v>
      </c>
      <c r="F73" s="4">
        <v>0.82260160493877699</v>
      </c>
      <c r="G73" s="4">
        <v>0.70471466790239778</v>
      </c>
      <c r="H73" s="4">
        <v>0.7672369986564036</v>
      </c>
      <c r="I73" s="4">
        <v>0.71226628006359027</v>
      </c>
      <c r="J73" s="4">
        <v>0.80207743970898748</v>
      </c>
      <c r="P73" s="4">
        <v>0.76699428412283233</v>
      </c>
      <c r="Q73" s="4">
        <v>5.5357900731633283E-2</v>
      </c>
    </row>
    <row r="74" spans="1:17" s="4" customFormat="1" x14ac:dyDescent="0.25">
      <c r="A74" s="4">
        <v>20</v>
      </c>
      <c r="B74" s="4">
        <v>0.72014595933719572</v>
      </c>
      <c r="C74" s="4">
        <v>0.65786450974371169</v>
      </c>
      <c r="D74" s="4">
        <v>0.82864420329045541</v>
      </c>
      <c r="E74" s="4">
        <v>0.80760177545150014</v>
      </c>
      <c r="F74" s="4">
        <v>0.94581037032555426</v>
      </c>
      <c r="G74" s="4">
        <v>0.63593192792181763</v>
      </c>
      <c r="H74" s="4">
        <v>0.69619738217263138</v>
      </c>
      <c r="I74" s="4">
        <v>0.69636109766716348</v>
      </c>
      <c r="J74" s="4">
        <v>0.79323252363940511</v>
      </c>
      <c r="P74" s="4">
        <v>0.75353219439438168</v>
      </c>
      <c r="Q74" s="4">
        <v>9.2954547317676356E-2</v>
      </c>
    </row>
    <row r="75" spans="1:17" s="4" customFormat="1" x14ac:dyDescent="0.25">
      <c r="A75" s="4">
        <v>40</v>
      </c>
      <c r="B75" s="4">
        <v>0.66006328045119367</v>
      </c>
      <c r="C75" s="4">
        <v>0.60477231510270202</v>
      </c>
      <c r="D75" s="4">
        <v>0.82423728455924539</v>
      </c>
      <c r="E75" s="4">
        <v>0.76543454985106429</v>
      </c>
      <c r="F75" s="4">
        <v>0.84532753995321019</v>
      </c>
      <c r="G75" s="4">
        <v>0.59032966039357249</v>
      </c>
      <c r="H75" s="4">
        <v>0.66161827151990471</v>
      </c>
      <c r="I75" s="4">
        <v>0.65817972835861138</v>
      </c>
      <c r="J75" s="4">
        <v>0.78880883504010046</v>
      </c>
      <c r="P75" s="4">
        <v>0.71097460724773387</v>
      </c>
      <c r="Q75" s="4">
        <v>9.0401964906501195E-2</v>
      </c>
    </row>
    <row r="76" spans="1:17" s="4" customFormat="1" x14ac:dyDescent="0.25">
      <c r="A76" s="4">
        <v>60</v>
      </c>
      <c r="B76" s="4">
        <v>0.6715909706751485</v>
      </c>
      <c r="C76" s="4">
        <v>0.53639703019321705</v>
      </c>
      <c r="D76" s="4">
        <v>0.81466892590522166</v>
      </c>
      <c r="E76" s="4">
        <v>0.74257326395257017</v>
      </c>
      <c r="F76" s="4">
        <v>0.75107978495678906</v>
      </c>
      <c r="G76" s="4">
        <v>0.641683186949214</v>
      </c>
      <c r="H76" s="4">
        <v>0.53332103099729933</v>
      </c>
      <c r="I76" s="4">
        <v>0.85628160196332626</v>
      </c>
      <c r="J76" s="4">
        <v>0.78408294930744804</v>
      </c>
      <c r="P76" s="4">
        <v>0.70351986054447047</v>
      </c>
      <c r="Q76" s="4">
        <v>0.10939667910064066</v>
      </c>
    </row>
    <row r="77" spans="1:17" s="4" customFormat="1" x14ac:dyDescent="0.25">
      <c r="A77" s="4">
        <v>80</v>
      </c>
      <c r="B77" s="4">
        <v>0.66295003194963664</v>
      </c>
      <c r="C77" s="4">
        <v>0.44946354608484612</v>
      </c>
      <c r="D77" s="4">
        <v>0.75892938007888067</v>
      </c>
      <c r="E77" s="4">
        <v>0.79088265715528694</v>
      </c>
      <c r="F77" s="4">
        <v>0.73752893161131494</v>
      </c>
      <c r="G77" s="4">
        <v>0.53973717298052082</v>
      </c>
      <c r="H77" s="4">
        <v>0.9652927349189383</v>
      </c>
      <c r="I77" s="4">
        <v>0.98196806768146061</v>
      </c>
      <c r="J77" s="4">
        <v>0.77970121570478412</v>
      </c>
      <c r="P77" s="4">
        <v>0.74071708201840769</v>
      </c>
      <c r="Q77" s="4">
        <v>0.16475022231579214</v>
      </c>
    </row>
    <row r="78" spans="1:17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N78" s="11"/>
      <c r="O78" s="3"/>
      <c r="P78" s="3"/>
      <c r="Q78" s="3"/>
    </row>
    <row r="79" spans="1:17" x14ac:dyDescent="0.25">
      <c r="A79" s="3" t="s">
        <v>203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11"/>
      <c r="O79" s="3"/>
      <c r="P79" s="3"/>
      <c r="Q79" s="3"/>
    </row>
    <row r="80" spans="1:17" x14ac:dyDescent="0.25">
      <c r="A80" s="3" t="s">
        <v>40</v>
      </c>
      <c r="B80" t="s">
        <v>15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11"/>
      <c r="O80" s="3"/>
      <c r="P80" s="3"/>
      <c r="Q80" s="3"/>
    </row>
    <row r="81" spans="1:17" x14ac:dyDescent="0.25">
      <c r="A81" s="3" t="s">
        <v>41</v>
      </c>
      <c r="B81" t="s">
        <v>70</v>
      </c>
      <c r="C81" t="s">
        <v>71</v>
      </c>
      <c r="D81" t="s">
        <v>72</v>
      </c>
      <c r="E81" t="s">
        <v>73</v>
      </c>
      <c r="F81" t="s">
        <v>74</v>
      </c>
      <c r="G81" t="s">
        <v>75</v>
      </c>
      <c r="H81" t="s">
        <v>76</v>
      </c>
      <c r="I81" t="s">
        <v>77</v>
      </c>
      <c r="J81" s="3"/>
      <c r="K81" s="3"/>
      <c r="L81" s="3"/>
      <c r="M81" s="3"/>
      <c r="N81" s="11"/>
      <c r="O81" s="3"/>
      <c r="P81" s="3" t="s">
        <v>0</v>
      </c>
      <c r="Q81" s="3" t="s">
        <v>1</v>
      </c>
    </row>
    <row r="82" spans="1:17" s="4" customFormat="1" x14ac:dyDescent="0.25">
      <c r="A82" s="4">
        <v>-80</v>
      </c>
      <c r="B82" s="4">
        <v>0.9118179869920725</v>
      </c>
      <c r="C82" s="4">
        <v>0.80563213638505182</v>
      </c>
      <c r="D82" s="4">
        <v>0.95768059390007509</v>
      </c>
      <c r="E82" s="4">
        <v>0.82894943917633823</v>
      </c>
      <c r="F82" s="4">
        <v>1.0676309344179471</v>
      </c>
      <c r="G82" s="4">
        <v>1.2597355464144899</v>
      </c>
      <c r="H82" s="4">
        <v>1.0951207350578014</v>
      </c>
      <c r="I82" s="4">
        <v>1.0734326276562245</v>
      </c>
      <c r="P82" s="4">
        <v>1</v>
      </c>
      <c r="Q82" s="4">
        <v>0.1427764698396691</v>
      </c>
    </row>
    <row r="83" spans="1:17" s="4" customFormat="1" x14ac:dyDescent="0.25">
      <c r="A83" s="4">
        <v>-60</v>
      </c>
      <c r="B83" s="4">
        <v>0.87857993942530388</v>
      </c>
      <c r="C83" s="4">
        <v>0.80532497531426595</v>
      </c>
      <c r="D83" s="4">
        <v>0.95052657187859158</v>
      </c>
      <c r="E83" s="4">
        <v>0.82960642478526248</v>
      </c>
      <c r="F83" s="4">
        <v>0.82719089046081351</v>
      </c>
      <c r="G83" s="4">
        <v>0.85874282088614817</v>
      </c>
      <c r="H83" s="4">
        <v>0.95515272239304339</v>
      </c>
      <c r="I83" s="4">
        <v>0.81073822269946072</v>
      </c>
      <c r="P83" s="4">
        <v>0.86448282098036111</v>
      </c>
      <c r="Q83" s="4">
        <v>5.5735332243128911E-2</v>
      </c>
    </row>
    <row r="84" spans="1:17" s="4" customFormat="1" x14ac:dyDescent="0.25">
      <c r="A84" s="4">
        <v>-40</v>
      </c>
      <c r="B84" s="4">
        <v>0.40434700508463017</v>
      </c>
      <c r="C84" s="4">
        <v>0.42016227214170954</v>
      </c>
      <c r="D84" s="4">
        <v>0.37757208644833573</v>
      </c>
      <c r="E84" s="4">
        <v>0.42859474551868532</v>
      </c>
      <c r="F84" s="4">
        <v>0.37536490973055886</v>
      </c>
      <c r="G84" s="4">
        <v>0.34090663641645136</v>
      </c>
      <c r="H84" s="4">
        <v>0.43904113282076007</v>
      </c>
      <c r="I84" s="4">
        <v>0.51545631529436509</v>
      </c>
      <c r="P84" s="4">
        <v>0.41268063793193704</v>
      </c>
      <c r="Q84" s="4">
        <v>4.9260760128213746E-2</v>
      </c>
    </row>
    <row r="85" spans="1:17" s="4" customFormat="1" x14ac:dyDescent="0.25">
      <c r="A85" s="4">
        <v>-20</v>
      </c>
      <c r="B85" s="4">
        <v>8.6911834165085453E-2</v>
      </c>
      <c r="C85" s="4">
        <v>0.11108518952608075</v>
      </c>
      <c r="D85" s="4">
        <v>5.497914411805719E-2</v>
      </c>
      <c r="E85" s="4">
        <v>0.10423498249655852</v>
      </c>
      <c r="F85" s="4">
        <v>9.164571238536004E-2</v>
      </c>
      <c r="G85" s="4">
        <v>5.4155982102990892E-2</v>
      </c>
      <c r="H85" s="4">
        <v>0.11652439008406369</v>
      </c>
      <c r="I85" s="4">
        <v>0.18660272680563672</v>
      </c>
      <c r="P85" s="4">
        <v>0.10076749521047915</v>
      </c>
      <c r="Q85" s="4">
        <v>3.9177221567459931E-2</v>
      </c>
    </row>
    <row r="86" spans="1:17" s="4" customFormat="1" x14ac:dyDescent="0.25">
      <c r="A86" s="4">
        <v>0</v>
      </c>
      <c r="B86" s="4">
        <v>1.0057066458706236E-2</v>
      </c>
      <c r="C86" s="4">
        <v>1.5876058599636384E-2</v>
      </c>
      <c r="D86" s="4">
        <v>1.5958247044432397E-2</v>
      </c>
      <c r="E86" s="4">
        <v>1.4905259291416761E-2</v>
      </c>
      <c r="F86" s="4">
        <v>1.4945976368797608E-2</v>
      </c>
      <c r="G86" s="4">
        <v>2.6077853301032187E-2</v>
      </c>
      <c r="H86" s="4">
        <v>4.4007895536597244E-2</v>
      </c>
      <c r="I86" s="4">
        <v>3.3742598284031242E-2</v>
      </c>
      <c r="P86" s="4">
        <v>2.194636936058126E-2</v>
      </c>
      <c r="Q86" s="4">
        <v>1.0929179130459203E-2</v>
      </c>
    </row>
    <row r="87" spans="1:17" s="4" customFormat="1" x14ac:dyDescent="0.25">
      <c r="A87" s="4">
        <v>20</v>
      </c>
      <c r="B87" s="4">
        <v>2.3238468564808763E-3</v>
      </c>
      <c r="C87" s="4">
        <v>6.898095191236262E-3</v>
      </c>
      <c r="D87" s="4">
        <v>1.3434651168882445E-2</v>
      </c>
      <c r="E87" s="4">
        <v>1.1303978786888085E-2</v>
      </c>
      <c r="F87" s="4">
        <v>1.3067482591502349E-2</v>
      </c>
      <c r="G87" s="4">
        <v>2.0118751507988267E-2</v>
      </c>
      <c r="H87" s="4">
        <v>4.0945875358257305E-2</v>
      </c>
      <c r="I87" s="4">
        <v>5.6146122782259724E-3</v>
      </c>
      <c r="P87" s="4">
        <v>1.4213411717432695E-2</v>
      </c>
      <c r="Q87" s="4">
        <v>1.1339626493726681E-2</v>
      </c>
    </row>
    <row r="88" spans="1:17" s="4" customFormat="1" x14ac:dyDescent="0.25">
      <c r="A88" s="4">
        <v>40</v>
      </c>
      <c r="B88" s="4">
        <v>2.9421655962248106E-2</v>
      </c>
      <c r="C88" s="4">
        <v>4.1465044890617406E-2</v>
      </c>
      <c r="D88" s="4">
        <v>2.5148783996712269E-2</v>
      </c>
      <c r="E88" s="4">
        <v>3.8699888221595209E-2</v>
      </c>
      <c r="F88" s="4">
        <v>2.7482142709385125E-2</v>
      </c>
      <c r="G88" s="4">
        <v>1.0293808132985874E-2</v>
      </c>
      <c r="H88" s="4">
        <v>-1.8634772677063294E-4</v>
      </c>
      <c r="I88" s="4">
        <v>1.9967946083627726E-3</v>
      </c>
      <c r="P88" s="4">
        <v>2.1790221349392014E-2</v>
      </c>
      <c r="Q88" s="4">
        <v>1.4924263250392209E-2</v>
      </c>
    </row>
    <row r="89" spans="1:17" s="4" customFormat="1" x14ac:dyDescent="0.25">
      <c r="A89" s="4">
        <v>60</v>
      </c>
      <c r="B89" s="4">
        <v>0.13248001658055569</v>
      </c>
      <c r="C89" s="4">
        <v>0.17564059312618516</v>
      </c>
      <c r="D89" s="4">
        <v>0.10340773686502468</v>
      </c>
      <c r="E89" s="4">
        <v>0.15548197756032256</v>
      </c>
      <c r="F89" s="4">
        <v>0.11443343510778126</v>
      </c>
      <c r="G89" s="4">
        <v>6.9356537623877723E-2</v>
      </c>
      <c r="H89" s="4">
        <v>1.5676962319731765E-2</v>
      </c>
      <c r="I89" s="4">
        <v>8.9757302743617345E-2</v>
      </c>
      <c r="P89" s="4">
        <v>0.10702932024088703</v>
      </c>
      <c r="Q89" s="4">
        <v>4.7214478621273162E-2</v>
      </c>
    </row>
    <row r="90" spans="1:17" s="4" customFormat="1" x14ac:dyDescent="0.25">
      <c r="A90" s="4">
        <v>80</v>
      </c>
      <c r="B90" s="4">
        <v>0.38111673040340577</v>
      </c>
      <c r="C90" s="4">
        <v>0.45497171675370557</v>
      </c>
      <c r="D90" s="4">
        <v>0.33834826650837724</v>
      </c>
      <c r="E90" s="4">
        <v>0.42527938609142191</v>
      </c>
      <c r="F90" s="4">
        <v>0.30529459815634258</v>
      </c>
      <c r="G90" s="4">
        <v>0.1976681455425241</v>
      </c>
      <c r="H90" s="4">
        <v>0.13077271608500499</v>
      </c>
      <c r="I90" s="4">
        <v>0.11971488155856438</v>
      </c>
      <c r="P90" s="4">
        <v>0.29414580513741834</v>
      </c>
      <c r="Q90" s="4">
        <v>0.12202865290972136</v>
      </c>
    </row>
    <row r="91" spans="1:17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11"/>
      <c r="O91" s="3"/>
      <c r="P91" s="3"/>
      <c r="Q91" s="3"/>
    </row>
    <row r="92" spans="1:17" x14ac:dyDescent="0.25">
      <c r="A92" s="3" t="s">
        <v>204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11"/>
      <c r="O92" s="3"/>
      <c r="P92" s="3"/>
      <c r="Q92" s="3"/>
    </row>
    <row r="93" spans="1:17" x14ac:dyDescent="0.25">
      <c r="A93" s="3" t="s">
        <v>40</v>
      </c>
      <c r="B93" t="s">
        <v>15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11"/>
      <c r="O93" s="3"/>
      <c r="P93" s="3"/>
      <c r="Q93" s="3"/>
    </row>
    <row r="94" spans="1:17" x14ac:dyDescent="0.25">
      <c r="A94" s="3" t="s">
        <v>41</v>
      </c>
      <c r="B94">
        <v>24203000</v>
      </c>
      <c r="C94">
        <v>24205010</v>
      </c>
      <c r="D94">
        <v>24205017</v>
      </c>
      <c r="E94">
        <v>24205020</v>
      </c>
      <c r="F94">
        <v>24206007</v>
      </c>
      <c r="G94">
        <v>24207002</v>
      </c>
      <c r="H94">
        <v>24207027</v>
      </c>
      <c r="I94" s="3"/>
      <c r="J94" s="4"/>
      <c r="K94" s="4"/>
      <c r="L94" s="4"/>
      <c r="M94" s="4"/>
      <c r="N94" s="4"/>
      <c r="O94" s="4"/>
      <c r="P94" s="3" t="s">
        <v>0</v>
      </c>
      <c r="Q94" s="3" t="s">
        <v>1</v>
      </c>
    </row>
    <row r="95" spans="1:17" s="4" customFormat="1" x14ac:dyDescent="0.25">
      <c r="A95" s="4">
        <v>-80</v>
      </c>
      <c r="B95" s="4">
        <v>0.9608298902973692</v>
      </c>
      <c r="C95" s="4">
        <v>1.0119829812983452</v>
      </c>
      <c r="D95" s="4">
        <v>0.95497284126052862</v>
      </c>
      <c r="E95" s="4">
        <v>1.0164081528554569</v>
      </c>
      <c r="F95" s="4">
        <v>1.0280187083448935</v>
      </c>
      <c r="G95" s="4">
        <v>0.98433719823314936</v>
      </c>
      <c r="H95" s="4">
        <v>1.0434502277102577</v>
      </c>
      <c r="P95" s="4">
        <v>1</v>
      </c>
      <c r="Q95" s="4">
        <v>3.1379828606850818E-2</v>
      </c>
    </row>
    <row r="96" spans="1:17" s="4" customFormat="1" x14ac:dyDescent="0.25">
      <c r="A96" s="4">
        <v>-60</v>
      </c>
      <c r="B96" s="4">
        <v>0.8215388406836811</v>
      </c>
      <c r="C96" s="4">
        <v>0.65212322233216347</v>
      </c>
      <c r="D96" s="4">
        <v>0.56463020842718614</v>
      </c>
      <c r="E96" s="4">
        <v>0.55790362809370175</v>
      </c>
      <c r="F96" s="4">
        <v>0.66760007678297095</v>
      </c>
      <c r="G96" s="4">
        <v>0.53471086207834539</v>
      </c>
      <c r="H96" s="4">
        <v>0.62147986486454199</v>
      </c>
      <c r="P96" s="4">
        <v>0.63142667189465584</v>
      </c>
      <c r="Q96" s="4">
        <v>9.0395789632458742E-2</v>
      </c>
    </row>
    <row r="97" spans="1:21" s="4" customFormat="1" x14ac:dyDescent="0.25">
      <c r="A97" s="4">
        <v>-40</v>
      </c>
      <c r="B97" s="4">
        <v>0.49698571057185603</v>
      </c>
      <c r="C97" s="4">
        <v>0.36052719832741909</v>
      </c>
      <c r="D97" s="4">
        <v>0.34014096819566636</v>
      </c>
      <c r="E97" s="4">
        <v>0.36972996739211006</v>
      </c>
      <c r="F97" s="4">
        <v>0.30533708910030599</v>
      </c>
      <c r="G97" s="4">
        <v>0.4492451522325927</v>
      </c>
      <c r="H97" s="4">
        <v>0.38206482361323896</v>
      </c>
      <c r="P97" s="4">
        <v>0.386290129919027</v>
      </c>
      <c r="Q97" s="4">
        <v>6.0775708489288184E-2</v>
      </c>
    </row>
    <row r="98" spans="1:21" s="4" customFormat="1" x14ac:dyDescent="0.25">
      <c r="A98" s="4">
        <v>-20</v>
      </c>
      <c r="B98" s="4">
        <v>0.31316607967780391</v>
      </c>
      <c r="C98" s="4">
        <v>0.21345433664304508</v>
      </c>
      <c r="D98" s="4">
        <v>0.16889881241398555</v>
      </c>
      <c r="E98" s="4">
        <v>0.24117589691051752</v>
      </c>
      <c r="F98" s="4">
        <v>0.25181376889170254</v>
      </c>
      <c r="G98" s="4">
        <v>0.43002415648188513</v>
      </c>
      <c r="H98" s="4">
        <v>0.35793552782246035</v>
      </c>
      <c r="P98" s="4">
        <v>0.2823526541202</v>
      </c>
      <c r="Q98" s="4">
        <v>8.342319975011156E-2</v>
      </c>
    </row>
    <row r="99" spans="1:21" s="4" customFormat="1" x14ac:dyDescent="0.25">
      <c r="A99" s="4">
        <v>0</v>
      </c>
      <c r="B99" s="4">
        <v>0.26029682099794782</v>
      </c>
      <c r="C99" s="4">
        <v>0.26025004474166358</v>
      </c>
      <c r="D99" s="4">
        <v>0.25456627908697849</v>
      </c>
      <c r="E99" s="4">
        <v>0.28207658044246187</v>
      </c>
      <c r="F99" s="4">
        <v>0.38789608682624044</v>
      </c>
      <c r="G99" s="4">
        <v>0.34228725313251929</v>
      </c>
      <c r="H99" s="4">
        <v>0.25815048437916804</v>
      </c>
      <c r="P99" s="4">
        <v>0.29221764994385419</v>
      </c>
      <c r="Q99" s="4">
        <v>4.8378322090920536E-2</v>
      </c>
    </row>
    <row r="100" spans="1:21" s="4" customFormat="1" x14ac:dyDescent="0.25">
      <c r="A100" s="4">
        <v>20</v>
      </c>
      <c r="B100" s="4">
        <v>0.31214903238482816</v>
      </c>
      <c r="C100" s="4">
        <v>0.4169344029826163</v>
      </c>
      <c r="D100" s="4">
        <v>0.42742860142537953</v>
      </c>
      <c r="E100" s="4">
        <v>0.49588017117113242</v>
      </c>
      <c r="F100" s="4">
        <v>0.3399276482889963</v>
      </c>
      <c r="G100" s="4">
        <v>0.37827438392608259</v>
      </c>
      <c r="H100" s="4">
        <v>0.34127503183575009</v>
      </c>
      <c r="P100" s="4">
        <v>0.38740989600211223</v>
      </c>
      <c r="Q100" s="4">
        <v>5.9003194349710401E-2</v>
      </c>
    </row>
    <row r="101" spans="1:21" s="4" customFormat="1" x14ac:dyDescent="0.25">
      <c r="A101" s="4">
        <v>40</v>
      </c>
      <c r="B101" s="4">
        <v>0.41839580286291628</v>
      </c>
      <c r="C101" s="4">
        <v>0.50610960912073366</v>
      </c>
      <c r="D101" s="4">
        <v>0.54251417773436628</v>
      </c>
      <c r="E101" s="4">
        <v>0.54580308060399696</v>
      </c>
      <c r="F101" s="4">
        <v>0.30043004414637886</v>
      </c>
      <c r="G101" s="4">
        <v>0.47437245757898894</v>
      </c>
      <c r="H101" s="4">
        <v>0.46921006976454099</v>
      </c>
      <c r="P101" s="4">
        <v>0.46526217740170317</v>
      </c>
      <c r="Q101" s="4">
        <v>7.8910341162800907E-2</v>
      </c>
    </row>
    <row r="102" spans="1:21" s="4" customFormat="1" x14ac:dyDescent="0.25">
      <c r="A102" s="4">
        <v>60</v>
      </c>
      <c r="B102" s="4">
        <v>0.44072733861308838</v>
      </c>
      <c r="C102" s="4">
        <v>0.54374028615037595</v>
      </c>
      <c r="D102" s="4">
        <v>0.62376947593100729</v>
      </c>
      <c r="E102" s="4">
        <v>0.57206473217116449</v>
      </c>
      <c r="F102" s="4">
        <v>0.49366183549824721</v>
      </c>
      <c r="G102" s="4">
        <v>0.49406505052142602</v>
      </c>
      <c r="H102" s="4">
        <v>0.5232662592372348</v>
      </c>
      <c r="P102" s="4">
        <v>0.52732785401750637</v>
      </c>
      <c r="Q102" s="4">
        <v>5.5197959787071017E-2</v>
      </c>
    </row>
    <row r="103" spans="1:21" s="4" customFormat="1" x14ac:dyDescent="0.25">
      <c r="A103" s="4">
        <v>80</v>
      </c>
      <c r="B103" s="4">
        <v>0.46771386417641231</v>
      </c>
      <c r="C103" s="4">
        <v>0.52668129866954128</v>
      </c>
      <c r="D103" s="4">
        <v>0.61488201579080526</v>
      </c>
      <c r="E103" s="4">
        <v>0.41076117062536205</v>
      </c>
      <c r="F103" s="4">
        <v>0.71711812238616779</v>
      </c>
      <c r="G103" s="4">
        <v>0.40448686608091372</v>
      </c>
      <c r="H103" s="4">
        <v>0.49497109103871073</v>
      </c>
      <c r="P103" s="4">
        <v>0.51951634696684479</v>
      </c>
      <c r="Q103" s="4">
        <v>0.10456566333293422</v>
      </c>
    </row>
    <row r="104" spans="1:21" x14ac:dyDescent="0.25">
      <c r="A104" s="4"/>
      <c r="B104" s="4"/>
      <c r="C104" s="4"/>
      <c r="D104" s="4"/>
      <c r="E104" s="4"/>
      <c r="F104" s="4"/>
      <c r="G104" s="4"/>
      <c r="H104" s="4"/>
      <c r="I104" s="4"/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1:21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1:21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</row>
    <row r="107" spans="1:21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2654E-52F5-4762-AE07-98B7E09785F5}">
  <dimension ref="A1:Q311"/>
  <sheetViews>
    <sheetView topLeftCell="A85" workbookViewId="0">
      <selection activeCell="B93" sqref="B93"/>
    </sheetView>
  </sheetViews>
  <sheetFormatPr defaultRowHeight="15" x14ac:dyDescent="0.25"/>
  <cols>
    <col min="1" max="1" width="14.5703125" bestFit="1" customWidth="1"/>
    <col min="2" max="8" width="9.42578125" bestFit="1" customWidth="1"/>
    <col min="9" max="9" width="10" bestFit="1" customWidth="1"/>
    <col min="10" max="10" width="12.140625" bestFit="1" customWidth="1"/>
    <col min="11" max="11" width="9.28515625" bestFit="1" customWidth="1"/>
    <col min="12" max="12" width="5" bestFit="1" customWidth="1"/>
    <col min="13" max="13" width="5.28515625" bestFit="1" customWidth="1"/>
    <col min="14" max="14" width="5" bestFit="1" customWidth="1"/>
    <col min="15" max="15" width="9.140625" customWidth="1"/>
  </cols>
  <sheetData>
    <row r="1" spans="1:17" x14ac:dyDescent="0.25">
      <c r="A1" s="3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7" x14ac:dyDescent="0.25">
      <c r="A2" s="3" t="s">
        <v>42</v>
      </c>
      <c r="B2" t="s">
        <v>1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7" x14ac:dyDescent="0.25">
      <c r="A3" s="4" t="s">
        <v>41</v>
      </c>
      <c r="B3">
        <v>23529007</v>
      </c>
      <c r="C3">
        <v>23529022</v>
      </c>
      <c r="D3">
        <v>2352029</v>
      </c>
      <c r="E3">
        <v>23530007</v>
      </c>
      <c r="F3">
        <v>23530011</v>
      </c>
      <c r="G3">
        <v>23530024</v>
      </c>
      <c r="H3">
        <v>23530017</v>
      </c>
      <c r="I3" s="4"/>
      <c r="M3" s="3" t="s">
        <v>0</v>
      </c>
      <c r="N3" s="3" t="s">
        <v>1</v>
      </c>
    </row>
    <row r="4" spans="1:17" s="3" customFormat="1" x14ac:dyDescent="0.25">
      <c r="A4" s="3">
        <v>-80</v>
      </c>
      <c r="B4" s="3">
        <v>0.84597045155951112</v>
      </c>
      <c r="C4" s="3">
        <v>0.93704729735990488</v>
      </c>
      <c r="D4" s="3">
        <v>1.1218374337699575</v>
      </c>
      <c r="E4" s="3">
        <v>1.1042981957909199</v>
      </c>
      <c r="F4" s="3">
        <v>0.95406322953406186</v>
      </c>
      <c r="G4" s="3">
        <v>1.0627007504287267</v>
      </c>
      <c r="H4" s="3">
        <v>0.9740826415569166</v>
      </c>
      <c r="I4" s="11"/>
      <c r="M4" s="11">
        <v>0.99999999999999978</v>
      </c>
      <c r="N4" s="11">
        <v>9.2677550779336912E-2</v>
      </c>
    </row>
    <row r="5" spans="1:17" s="3" customFormat="1" x14ac:dyDescent="0.25">
      <c r="A5" s="3">
        <v>-60</v>
      </c>
      <c r="B5" s="3">
        <v>0.81992263364830453</v>
      </c>
      <c r="C5" s="3">
        <v>0.87015462695684698</v>
      </c>
      <c r="D5" s="3">
        <v>0.85605990823931721</v>
      </c>
      <c r="E5" s="3">
        <v>0.97405689496910719</v>
      </c>
      <c r="F5" s="3">
        <v>0.82001649557225098</v>
      </c>
      <c r="G5" s="3">
        <v>0.98910725900137131</v>
      </c>
      <c r="H5" s="3">
        <v>0.82825084469903498</v>
      </c>
      <c r="I5" s="11"/>
      <c r="M5" s="11">
        <v>0.87965266615517623</v>
      </c>
      <c r="N5" s="11">
        <v>6.6874716727672881E-2</v>
      </c>
    </row>
    <row r="6" spans="1:17" s="3" customFormat="1" x14ac:dyDescent="0.25">
      <c r="A6" s="3">
        <v>-40</v>
      </c>
      <c r="B6" s="3">
        <v>0.77124762727515372</v>
      </c>
      <c r="C6" s="3">
        <v>0.81329892960084715</v>
      </c>
      <c r="D6" s="3">
        <v>0.74122171698769412</v>
      </c>
      <c r="E6" s="3">
        <v>0.8462610210932886</v>
      </c>
      <c r="F6" s="3">
        <v>0.75024706343984848</v>
      </c>
      <c r="G6" s="3">
        <v>0.86419975514032543</v>
      </c>
      <c r="H6" s="3">
        <v>0.70665077333146786</v>
      </c>
      <c r="I6" s="11"/>
      <c r="M6" s="11">
        <v>0.78473241240980351</v>
      </c>
      <c r="N6" s="11">
        <v>5.3822294706859369E-2</v>
      </c>
    </row>
    <row r="7" spans="1:17" s="3" customFormat="1" x14ac:dyDescent="0.25">
      <c r="A7" s="3">
        <v>-20</v>
      </c>
      <c r="B7" s="3">
        <v>0.66922137003402082</v>
      </c>
      <c r="C7" s="3">
        <v>0.75687127032805479</v>
      </c>
      <c r="D7" s="3">
        <v>0.68940259788037295</v>
      </c>
      <c r="E7" s="3">
        <v>0.62669498809127444</v>
      </c>
      <c r="F7" s="3">
        <v>0.73282271216889572</v>
      </c>
      <c r="G7" s="3">
        <v>0.73474803240731557</v>
      </c>
      <c r="H7" s="3">
        <v>0.6943987237084126</v>
      </c>
      <c r="I7" s="11"/>
      <c r="M7" s="11">
        <v>0.70059424208833543</v>
      </c>
      <c r="N7" s="11">
        <v>4.1371580609179247E-2</v>
      </c>
    </row>
    <row r="8" spans="1:17" s="3" customFormat="1" x14ac:dyDescent="0.25">
      <c r="A8" s="3">
        <v>0</v>
      </c>
      <c r="B8" s="3">
        <v>0.50957097214156788</v>
      </c>
      <c r="C8" s="3">
        <v>0.6325923148244027</v>
      </c>
      <c r="D8" s="3">
        <v>0.62385149119042882</v>
      </c>
      <c r="E8" s="3">
        <v>0.32889121728622628</v>
      </c>
      <c r="F8" s="3">
        <v>0.66925148031557313</v>
      </c>
      <c r="G8" s="3">
        <v>0.55259048399090049</v>
      </c>
      <c r="H8" s="3">
        <v>0.72565962383539462</v>
      </c>
      <c r="I8" s="11"/>
      <c r="M8" s="11">
        <v>0.57748679765492772</v>
      </c>
      <c r="N8" s="11">
        <v>0.12106338044850826</v>
      </c>
    </row>
    <row r="9" spans="1:17" s="3" customFormat="1" x14ac:dyDescent="0.25">
      <c r="A9" s="3">
        <v>20</v>
      </c>
      <c r="B9" s="3">
        <v>0.48424960877046402</v>
      </c>
      <c r="C9" s="3">
        <v>0.5323155512597354</v>
      </c>
      <c r="D9" s="3">
        <v>0.53544571344496394</v>
      </c>
      <c r="E9" s="3">
        <v>0.33773598811939504</v>
      </c>
      <c r="F9" s="3">
        <v>0.60528922897613324</v>
      </c>
      <c r="G9" s="3">
        <v>0.49391289775008584</v>
      </c>
      <c r="H9" s="3">
        <v>0.62707133470267362</v>
      </c>
      <c r="I9" s="11"/>
      <c r="M9" s="11">
        <v>0.51657433186049295</v>
      </c>
      <c r="N9" s="11">
        <v>8.8014136161083278E-2</v>
      </c>
    </row>
    <row r="10" spans="1:17" s="3" customFormat="1" x14ac:dyDescent="0.25">
      <c r="A10" s="3">
        <v>40</v>
      </c>
      <c r="B10" s="3">
        <v>0.67404563225360625</v>
      </c>
      <c r="C10" s="3">
        <v>0.58197153012739333</v>
      </c>
      <c r="D10" s="3">
        <v>0.56839704035148253</v>
      </c>
      <c r="E10" s="3">
        <v>0.61761185885226777</v>
      </c>
      <c r="F10" s="3">
        <v>0.61523192662385018</v>
      </c>
      <c r="G10" s="3">
        <v>0.63543747799434491</v>
      </c>
      <c r="H10" s="3">
        <v>0.57875630666377753</v>
      </c>
      <c r="I10" s="11"/>
      <c r="M10" s="11">
        <v>0.61020739612381747</v>
      </c>
      <c r="N10" s="11">
        <v>3.4489108850268402E-2</v>
      </c>
    </row>
    <row r="11" spans="1:17" s="3" customFormat="1" x14ac:dyDescent="0.25">
      <c r="A11" s="3">
        <v>60</v>
      </c>
      <c r="B11" s="3">
        <v>0.84704276353011076</v>
      </c>
      <c r="C11" s="3">
        <v>0.68407870006269156</v>
      </c>
      <c r="D11" s="3">
        <v>0.67643143251360927</v>
      </c>
      <c r="E11" s="3">
        <v>0.81556865327709849</v>
      </c>
      <c r="F11" s="3">
        <v>0.67898031543514825</v>
      </c>
      <c r="G11" s="3">
        <v>0.64920731449368096</v>
      </c>
      <c r="H11" s="3">
        <v>0.66605851448635234</v>
      </c>
      <c r="I11" s="11"/>
      <c r="M11" s="11">
        <v>0.71676681339981319</v>
      </c>
      <c r="N11" s="11">
        <v>7.3671587225082671E-2</v>
      </c>
    </row>
    <row r="12" spans="1:17" s="3" customFormat="1" x14ac:dyDescent="0.25">
      <c r="A12" s="3">
        <v>80</v>
      </c>
      <c r="B12" s="3">
        <v>0.91092179233306203</v>
      </c>
      <c r="C12" s="3">
        <v>0.72386263102592385</v>
      </c>
      <c r="D12" s="3">
        <v>0.71954551716797355</v>
      </c>
      <c r="E12" s="3">
        <v>0.88107403406622309</v>
      </c>
      <c r="F12" s="3">
        <v>0.70629039948003947</v>
      </c>
      <c r="G12" s="3">
        <v>0.55028888033905066</v>
      </c>
      <c r="H12" s="3">
        <v>0.73126408856177127</v>
      </c>
      <c r="I12" s="11"/>
      <c r="M12" s="11">
        <v>0.74617819185343481</v>
      </c>
      <c r="N12" s="11">
        <v>0.111310835427024</v>
      </c>
    </row>
    <row r="13" spans="1:17" x14ac:dyDescent="0.25">
      <c r="A13" s="4"/>
      <c r="B13" s="4"/>
      <c r="C13" s="4"/>
      <c r="D13" s="4"/>
      <c r="E13" s="4"/>
      <c r="F13" s="4"/>
      <c r="G13" s="4"/>
      <c r="H13" s="4"/>
      <c r="I13" s="4"/>
      <c r="P13" s="4"/>
      <c r="Q13" s="4"/>
    </row>
    <row r="14" spans="1:17" x14ac:dyDescent="0.25">
      <c r="A14" s="3" t="s">
        <v>51</v>
      </c>
      <c r="B14" s="4"/>
      <c r="C14" s="4"/>
      <c r="D14" s="4"/>
      <c r="E14" s="4"/>
      <c r="F14" s="4"/>
      <c r="G14" s="4"/>
      <c r="H14" s="4"/>
      <c r="I14" s="4"/>
      <c r="P14" s="4"/>
      <c r="Q14" s="4"/>
    </row>
    <row r="15" spans="1:17" x14ac:dyDescent="0.25">
      <c r="A15" s="3" t="s">
        <v>42</v>
      </c>
      <c r="B15" t="s">
        <v>15</v>
      </c>
      <c r="C15" s="4"/>
      <c r="D15" s="4"/>
      <c r="E15" s="4"/>
      <c r="F15" s="4"/>
      <c r="G15" s="4"/>
      <c r="H15" s="4"/>
      <c r="I15" s="4"/>
      <c r="M15" s="4"/>
      <c r="N15" s="4"/>
    </row>
    <row r="16" spans="1:17" x14ac:dyDescent="0.25">
      <c r="A16" s="4" t="s">
        <v>41</v>
      </c>
      <c r="B16">
        <v>23915030</v>
      </c>
      <c r="C16">
        <v>23915036</v>
      </c>
      <c r="D16">
        <v>23915046</v>
      </c>
      <c r="E16" t="s">
        <v>57</v>
      </c>
      <c r="F16" t="s">
        <v>58</v>
      </c>
      <c r="G16" t="s">
        <v>59</v>
      </c>
      <c r="H16" t="s">
        <v>60</v>
      </c>
      <c r="I16" s="4"/>
      <c r="M16" s="3" t="s">
        <v>0</v>
      </c>
      <c r="N16" s="3" t="s">
        <v>1</v>
      </c>
    </row>
    <row r="17" spans="1:14" s="4" customFormat="1" x14ac:dyDescent="0.25">
      <c r="A17" s="4">
        <v>-80</v>
      </c>
      <c r="B17" s="4">
        <v>0.89393875990880645</v>
      </c>
      <c r="C17" s="4">
        <v>0.84016228128449999</v>
      </c>
      <c r="D17" s="4">
        <v>1.2075828255841914</v>
      </c>
      <c r="E17" s="4">
        <v>0.71243535271946878</v>
      </c>
      <c r="F17" s="4">
        <v>1.1169876276752795</v>
      </c>
      <c r="G17" s="4">
        <v>1.1551240289509102</v>
      </c>
      <c r="H17" s="4">
        <v>1.0737691238768436</v>
      </c>
      <c r="I17" s="10"/>
      <c r="M17" s="10">
        <v>1</v>
      </c>
      <c r="N17" s="10">
        <v>0.17145286392706993</v>
      </c>
    </row>
    <row r="18" spans="1:14" s="4" customFormat="1" x14ac:dyDescent="0.25">
      <c r="A18" s="4">
        <v>-60</v>
      </c>
      <c r="B18" s="4">
        <v>0.88147940543216852</v>
      </c>
      <c r="C18" s="4">
        <v>0.90002918993149017</v>
      </c>
      <c r="D18" s="4">
        <v>0.97195558652705549</v>
      </c>
      <c r="E18" s="4">
        <v>0.82869959203393473</v>
      </c>
      <c r="F18" s="4">
        <v>1.1846325885714368</v>
      </c>
      <c r="G18" s="4">
        <v>0.96181393494931788</v>
      </c>
      <c r="H18" s="4">
        <v>1.0615472201364715</v>
      </c>
      <c r="I18" s="10"/>
      <c r="M18" s="10">
        <v>0.97002250251169653</v>
      </c>
      <c r="N18" s="10">
        <v>0.1116221235382957</v>
      </c>
    </row>
    <row r="19" spans="1:14" s="4" customFormat="1" x14ac:dyDescent="0.25">
      <c r="A19" s="4">
        <v>-40</v>
      </c>
      <c r="B19" s="4">
        <v>0.76802176312732262</v>
      </c>
      <c r="C19" s="4">
        <v>0.82871990524688766</v>
      </c>
      <c r="D19" s="4">
        <v>0.80357083994924861</v>
      </c>
      <c r="E19" s="4">
        <v>0.85901555675950703</v>
      </c>
      <c r="F19" s="4">
        <v>1.0278961931754977</v>
      </c>
      <c r="G19" s="4">
        <v>0.77510904009890236</v>
      </c>
      <c r="H19" s="4">
        <v>0.93025858140283446</v>
      </c>
      <c r="I19" s="10"/>
      <c r="M19" s="10">
        <v>0.85608455425145724</v>
      </c>
      <c r="N19" s="10">
        <v>8.6889272416203603E-2</v>
      </c>
    </row>
    <row r="20" spans="1:14" s="4" customFormat="1" x14ac:dyDescent="0.25">
      <c r="A20" s="4">
        <v>-20</v>
      </c>
      <c r="B20" s="4">
        <v>0.45199784694017581</v>
      </c>
      <c r="C20" s="4">
        <v>0.56134559517414995</v>
      </c>
      <c r="D20" s="4">
        <v>0.49374960427054698</v>
      </c>
      <c r="E20" s="4">
        <v>0.63994840423996391</v>
      </c>
      <c r="F20" s="4">
        <v>0.48338731878850988</v>
      </c>
      <c r="G20" s="4">
        <v>0.53965814133293122</v>
      </c>
      <c r="H20" s="4">
        <v>0.53815172155028268</v>
      </c>
      <c r="I20" s="10"/>
      <c r="M20" s="10">
        <v>0.5297483760423658</v>
      </c>
      <c r="N20" s="10">
        <v>5.7073454061909293E-2</v>
      </c>
    </row>
    <row r="21" spans="1:14" s="4" customFormat="1" x14ac:dyDescent="0.25">
      <c r="A21" s="4">
        <v>0</v>
      </c>
      <c r="B21" s="4">
        <v>0.16646866916745379</v>
      </c>
      <c r="C21" s="4">
        <v>0.2047370784497296</v>
      </c>
      <c r="D21" s="4">
        <v>0.15389647125386446</v>
      </c>
      <c r="E21" s="4">
        <v>0.28678739583580221</v>
      </c>
      <c r="F21" s="4">
        <v>9.2726390241112067E-2</v>
      </c>
      <c r="G21" s="4">
        <v>0.23984312409695388</v>
      </c>
      <c r="H21" s="4">
        <v>0.12098948395359503</v>
      </c>
      <c r="I21" s="10"/>
      <c r="M21" s="10">
        <v>0.18077837328550159</v>
      </c>
      <c r="N21" s="10">
        <v>6.2741925488478442E-2</v>
      </c>
    </row>
    <row r="22" spans="1:14" s="4" customFormat="1" x14ac:dyDescent="0.25">
      <c r="A22" s="4">
        <v>20</v>
      </c>
      <c r="B22" s="4">
        <v>0.25641374472103884</v>
      </c>
      <c r="C22" s="4">
        <v>0.17408351319209642</v>
      </c>
      <c r="D22" s="4">
        <v>0.1382171673197333</v>
      </c>
      <c r="E22" s="4">
        <v>0.18160983321558949</v>
      </c>
      <c r="F22" s="4">
        <v>3.5861300887216591E-2</v>
      </c>
      <c r="G22" s="4">
        <v>0.18460493521693538</v>
      </c>
      <c r="H22" s="4">
        <v>6.3286642483738595E-2</v>
      </c>
      <c r="I22" s="10"/>
      <c r="M22" s="10">
        <v>0.14772530529090694</v>
      </c>
      <c r="N22" s="10">
        <v>7.0457736340152941E-2</v>
      </c>
    </row>
    <row r="23" spans="1:14" s="4" customFormat="1" x14ac:dyDescent="0.25">
      <c r="A23" s="4">
        <v>40</v>
      </c>
      <c r="B23" s="4">
        <v>0.52422825129826955</v>
      </c>
      <c r="C23" s="4">
        <v>0.44990302864513004</v>
      </c>
      <c r="D23" s="4">
        <v>0.37558759894744093</v>
      </c>
      <c r="E23" s="4">
        <v>0.44518826015152574</v>
      </c>
      <c r="F23" s="4">
        <v>0.18996554448339412</v>
      </c>
      <c r="G23" s="4">
        <v>0.41154427637646612</v>
      </c>
      <c r="H23" s="4">
        <v>0.28085520248334211</v>
      </c>
      <c r="I23" s="10"/>
      <c r="M23" s="10">
        <v>0.38246745176936692</v>
      </c>
      <c r="N23" s="10">
        <v>0.10478032035340698</v>
      </c>
    </row>
    <row r="24" spans="1:14" s="4" customFormat="1" x14ac:dyDescent="0.25">
      <c r="A24" s="4">
        <v>60</v>
      </c>
      <c r="B24" s="4">
        <v>0.70730929263912823</v>
      </c>
      <c r="C24" s="4">
        <v>0.69255543436885292</v>
      </c>
      <c r="D24" s="4">
        <v>0.5990073816417929</v>
      </c>
      <c r="E24" s="4">
        <v>0.69468691802523974</v>
      </c>
      <c r="F24" s="4">
        <v>0.54186327207746487</v>
      </c>
      <c r="G24" s="4">
        <v>0.56569356468183984</v>
      </c>
      <c r="H24" s="4">
        <v>0.60182197148060668</v>
      </c>
      <c r="I24" s="10"/>
      <c r="M24" s="10">
        <v>0.62899111927356077</v>
      </c>
      <c r="N24" s="10">
        <v>6.2934348666978779E-2</v>
      </c>
    </row>
    <row r="25" spans="1:14" s="4" customFormat="1" x14ac:dyDescent="0.25">
      <c r="A25" s="4">
        <v>80</v>
      </c>
      <c r="B25" s="4">
        <v>0.77832523650937846</v>
      </c>
      <c r="C25" s="4">
        <v>0.77664694345090557</v>
      </c>
      <c r="D25" s="4">
        <v>0.68461549424986889</v>
      </c>
      <c r="E25" s="4">
        <v>0.77981165676271191</v>
      </c>
      <c r="F25" s="4">
        <v>0.75486273384383118</v>
      </c>
      <c r="G25" s="4">
        <v>0.59479192403948611</v>
      </c>
      <c r="H25" s="4">
        <v>0.75750302237602751</v>
      </c>
      <c r="I25" s="10"/>
      <c r="M25" s="10">
        <v>0.73236528731888717</v>
      </c>
      <c r="N25" s="10">
        <v>6.3996488540803753E-2</v>
      </c>
    </row>
    <row r="26" spans="1:14" x14ac:dyDescent="0.25">
      <c r="A26" s="4"/>
      <c r="B26" s="4"/>
      <c r="C26" s="4"/>
      <c r="D26" s="4"/>
      <c r="E26" s="4"/>
      <c r="F26" s="4"/>
      <c r="G26" s="4"/>
      <c r="H26" s="4"/>
      <c r="I26" s="4"/>
      <c r="M26" s="4"/>
    </row>
    <row r="27" spans="1:14" x14ac:dyDescent="0.25">
      <c r="A27" s="3" t="s">
        <v>61</v>
      </c>
      <c r="B27" s="4"/>
      <c r="C27" s="4"/>
      <c r="D27" s="4"/>
      <c r="E27" s="4"/>
      <c r="F27" s="4"/>
      <c r="G27" s="4"/>
      <c r="H27" s="4"/>
      <c r="I27" s="4"/>
      <c r="J27" s="4"/>
      <c r="M27" s="4"/>
      <c r="N27" s="4"/>
    </row>
    <row r="28" spans="1:14" x14ac:dyDescent="0.25">
      <c r="A28" s="3" t="s">
        <v>42</v>
      </c>
      <c r="B28" t="s">
        <v>15</v>
      </c>
    </row>
    <row r="29" spans="1:14" x14ac:dyDescent="0.25">
      <c r="A29" s="4" t="s">
        <v>41</v>
      </c>
      <c r="B29">
        <v>23927034</v>
      </c>
      <c r="C29">
        <v>23927038</v>
      </c>
      <c r="D29">
        <v>23927042</v>
      </c>
      <c r="E29">
        <v>23927046</v>
      </c>
      <c r="F29">
        <v>23927050</v>
      </c>
      <c r="G29">
        <v>23927055</v>
      </c>
      <c r="H29">
        <v>23928038</v>
      </c>
      <c r="I29">
        <v>23929002</v>
      </c>
      <c r="M29" s="3" t="s">
        <v>0</v>
      </c>
      <c r="N29" s="3" t="s">
        <v>1</v>
      </c>
    </row>
    <row r="30" spans="1:14" s="4" customFormat="1" x14ac:dyDescent="0.25">
      <c r="A30" s="4">
        <v>-80</v>
      </c>
      <c r="B30" s="4">
        <v>1.2066791496663833</v>
      </c>
      <c r="C30" s="4">
        <v>1.2248219492859318</v>
      </c>
      <c r="D30" s="4">
        <v>0.9486760817473926</v>
      </c>
      <c r="E30" s="4">
        <v>1.0880062565907305</v>
      </c>
      <c r="F30" s="4">
        <v>0.7339619094363472</v>
      </c>
      <c r="G30" s="4">
        <v>1.0563726729305629</v>
      </c>
      <c r="H30" s="4">
        <v>0.85717896749402944</v>
      </c>
      <c r="I30" s="4">
        <v>0.88430301284862112</v>
      </c>
      <c r="J30" s="10"/>
      <c r="M30" s="10">
        <v>0.99999999999999978</v>
      </c>
      <c r="N30" s="10">
        <v>0.16254930391174022</v>
      </c>
    </row>
    <row r="31" spans="1:14" s="4" customFormat="1" x14ac:dyDescent="0.25">
      <c r="A31" s="4">
        <v>-60</v>
      </c>
      <c r="B31" s="4">
        <v>0.78883575432151554</v>
      </c>
      <c r="C31" s="4">
        <v>0.75949565263019969</v>
      </c>
      <c r="D31" s="4">
        <v>0.95034650907317986</v>
      </c>
      <c r="E31" s="4">
        <v>0.81180858782528742</v>
      </c>
      <c r="F31" s="4">
        <v>0.72753915897625876</v>
      </c>
      <c r="G31" s="4">
        <v>0.8509974484298527</v>
      </c>
      <c r="H31" s="4">
        <v>0.75440195388733322</v>
      </c>
      <c r="I31" s="4">
        <v>0.63651793086143105</v>
      </c>
      <c r="J31" s="10"/>
      <c r="M31" s="10">
        <v>0.78499287450063227</v>
      </c>
      <c r="N31" s="10">
        <v>8.614227295269844E-2</v>
      </c>
    </row>
    <row r="32" spans="1:14" s="4" customFormat="1" x14ac:dyDescent="0.25">
      <c r="A32" s="4">
        <v>-40</v>
      </c>
      <c r="B32" s="4">
        <v>0.28836625640497532</v>
      </c>
      <c r="C32" s="4">
        <v>0.39647894826196101</v>
      </c>
      <c r="D32" s="4">
        <v>0.39654307219500912</v>
      </c>
      <c r="E32" s="4">
        <v>0.43320988211711486</v>
      </c>
      <c r="F32" s="4">
        <v>0.45434101185912007</v>
      </c>
      <c r="G32" s="4">
        <v>0.42169798518764479</v>
      </c>
      <c r="H32" s="4">
        <v>0.43884296896380759</v>
      </c>
      <c r="I32" s="4">
        <v>0.44415782553839189</v>
      </c>
      <c r="J32" s="10"/>
      <c r="M32" s="10">
        <v>0.40920474381600308</v>
      </c>
      <c r="N32" s="10">
        <v>4.9741778956421318E-2</v>
      </c>
    </row>
    <row r="33" spans="1:14" s="4" customFormat="1" x14ac:dyDescent="0.25">
      <c r="A33" s="4">
        <v>-20</v>
      </c>
      <c r="B33" s="4">
        <v>0.12892916871290425</v>
      </c>
      <c r="C33" s="4">
        <v>0.11879745959294975</v>
      </c>
      <c r="D33" s="4">
        <v>0.13094932838089382</v>
      </c>
      <c r="E33" s="4">
        <v>0.13251207334196924</v>
      </c>
      <c r="F33" s="4">
        <v>0.19718566843735871</v>
      </c>
      <c r="G33" s="4">
        <v>0.11581471800574235</v>
      </c>
      <c r="H33" s="4">
        <v>0.17181673071526088</v>
      </c>
      <c r="I33" s="4">
        <v>0.22813122211937281</v>
      </c>
      <c r="J33" s="10"/>
      <c r="M33" s="10">
        <v>0.15301704616330647</v>
      </c>
      <c r="N33" s="10">
        <v>3.8712226761035431E-2</v>
      </c>
    </row>
    <row r="34" spans="1:14" s="4" customFormat="1" x14ac:dyDescent="0.25">
      <c r="A34" s="4">
        <v>0</v>
      </c>
      <c r="B34" s="4">
        <v>4.6374105042440057E-2</v>
      </c>
      <c r="C34" s="4">
        <v>2.5315940026620864E-2</v>
      </c>
      <c r="D34" s="4">
        <v>3.7938908731689217E-2</v>
      </c>
      <c r="E34" s="4">
        <v>2.5564677272107105E-2</v>
      </c>
      <c r="F34" s="4">
        <v>5.8224571134822274E-2</v>
      </c>
      <c r="G34" s="4">
        <v>2.7502925473401954E-2</v>
      </c>
      <c r="H34" s="4">
        <v>3.9614920854827221E-2</v>
      </c>
      <c r="I34" s="4">
        <v>7.7204294741545956E-2</v>
      </c>
      <c r="J34" s="10"/>
      <c r="M34" s="10">
        <v>4.2217542909681827E-2</v>
      </c>
      <c r="N34" s="10">
        <v>1.6963774629168465E-2</v>
      </c>
    </row>
    <row r="35" spans="1:14" s="4" customFormat="1" x14ac:dyDescent="0.25">
      <c r="A35" s="4">
        <v>20</v>
      </c>
      <c r="B35" s="4">
        <v>1.1881959917083369E-2</v>
      </c>
      <c r="C35" s="4">
        <v>7.5843874367316809E-3</v>
      </c>
      <c r="D35" s="4">
        <v>1.5319955722592076E-2</v>
      </c>
      <c r="E35" s="4">
        <v>7.559272976058286E-3</v>
      </c>
      <c r="F35" s="4">
        <v>3.3736629277127887E-2</v>
      </c>
      <c r="G35" s="4">
        <v>2.7632896868052249E-2</v>
      </c>
      <c r="H35" s="4">
        <v>3.1069144239100652E-2</v>
      </c>
      <c r="I35" s="4">
        <v>3.807327610890883E-2</v>
      </c>
      <c r="J35" s="10"/>
      <c r="M35" s="10">
        <v>2.1607190318206876E-2</v>
      </c>
      <c r="N35" s="10">
        <v>1.1576837811286681E-2</v>
      </c>
    </row>
    <row r="36" spans="1:14" s="4" customFormat="1" x14ac:dyDescent="0.25">
      <c r="A36" s="4">
        <v>40</v>
      </c>
      <c r="B36" s="4">
        <v>3.8446970109605474E-2</v>
      </c>
      <c r="C36" s="4">
        <v>2.9335985262624334E-2</v>
      </c>
      <c r="D36" s="4">
        <v>4.910327566790626E-2</v>
      </c>
      <c r="E36" s="4">
        <v>3.2989545706952846E-2</v>
      </c>
      <c r="F36" s="4">
        <v>8.8252342683390078E-2</v>
      </c>
      <c r="G36" s="4">
        <v>3.6982721226482621E-2</v>
      </c>
      <c r="H36" s="4">
        <v>8.7318298377816586E-2</v>
      </c>
      <c r="I36" s="4">
        <v>9.082308162606284E-2</v>
      </c>
      <c r="J36" s="10"/>
      <c r="M36" s="10">
        <v>5.6656527582605129E-2</v>
      </c>
      <c r="N36" s="10">
        <v>2.5465735443762204E-2</v>
      </c>
    </row>
    <row r="37" spans="1:14" s="4" customFormat="1" x14ac:dyDescent="0.25">
      <c r="A37" s="4">
        <v>60</v>
      </c>
      <c r="B37" s="4">
        <v>0.10989742129112787</v>
      </c>
      <c r="C37" s="4">
        <v>8.6577998097671444E-2</v>
      </c>
      <c r="D37" s="4">
        <v>0.10816593737697024</v>
      </c>
      <c r="E37" s="4">
        <v>0.10124249380912972</v>
      </c>
      <c r="F37" s="4">
        <v>0.20627696330484155</v>
      </c>
      <c r="G37" s="4">
        <v>9.7290233157045589E-2</v>
      </c>
      <c r="H37" s="4">
        <v>0.17570544953416994</v>
      </c>
      <c r="I37" s="4">
        <v>0.1711607208516758</v>
      </c>
      <c r="J37" s="10"/>
      <c r="M37" s="10">
        <v>0.13203965217782904</v>
      </c>
      <c r="N37" s="10">
        <v>4.2177185718293035E-2</v>
      </c>
    </row>
    <row r="38" spans="1:14" s="4" customFormat="1" x14ac:dyDescent="0.25">
      <c r="A38" s="4">
        <v>80</v>
      </c>
      <c r="B38" s="4">
        <v>0.15797933561860014</v>
      </c>
      <c r="C38" s="4">
        <v>0.1289818004899449</v>
      </c>
      <c r="D38" s="4">
        <v>0.14034705218900265</v>
      </c>
      <c r="E38" s="4">
        <v>0.14449733144528579</v>
      </c>
      <c r="F38" s="4">
        <v>0.27787186597536895</v>
      </c>
      <c r="G38" s="4">
        <v>0.14309851980585056</v>
      </c>
      <c r="H38" s="4">
        <v>0.22144168701828995</v>
      </c>
      <c r="I38" s="4">
        <v>0.20701875638862541</v>
      </c>
      <c r="J38" s="10"/>
      <c r="M38" s="10">
        <v>0.17765454361637104</v>
      </c>
      <c r="N38" s="10">
        <v>4.907214175349791E-2</v>
      </c>
    </row>
    <row r="39" spans="1:14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</row>
    <row r="40" spans="1:14" x14ac:dyDescent="0.25">
      <c r="A40" s="3" t="s">
        <v>62</v>
      </c>
      <c r="B40" s="4"/>
      <c r="C40" s="4"/>
      <c r="D40" s="4"/>
      <c r="E40" s="4"/>
      <c r="F40" s="4"/>
      <c r="G40" s="4"/>
      <c r="H40" s="4"/>
      <c r="I40" s="4"/>
      <c r="J40" s="4"/>
      <c r="M40" s="4"/>
      <c r="N40" s="4"/>
    </row>
    <row r="41" spans="1:14" x14ac:dyDescent="0.25">
      <c r="A41" s="3" t="s">
        <v>42</v>
      </c>
      <c r="B41" t="s">
        <v>15</v>
      </c>
      <c r="C41" s="4"/>
      <c r="D41" s="4"/>
      <c r="E41" s="4"/>
      <c r="F41" s="4"/>
      <c r="G41" s="4"/>
      <c r="H41" s="4"/>
      <c r="I41" s="4"/>
      <c r="J41" s="4"/>
      <c r="M41" s="4"/>
      <c r="N41" s="4"/>
    </row>
    <row r="42" spans="1:14" x14ac:dyDescent="0.25">
      <c r="A42" s="4" t="s">
        <v>41</v>
      </c>
      <c r="B42">
        <v>23914030</v>
      </c>
      <c r="C42">
        <v>23914044</v>
      </c>
      <c r="D42">
        <v>23915009</v>
      </c>
      <c r="E42">
        <v>23915012</v>
      </c>
      <c r="F42">
        <v>23915016</v>
      </c>
      <c r="G42">
        <v>23915021</v>
      </c>
      <c r="H42">
        <v>23915025</v>
      </c>
      <c r="I42" s="4"/>
      <c r="M42" s="3" t="s">
        <v>0</v>
      </c>
      <c r="N42" s="3" t="s">
        <v>1</v>
      </c>
    </row>
    <row r="43" spans="1:14" s="4" customFormat="1" x14ac:dyDescent="0.25">
      <c r="A43" s="4">
        <v>-80</v>
      </c>
      <c r="B43" s="4">
        <v>1.4027726911202141</v>
      </c>
      <c r="C43" s="4">
        <v>0.83364956156409409</v>
      </c>
      <c r="D43" s="4">
        <v>0.94816338554436386</v>
      </c>
      <c r="E43" s="4">
        <v>0.8676171769585167</v>
      </c>
      <c r="F43" s="4">
        <v>1.035013794844734</v>
      </c>
      <c r="G43" s="4">
        <v>0.9560680322820202</v>
      </c>
      <c r="H43" s="4">
        <v>0.95671535768605698</v>
      </c>
      <c r="I43" s="10"/>
      <c r="M43" s="10">
        <v>0.99999999999999989</v>
      </c>
      <c r="N43" s="10">
        <v>0.17531200732732125</v>
      </c>
    </row>
    <row r="44" spans="1:14" s="4" customFormat="1" x14ac:dyDescent="0.25">
      <c r="A44" s="4">
        <v>-60</v>
      </c>
      <c r="B44" s="4">
        <v>0.84261207263412941</v>
      </c>
      <c r="C44" s="4">
        <v>0.66031481476058285</v>
      </c>
      <c r="D44" s="4">
        <v>0.62654742552607934</v>
      </c>
      <c r="F44" s="4">
        <v>0.5653373844424302</v>
      </c>
      <c r="G44" s="4">
        <v>0.58797184065835262</v>
      </c>
      <c r="H44" s="4">
        <v>0.55943678987074807</v>
      </c>
      <c r="I44" s="10"/>
      <c r="M44" s="10">
        <v>0.64037005464872043</v>
      </c>
      <c r="N44" s="10">
        <v>9.6967657963776599E-2</v>
      </c>
    </row>
    <row r="45" spans="1:14" s="4" customFormat="1" x14ac:dyDescent="0.25">
      <c r="A45" s="4">
        <v>-40</v>
      </c>
      <c r="B45" s="4">
        <v>0.44939125759761589</v>
      </c>
      <c r="C45" s="4">
        <v>0.4842784696697397</v>
      </c>
      <c r="D45" s="4">
        <v>0.46225414869579023</v>
      </c>
      <c r="E45" s="4">
        <v>0.48012172890739169</v>
      </c>
      <c r="F45" s="4">
        <v>0.41055563321662242</v>
      </c>
      <c r="G45" s="4">
        <v>0.43741617192056403</v>
      </c>
      <c r="H45" s="4">
        <v>0.44922891940392495</v>
      </c>
      <c r="I45" s="10"/>
      <c r="M45" s="10">
        <v>0.4533209042016641</v>
      </c>
      <c r="N45" s="10">
        <v>2.3514352137681816E-2</v>
      </c>
    </row>
    <row r="46" spans="1:14" s="4" customFormat="1" x14ac:dyDescent="0.25">
      <c r="A46" s="4">
        <v>-20</v>
      </c>
      <c r="B46" s="4">
        <v>0.30592631762052958</v>
      </c>
      <c r="C46" s="4">
        <v>0.3667905979459099</v>
      </c>
      <c r="D46" s="4">
        <v>0.33292730700213835</v>
      </c>
      <c r="E46" s="4">
        <v>0.42063804014283263</v>
      </c>
      <c r="F46" s="4">
        <v>0.31229785572532559</v>
      </c>
      <c r="G46" s="4">
        <v>0.33076245805817789</v>
      </c>
      <c r="H46" s="4">
        <v>0.32845501542870975</v>
      </c>
      <c r="I46" s="10"/>
      <c r="M46" s="10">
        <v>0.34254251313194622</v>
      </c>
      <c r="N46" s="10">
        <v>3.6590485706427589E-2</v>
      </c>
    </row>
    <row r="47" spans="1:14" s="4" customFormat="1" x14ac:dyDescent="0.25">
      <c r="A47" s="4">
        <v>0</v>
      </c>
      <c r="B47" s="4">
        <v>0.24907324663975725</v>
      </c>
      <c r="C47" s="4">
        <v>0.3204201174261237</v>
      </c>
      <c r="D47" s="4">
        <v>0.28388845102936378</v>
      </c>
      <c r="E47" s="4">
        <v>0.38102171961100151</v>
      </c>
      <c r="F47" s="4">
        <v>0.27873350672096131</v>
      </c>
      <c r="G47" s="4">
        <v>0.29752664605817908</v>
      </c>
      <c r="H47" s="4">
        <v>0.30948843727651615</v>
      </c>
      <c r="I47" s="10"/>
      <c r="M47" s="10">
        <v>0.30287887496598614</v>
      </c>
      <c r="N47" s="10">
        <v>3.8405752309181307E-2</v>
      </c>
    </row>
    <row r="48" spans="1:14" s="4" customFormat="1" x14ac:dyDescent="0.25">
      <c r="A48" s="4">
        <v>20</v>
      </c>
      <c r="B48" s="4">
        <v>0.20146365226697588</v>
      </c>
      <c r="C48" s="4">
        <v>0.339529398488154</v>
      </c>
      <c r="D48" s="4">
        <v>0.31763572712873511</v>
      </c>
      <c r="E48" s="4">
        <v>0.39386130467540353</v>
      </c>
      <c r="F48" s="4">
        <v>0.3122999972581289</v>
      </c>
      <c r="G48" s="4">
        <v>0.31585330305635573</v>
      </c>
      <c r="H48" s="4">
        <v>0.34398239418165555</v>
      </c>
      <c r="I48" s="10"/>
      <c r="M48" s="10">
        <v>0.31780368243648699</v>
      </c>
      <c r="N48" s="10">
        <v>5.4131082893194259E-2</v>
      </c>
    </row>
    <row r="49" spans="1:14" s="4" customFormat="1" x14ac:dyDescent="0.25">
      <c r="A49" s="4">
        <v>40</v>
      </c>
      <c r="B49" s="4">
        <v>0.23396879340611965</v>
      </c>
      <c r="C49" s="4">
        <v>0.40032316451603822</v>
      </c>
      <c r="D49" s="4">
        <v>0.36975311970125152</v>
      </c>
      <c r="E49" s="4">
        <v>0.4564350752491656</v>
      </c>
      <c r="F49" s="4">
        <v>0.39044184044000879</v>
      </c>
      <c r="G49" s="4">
        <v>0.38893532433354244</v>
      </c>
      <c r="H49" s="4">
        <v>0.39992276196040338</v>
      </c>
      <c r="I49" s="10"/>
      <c r="M49" s="10">
        <v>0.37711143994378993</v>
      </c>
      <c r="N49" s="10">
        <v>6.3485482752106456E-2</v>
      </c>
    </row>
    <row r="50" spans="1:14" s="4" customFormat="1" x14ac:dyDescent="0.25">
      <c r="A50" s="4">
        <v>60</v>
      </c>
      <c r="B50" s="4">
        <v>0.33856242722954255</v>
      </c>
      <c r="C50" s="4">
        <v>0.48785543332637094</v>
      </c>
      <c r="D50" s="4">
        <v>0.49596621272297803</v>
      </c>
      <c r="E50" s="4">
        <v>0.53455215099542641</v>
      </c>
      <c r="F50" s="4">
        <v>0.52278263938213243</v>
      </c>
      <c r="G50" s="4">
        <v>0.51908947598937794</v>
      </c>
      <c r="H50" s="4">
        <v>0.5123614371730848</v>
      </c>
      <c r="I50" s="10"/>
      <c r="M50" s="10">
        <v>0.48730996811698757</v>
      </c>
      <c r="N50" s="10">
        <v>6.2482805057895253E-2</v>
      </c>
    </row>
    <row r="51" spans="1:14" s="4" customFormat="1" x14ac:dyDescent="0.25">
      <c r="A51" s="4">
        <v>80</v>
      </c>
      <c r="B51" s="4">
        <v>0.40730987793077705</v>
      </c>
      <c r="C51" s="4">
        <v>0.53791877874864713</v>
      </c>
      <c r="D51" s="4">
        <v>0.59394455909496058</v>
      </c>
      <c r="E51" s="4">
        <v>0.56743853337905903</v>
      </c>
      <c r="F51" s="4">
        <v>0.60361768441531705</v>
      </c>
      <c r="G51" s="4">
        <v>0.59745708408909082</v>
      </c>
      <c r="H51" s="4">
        <v>0.57148922346456121</v>
      </c>
      <c r="I51" s="10"/>
      <c r="M51" s="10">
        <v>0.5541679630174875</v>
      </c>
      <c r="N51" s="10">
        <v>6.3481007048138166E-2</v>
      </c>
    </row>
    <row r="52" spans="1:14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</row>
    <row r="53" spans="1:14" x14ac:dyDescent="0.25">
      <c r="A53" s="3" t="s">
        <v>6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spans="1:14" x14ac:dyDescent="0.25">
      <c r="A54" s="3" t="s">
        <v>42</v>
      </c>
      <c r="B54" t="s">
        <v>15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</row>
    <row r="55" spans="1:14" x14ac:dyDescent="0.25">
      <c r="A55" s="4" t="s">
        <v>41</v>
      </c>
      <c r="B55">
        <v>23927006</v>
      </c>
      <c r="C55">
        <v>23927011</v>
      </c>
      <c r="D55">
        <v>23927014</v>
      </c>
      <c r="E55">
        <v>23927027</v>
      </c>
      <c r="F55">
        <v>23928000</v>
      </c>
      <c r="G55">
        <v>23928003</v>
      </c>
      <c r="H55">
        <v>23928009</v>
      </c>
      <c r="I55">
        <v>23928020</v>
      </c>
      <c r="J55" s="4"/>
      <c r="M55" s="3" t="s">
        <v>0</v>
      </c>
      <c r="N55" s="3" t="s">
        <v>1</v>
      </c>
    </row>
    <row r="56" spans="1:14" s="4" customFormat="1" x14ac:dyDescent="0.25">
      <c r="A56" s="4">
        <v>-80</v>
      </c>
      <c r="B56" s="4">
        <v>0.75039401932098793</v>
      </c>
      <c r="C56" s="4">
        <v>1.3107531428645389</v>
      </c>
      <c r="D56" s="4">
        <v>1.1982117766574421</v>
      </c>
      <c r="E56" s="4">
        <v>1.1870013094884675</v>
      </c>
      <c r="F56" s="4">
        <v>0.87573286150237706</v>
      </c>
      <c r="G56" s="4">
        <v>0.82000168127999506</v>
      </c>
      <c r="H56" s="4">
        <v>0.84906680198204942</v>
      </c>
      <c r="I56" s="4">
        <v>1.0088384069041416</v>
      </c>
      <c r="J56" s="10"/>
      <c r="M56" s="10">
        <v>1</v>
      </c>
      <c r="N56" s="10">
        <v>0.19488096485417869</v>
      </c>
    </row>
    <row r="57" spans="1:14" s="4" customFormat="1" x14ac:dyDescent="0.25">
      <c r="A57" s="4">
        <v>-60</v>
      </c>
      <c r="B57" s="4">
        <v>0.949572957092645</v>
      </c>
      <c r="C57" s="4">
        <v>1.1775110497311165</v>
      </c>
      <c r="D57" s="4">
        <v>0.87573748602248835</v>
      </c>
      <c r="E57" s="4">
        <v>0.91320569980350763</v>
      </c>
      <c r="F57" s="4">
        <v>0.9998716202920056</v>
      </c>
      <c r="G57" s="4">
        <v>0.93552633765590987</v>
      </c>
      <c r="H57" s="4">
        <v>1.0501512717477921</v>
      </c>
      <c r="I57" s="4">
        <v>1.2022171499369396</v>
      </c>
      <c r="J57" s="10"/>
      <c r="M57" s="10">
        <v>1.0129741965353005</v>
      </c>
      <c r="N57" s="10">
        <v>0.1136027285971208</v>
      </c>
    </row>
    <row r="58" spans="1:14" s="4" customFormat="1" x14ac:dyDescent="0.25">
      <c r="A58" s="4">
        <v>-40</v>
      </c>
      <c r="B58" s="4">
        <v>1.0420910731047062</v>
      </c>
      <c r="C58" s="4">
        <v>1.1334060288976711</v>
      </c>
      <c r="D58" s="4">
        <v>0.94803537102648106</v>
      </c>
      <c r="E58" s="4">
        <v>1.0400395810664631</v>
      </c>
      <c r="F58" s="4">
        <v>1.0461227518229363</v>
      </c>
      <c r="G58" s="4">
        <v>1.0023279765982169</v>
      </c>
      <c r="H58" s="4">
        <v>1.0765533731836932</v>
      </c>
      <c r="I58" s="4">
        <v>1.1565338572558406</v>
      </c>
      <c r="J58" s="10"/>
      <c r="M58" s="10">
        <v>1.0556387516195009</v>
      </c>
      <c r="N58" s="10">
        <v>6.2851956381075325E-2</v>
      </c>
    </row>
    <row r="59" spans="1:14" s="4" customFormat="1" x14ac:dyDescent="0.25">
      <c r="A59" s="4">
        <v>-20</v>
      </c>
      <c r="B59" s="4">
        <v>1.1427057869682238</v>
      </c>
      <c r="C59" s="4">
        <v>1.0557691298410257</v>
      </c>
      <c r="D59" s="4">
        <v>1.0020900331687783</v>
      </c>
      <c r="E59" s="4">
        <v>1.1551835711339129</v>
      </c>
      <c r="F59" s="4">
        <v>1.0624397674011181</v>
      </c>
      <c r="G59" s="4">
        <v>1.0639176157017727</v>
      </c>
      <c r="H59" s="4">
        <v>1.0810771621683164</v>
      </c>
      <c r="I59" s="4">
        <v>1.1316832765937535</v>
      </c>
      <c r="J59" s="10"/>
      <c r="M59" s="10">
        <v>1.0868582928721127</v>
      </c>
      <c r="N59" s="10">
        <v>4.8868087555356807E-2</v>
      </c>
    </row>
    <row r="60" spans="1:14" s="4" customFormat="1" x14ac:dyDescent="0.25">
      <c r="A60" s="4">
        <v>0</v>
      </c>
      <c r="B60" s="4">
        <v>1.166364662753919</v>
      </c>
      <c r="C60" s="4">
        <v>0.89342203233380968</v>
      </c>
      <c r="D60" s="4">
        <v>1.0341538734002456</v>
      </c>
      <c r="E60" s="4">
        <v>1.0952231788019091</v>
      </c>
      <c r="F60" s="4">
        <v>1.0781072937325356</v>
      </c>
      <c r="G60" s="4">
        <v>1.0925038239923077</v>
      </c>
      <c r="H60" s="4">
        <v>1.0880035350156489</v>
      </c>
      <c r="I60" s="4">
        <v>1.0824161619467909</v>
      </c>
      <c r="J60" s="10"/>
      <c r="M60" s="10">
        <v>1.0662743202471459</v>
      </c>
      <c r="N60" s="10">
        <v>7.3592181627365985E-2</v>
      </c>
    </row>
    <row r="61" spans="1:14" s="4" customFormat="1" x14ac:dyDescent="0.25">
      <c r="A61" s="4">
        <v>20</v>
      </c>
      <c r="B61" s="4">
        <v>1.0935413504752953</v>
      </c>
      <c r="C61" s="4">
        <v>0.84563767121906619</v>
      </c>
      <c r="D61" s="4">
        <v>1.0549827934012004</v>
      </c>
      <c r="E61" s="4">
        <v>1.0021157712173996</v>
      </c>
      <c r="F61" s="4">
        <v>1.0862851559517361</v>
      </c>
      <c r="G61" s="4">
        <v>1.1077843812874526</v>
      </c>
      <c r="H61" s="4">
        <v>1.0757726252481099</v>
      </c>
      <c r="I61" s="4">
        <v>0.98304052231683803</v>
      </c>
      <c r="J61" s="10"/>
      <c r="M61" s="10">
        <v>1.0311450338896373</v>
      </c>
      <c r="N61" s="10">
        <v>8.134564168793551E-2</v>
      </c>
    </row>
    <row r="62" spans="1:14" s="4" customFormat="1" x14ac:dyDescent="0.25">
      <c r="A62" s="4">
        <v>40</v>
      </c>
      <c r="B62" s="4">
        <v>1.1182731900706007</v>
      </c>
      <c r="C62" s="4">
        <v>1.0375285772739486</v>
      </c>
      <c r="D62" s="4">
        <v>1.0983054396219638</v>
      </c>
      <c r="E62" s="4">
        <v>1.0232275328961717</v>
      </c>
      <c r="F62" s="4">
        <v>1.0905835866558635</v>
      </c>
      <c r="G62" s="4">
        <v>1.1262425060792349</v>
      </c>
      <c r="H62" s="4">
        <v>1.0665568762895905</v>
      </c>
      <c r="I62" s="4">
        <v>0.94784680017933864</v>
      </c>
      <c r="J62" s="10"/>
      <c r="M62" s="10">
        <v>1.063570563633339</v>
      </c>
      <c r="N62" s="10">
        <v>5.5410984251407551E-2</v>
      </c>
    </row>
    <row r="63" spans="1:14" s="4" customFormat="1" x14ac:dyDescent="0.25">
      <c r="A63" s="4">
        <v>60</v>
      </c>
      <c r="B63" s="4">
        <v>1.0381223884482453</v>
      </c>
      <c r="C63" s="4">
        <v>0.99780846214666896</v>
      </c>
      <c r="D63" s="4">
        <v>1.1218586111636006</v>
      </c>
      <c r="E63" s="4">
        <v>0.99076581665135832</v>
      </c>
      <c r="F63" s="4">
        <v>1.0885790490441802</v>
      </c>
      <c r="G63" s="4">
        <v>1.1350316541401531</v>
      </c>
      <c r="H63" s="4">
        <v>1.0645953294829047</v>
      </c>
      <c r="I63" s="4">
        <v>0.93477033065482418</v>
      </c>
      <c r="J63" s="10"/>
      <c r="M63" s="10">
        <v>1.046441455216492</v>
      </c>
      <c r="N63" s="10">
        <v>6.4851467213817932E-2</v>
      </c>
    </row>
    <row r="64" spans="1:14" s="4" customFormat="1" x14ac:dyDescent="0.25">
      <c r="A64" s="4">
        <v>80</v>
      </c>
      <c r="B64" s="4">
        <v>1.1406760321101743</v>
      </c>
      <c r="C64" s="4">
        <v>0.98990536603695201</v>
      </c>
      <c r="D64" s="4">
        <v>1.1083660758825993</v>
      </c>
      <c r="E64" s="4">
        <v>1.0349789992856082</v>
      </c>
      <c r="F64" s="4">
        <v>1.1140193739420463</v>
      </c>
      <c r="G64" s="4">
        <v>1.1584054836097566</v>
      </c>
      <c r="H64" s="4">
        <v>1.0899644852266943</v>
      </c>
      <c r="I64" s="4">
        <v>0.9943949545563322</v>
      </c>
      <c r="J64" s="10"/>
      <c r="M64" s="10">
        <v>1.0788388463312704</v>
      </c>
      <c r="N64" s="10">
        <v>6.0571873546915268E-2</v>
      </c>
    </row>
    <row r="65" spans="1:14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1:14" x14ac:dyDescent="0.25">
      <c r="A66" s="3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spans="1:14" x14ac:dyDescent="0.25">
      <c r="A67" s="3" t="s">
        <v>42</v>
      </c>
      <c r="B67" t="s">
        <v>15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1:14" x14ac:dyDescent="0.25">
      <c r="A68" s="4" t="s">
        <v>41</v>
      </c>
      <c r="B68" t="s">
        <v>66</v>
      </c>
      <c r="C68">
        <v>24122007</v>
      </c>
      <c r="D68">
        <v>24122012</v>
      </c>
      <c r="E68">
        <v>24122015</v>
      </c>
      <c r="F68">
        <v>24122022</v>
      </c>
      <c r="G68">
        <v>24122031</v>
      </c>
      <c r="H68">
        <v>24122037</v>
      </c>
      <c r="I68">
        <v>24124005</v>
      </c>
      <c r="J68">
        <v>24124009</v>
      </c>
      <c r="K68" s="4"/>
      <c r="M68" s="3" t="s">
        <v>0</v>
      </c>
      <c r="N68" s="3" t="s">
        <v>1</v>
      </c>
    </row>
    <row r="69" spans="1:14" s="4" customFormat="1" x14ac:dyDescent="0.25">
      <c r="A69" s="4">
        <v>-80</v>
      </c>
      <c r="B69" s="4">
        <v>1.0076141659619482</v>
      </c>
      <c r="C69" s="4">
        <v>0.90466625842965298</v>
      </c>
      <c r="D69" s="4">
        <v>1.124948382661852</v>
      </c>
      <c r="E69" s="4">
        <v>0.88635485204565767</v>
      </c>
      <c r="F69" s="4">
        <v>1.1685619556745468</v>
      </c>
      <c r="G69" s="4">
        <v>1.2262663507969875</v>
      </c>
      <c r="H69" s="4">
        <v>0.85668850197481383</v>
      </c>
      <c r="I69" s="4">
        <v>0.91836613506098852</v>
      </c>
      <c r="J69" s="4">
        <v>0.90653339739355343</v>
      </c>
      <c r="M69" s="4">
        <v>1.0000000000000002</v>
      </c>
      <c r="N69" s="4">
        <v>0.13047847390201239</v>
      </c>
    </row>
    <row r="70" spans="1:14" s="4" customFormat="1" x14ac:dyDescent="0.25">
      <c r="A70" s="4">
        <v>-60</v>
      </c>
      <c r="B70" s="4">
        <v>0.93968669825160556</v>
      </c>
      <c r="C70" s="4">
        <v>0.83968635537489089</v>
      </c>
      <c r="D70" s="4">
        <v>0.78543508446236576</v>
      </c>
      <c r="E70" s="4">
        <v>0.82365647732087643</v>
      </c>
      <c r="F70" s="4">
        <v>0.82771526356178726</v>
      </c>
      <c r="G70" s="4">
        <v>1.0335993527784815</v>
      </c>
      <c r="H70" s="4">
        <v>0.77714210621169588</v>
      </c>
      <c r="I70" s="4">
        <v>0.88486454094242539</v>
      </c>
      <c r="J70" s="4">
        <v>0.85606443154613965</v>
      </c>
      <c r="M70" s="4">
        <v>0.86309447893891877</v>
      </c>
      <c r="N70" s="4">
        <v>7.6183560677330467E-2</v>
      </c>
    </row>
    <row r="71" spans="1:14" s="4" customFormat="1" x14ac:dyDescent="0.25">
      <c r="A71" s="4">
        <v>-40</v>
      </c>
      <c r="B71" s="4">
        <v>0.88578960186794442</v>
      </c>
      <c r="C71" s="4">
        <v>0.74131765569801178</v>
      </c>
      <c r="D71" s="4">
        <v>0.78351452631421237</v>
      </c>
      <c r="E71" s="4">
        <v>0.76830033957396526</v>
      </c>
      <c r="F71" s="4">
        <v>0.70578959532972463</v>
      </c>
      <c r="G71" s="4">
        <v>0.84762750719199786</v>
      </c>
      <c r="H71" s="4">
        <v>0.74059003671799162</v>
      </c>
      <c r="I71" s="4">
        <v>0.80767247281291776</v>
      </c>
      <c r="J71" s="4">
        <v>0.78690501952581338</v>
      </c>
      <c r="M71" s="4">
        <v>0.78527852833695322</v>
      </c>
      <c r="N71" s="4">
        <v>5.2739913162181427E-2</v>
      </c>
    </row>
    <row r="72" spans="1:14" s="4" customFormat="1" x14ac:dyDescent="0.25">
      <c r="A72" s="4">
        <v>-20</v>
      </c>
      <c r="B72" s="4">
        <v>0.76278470014150979</v>
      </c>
      <c r="C72" s="4">
        <v>0.68374661275498749</v>
      </c>
      <c r="D72" s="4">
        <v>0.82619113786170673</v>
      </c>
      <c r="E72" s="4">
        <v>0.7271170726208066</v>
      </c>
      <c r="F72" s="4">
        <v>0.71829057614264602</v>
      </c>
      <c r="G72" s="4">
        <v>0.73757481549932224</v>
      </c>
      <c r="H72" s="4">
        <v>0.69921113529004419</v>
      </c>
      <c r="I72" s="4">
        <v>0.76033327878220314</v>
      </c>
      <c r="J72" s="4">
        <v>0.71937552631834201</v>
      </c>
      <c r="M72" s="4">
        <v>0.73718053949017426</v>
      </c>
      <c r="N72" s="4">
        <v>3.9702570882079333E-2</v>
      </c>
    </row>
    <row r="73" spans="1:14" s="4" customFormat="1" x14ac:dyDescent="0.25">
      <c r="A73" s="4">
        <v>0</v>
      </c>
      <c r="B73" s="4">
        <v>0.6499419356274112</v>
      </c>
      <c r="C73" s="4">
        <v>0.74456058835722205</v>
      </c>
      <c r="D73" s="4">
        <v>0.75832168628547225</v>
      </c>
      <c r="E73" s="4">
        <v>0.731466504603837</v>
      </c>
      <c r="F73" s="4">
        <v>0.76023660736837673</v>
      </c>
      <c r="G73" s="4">
        <v>0.69488610327795064</v>
      </c>
      <c r="H73" s="4">
        <v>0.68257251197997337</v>
      </c>
      <c r="I73" s="4">
        <v>0.73070530737572903</v>
      </c>
      <c r="J73" s="4">
        <v>0.67671663634473023</v>
      </c>
      <c r="M73" s="4">
        <v>0.71437865346896701</v>
      </c>
      <c r="N73" s="4">
        <v>3.7216414891186163E-2</v>
      </c>
    </row>
    <row r="74" spans="1:14" s="4" customFormat="1" x14ac:dyDescent="0.25">
      <c r="A74" s="4">
        <v>20</v>
      </c>
      <c r="B74" s="4">
        <v>0.63639248089138023</v>
      </c>
      <c r="C74" s="4">
        <v>0.74583590552590862</v>
      </c>
      <c r="D74" s="4">
        <v>0.69099631364463443</v>
      </c>
      <c r="E74" s="4">
        <v>0.73376143943070138</v>
      </c>
      <c r="F74" s="4">
        <v>0.72324239736386176</v>
      </c>
      <c r="G74" s="4">
        <v>0.67893729488665899</v>
      </c>
      <c r="H74" s="4">
        <v>0.6733506837699047</v>
      </c>
      <c r="I74" s="4">
        <v>0.72275889188988285</v>
      </c>
      <c r="J74" s="4">
        <v>0.6812644497431557</v>
      </c>
      <c r="M74" s="4">
        <v>0.69850442857178763</v>
      </c>
      <c r="N74" s="4">
        <v>3.3184062303737744E-2</v>
      </c>
    </row>
    <row r="75" spans="1:14" s="4" customFormat="1" x14ac:dyDescent="0.25">
      <c r="A75" s="4">
        <v>40</v>
      </c>
      <c r="B75" s="4">
        <v>0.6602287953640289</v>
      </c>
      <c r="C75" s="4">
        <v>0.72769006019457727</v>
      </c>
      <c r="D75" s="4">
        <v>0.70151237095353047</v>
      </c>
      <c r="E75" s="4">
        <v>0.72165939089346987</v>
      </c>
      <c r="F75" s="4">
        <v>0.63226099738834018</v>
      </c>
      <c r="G75" s="4">
        <v>0.6329522260824797</v>
      </c>
      <c r="H75" s="4">
        <v>0.74649443918548641</v>
      </c>
      <c r="I75" s="4">
        <v>0.71589333253608778</v>
      </c>
      <c r="J75" s="4">
        <v>0.71156918110321876</v>
      </c>
      <c r="M75" s="4">
        <v>0.69447342152235758</v>
      </c>
      <c r="N75" s="4">
        <v>3.9689307701359797E-2</v>
      </c>
    </row>
    <row r="76" spans="1:14" s="4" customFormat="1" x14ac:dyDescent="0.25">
      <c r="A76" s="4">
        <v>60</v>
      </c>
      <c r="B76" s="4">
        <v>0.66744143110092313</v>
      </c>
      <c r="C76" s="4">
        <v>0.6838680715329587</v>
      </c>
      <c r="D76" s="4">
        <v>0.66408017325703383</v>
      </c>
      <c r="E76" s="4">
        <v>0.73126643691545212</v>
      </c>
      <c r="F76" s="4">
        <v>0.6336801654000086</v>
      </c>
      <c r="G76" s="4">
        <v>0.61279151566370893</v>
      </c>
      <c r="H76" s="4">
        <v>0.86711769414078921</v>
      </c>
      <c r="I76" s="4">
        <v>0.67595489089965488</v>
      </c>
      <c r="J76" s="4">
        <v>0.74953171091694171</v>
      </c>
      <c r="M76" s="4">
        <v>0.69841467664749668</v>
      </c>
      <c r="N76" s="4">
        <v>7.1901959375877428E-2</v>
      </c>
    </row>
    <row r="77" spans="1:14" s="4" customFormat="1" x14ac:dyDescent="0.25">
      <c r="A77" s="4">
        <v>80</v>
      </c>
      <c r="B77" s="4">
        <v>0.64797961066323317</v>
      </c>
      <c r="C77" s="4">
        <v>0.78648791200177492</v>
      </c>
      <c r="D77" s="4">
        <v>0.52285974442917671</v>
      </c>
      <c r="E77" s="4">
        <v>0.73427690646521759</v>
      </c>
      <c r="F77" s="4">
        <v>0.68808186164069285</v>
      </c>
      <c r="G77" s="4">
        <v>0.39322425369239677</v>
      </c>
      <c r="H77" s="4">
        <v>0.81469231059928626</v>
      </c>
      <c r="I77" s="4">
        <v>0.64131056957009414</v>
      </c>
      <c r="J77" s="4">
        <v>0.76989906697808974</v>
      </c>
      <c r="M77" s="4">
        <v>0.66653469289332912</v>
      </c>
      <c r="N77" s="4">
        <v>0.12840845019603975</v>
      </c>
    </row>
    <row r="78" spans="1:14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</row>
    <row r="79" spans="1:14" x14ac:dyDescent="0.25">
      <c r="A79" s="3" t="s">
        <v>203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</row>
    <row r="80" spans="1:14" x14ac:dyDescent="0.25">
      <c r="A80" s="3" t="s">
        <v>42</v>
      </c>
      <c r="B80" t="s">
        <v>15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</row>
    <row r="81" spans="1:14" x14ac:dyDescent="0.25">
      <c r="A81" s="4" t="s">
        <v>41</v>
      </c>
      <c r="B81" t="s">
        <v>79</v>
      </c>
      <c r="C81" t="s">
        <v>80</v>
      </c>
      <c r="D81" t="s">
        <v>81</v>
      </c>
      <c r="E81" t="s">
        <v>82</v>
      </c>
      <c r="F81">
        <v>24304000</v>
      </c>
      <c r="G81">
        <v>24304010</v>
      </c>
      <c r="H81">
        <v>24341013</v>
      </c>
      <c r="I81">
        <v>24304019</v>
      </c>
      <c r="J81">
        <v>24304021</v>
      </c>
      <c r="K81">
        <v>24304025</v>
      </c>
      <c r="L81" s="4"/>
      <c r="M81" s="3" t="s">
        <v>0</v>
      </c>
      <c r="N81" s="3" t="s">
        <v>1</v>
      </c>
    </row>
    <row r="82" spans="1:14" s="4" customFormat="1" x14ac:dyDescent="0.25">
      <c r="A82" s="4">
        <v>-80</v>
      </c>
      <c r="B82" s="4">
        <v>0.90912943811532954</v>
      </c>
      <c r="C82" s="4">
        <v>1.014524316999724</v>
      </c>
      <c r="D82" s="4">
        <v>0.91876524526527092</v>
      </c>
      <c r="E82" s="4">
        <v>0.89029216484517826</v>
      </c>
      <c r="F82" s="4">
        <v>0.9170104045575268</v>
      </c>
      <c r="G82" s="4">
        <v>1.0364856117274781</v>
      </c>
      <c r="H82" s="4">
        <v>1.206905394872422</v>
      </c>
      <c r="I82" s="4">
        <v>0.97878594590380608</v>
      </c>
      <c r="J82" s="4">
        <v>1.2531363672869897</v>
      </c>
      <c r="K82" s="4">
        <v>0.87496511042627523</v>
      </c>
      <c r="M82" s="4">
        <v>1.0000000000000002</v>
      </c>
      <c r="N82" s="4">
        <v>0.12581470687484039</v>
      </c>
    </row>
    <row r="83" spans="1:14" s="4" customFormat="1" x14ac:dyDescent="0.25">
      <c r="A83" s="4">
        <v>-60</v>
      </c>
      <c r="B83" s="4">
        <v>0.76775015632133536</v>
      </c>
      <c r="C83" s="4">
        <v>0.87678274640555187</v>
      </c>
      <c r="D83" s="4">
        <v>0.87921297984214908</v>
      </c>
      <c r="E83" s="4">
        <v>0.83036166569963821</v>
      </c>
      <c r="F83" s="4">
        <v>0.81550613179596265</v>
      </c>
      <c r="G83" s="4">
        <v>0.74641877243853627</v>
      </c>
      <c r="H83" s="4">
        <v>0.63010598179019472</v>
      </c>
      <c r="I83" s="4">
        <v>0.89326905658131139</v>
      </c>
      <c r="J83" s="4">
        <v>0.68836378631214024</v>
      </c>
      <c r="K83" s="4">
        <v>0.80662783776158498</v>
      </c>
      <c r="M83" s="4">
        <v>0.7934399114948405</v>
      </c>
      <c r="N83" s="4">
        <v>8.178195199413793E-2</v>
      </c>
    </row>
    <row r="84" spans="1:14" s="4" customFormat="1" x14ac:dyDescent="0.25">
      <c r="A84" s="4">
        <v>-40</v>
      </c>
      <c r="B84" s="4">
        <v>0.53616951444386363</v>
      </c>
      <c r="C84" s="4">
        <v>0.50596513946941457</v>
      </c>
      <c r="D84" s="4">
        <v>0.55695807065894598</v>
      </c>
      <c r="E84" s="4">
        <v>0.59295376084149809</v>
      </c>
      <c r="F84" s="4">
        <v>0.34476092249584062</v>
      </c>
      <c r="G84" s="4">
        <v>0.2833008344174151</v>
      </c>
      <c r="H84" s="4">
        <v>0.25883448089095024</v>
      </c>
      <c r="I84" s="4">
        <v>0.57858724205370227</v>
      </c>
      <c r="J84" s="4">
        <v>0.26380453176570401</v>
      </c>
      <c r="K84" s="4">
        <v>0.45998964547613225</v>
      </c>
      <c r="M84" s="4">
        <v>0.43813241425134664</v>
      </c>
      <c r="N84" s="4">
        <v>0.12951295221749551</v>
      </c>
    </row>
    <row r="85" spans="1:14" s="4" customFormat="1" x14ac:dyDescent="0.25">
      <c r="A85" s="4">
        <v>-20</v>
      </c>
      <c r="B85" s="4">
        <v>0.23275498096025057</v>
      </c>
      <c r="C85" s="4">
        <v>0.17070946486190539</v>
      </c>
      <c r="D85" s="4">
        <v>0.1882108731992275</v>
      </c>
      <c r="E85" s="4">
        <v>0.18206583571650711</v>
      </c>
      <c r="F85" s="4">
        <v>8.9604038655043461E-2</v>
      </c>
      <c r="G85" s="4">
        <v>6.3032829152473657E-2</v>
      </c>
      <c r="H85" s="4">
        <v>5.5891504622077412E-2</v>
      </c>
      <c r="I85" s="4">
        <v>0.17990115213631519</v>
      </c>
      <c r="J85" s="4">
        <v>9.6754631893877174E-2</v>
      </c>
      <c r="K85" s="4">
        <v>8.3786748178659456E-2</v>
      </c>
      <c r="M85" s="4">
        <v>0.1342712059376337</v>
      </c>
      <c r="N85" s="4">
        <v>5.9558643812441442E-2</v>
      </c>
    </row>
    <row r="86" spans="1:14" s="4" customFormat="1" x14ac:dyDescent="0.25">
      <c r="A86" s="4">
        <v>0</v>
      </c>
      <c r="B86" s="4">
        <v>5.3134272296669317E-2</v>
      </c>
      <c r="C86" s="4">
        <v>3.5623995971158492E-2</v>
      </c>
      <c r="D86" s="4">
        <v>4.8577455540324409E-2</v>
      </c>
      <c r="E86" s="4">
        <v>5.9911691958507526E-2</v>
      </c>
      <c r="F86" s="4">
        <v>2.9504613603150875E-2</v>
      </c>
      <c r="G86" s="4">
        <v>3.8590767866992164E-2</v>
      </c>
      <c r="H86" s="4">
        <v>5.0201405283703746E-3</v>
      </c>
      <c r="I86" s="4">
        <v>4.1471552887273055E-2</v>
      </c>
      <c r="J86" s="4">
        <v>4.9137308347848137E-2</v>
      </c>
      <c r="K86" s="4">
        <v>4.2060881687080026E-2</v>
      </c>
      <c r="M86" s="4">
        <v>4.0303268068737443E-2</v>
      </c>
      <c r="N86" s="4">
        <v>1.4444444501453588E-2</v>
      </c>
    </row>
    <row r="87" spans="1:14" s="4" customFormat="1" x14ac:dyDescent="0.25">
      <c r="A87" s="4">
        <v>20</v>
      </c>
      <c r="B87" s="4">
        <v>7.7038572776030401E-3</v>
      </c>
      <c r="C87" s="4">
        <v>8.7505001838488715E-3</v>
      </c>
      <c r="D87" s="4">
        <v>2.1862644829746293E-2</v>
      </c>
      <c r="E87" s="4">
        <v>2.7851972083204637E-2</v>
      </c>
      <c r="F87" s="4">
        <v>2.3707947976351725E-2</v>
      </c>
      <c r="G87" s="4">
        <v>-6.0980473005711484E-3</v>
      </c>
      <c r="H87" s="4">
        <v>5.8465240274293069E-2</v>
      </c>
      <c r="I87" s="4">
        <v>3.359496480778984E-2</v>
      </c>
      <c r="J87" s="4">
        <v>-7.9238158681218581E-3</v>
      </c>
      <c r="K87" s="4">
        <v>4.0111261902386376E-2</v>
      </c>
      <c r="M87" s="4">
        <v>2.0802652616653088E-2</v>
      </c>
      <c r="N87" s="4">
        <v>1.9697420764190472E-2</v>
      </c>
    </row>
    <row r="88" spans="1:14" s="4" customFormat="1" x14ac:dyDescent="0.25">
      <c r="A88" s="4">
        <v>40</v>
      </c>
      <c r="B88" s="4">
        <v>5.4445505535656068E-3</v>
      </c>
      <c r="C88" s="4">
        <v>2.0953440211924361E-3</v>
      </c>
      <c r="D88" s="4">
        <v>2.8721901160967079E-3</v>
      </c>
      <c r="E88" s="4">
        <v>-5.6255503530322267E-3</v>
      </c>
      <c r="F88" s="4">
        <v>1.4554970821718685E-2</v>
      </c>
      <c r="G88" s="4">
        <v>3.1699262390119776E-2</v>
      </c>
      <c r="H88" s="4">
        <v>5.9898824486979925E-2</v>
      </c>
      <c r="I88" s="4">
        <v>5.6302535384292092E-2</v>
      </c>
      <c r="J88" s="4">
        <v>-4.2073450182997015E-3</v>
      </c>
      <c r="K88" s="4">
        <v>1.9361801419854653E-5</v>
      </c>
      <c r="M88" s="4">
        <v>1.6305414420405315E-2</v>
      </c>
      <c r="N88" s="4">
        <v>2.3254035564232643E-2</v>
      </c>
    </row>
    <row r="89" spans="1:14" s="4" customFormat="1" x14ac:dyDescent="0.25">
      <c r="A89" s="4">
        <v>60</v>
      </c>
      <c r="B89" s="4">
        <v>5.0930420421842815E-2</v>
      </c>
      <c r="C89" s="4">
        <v>2.5135604710426685E-2</v>
      </c>
      <c r="D89" s="4">
        <v>1.6603356189438246E-2</v>
      </c>
      <c r="E89" s="4">
        <v>3.2839534149396603E-2</v>
      </c>
      <c r="F89" s="4">
        <v>9.9825579978254128E-2</v>
      </c>
      <c r="G89" s="4">
        <v>0.12655502879560887</v>
      </c>
      <c r="H89" s="4">
        <v>5.5935037715463862E-2</v>
      </c>
      <c r="J89" s="4">
        <v>9.2527675236547702E-2</v>
      </c>
      <c r="K89" s="4">
        <v>8.1842969619104949E-2</v>
      </c>
      <c r="M89" s="4">
        <v>6.468835631289821E-2</v>
      </c>
      <c r="N89" s="4">
        <v>3.5415398946194887E-2</v>
      </c>
    </row>
    <row r="90" spans="1:14" s="4" customFormat="1" x14ac:dyDescent="0.25">
      <c r="A90" s="4">
        <v>80</v>
      </c>
      <c r="B90" s="4">
        <v>0.19889525936403021</v>
      </c>
      <c r="C90" s="4">
        <v>0.12232533713126766</v>
      </c>
      <c r="D90" s="4">
        <v>0.12884963411329098</v>
      </c>
      <c r="E90" s="4">
        <v>0.15126137481359198</v>
      </c>
      <c r="F90" s="4">
        <v>0.42743783987064132</v>
      </c>
      <c r="G90" s="4">
        <v>0.44192739026643679</v>
      </c>
      <c r="H90" s="4">
        <v>0.43085584457373888</v>
      </c>
      <c r="J90" s="4">
        <v>0.33031930979780449</v>
      </c>
      <c r="K90" s="4">
        <v>0.37250863290184638</v>
      </c>
      <c r="M90" s="4">
        <v>0.28937562475918316</v>
      </c>
      <c r="N90" s="4">
        <v>0.12990337700533663</v>
      </c>
    </row>
    <row r="91" spans="1:14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</row>
    <row r="92" spans="1:14" x14ac:dyDescent="0.25">
      <c r="A92" s="3" t="s">
        <v>204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</row>
    <row r="93" spans="1:14" x14ac:dyDescent="0.25">
      <c r="A93" s="3" t="s">
        <v>42</v>
      </c>
      <c r="B93" t="s">
        <v>15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</row>
    <row r="94" spans="1:14" x14ac:dyDescent="0.25">
      <c r="A94" s="4" t="s">
        <v>41</v>
      </c>
      <c r="B94">
        <v>24205005</v>
      </c>
      <c r="C94">
        <v>24205006</v>
      </c>
      <c r="D94">
        <v>24205013</v>
      </c>
      <c r="E94">
        <v>24205016</v>
      </c>
      <c r="F94">
        <v>24205019</v>
      </c>
      <c r="G94">
        <v>24207003</v>
      </c>
      <c r="H94">
        <v>24207007</v>
      </c>
      <c r="I94">
        <v>24207029</v>
      </c>
      <c r="J94" s="4"/>
      <c r="M94" s="3" t="s">
        <v>0</v>
      </c>
      <c r="N94" s="3" t="s">
        <v>1</v>
      </c>
    </row>
    <row r="95" spans="1:14" s="4" customFormat="1" x14ac:dyDescent="0.25">
      <c r="A95" s="4">
        <v>-80</v>
      </c>
      <c r="B95" s="4">
        <v>1.0669717149344811</v>
      </c>
      <c r="C95" s="4">
        <v>0.8529793014251299</v>
      </c>
      <c r="D95" s="4">
        <v>1.2582970163777545</v>
      </c>
      <c r="E95" s="4">
        <v>1.0139523368574204</v>
      </c>
      <c r="F95" s="4">
        <v>0.9637263889740374</v>
      </c>
      <c r="G95" s="4">
        <v>0.95600044805522533</v>
      </c>
      <c r="H95" s="4">
        <v>0.85671993783610445</v>
      </c>
      <c r="I95" s="4">
        <v>1.0313528555398468</v>
      </c>
      <c r="M95" s="4">
        <v>1</v>
      </c>
      <c r="N95" s="4">
        <v>0.12133436548260773</v>
      </c>
    </row>
    <row r="96" spans="1:14" s="4" customFormat="1" x14ac:dyDescent="0.25">
      <c r="A96" s="4">
        <v>-60</v>
      </c>
      <c r="B96" s="4">
        <v>0.75359849077362884</v>
      </c>
      <c r="C96" s="4">
        <v>0.70974876945941945</v>
      </c>
      <c r="D96" s="4">
        <v>0.82866611312002436</v>
      </c>
      <c r="E96" s="4">
        <v>0.80316781080210264</v>
      </c>
      <c r="F96" s="4">
        <v>0.85114176545548381</v>
      </c>
      <c r="G96" s="4">
        <v>0.7109871881024149</v>
      </c>
      <c r="H96" s="4">
        <v>0.85410069489158036</v>
      </c>
      <c r="I96" s="4">
        <v>0.83333223234744247</v>
      </c>
      <c r="M96" s="4">
        <v>0.79309288311901205</v>
      </c>
      <c r="N96" s="4">
        <v>5.6264090887567106E-2</v>
      </c>
    </row>
    <row r="97" spans="1:14" s="4" customFormat="1" x14ac:dyDescent="0.25">
      <c r="A97" s="4">
        <v>-40</v>
      </c>
      <c r="B97" s="4">
        <v>0.50798182445372175</v>
      </c>
      <c r="C97" s="4">
        <v>0.48398186287819844</v>
      </c>
      <c r="D97" s="4">
        <v>0.51404913157181176</v>
      </c>
      <c r="E97" s="4">
        <v>0.47020116854438027</v>
      </c>
      <c r="F97" s="4">
        <v>0.47950603685291143</v>
      </c>
      <c r="G97" s="4">
        <v>0.56791939389329693</v>
      </c>
      <c r="H97" s="4">
        <v>0.67805231649874742</v>
      </c>
      <c r="I97" s="4">
        <v>0.62209416386731509</v>
      </c>
      <c r="M97" s="4">
        <v>0.54047323732004793</v>
      </c>
      <c r="N97" s="4">
        <v>7.0660839607701115E-2</v>
      </c>
    </row>
    <row r="98" spans="1:14" s="4" customFormat="1" x14ac:dyDescent="0.25">
      <c r="A98" s="4">
        <v>-20</v>
      </c>
      <c r="B98" s="4">
        <v>0.40626820124129182</v>
      </c>
      <c r="C98" s="4">
        <v>0.3420751576196619</v>
      </c>
      <c r="D98" s="4">
        <v>0.36292202815296043</v>
      </c>
      <c r="E98" s="4">
        <v>0.28355989826975281</v>
      </c>
      <c r="F98" s="4">
        <v>0.26881600827815366</v>
      </c>
      <c r="G98" s="4">
        <v>0.49929502636304485</v>
      </c>
      <c r="H98" s="4">
        <v>0.42342706137253822</v>
      </c>
      <c r="I98" s="4">
        <v>0.47012926328067967</v>
      </c>
      <c r="M98" s="4">
        <v>0.38206158057226042</v>
      </c>
      <c r="N98" s="4">
        <v>7.7692533894563667E-2</v>
      </c>
    </row>
    <row r="99" spans="1:14" s="4" customFormat="1" x14ac:dyDescent="0.25">
      <c r="A99" s="4">
        <v>0</v>
      </c>
      <c r="B99" s="4">
        <v>0.35955224971218153</v>
      </c>
      <c r="C99" s="4">
        <v>0.3340008242006573</v>
      </c>
      <c r="D99" s="4">
        <v>0.34510612770487786</v>
      </c>
      <c r="E99" s="4">
        <v>0.28923630476772239</v>
      </c>
      <c r="F99" s="4">
        <v>0.3171332130827656</v>
      </c>
      <c r="G99" s="4">
        <v>0.47683832998472581</v>
      </c>
      <c r="H99" s="4">
        <v>0.41715950935991114</v>
      </c>
      <c r="I99" s="4">
        <v>0.3970753704130694</v>
      </c>
      <c r="M99" s="4">
        <v>0.3670127411532389</v>
      </c>
      <c r="N99" s="4">
        <v>5.6615597105983233E-2</v>
      </c>
    </row>
    <row r="100" spans="1:14" s="4" customFormat="1" x14ac:dyDescent="0.25">
      <c r="A100" s="4">
        <v>20</v>
      </c>
      <c r="B100" s="4">
        <v>0.45072440508188122</v>
      </c>
      <c r="C100" s="4">
        <v>0.49511983931153242</v>
      </c>
      <c r="D100" s="4">
        <v>0.42686239842322871</v>
      </c>
      <c r="E100" s="4">
        <v>0.44352548354926991</v>
      </c>
      <c r="F100" s="4">
        <v>0.46958107287462258</v>
      </c>
      <c r="G100" s="4">
        <v>0.45042567549369611</v>
      </c>
      <c r="H100" s="4">
        <v>0.50126370779955065</v>
      </c>
      <c r="I100" s="4">
        <v>0.41808618039744566</v>
      </c>
      <c r="M100" s="4">
        <v>0.45694859536640342</v>
      </c>
      <c r="N100" s="4">
        <v>2.796736501088954E-2</v>
      </c>
    </row>
    <row r="101" spans="1:14" s="4" customFormat="1" x14ac:dyDescent="0.25">
      <c r="A101" s="4">
        <v>40</v>
      </c>
      <c r="B101" s="4">
        <v>0.51504851790365258</v>
      </c>
      <c r="C101" s="4">
        <v>0.69312770906405841</v>
      </c>
      <c r="D101" s="4">
        <v>0.54015808001781263</v>
      </c>
      <c r="E101" s="4">
        <v>0.62855498301989943</v>
      </c>
      <c r="F101" s="4">
        <v>0.62698563577153765</v>
      </c>
      <c r="G101" s="4">
        <v>0.54032237160605057</v>
      </c>
      <c r="H101" s="4">
        <v>0.56441086356029557</v>
      </c>
      <c r="I101" s="4">
        <v>0.5050911843732746</v>
      </c>
      <c r="M101" s="4">
        <v>0.57671241816457264</v>
      </c>
      <c r="N101" s="4">
        <v>6.1756972269621131E-2</v>
      </c>
    </row>
    <row r="102" spans="1:14" s="4" customFormat="1" x14ac:dyDescent="0.25">
      <c r="A102" s="4">
        <v>60</v>
      </c>
      <c r="B102" s="4">
        <v>0.61079505510676824</v>
      </c>
      <c r="C102" s="4">
        <v>0.76159505935475769</v>
      </c>
      <c r="D102" s="4">
        <v>0.56570565748388935</v>
      </c>
      <c r="E102" s="4">
        <v>0.74747815422793884</v>
      </c>
      <c r="F102" s="4">
        <v>0.72362060190944688</v>
      </c>
      <c r="G102" s="4">
        <v>0.60721807236877179</v>
      </c>
      <c r="H102" s="4">
        <v>0.57551551664467282</v>
      </c>
      <c r="I102" s="4">
        <v>0.56582989259976824</v>
      </c>
      <c r="M102" s="4">
        <v>0.64471975121200176</v>
      </c>
      <c r="N102" s="4">
        <v>7.9260484391740119E-2</v>
      </c>
    </row>
    <row r="103" spans="1:14" s="4" customFormat="1" x14ac:dyDescent="0.25">
      <c r="A103" s="4">
        <v>80</v>
      </c>
      <c r="B103" s="4">
        <v>0.74904138805207487</v>
      </c>
      <c r="C103" s="4">
        <v>0.7473533239462663</v>
      </c>
      <c r="D103" s="4">
        <v>0.57821529440732222</v>
      </c>
      <c r="E103" s="4">
        <v>0.74030570722119449</v>
      </c>
      <c r="F103" s="4">
        <v>0.71947112406072256</v>
      </c>
      <c r="G103" s="4">
        <v>0.61097534139245524</v>
      </c>
      <c r="H103" s="4">
        <v>0.54933223929628039</v>
      </c>
      <c r="I103" s="4">
        <v>0.57699070444083844</v>
      </c>
      <c r="M103" s="4">
        <v>0.6589606403521443</v>
      </c>
      <c r="N103" s="4">
        <v>8.1980335051381456E-2</v>
      </c>
    </row>
    <row r="108" spans="1:14" s="3" customFormat="1" x14ac:dyDescent="0.25"/>
    <row r="109" spans="1:14" s="3" customFormat="1" x14ac:dyDescent="0.25"/>
    <row r="110" spans="1:14" s="3" customFormat="1" x14ac:dyDescent="0.25"/>
    <row r="111" spans="1:14" s="3" customFormat="1" x14ac:dyDescent="0.25"/>
    <row r="112" spans="1:14" s="3" customFormat="1" x14ac:dyDescent="0.25"/>
    <row r="113" s="3" customFormat="1" x14ac:dyDescent="0.25"/>
    <row r="114" s="3" customFormat="1" x14ac:dyDescent="0.25"/>
    <row r="115" s="3" customFormat="1" x14ac:dyDescent="0.25"/>
    <row r="116" s="3" customFormat="1" x14ac:dyDescent="0.25"/>
    <row r="121" s="4" customFormat="1" x14ac:dyDescent="0.25"/>
    <row r="122" s="4" customFormat="1" x14ac:dyDescent="0.25"/>
    <row r="123" s="4" customFormat="1" x14ac:dyDescent="0.25"/>
    <row r="124" s="4" customFormat="1" x14ac:dyDescent="0.25"/>
    <row r="125" s="4" customFormat="1" x14ac:dyDescent="0.25"/>
    <row r="126" s="4" customFormat="1" x14ac:dyDescent="0.25"/>
    <row r="127" s="4" customFormat="1" x14ac:dyDescent="0.25"/>
    <row r="128" s="4" customFormat="1" x14ac:dyDescent="0.25"/>
    <row r="129" spans="15:15" s="4" customFormat="1" x14ac:dyDescent="0.25"/>
    <row r="134" spans="15:15" s="4" customFormat="1" x14ac:dyDescent="0.25">
      <c r="O134" s="10"/>
    </row>
    <row r="135" spans="15:15" s="4" customFormat="1" x14ac:dyDescent="0.25">
      <c r="O135" s="10"/>
    </row>
    <row r="136" spans="15:15" s="4" customFormat="1" x14ac:dyDescent="0.25">
      <c r="O136" s="10"/>
    </row>
    <row r="137" spans="15:15" s="4" customFormat="1" x14ac:dyDescent="0.25">
      <c r="O137" s="10"/>
    </row>
    <row r="138" spans="15:15" s="4" customFormat="1" x14ac:dyDescent="0.25">
      <c r="O138" s="10"/>
    </row>
    <row r="139" spans="15:15" s="4" customFormat="1" x14ac:dyDescent="0.25">
      <c r="O139" s="10"/>
    </row>
    <row r="140" spans="15:15" s="4" customFormat="1" x14ac:dyDescent="0.25">
      <c r="O140" s="10"/>
    </row>
    <row r="141" spans="15:15" s="4" customFormat="1" x14ac:dyDescent="0.25">
      <c r="O141" s="10"/>
    </row>
    <row r="142" spans="15:15" s="4" customFormat="1" x14ac:dyDescent="0.25">
      <c r="O142" s="10"/>
    </row>
    <row r="147" s="4" customFormat="1" x14ac:dyDescent="0.25"/>
    <row r="148" s="4" customFormat="1" x14ac:dyDescent="0.25"/>
    <row r="149" s="4" customFormat="1" x14ac:dyDescent="0.25"/>
    <row r="150" s="4" customFormat="1" x14ac:dyDescent="0.25"/>
    <row r="151" s="4" customFormat="1" x14ac:dyDescent="0.25"/>
    <row r="152" s="4" customFormat="1" x14ac:dyDescent="0.25"/>
    <row r="153" s="4" customFormat="1" x14ac:dyDescent="0.25"/>
    <row r="154" s="4" customFormat="1" x14ac:dyDescent="0.25"/>
    <row r="155" s="4" customFormat="1" x14ac:dyDescent="0.25"/>
    <row r="160" s="4" customFormat="1" x14ac:dyDescent="0.25"/>
    <row r="161" s="4" customFormat="1" x14ac:dyDescent="0.25"/>
    <row r="162" s="4" customFormat="1" x14ac:dyDescent="0.25"/>
    <row r="163" s="4" customFormat="1" x14ac:dyDescent="0.25"/>
    <row r="164" s="4" customFormat="1" x14ac:dyDescent="0.25"/>
    <row r="165" s="4" customFormat="1" x14ac:dyDescent="0.25"/>
    <row r="166" s="4" customFormat="1" x14ac:dyDescent="0.25"/>
    <row r="167" s="4" customFormat="1" x14ac:dyDescent="0.25"/>
    <row r="168" s="4" customFormat="1" x14ac:dyDescent="0.25"/>
    <row r="173" s="4" customFormat="1" x14ac:dyDescent="0.25"/>
    <row r="174" s="4" customFormat="1" x14ac:dyDescent="0.25"/>
    <row r="175" s="4" customFormat="1" x14ac:dyDescent="0.25"/>
    <row r="176" s="4" customFormat="1" x14ac:dyDescent="0.25"/>
    <row r="177" s="4" customFormat="1" x14ac:dyDescent="0.25"/>
    <row r="178" s="4" customFormat="1" x14ac:dyDescent="0.25"/>
    <row r="179" s="4" customFormat="1" x14ac:dyDescent="0.25"/>
    <row r="180" s="4" customFormat="1" x14ac:dyDescent="0.25"/>
    <row r="181" s="4" customFormat="1" x14ac:dyDescent="0.25"/>
    <row r="186" s="4" customFormat="1" x14ac:dyDescent="0.25"/>
    <row r="187" s="4" customFormat="1" x14ac:dyDescent="0.25"/>
    <row r="188" s="4" customFormat="1" x14ac:dyDescent="0.25"/>
    <row r="189" s="4" customFormat="1" x14ac:dyDescent="0.25"/>
    <row r="190" s="4" customFormat="1" x14ac:dyDescent="0.25"/>
    <row r="191" s="4" customFormat="1" x14ac:dyDescent="0.25"/>
    <row r="192" s="4" customFormat="1" x14ac:dyDescent="0.25"/>
    <row r="193" spans="15:15" s="4" customFormat="1" x14ac:dyDescent="0.25"/>
    <row r="194" spans="15:15" s="4" customFormat="1" x14ac:dyDescent="0.25"/>
    <row r="195" spans="15:15" x14ac:dyDescent="0.25">
      <c r="O195" s="4"/>
    </row>
    <row r="199" spans="15:15" s="4" customFormat="1" x14ac:dyDescent="0.25"/>
    <row r="200" spans="15:15" s="4" customFormat="1" x14ac:dyDescent="0.25"/>
    <row r="201" spans="15:15" s="4" customFormat="1" x14ac:dyDescent="0.25"/>
    <row r="202" spans="15:15" s="4" customFormat="1" x14ac:dyDescent="0.25"/>
    <row r="203" spans="15:15" s="4" customFormat="1" x14ac:dyDescent="0.25"/>
    <row r="204" spans="15:15" s="4" customFormat="1" x14ac:dyDescent="0.25"/>
    <row r="205" spans="15:15" s="4" customFormat="1" x14ac:dyDescent="0.25"/>
    <row r="206" spans="15:15" s="4" customFormat="1" x14ac:dyDescent="0.25"/>
    <row r="207" spans="15:15" s="4" customFormat="1" x14ac:dyDescent="0.25"/>
    <row r="208" spans="15:15" s="4" customFormat="1" x14ac:dyDescent="0.25"/>
    <row r="212" s="3" customFormat="1" x14ac:dyDescent="0.25"/>
    <row r="213" s="3" customFormat="1" x14ac:dyDescent="0.25"/>
    <row r="214" s="3" customFormat="1" x14ac:dyDescent="0.25"/>
    <row r="215" s="3" customFormat="1" x14ac:dyDescent="0.25"/>
    <row r="216" s="3" customFormat="1" x14ac:dyDescent="0.25"/>
    <row r="217" s="3" customFormat="1" x14ac:dyDescent="0.25"/>
    <row r="218" s="3" customFormat="1" x14ac:dyDescent="0.25"/>
    <row r="219" s="3" customFormat="1" x14ac:dyDescent="0.25"/>
    <row r="220" s="3" customFormat="1" x14ac:dyDescent="0.25"/>
    <row r="225" s="4" customFormat="1" x14ac:dyDescent="0.25"/>
    <row r="226" s="4" customFormat="1" x14ac:dyDescent="0.25"/>
    <row r="227" s="4" customFormat="1" x14ac:dyDescent="0.25"/>
    <row r="228" s="4" customFormat="1" x14ac:dyDescent="0.25"/>
    <row r="229" s="4" customFormat="1" x14ac:dyDescent="0.25"/>
    <row r="230" s="4" customFormat="1" x14ac:dyDescent="0.25"/>
    <row r="231" s="4" customFormat="1" x14ac:dyDescent="0.25"/>
    <row r="232" s="4" customFormat="1" x14ac:dyDescent="0.25"/>
    <row r="233" s="4" customFormat="1" x14ac:dyDescent="0.25"/>
    <row r="238" s="4" customFormat="1" x14ac:dyDescent="0.25"/>
    <row r="239" s="4" customFormat="1" x14ac:dyDescent="0.25"/>
    <row r="240" s="4" customFormat="1" x14ac:dyDescent="0.25"/>
    <row r="241" s="4" customFormat="1" x14ac:dyDescent="0.25"/>
    <row r="242" s="4" customFormat="1" x14ac:dyDescent="0.25"/>
    <row r="243" s="4" customFormat="1" x14ac:dyDescent="0.25"/>
    <row r="244" s="4" customFormat="1" x14ac:dyDescent="0.25"/>
    <row r="245" s="4" customFormat="1" x14ac:dyDescent="0.25"/>
    <row r="246" s="4" customFormat="1" x14ac:dyDescent="0.25"/>
    <row r="251" s="4" customFormat="1" x14ac:dyDescent="0.25"/>
    <row r="252" s="4" customFormat="1" x14ac:dyDescent="0.25"/>
    <row r="253" s="4" customFormat="1" x14ac:dyDescent="0.25"/>
    <row r="254" s="4" customFormat="1" x14ac:dyDescent="0.25"/>
    <row r="255" s="4" customFormat="1" x14ac:dyDescent="0.25"/>
    <row r="256" s="4" customFormat="1" x14ac:dyDescent="0.25"/>
    <row r="257" s="4" customFormat="1" x14ac:dyDescent="0.25"/>
    <row r="258" s="4" customFormat="1" x14ac:dyDescent="0.25"/>
    <row r="259" s="4" customFormat="1" x14ac:dyDescent="0.25"/>
    <row r="264" s="4" customFormat="1" x14ac:dyDescent="0.25"/>
    <row r="265" s="4" customFormat="1" x14ac:dyDescent="0.25"/>
    <row r="266" s="4" customFormat="1" x14ac:dyDescent="0.25"/>
    <row r="267" s="4" customFormat="1" x14ac:dyDescent="0.25"/>
    <row r="268" s="4" customFormat="1" x14ac:dyDescent="0.25"/>
    <row r="269" s="4" customFormat="1" x14ac:dyDescent="0.25"/>
    <row r="270" s="4" customFormat="1" x14ac:dyDescent="0.25"/>
    <row r="271" s="4" customFormat="1" x14ac:dyDescent="0.25"/>
    <row r="272" s="4" customFormat="1" x14ac:dyDescent="0.25"/>
    <row r="277" s="4" customFormat="1" x14ac:dyDescent="0.25"/>
    <row r="278" s="4" customFormat="1" x14ac:dyDescent="0.25"/>
    <row r="279" s="4" customFormat="1" x14ac:dyDescent="0.25"/>
    <row r="280" s="4" customFormat="1" x14ac:dyDescent="0.25"/>
    <row r="281" s="4" customFormat="1" x14ac:dyDescent="0.25"/>
    <row r="282" s="4" customFormat="1" x14ac:dyDescent="0.25"/>
    <row r="283" s="4" customFormat="1" x14ac:dyDescent="0.25"/>
    <row r="284" s="4" customFormat="1" x14ac:dyDescent="0.25"/>
    <row r="285" s="4" customFormat="1" x14ac:dyDescent="0.25"/>
    <row r="290" s="4" customFormat="1" x14ac:dyDescent="0.25"/>
    <row r="291" s="4" customFormat="1" x14ac:dyDescent="0.25"/>
    <row r="292" s="4" customFormat="1" x14ac:dyDescent="0.25"/>
    <row r="293" s="4" customFormat="1" x14ac:dyDescent="0.25"/>
    <row r="294" s="4" customFormat="1" x14ac:dyDescent="0.25"/>
    <row r="295" s="4" customFormat="1" x14ac:dyDescent="0.25"/>
    <row r="296" s="4" customFormat="1" x14ac:dyDescent="0.25"/>
    <row r="297" s="4" customFormat="1" x14ac:dyDescent="0.25"/>
    <row r="298" s="4" customFormat="1" x14ac:dyDescent="0.25"/>
    <row r="303" s="4" customFormat="1" x14ac:dyDescent="0.25"/>
    <row r="304" s="4" customFormat="1" x14ac:dyDescent="0.25"/>
    <row r="305" s="4" customFormat="1" x14ac:dyDescent="0.25"/>
    <row r="306" s="4" customFormat="1" x14ac:dyDescent="0.25"/>
    <row r="307" s="4" customFormat="1" x14ac:dyDescent="0.25"/>
    <row r="308" s="4" customFormat="1" x14ac:dyDescent="0.25"/>
    <row r="309" s="4" customFormat="1" x14ac:dyDescent="0.25"/>
    <row r="310" s="4" customFormat="1" x14ac:dyDescent="0.25"/>
    <row r="311" s="4" customFormat="1" x14ac:dyDescent="0.25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DE978-34DE-4895-8F1D-C1353E99E972}">
  <dimension ref="A1:N103"/>
  <sheetViews>
    <sheetView topLeftCell="A55" workbookViewId="0">
      <selection activeCell="B2" sqref="B2"/>
    </sheetView>
  </sheetViews>
  <sheetFormatPr defaultRowHeight="15" x14ac:dyDescent="0.25"/>
  <sheetData>
    <row r="1" spans="1:14" x14ac:dyDescent="0.25">
      <c r="A1" s="3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5">
      <c r="A2" s="3" t="s">
        <v>43</v>
      </c>
      <c r="B2" t="s">
        <v>1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x14ac:dyDescent="0.25">
      <c r="A3" s="4" t="s">
        <v>41</v>
      </c>
      <c r="B3">
        <v>23529006</v>
      </c>
      <c r="C3">
        <v>23529010</v>
      </c>
      <c r="D3">
        <v>23529025</v>
      </c>
      <c r="E3">
        <v>23530008</v>
      </c>
      <c r="F3">
        <v>23530025</v>
      </c>
      <c r="G3">
        <v>23530012</v>
      </c>
      <c r="H3">
        <v>23530019</v>
      </c>
      <c r="I3" s="4"/>
      <c r="M3" s="3" t="s">
        <v>0</v>
      </c>
      <c r="N3" s="3" t="s">
        <v>1</v>
      </c>
    </row>
    <row r="4" spans="1:14" x14ac:dyDescent="0.25">
      <c r="A4" s="3">
        <v>-80</v>
      </c>
      <c r="B4" s="3">
        <v>0.9455756137100616</v>
      </c>
      <c r="C4" s="3">
        <v>0.94203586534396022</v>
      </c>
      <c r="D4" s="3">
        <v>1.1227354809107477</v>
      </c>
      <c r="E4" s="3">
        <v>0.94285017806613935</v>
      </c>
      <c r="F4" s="3">
        <v>0.95405354494268801</v>
      </c>
      <c r="G4" s="3">
        <v>0.87697699556404773</v>
      </c>
      <c r="H4" s="3">
        <v>1.2157723214623557</v>
      </c>
      <c r="I4" s="11"/>
      <c r="J4" s="3"/>
      <c r="K4" s="3"/>
      <c r="L4" s="3"/>
      <c r="M4" s="11">
        <v>1.0000000000000002</v>
      </c>
      <c r="N4" s="11">
        <v>0.1124121156491083</v>
      </c>
    </row>
    <row r="5" spans="1:14" x14ac:dyDescent="0.25">
      <c r="A5" s="3">
        <v>-60</v>
      </c>
      <c r="B5" s="3">
        <v>1.1408912156994311</v>
      </c>
      <c r="C5" s="3">
        <v>1.0936465309235359</v>
      </c>
      <c r="D5" s="3">
        <v>1.0551516784719881</v>
      </c>
      <c r="E5" s="3">
        <v>1.144457609996794</v>
      </c>
      <c r="F5" s="3">
        <v>0.89579106844931056</v>
      </c>
      <c r="G5" s="3">
        <v>0.98868399135632667</v>
      </c>
      <c r="H5" s="3">
        <v>1.0772018316756526</v>
      </c>
      <c r="I5" s="11"/>
      <c r="J5" s="3"/>
      <c r="K5" s="3"/>
      <c r="L5" s="3"/>
      <c r="M5" s="11">
        <v>1.0565462752247199</v>
      </c>
      <c r="N5" s="11">
        <v>8.2023536454611787E-2</v>
      </c>
    </row>
    <row r="6" spans="1:14" x14ac:dyDescent="0.25">
      <c r="A6" s="3">
        <v>-40</v>
      </c>
      <c r="B6" s="3">
        <v>1.1091905714170995</v>
      </c>
      <c r="C6" s="3">
        <v>0.93869988813610616</v>
      </c>
      <c r="D6" s="3">
        <v>0.91938933575239834</v>
      </c>
      <c r="E6" s="3">
        <v>1.0183893931130326</v>
      </c>
      <c r="F6" s="3">
        <v>0.9073346921775669</v>
      </c>
      <c r="G6" s="3">
        <v>0.89518422919671647</v>
      </c>
      <c r="H6" s="3">
        <v>0.98906704817630209</v>
      </c>
      <c r="I6" s="11"/>
      <c r="J6" s="3"/>
      <c r="K6" s="3"/>
      <c r="L6" s="3"/>
      <c r="M6" s="11">
        <v>0.9681793082813176</v>
      </c>
      <c r="N6" s="11">
        <v>7.0833177394623928E-2</v>
      </c>
    </row>
    <row r="7" spans="1:14" x14ac:dyDescent="0.25">
      <c r="A7" s="3">
        <v>-20</v>
      </c>
      <c r="B7" s="3">
        <v>0.78083141810796897</v>
      </c>
      <c r="C7" s="3">
        <v>0.73433212459626607</v>
      </c>
      <c r="D7" s="3">
        <v>0.76341817453068561</v>
      </c>
      <c r="E7" s="3">
        <v>0.74228702454357887</v>
      </c>
      <c r="F7" s="3">
        <v>0.76839996267295618</v>
      </c>
      <c r="G7" s="3">
        <v>0.78756193737284541</v>
      </c>
      <c r="H7" s="3">
        <v>0.8646905348529853</v>
      </c>
      <c r="I7" s="11"/>
      <c r="J7" s="3"/>
      <c r="K7" s="3"/>
      <c r="L7" s="3"/>
      <c r="M7" s="11">
        <v>0.77736016809675523</v>
      </c>
      <c r="N7" s="11">
        <v>3.9819092733431448E-2</v>
      </c>
    </row>
    <row r="8" spans="1:14" x14ac:dyDescent="0.25">
      <c r="A8" s="3">
        <v>0</v>
      </c>
      <c r="B8" s="3">
        <v>0.49026802863197294</v>
      </c>
      <c r="C8" s="3">
        <v>0.54478680966987847</v>
      </c>
      <c r="D8" s="3">
        <v>0.62841784091019826</v>
      </c>
      <c r="E8" s="3">
        <v>0.31718761097136294</v>
      </c>
      <c r="F8" s="3">
        <v>0.64790900217613501</v>
      </c>
      <c r="G8" s="3">
        <v>0.71747946914793193</v>
      </c>
      <c r="H8" s="3">
        <v>0.75833719512043352</v>
      </c>
      <c r="I8" s="11"/>
      <c r="J8" s="3"/>
      <c r="K8" s="3"/>
      <c r="L8" s="3"/>
      <c r="M8" s="11">
        <v>0.58634085094684474</v>
      </c>
      <c r="N8" s="11">
        <v>0.13925381864280909</v>
      </c>
    </row>
    <row r="9" spans="1:14" x14ac:dyDescent="0.25">
      <c r="A9" s="3">
        <v>20</v>
      </c>
      <c r="B9" s="3">
        <v>0.53222302015244838</v>
      </c>
      <c r="C9" s="3">
        <v>0.59715405800782517</v>
      </c>
      <c r="D9" s="3">
        <v>0.64007912171790471</v>
      </c>
      <c r="E9" s="3">
        <v>0.509511843133308</v>
      </c>
      <c r="F9" s="3">
        <v>0.67532196657566457</v>
      </c>
      <c r="G9" s="3">
        <v>0.70524211208446419</v>
      </c>
      <c r="H9" s="3">
        <v>0.60376883072786103</v>
      </c>
      <c r="I9" s="11"/>
      <c r="J9" s="3"/>
      <c r="K9" s="3"/>
      <c r="L9" s="3"/>
      <c r="M9" s="11">
        <v>0.60904299319992516</v>
      </c>
      <c r="N9" s="11">
        <v>6.6103096665815167E-2</v>
      </c>
    </row>
    <row r="10" spans="1:14" x14ac:dyDescent="0.25">
      <c r="A10" s="3">
        <v>40</v>
      </c>
      <c r="B10" s="3">
        <v>0.71672860951358053</v>
      </c>
      <c r="C10" s="3">
        <v>0.7352412181798601</v>
      </c>
      <c r="D10" s="3">
        <v>0.71042386752128639</v>
      </c>
      <c r="E10" s="3">
        <v>0.86383307985746249</v>
      </c>
      <c r="F10" s="3">
        <v>0.76685463366420181</v>
      </c>
      <c r="G10" s="3">
        <v>0.73179243497584734</v>
      </c>
      <c r="H10" s="3">
        <v>0.53925355877232373</v>
      </c>
      <c r="I10" s="11"/>
      <c r="J10" s="3"/>
      <c r="K10" s="3"/>
      <c r="L10" s="3"/>
      <c r="M10" s="11">
        <v>0.72344677178350902</v>
      </c>
      <c r="N10" s="11">
        <v>8.9397336558835347E-2</v>
      </c>
    </row>
    <row r="11" spans="1:14" x14ac:dyDescent="0.25">
      <c r="A11" s="3">
        <v>60</v>
      </c>
      <c r="B11" s="3">
        <v>0.76767315631696242</v>
      </c>
      <c r="C11" s="3">
        <v>0.81209002737106017</v>
      </c>
      <c r="D11" s="3">
        <v>0.7082985152868605</v>
      </c>
      <c r="E11" s="3">
        <v>0.830627524144532</v>
      </c>
      <c r="F11" s="3">
        <v>0.80590459601225328</v>
      </c>
      <c r="G11" s="3">
        <v>0.76118725580371671</v>
      </c>
      <c r="H11" s="3">
        <v>0.59064570284190809</v>
      </c>
      <c r="I11" s="11"/>
      <c r="J11" s="3"/>
      <c r="K11" s="3"/>
      <c r="L11" s="3"/>
      <c r="M11" s="11">
        <v>0.7537752539681849</v>
      </c>
      <c r="N11" s="11">
        <v>7.6486998150843033E-2</v>
      </c>
    </row>
    <row r="12" spans="1:14" x14ac:dyDescent="0.25">
      <c r="A12" s="3">
        <v>80</v>
      </c>
      <c r="B12" s="3">
        <v>0.75682863885467055</v>
      </c>
      <c r="C12" s="3">
        <v>0.84222375017570295</v>
      </c>
      <c r="D12" s="3">
        <v>0.69229625730212574</v>
      </c>
      <c r="E12" s="3">
        <v>0.87106600857798588</v>
      </c>
      <c r="F12" s="3">
        <v>0.81864080573341969</v>
      </c>
      <c r="G12" s="3">
        <v>0.77610184690229878</v>
      </c>
      <c r="H12" s="3">
        <v>0.60147324877437358</v>
      </c>
      <c r="I12" s="11"/>
      <c r="J12" s="3"/>
      <c r="K12" s="3"/>
      <c r="L12" s="3"/>
      <c r="M12" s="11">
        <v>0.76551865090293969</v>
      </c>
      <c r="N12" s="11">
        <v>8.6442229702497639E-2</v>
      </c>
    </row>
    <row r="13" spans="1:14" x14ac:dyDescent="0.25">
      <c r="A13" s="4"/>
      <c r="B13" s="4"/>
      <c r="C13" s="4"/>
      <c r="D13" s="4"/>
      <c r="E13" s="4"/>
      <c r="F13" s="4"/>
      <c r="G13" s="4"/>
      <c r="H13" s="4"/>
      <c r="I13" s="4"/>
    </row>
    <row r="14" spans="1:14" x14ac:dyDescent="0.25">
      <c r="A14" s="3" t="s">
        <v>51</v>
      </c>
      <c r="B14" s="4"/>
      <c r="C14" s="4"/>
      <c r="D14" s="4"/>
      <c r="E14" s="4"/>
      <c r="F14" s="4"/>
      <c r="G14" s="4"/>
      <c r="H14" s="4"/>
      <c r="I14" s="4"/>
      <c r="M14" s="4"/>
      <c r="N14" s="4"/>
    </row>
    <row r="15" spans="1:14" x14ac:dyDescent="0.25">
      <c r="A15" s="3" t="s">
        <v>43</v>
      </c>
      <c r="B15" t="s">
        <v>15</v>
      </c>
      <c r="I15" s="4"/>
      <c r="M15" s="4"/>
      <c r="N15" s="4"/>
    </row>
    <row r="16" spans="1:14" x14ac:dyDescent="0.25">
      <c r="A16" s="4" t="s">
        <v>41</v>
      </c>
      <c r="B16">
        <v>23915029</v>
      </c>
      <c r="C16">
        <v>23915033</v>
      </c>
      <c r="D16">
        <v>23915037</v>
      </c>
      <c r="E16">
        <v>23915041</v>
      </c>
      <c r="F16">
        <v>23915047</v>
      </c>
      <c r="G16" t="s">
        <v>56</v>
      </c>
      <c r="H16">
        <v>2304015</v>
      </c>
      <c r="I16" s="4"/>
      <c r="M16" s="3" t="s">
        <v>0</v>
      </c>
      <c r="N16" s="3" t="s">
        <v>1</v>
      </c>
    </row>
    <row r="17" spans="1:14" x14ac:dyDescent="0.25">
      <c r="A17" s="4">
        <v>-80</v>
      </c>
      <c r="B17" s="4">
        <v>0.83841006906506499</v>
      </c>
      <c r="C17" s="4">
        <v>0.96500630770539297</v>
      </c>
      <c r="D17" s="4">
        <v>0.92452324926687135</v>
      </c>
      <c r="E17" s="4">
        <v>1.3330783651774161</v>
      </c>
      <c r="F17" s="4">
        <v>0.95926796980523787</v>
      </c>
      <c r="G17" s="4">
        <v>0.84880374278436188</v>
      </c>
      <c r="H17" s="4">
        <v>1.130910296195655</v>
      </c>
      <c r="I17" s="10"/>
      <c r="J17" s="4"/>
      <c r="K17" s="4"/>
      <c r="L17" s="4"/>
      <c r="M17" s="10">
        <v>1</v>
      </c>
      <c r="N17" s="10">
        <v>0.16284555069157536</v>
      </c>
    </row>
    <row r="18" spans="1:14" x14ac:dyDescent="0.25">
      <c r="A18" s="4">
        <v>-60</v>
      </c>
      <c r="B18" s="4">
        <v>0.83796611806963672</v>
      </c>
      <c r="C18" s="4">
        <v>0.90292693028809645</v>
      </c>
      <c r="D18" s="4">
        <v>0.83526195892197186</v>
      </c>
      <c r="E18" s="4">
        <v>1.0774761193524762</v>
      </c>
      <c r="F18" s="4">
        <v>0.91106309014212339</v>
      </c>
      <c r="G18" s="4">
        <v>0.80366344116509891</v>
      </c>
      <c r="H18" s="4">
        <v>1.1055753207091175</v>
      </c>
      <c r="I18" s="10"/>
      <c r="J18" s="4"/>
      <c r="K18" s="4"/>
      <c r="L18" s="4"/>
      <c r="M18" s="10">
        <v>0.92484756837836024</v>
      </c>
      <c r="N18" s="10">
        <v>0.11141177276044414</v>
      </c>
    </row>
    <row r="19" spans="1:14" x14ac:dyDescent="0.25">
      <c r="A19" s="4">
        <v>-40</v>
      </c>
      <c r="B19" s="4">
        <v>0.74015731331403645</v>
      </c>
      <c r="C19" s="4">
        <v>0.77482506645677374</v>
      </c>
      <c r="D19" s="4">
        <v>0.77883726321385716</v>
      </c>
      <c r="E19" s="4">
        <v>0.87131666815865716</v>
      </c>
      <c r="F19" s="4">
        <v>0.79273653693610546</v>
      </c>
      <c r="G19" s="4">
        <v>0.75826716733743449</v>
      </c>
      <c r="H19" s="4">
        <v>0.92142996421819034</v>
      </c>
      <c r="I19" s="10"/>
      <c r="J19" s="4"/>
      <c r="K19" s="4"/>
      <c r="L19" s="4"/>
      <c r="M19" s="10">
        <v>0.80536713994786502</v>
      </c>
      <c r="N19" s="10">
        <v>6.1046625159375763E-2</v>
      </c>
    </row>
    <row r="20" spans="1:14" x14ac:dyDescent="0.25">
      <c r="A20" s="4">
        <v>-20</v>
      </c>
      <c r="B20" s="4">
        <v>0.46084602368176819</v>
      </c>
      <c r="C20" s="4">
        <v>0.49044763931328322</v>
      </c>
      <c r="D20" s="4">
        <v>0.50767097719457355</v>
      </c>
      <c r="E20" s="4">
        <v>0.42191302716030027</v>
      </c>
      <c r="F20" s="4">
        <v>0.4674652954435729</v>
      </c>
      <c r="G20" s="4">
        <v>0.58300315166865246</v>
      </c>
      <c r="H20" s="4">
        <v>0.48036596788146246</v>
      </c>
      <c r="I20" s="10"/>
      <c r="J20" s="4"/>
      <c r="K20" s="4"/>
      <c r="L20" s="4"/>
      <c r="M20" s="10">
        <v>0.48738744033480186</v>
      </c>
      <c r="N20" s="10">
        <v>4.6292068821132487E-2</v>
      </c>
    </row>
    <row r="21" spans="1:14" x14ac:dyDescent="0.25">
      <c r="A21" s="4">
        <v>0</v>
      </c>
      <c r="B21" s="4">
        <v>0.2502098330852035</v>
      </c>
      <c r="C21" s="4">
        <v>0.23209248723377926</v>
      </c>
      <c r="D21" s="4">
        <v>0.20703689393471694</v>
      </c>
      <c r="E21" s="4">
        <v>0.10979494772732833</v>
      </c>
      <c r="F21" s="4">
        <v>0.18122028245657823</v>
      </c>
      <c r="G21" s="4">
        <v>0.37882491793548206</v>
      </c>
      <c r="H21" s="4">
        <v>0.13775988434543787</v>
      </c>
      <c r="I21" s="10"/>
      <c r="J21" s="4"/>
      <c r="K21" s="4"/>
      <c r="L21" s="4"/>
      <c r="M21" s="10">
        <v>0.21384846381693232</v>
      </c>
      <c r="N21" s="10">
        <v>8.1591163578602507E-2</v>
      </c>
    </row>
    <row r="22" spans="1:14" x14ac:dyDescent="0.25">
      <c r="A22" s="4">
        <v>20</v>
      </c>
      <c r="B22" s="4">
        <v>0.3855343237101308</v>
      </c>
      <c r="C22" s="4">
        <v>0.33582253758936054</v>
      </c>
      <c r="D22" s="4">
        <v>0.28237365496064998</v>
      </c>
      <c r="E22" s="4">
        <v>0.16206181823490209</v>
      </c>
      <c r="F22" s="4">
        <v>0.27153955460725648</v>
      </c>
      <c r="G22" s="4">
        <v>0.42478753434782995</v>
      </c>
      <c r="H22" s="4">
        <v>0.22461859348031823</v>
      </c>
      <c r="I22" s="10"/>
      <c r="J22" s="4"/>
      <c r="K22" s="4"/>
      <c r="L22" s="4"/>
      <c r="M22" s="10">
        <v>0.29810543099006404</v>
      </c>
      <c r="N22" s="10">
        <v>8.4495275563036071E-2</v>
      </c>
    </row>
    <row r="23" spans="1:14" x14ac:dyDescent="0.25">
      <c r="A23" s="4">
        <v>40</v>
      </c>
      <c r="B23" s="4">
        <v>0.60661704573387565</v>
      </c>
      <c r="C23" s="4">
        <v>0.55327797158244862</v>
      </c>
      <c r="D23" s="4">
        <v>0.53173622563125833</v>
      </c>
      <c r="E23" s="4">
        <v>0.3836831803973732</v>
      </c>
      <c r="F23" s="4">
        <v>0.53062371457226731</v>
      </c>
      <c r="G23" s="4">
        <v>0.56367766356100446</v>
      </c>
      <c r="H23" s="4">
        <v>0.50095255462163057</v>
      </c>
      <c r="I23" s="10"/>
      <c r="J23" s="4"/>
      <c r="K23" s="4"/>
      <c r="L23" s="4"/>
      <c r="M23" s="10">
        <v>0.52436690801426544</v>
      </c>
      <c r="N23" s="10">
        <v>6.5005349103655935E-2</v>
      </c>
    </row>
    <row r="24" spans="1:14" x14ac:dyDescent="0.25">
      <c r="A24" s="4">
        <v>60</v>
      </c>
      <c r="B24" s="4">
        <v>0.71268067951152403</v>
      </c>
      <c r="C24" s="4">
        <v>0.65046659218229264</v>
      </c>
      <c r="D24" s="4">
        <v>0.71428252799047798</v>
      </c>
      <c r="E24" s="4">
        <v>0.57511335971511468</v>
      </c>
      <c r="F24" s="4">
        <v>0.70286139324835006</v>
      </c>
      <c r="G24" s="4">
        <v>0.6030580389890865</v>
      </c>
      <c r="H24" s="4">
        <v>0.56922256110263358</v>
      </c>
      <c r="I24" s="10"/>
      <c r="J24" s="4"/>
      <c r="K24" s="4"/>
      <c r="L24" s="4"/>
      <c r="M24" s="10">
        <v>0.64681216467706848</v>
      </c>
      <c r="N24" s="10">
        <v>5.9905962935369497E-2</v>
      </c>
    </row>
    <row r="25" spans="1:14" x14ac:dyDescent="0.25">
      <c r="A25" s="4">
        <v>80</v>
      </c>
      <c r="B25" s="4">
        <v>0.74355900976207967</v>
      </c>
      <c r="C25" s="4">
        <v>0.67111488358189286</v>
      </c>
      <c r="D25" s="4">
        <v>0.794257664818943</v>
      </c>
      <c r="E25" s="4">
        <v>0.64154293000975193</v>
      </c>
      <c r="F25" s="4">
        <v>0.75920257872182817</v>
      </c>
      <c r="G25" s="4">
        <v>0.611894758144369</v>
      </c>
      <c r="H25" s="4">
        <v>0.50514527337887372</v>
      </c>
      <c r="I25" s="10"/>
      <c r="J25" s="4"/>
      <c r="K25" s="4"/>
      <c r="L25" s="4"/>
      <c r="M25" s="10">
        <v>0.67524529977396264</v>
      </c>
      <c r="N25" s="10">
        <v>9.2566386111563592E-2</v>
      </c>
    </row>
    <row r="26" spans="1:14" x14ac:dyDescent="0.25">
      <c r="A26" s="4"/>
      <c r="B26" s="4"/>
      <c r="C26" s="4"/>
      <c r="D26" s="4"/>
      <c r="E26" s="4"/>
      <c r="F26" s="4"/>
      <c r="G26" s="4"/>
      <c r="H26" s="4"/>
      <c r="I26" s="4"/>
      <c r="M26" s="4"/>
      <c r="N26" s="4"/>
    </row>
    <row r="27" spans="1:14" x14ac:dyDescent="0.25">
      <c r="A27" s="3" t="s">
        <v>61</v>
      </c>
      <c r="B27" s="4"/>
      <c r="C27" s="4"/>
      <c r="D27" s="4"/>
      <c r="E27" s="4"/>
      <c r="F27" s="4"/>
      <c r="G27" s="4"/>
      <c r="H27" s="4"/>
      <c r="I27" s="4"/>
      <c r="M27" s="4"/>
      <c r="N27" s="4"/>
    </row>
    <row r="28" spans="1:14" x14ac:dyDescent="0.25">
      <c r="A28" s="3" t="s">
        <v>43</v>
      </c>
      <c r="B28" t="s">
        <v>15</v>
      </c>
      <c r="C28" s="4"/>
      <c r="D28" s="4"/>
      <c r="E28" s="4"/>
      <c r="F28" s="4"/>
      <c r="G28" s="4"/>
      <c r="H28" s="4"/>
      <c r="I28" s="4"/>
      <c r="J28" s="4"/>
      <c r="K28" s="4"/>
      <c r="M28" s="4"/>
      <c r="N28" s="4"/>
    </row>
    <row r="29" spans="1:14" x14ac:dyDescent="0.25">
      <c r="A29" s="4" t="s">
        <v>41</v>
      </c>
      <c r="B29">
        <v>23927033</v>
      </c>
      <c r="C29">
        <v>23927040</v>
      </c>
      <c r="D29">
        <v>23927044</v>
      </c>
      <c r="E29">
        <v>23927048</v>
      </c>
      <c r="F29">
        <v>23927052</v>
      </c>
      <c r="G29">
        <v>23927057</v>
      </c>
      <c r="H29">
        <v>23928029</v>
      </c>
      <c r="I29">
        <v>23928037</v>
      </c>
      <c r="J29">
        <v>23928043</v>
      </c>
      <c r="K29" s="4"/>
      <c r="M29" s="3" t="s">
        <v>0</v>
      </c>
      <c r="N29" s="3" t="s">
        <v>1</v>
      </c>
    </row>
    <row r="30" spans="1:14" x14ac:dyDescent="0.25">
      <c r="A30" s="4">
        <v>-80</v>
      </c>
      <c r="B30" s="4">
        <v>1.2659284026126483</v>
      </c>
      <c r="C30" s="4">
        <v>1.0747072215726021</v>
      </c>
      <c r="D30" s="4">
        <v>0.93536572921836647</v>
      </c>
      <c r="E30" s="4">
        <v>1.1351337473940695</v>
      </c>
      <c r="F30" s="4">
        <v>0.75179741830511948</v>
      </c>
      <c r="G30" s="4">
        <v>1.1332100392916213</v>
      </c>
      <c r="H30" s="4">
        <v>0.61615640019384255</v>
      </c>
      <c r="I30" s="4">
        <v>1.277425245845591</v>
      </c>
      <c r="J30" s="4">
        <v>0.8102757955661396</v>
      </c>
      <c r="K30" s="10"/>
      <c r="L30" s="4"/>
      <c r="M30" s="10">
        <v>1.0000000000000002</v>
      </c>
      <c r="N30" s="10">
        <v>0.22070170641645737</v>
      </c>
    </row>
    <row r="31" spans="1:14" x14ac:dyDescent="0.25">
      <c r="A31" s="4">
        <v>-60</v>
      </c>
      <c r="B31" s="4">
        <v>0.683952094245036</v>
      </c>
      <c r="C31" s="4">
        <v>0.67093445221812076</v>
      </c>
      <c r="D31" s="4">
        <v>0.74119386684920441</v>
      </c>
      <c r="E31" s="4">
        <v>0.63328037407128124</v>
      </c>
      <c r="F31" s="4">
        <v>0.58964467041334312</v>
      </c>
      <c r="G31" s="4">
        <v>0.67367792882900424</v>
      </c>
      <c r="H31" s="4">
        <v>0.54091820454451511</v>
      </c>
      <c r="I31" s="4">
        <v>0.63170297113129059</v>
      </c>
      <c r="J31" s="4">
        <v>0.63261129635032365</v>
      </c>
      <c r="K31" s="10"/>
      <c r="L31" s="4"/>
      <c r="M31" s="10">
        <v>0.64421287318356879</v>
      </c>
      <c r="N31" s="10">
        <v>5.4390401734205562E-2</v>
      </c>
    </row>
    <row r="32" spans="1:14" x14ac:dyDescent="0.25">
      <c r="A32" s="4">
        <v>-40</v>
      </c>
      <c r="B32" s="4">
        <v>0.28280909309681762</v>
      </c>
      <c r="C32" s="4">
        <v>0.34124057374998906</v>
      </c>
      <c r="D32" s="4">
        <v>0.35043862844533613</v>
      </c>
      <c r="E32" s="4">
        <v>0.31239957452270661</v>
      </c>
      <c r="F32" s="4">
        <v>0.37735143278145683</v>
      </c>
      <c r="G32" s="4">
        <v>0.28948577058098263</v>
      </c>
      <c r="H32" s="4">
        <v>0.39551187101997765</v>
      </c>
      <c r="I32" s="4">
        <v>0.25917419941260944</v>
      </c>
      <c r="J32" s="4">
        <v>0.35648962188736122</v>
      </c>
      <c r="K32" s="10"/>
      <c r="L32" s="4"/>
      <c r="M32" s="10">
        <v>0.32943341838858192</v>
      </c>
      <c r="N32" s="10">
        <v>4.3424667698814576E-2</v>
      </c>
    </row>
    <row r="33" spans="1:14" x14ac:dyDescent="0.25">
      <c r="A33" s="4">
        <v>-20</v>
      </c>
      <c r="B33" s="4">
        <v>5.8452507178667519E-2</v>
      </c>
      <c r="C33" s="4">
        <v>0.11071880803875812</v>
      </c>
      <c r="D33" s="4">
        <v>9.8597511613643746E-2</v>
      </c>
      <c r="E33" s="4">
        <v>8.5908020331011956E-2</v>
      </c>
      <c r="F33" s="4">
        <v>0.15279705534767365</v>
      </c>
      <c r="G33" s="4">
        <v>8.7428949557818963E-2</v>
      </c>
      <c r="H33" s="4">
        <v>0.18645702269930628</v>
      </c>
      <c r="I33" s="4">
        <v>5.7127406103971122E-2</v>
      </c>
      <c r="J33" s="4">
        <v>0.12553158025344258</v>
      </c>
      <c r="K33" s="10"/>
      <c r="L33" s="4"/>
      <c r="M33" s="10">
        <v>0.10700209568047711</v>
      </c>
      <c r="N33" s="10">
        <v>4.0153416637737693E-2</v>
      </c>
    </row>
    <row r="34" spans="1:14" x14ac:dyDescent="0.25">
      <c r="A34" s="4">
        <v>0</v>
      </c>
      <c r="B34" s="4">
        <v>1.8782879367032542E-2</v>
      </c>
      <c r="C34" s="4">
        <v>3.451797014281606E-2</v>
      </c>
      <c r="D34" s="4">
        <v>2.2374082478335566E-2</v>
      </c>
      <c r="E34" s="4">
        <v>2.4614997481211452E-2</v>
      </c>
      <c r="F34" s="4">
        <v>4.1748031940199652E-2</v>
      </c>
      <c r="G34" s="4">
        <v>3.6440045155242372E-2</v>
      </c>
      <c r="H34" s="4">
        <v>7.037792175073905E-2</v>
      </c>
      <c r="I34" s="4">
        <v>1.9275920537890484E-2</v>
      </c>
      <c r="J34" s="4">
        <v>3.1762049123279394E-2</v>
      </c>
      <c r="K34" s="10"/>
      <c r="L34" s="4"/>
      <c r="M34" s="10">
        <v>3.332154421963851E-2</v>
      </c>
      <c r="N34" s="10">
        <v>1.5136682867400091E-2</v>
      </c>
    </row>
    <row r="35" spans="1:14" x14ac:dyDescent="0.25">
      <c r="A35" s="4">
        <v>20</v>
      </c>
      <c r="B35" s="4">
        <v>1.3928113881031882E-2</v>
      </c>
      <c r="C35" s="4">
        <v>1.4051437273757171E-2</v>
      </c>
      <c r="D35" s="4">
        <v>2.5651168304559248E-2</v>
      </c>
      <c r="E35" s="4">
        <v>2.5698007050127505E-2</v>
      </c>
      <c r="F35" s="4">
        <v>4.2834904685063818E-2</v>
      </c>
      <c r="G35" s="4">
        <v>3.7959104010502523E-2</v>
      </c>
      <c r="H35" s="4">
        <v>6.4155567645840572E-2</v>
      </c>
      <c r="I35" s="4">
        <v>1.8779692551508079E-2</v>
      </c>
      <c r="J35" s="4">
        <v>3.81252034207782E-2</v>
      </c>
      <c r="K35" s="10"/>
      <c r="L35" s="4"/>
      <c r="M35" s="10">
        <v>3.1242577647018779E-2</v>
      </c>
      <c r="N35" s="10">
        <v>1.5357896304261855E-2</v>
      </c>
    </row>
    <row r="36" spans="1:14" x14ac:dyDescent="0.25">
      <c r="A36" s="4">
        <v>40</v>
      </c>
      <c r="B36" s="4">
        <v>1.6637710448021484E-2</v>
      </c>
      <c r="C36" s="4">
        <v>3.6176915093184596E-2</v>
      </c>
      <c r="D36" s="4">
        <v>4.7786649535886239E-2</v>
      </c>
      <c r="E36" s="4">
        <v>4.630532465760645E-2</v>
      </c>
      <c r="F36" s="4">
        <v>9.7829387097863194E-2</v>
      </c>
      <c r="G36" s="4">
        <v>3.0306994776858377E-2</v>
      </c>
      <c r="H36" s="4">
        <v>0.12652750410420466</v>
      </c>
      <c r="I36" s="4">
        <v>3.3077957590602343E-2</v>
      </c>
      <c r="J36" s="4">
        <v>8.819712721554121E-2</v>
      </c>
      <c r="K36" s="10"/>
      <c r="L36" s="4"/>
      <c r="M36" s="10">
        <v>5.8093952279974284E-2</v>
      </c>
      <c r="N36" s="10">
        <v>3.4976755251293422E-2</v>
      </c>
    </row>
    <row r="37" spans="1:14" x14ac:dyDescent="0.25">
      <c r="A37" s="4">
        <v>60</v>
      </c>
      <c r="B37" s="4">
        <v>4.588101403487814E-2</v>
      </c>
      <c r="C37" s="4">
        <v>7.2823684955567444E-2</v>
      </c>
      <c r="D37" s="4">
        <v>9.9584494882811514E-2</v>
      </c>
      <c r="E37" s="4">
        <v>8.5309523059911865E-2</v>
      </c>
      <c r="F37" s="4">
        <v>0.17654250897379406</v>
      </c>
      <c r="G37" s="4">
        <v>6.6722831142034797E-2</v>
      </c>
      <c r="H37" s="4">
        <v>0.2047429877152421</v>
      </c>
      <c r="I37" s="4">
        <v>7.0275905402304037E-2</v>
      </c>
      <c r="J37" s="4">
        <v>0.16298094184970835</v>
      </c>
      <c r="K37" s="10"/>
      <c r="L37" s="4"/>
      <c r="M37" s="10">
        <v>0.10942932133513915</v>
      </c>
      <c r="N37" s="10">
        <v>5.361439540272174E-2</v>
      </c>
    </row>
    <row r="38" spans="1:14" x14ac:dyDescent="0.25">
      <c r="A38" s="4">
        <v>80</v>
      </c>
      <c r="B38" s="4">
        <v>6.289337268878098E-2</v>
      </c>
      <c r="C38" s="4">
        <v>9.4094124508118521E-2</v>
      </c>
      <c r="D38" s="4">
        <v>0.12827305622477103</v>
      </c>
      <c r="E38" s="4">
        <v>0.1006156189849871</v>
      </c>
      <c r="F38" s="4">
        <v>0.21871977800839987</v>
      </c>
      <c r="G38" s="4">
        <v>9.4033524208848654E-2</v>
      </c>
      <c r="H38" s="4">
        <v>0.24441770787924583</v>
      </c>
      <c r="I38" s="4">
        <v>8.2425888977146852E-2</v>
      </c>
      <c r="J38" s="4">
        <v>0.20329157188633987</v>
      </c>
      <c r="K38" s="10"/>
      <c r="L38" s="4"/>
      <c r="M38" s="10">
        <v>0.13652940481851542</v>
      </c>
      <c r="N38" s="10">
        <v>6.3391557602139242E-2</v>
      </c>
    </row>
    <row r="39" spans="1:14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M39" s="4"/>
      <c r="N39" s="4"/>
    </row>
    <row r="40" spans="1:14" x14ac:dyDescent="0.25">
      <c r="A40" s="3" t="s">
        <v>62</v>
      </c>
      <c r="B40" s="4"/>
      <c r="C40" s="4"/>
      <c r="D40" s="4"/>
      <c r="E40" s="4"/>
      <c r="F40" s="4"/>
      <c r="G40" s="4"/>
      <c r="H40" s="4"/>
      <c r="I40" s="4"/>
      <c r="J40" s="4"/>
      <c r="K40" s="4"/>
      <c r="M40" s="4"/>
      <c r="N40" s="4"/>
    </row>
    <row r="41" spans="1:14" x14ac:dyDescent="0.25">
      <c r="A41" s="3" t="s">
        <v>43</v>
      </c>
      <c r="B41" t="s">
        <v>15</v>
      </c>
      <c r="I41" s="4"/>
      <c r="J41" s="4"/>
      <c r="K41" s="4"/>
      <c r="M41" s="4"/>
      <c r="N41" s="4"/>
    </row>
    <row r="42" spans="1:14" x14ac:dyDescent="0.25">
      <c r="A42" s="4" t="s">
        <v>41</v>
      </c>
      <c r="B42">
        <v>23914029</v>
      </c>
      <c r="C42">
        <v>23914043</v>
      </c>
      <c r="D42">
        <v>23915008</v>
      </c>
      <c r="E42">
        <v>23915011</v>
      </c>
      <c r="F42">
        <v>23915015</v>
      </c>
      <c r="G42">
        <v>23915020</v>
      </c>
      <c r="H42">
        <v>23915024</v>
      </c>
      <c r="I42" s="4"/>
      <c r="M42" s="3" t="s">
        <v>0</v>
      </c>
      <c r="N42" s="3" t="s">
        <v>1</v>
      </c>
    </row>
    <row r="43" spans="1:14" x14ac:dyDescent="0.25">
      <c r="A43" s="4">
        <v>-80</v>
      </c>
      <c r="B43" s="4">
        <v>1.0223000654419026</v>
      </c>
      <c r="C43" s="4">
        <v>1.0453671908160795</v>
      </c>
      <c r="D43" s="4">
        <v>1.0621549321453434</v>
      </c>
      <c r="E43" s="4">
        <v>0.64047049004563361</v>
      </c>
      <c r="F43" s="4">
        <v>1.0543332930654903</v>
      </c>
      <c r="G43" s="4">
        <v>1.0414770073391841</v>
      </c>
      <c r="H43" s="4">
        <v>1.1338970211463657</v>
      </c>
      <c r="I43" s="10"/>
      <c r="J43" s="4"/>
      <c r="K43" s="4"/>
      <c r="L43" s="4"/>
      <c r="M43" s="10">
        <v>0.99999999999999989</v>
      </c>
      <c r="N43" s="10">
        <v>0.1503714639457425</v>
      </c>
    </row>
    <row r="44" spans="1:14" x14ac:dyDescent="0.25">
      <c r="A44" s="4">
        <v>-60</v>
      </c>
      <c r="B44" s="4">
        <v>0.60103730035974556</v>
      </c>
      <c r="C44" s="4">
        <v>0.37145421668877382</v>
      </c>
      <c r="D44" s="4">
        <v>0.61283928469517313</v>
      </c>
      <c r="E44" s="4">
        <v>0.64723937258610809</v>
      </c>
      <c r="F44" s="4">
        <v>0.60389513923894511</v>
      </c>
      <c r="G44" s="4">
        <v>0.61949839437276411</v>
      </c>
      <c r="H44" s="4">
        <v>0.57336877809900066</v>
      </c>
      <c r="I44" s="10"/>
      <c r="J44" s="4"/>
      <c r="K44" s="4"/>
      <c r="L44" s="4"/>
      <c r="M44" s="10">
        <v>0.57561892657721569</v>
      </c>
      <c r="N44" s="10">
        <v>8.5835541172979604E-2</v>
      </c>
    </row>
    <row r="45" spans="1:14" x14ac:dyDescent="0.25">
      <c r="A45" s="4">
        <v>-40</v>
      </c>
      <c r="B45" s="4">
        <v>0.31243244881933524</v>
      </c>
      <c r="C45" s="4">
        <v>0.18832065702446885</v>
      </c>
      <c r="D45" s="4">
        <v>0.3627684090561909</v>
      </c>
      <c r="E45" s="4">
        <v>0.47176350526677063</v>
      </c>
      <c r="F45" s="4">
        <v>0.32696615479195046</v>
      </c>
      <c r="G45" s="4">
        <v>0.35380107286779799</v>
      </c>
      <c r="H45" s="4">
        <v>0.3204327876285184</v>
      </c>
      <c r="I45" s="10"/>
      <c r="J45" s="4"/>
      <c r="K45" s="4"/>
      <c r="L45" s="4"/>
      <c r="M45" s="10">
        <v>0.33378357649357604</v>
      </c>
      <c r="N45" s="10">
        <v>7.7569631225707286E-2</v>
      </c>
    </row>
    <row r="46" spans="1:14" x14ac:dyDescent="0.25">
      <c r="A46" s="4">
        <v>-20</v>
      </c>
      <c r="B46" s="4">
        <v>0.22772975718030777</v>
      </c>
      <c r="C46" s="4">
        <v>0.19678838815304803</v>
      </c>
      <c r="D46" s="4">
        <v>0.18124220080688547</v>
      </c>
      <c r="E46" s="4">
        <v>0.2916794793243539</v>
      </c>
      <c r="F46" s="4">
        <v>0.20542790790357257</v>
      </c>
      <c r="G46" s="4">
        <v>0.20215553035911485</v>
      </c>
      <c r="H46" s="4">
        <v>0.1755030437815191</v>
      </c>
      <c r="I46" s="10"/>
      <c r="J46" s="4"/>
      <c r="K46" s="4"/>
      <c r="L46" s="4"/>
      <c r="M46" s="10">
        <v>0.2115037582155431</v>
      </c>
      <c r="N46" s="10">
        <v>3.6339844388819466E-2</v>
      </c>
    </row>
    <row r="47" spans="1:14" x14ac:dyDescent="0.25">
      <c r="A47" s="4">
        <v>0</v>
      </c>
      <c r="B47" s="4">
        <v>0.17455033910382936</v>
      </c>
      <c r="C47" s="4">
        <v>0.21420852527020853</v>
      </c>
      <c r="D47" s="4">
        <v>0.16578128094719702</v>
      </c>
      <c r="E47" s="4">
        <v>0.21809902594110608</v>
      </c>
      <c r="F47" s="4">
        <v>0.16941404246486721</v>
      </c>
      <c r="G47" s="4">
        <v>0.1764072195643421</v>
      </c>
      <c r="H47" s="4">
        <v>0.18147643180584583</v>
      </c>
      <c r="I47" s="10"/>
      <c r="J47" s="4"/>
      <c r="K47" s="4"/>
      <c r="L47" s="4"/>
      <c r="M47" s="10">
        <v>0.18570526644248517</v>
      </c>
      <c r="N47" s="10">
        <v>1.9831179336096509E-2</v>
      </c>
    </row>
    <row r="48" spans="1:14" x14ac:dyDescent="0.25">
      <c r="A48" s="4">
        <v>20</v>
      </c>
      <c r="B48" s="4">
        <v>0.15135457035901403</v>
      </c>
      <c r="C48" s="4">
        <v>0.22520905064109634</v>
      </c>
      <c r="D48" s="4">
        <v>0.19083343143730025</v>
      </c>
      <c r="E48" s="4">
        <v>0.20686402800673828</v>
      </c>
      <c r="F48" s="4">
        <v>0.14655492981754242</v>
      </c>
      <c r="G48" s="4">
        <v>0.14755749458715112</v>
      </c>
      <c r="H48" s="4">
        <v>0.18890842045271286</v>
      </c>
      <c r="I48" s="10"/>
      <c r="J48" s="4"/>
      <c r="K48" s="4"/>
      <c r="L48" s="4"/>
      <c r="M48" s="10">
        <v>0.17961170361450793</v>
      </c>
      <c r="N48" s="10">
        <v>2.9161744877231062E-2</v>
      </c>
    </row>
    <row r="49" spans="1:14" x14ac:dyDescent="0.25">
      <c r="A49" s="4">
        <v>40</v>
      </c>
      <c r="B49" s="4">
        <v>0.20249254025480967</v>
      </c>
      <c r="C49" s="4">
        <v>0.28880760307578385</v>
      </c>
      <c r="D49" s="4">
        <v>0.18698827389662317</v>
      </c>
      <c r="E49" s="4">
        <v>0.23219924677933673</v>
      </c>
      <c r="F49" s="4">
        <v>0.18306196354846624</v>
      </c>
      <c r="G49" s="4">
        <v>0.18235690475177521</v>
      </c>
      <c r="H49" s="4">
        <v>0.17972841624764657</v>
      </c>
      <c r="I49" s="10"/>
      <c r="J49" s="4"/>
      <c r="K49" s="4"/>
      <c r="L49" s="4"/>
      <c r="M49" s="10">
        <v>0.20794784979349165</v>
      </c>
      <c r="N49" s="10">
        <v>3.7159952353795461E-2</v>
      </c>
    </row>
    <row r="50" spans="1:14" x14ac:dyDescent="0.25">
      <c r="A50" s="4">
        <v>60</v>
      </c>
      <c r="B50" s="4">
        <v>0.28001001241782214</v>
      </c>
      <c r="C50" s="4">
        <v>0.36091541171301628</v>
      </c>
      <c r="D50" s="4">
        <v>0.24264845934323545</v>
      </c>
      <c r="E50" s="4">
        <v>0.27621437634089097</v>
      </c>
      <c r="F50" s="4">
        <v>0.26987967366719784</v>
      </c>
      <c r="G50" s="4">
        <v>0.26428096107652316</v>
      </c>
      <c r="H50" s="4">
        <v>0.252147735482046</v>
      </c>
      <c r="I50" s="10"/>
      <c r="J50" s="4"/>
      <c r="K50" s="4"/>
      <c r="L50" s="4"/>
      <c r="M50" s="10">
        <v>0.27801380429153311</v>
      </c>
      <c r="N50" s="10">
        <v>3.5965093202893407E-2</v>
      </c>
    </row>
    <row r="51" spans="1:14" x14ac:dyDescent="0.25">
      <c r="A51" s="4">
        <v>80</v>
      </c>
      <c r="B51" s="4">
        <v>0.31843210494965724</v>
      </c>
      <c r="C51" s="4">
        <v>0.39926809550394832</v>
      </c>
      <c r="D51" s="4">
        <v>0.28508286655847564</v>
      </c>
      <c r="E51" s="4">
        <v>0.305809614595486</v>
      </c>
      <c r="F51" s="4">
        <v>0.3308060343883914</v>
      </c>
      <c r="G51" s="4">
        <v>0.30280455396777128</v>
      </c>
      <c r="H51" s="4">
        <v>0.28487650424276939</v>
      </c>
      <c r="I51" s="10"/>
      <c r="J51" s="4"/>
      <c r="K51" s="4"/>
      <c r="L51" s="4"/>
      <c r="M51" s="10">
        <v>0.3181542534580713</v>
      </c>
      <c r="N51" s="10">
        <v>3.6505828773328669E-2</v>
      </c>
    </row>
    <row r="52" spans="1:14" x14ac:dyDescent="0.25">
      <c r="A52" s="4"/>
      <c r="B52" s="4"/>
      <c r="C52" s="4"/>
      <c r="D52" s="4"/>
      <c r="E52" s="4"/>
      <c r="F52" s="4"/>
      <c r="G52" s="4"/>
      <c r="H52" s="4"/>
      <c r="I52" s="4"/>
    </row>
    <row r="53" spans="1:14" x14ac:dyDescent="0.25">
      <c r="A53" s="3" t="s">
        <v>63</v>
      </c>
      <c r="B53" s="4"/>
      <c r="C53" s="4"/>
      <c r="D53" s="4"/>
      <c r="E53" s="4"/>
      <c r="F53" s="4"/>
      <c r="G53" s="4"/>
      <c r="H53" s="4"/>
      <c r="I53" s="4"/>
      <c r="M53" s="4"/>
      <c r="N53" s="4"/>
    </row>
    <row r="54" spans="1:14" x14ac:dyDescent="0.25">
      <c r="A54" s="3" t="s">
        <v>43</v>
      </c>
      <c r="B54" t="s">
        <v>15</v>
      </c>
      <c r="C54" s="4"/>
      <c r="D54" s="4"/>
      <c r="E54" s="4"/>
      <c r="F54" s="4"/>
      <c r="G54" s="4"/>
      <c r="H54" s="4"/>
      <c r="I54" s="4"/>
      <c r="M54" s="4"/>
      <c r="N54" s="4"/>
    </row>
    <row r="55" spans="1:14" x14ac:dyDescent="0.25">
      <c r="A55" s="4" t="s">
        <v>41</v>
      </c>
      <c r="B55">
        <v>23927003</v>
      </c>
      <c r="C55">
        <v>23927012</v>
      </c>
      <c r="D55">
        <v>23927026</v>
      </c>
      <c r="E55">
        <v>23928007</v>
      </c>
      <c r="F55">
        <v>23928011</v>
      </c>
      <c r="G55">
        <v>23928018</v>
      </c>
      <c r="H55">
        <v>23928022</v>
      </c>
      <c r="I55" s="4"/>
      <c r="M55" s="3" t="s">
        <v>0</v>
      </c>
      <c r="N55" s="3" t="s">
        <v>1</v>
      </c>
    </row>
    <row r="56" spans="1:14" x14ac:dyDescent="0.25">
      <c r="A56" s="4">
        <v>-80</v>
      </c>
      <c r="B56" s="4">
        <v>0.96470251836848608</v>
      </c>
      <c r="C56" s="4">
        <v>0.99691458484766649</v>
      </c>
      <c r="D56" s="4">
        <v>1.2445577380932851</v>
      </c>
      <c r="E56" s="4">
        <v>0.99214193022062047</v>
      </c>
      <c r="F56" s="4">
        <v>0.94171894523588029</v>
      </c>
      <c r="G56" s="4">
        <v>0.86726610217030442</v>
      </c>
      <c r="H56" s="4">
        <v>0.99269818106375596</v>
      </c>
      <c r="I56" s="10"/>
      <c r="J56" s="4"/>
      <c r="K56" s="4"/>
      <c r="L56" s="4"/>
      <c r="M56" s="10">
        <v>0.99999999999999978</v>
      </c>
      <c r="N56" s="10">
        <v>0.10836047912632871</v>
      </c>
    </row>
    <row r="57" spans="1:14" x14ac:dyDescent="0.25">
      <c r="A57" s="4">
        <v>-60</v>
      </c>
      <c r="B57" s="4">
        <v>0.96476624017482504</v>
      </c>
      <c r="C57" s="4">
        <v>0.77467537949862675</v>
      </c>
      <c r="D57" s="4">
        <v>1.0566545571982173</v>
      </c>
      <c r="E57" s="4">
        <v>0.94091231715061607</v>
      </c>
      <c r="F57" s="4">
        <v>0.83941805339737641</v>
      </c>
      <c r="G57" s="4">
        <v>0.83286843732452565</v>
      </c>
      <c r="H57" s="4">
        <v>0.86717496009087813</v>
      </c>
      <c r="I57" s="10"/>
      <c r="J57" s="4"/>
      <c r="K57" s="4"/>
      <c r="L57" s="4"/>
      <c r="M57" s="10">
        <v>0.89663856354786642</v>
      </c>
      <c r="N57" s="10">
        <v>8.8874391118746981E-2</v>
      </c>
    </row>
    <row r="58" spans="1:14" x14ac:dyDescent="0.25">
      <c r="A58" s="4">
        <v>-40</v>
      </c>
      <c r="B58" s="4">
        <v>0.8547187138852741</v>
      </c>
      <c r="C58" s="4">
        <v>0.74486327913798445</v>
      </c>
      <c r="D58" s="4">
        <v>0.87795484369517041</v>
      </c>
      <c r="E58" s="4">
        <v>0.83528833572497785</v>
      </c>
      <c r="F58" s="4">
        <v>0.93107813869617351</v>
      </c>
      <c r="G58" s="4">
        <v>0.78663492795591572</v>
      </c>
      <c r="H58" s="4">
        <v>0.81280364215807244</v>
      </c>
      <c r="I58" s="10"/>
      <c r="J58" s="4"/>
      <c r="K58" s="4"/>
      <c r="L58" s="4"/>
      <c r="M58" s="10">
        <v>0.83476312589336688</v>
      </c>
      <c r="N58" s="10">
        <v>5.6595219793868251E-2</v>
      </c>
    </row>
    <row r="59" spans="1:14" x14ac:dyDescent="0.25">
      <c r="A59" s="4">
        <v>-20</v>
      </c>
      <c r="B59" s="4">
        <v>0.76717979323662711</v>
      </c>
      <c r="C59" s="4">
        <v>0.72369353374144485</v>
      </c>
      <c r="D59" s="4">
        <v>0.75393310520284296</v>
      </c>
      <c r="E59" s="4">
        <v>0.76716454280945623</v>
      </c>
      <c r="F59" s="4">
        <v>0.90929444485078825</v>
      </c>
      <c r="G59" s="4">
        <v>0.758216539809073</v>
      </c>
      <c r="H59" s="4">
        <v>0.73379182740370696</v>
      </c>
      <c r="I59" s="10"/>
      <c r="J59" s="4"/>
      <c r="K59" s="4"/>
      <c r="L59" s="4"/>
      <c r="M59" s="10">
        <v>0.77332482672199121</v>
      </c>
      <c r="N59" s="10">
        <v>5.756222727678495E-2</v>
      </c>
    </row>
    <row r="60" spans="1:14" x14ac:dyDescent="0.25">
      <c r="A60" s="4">
        <v>0</v>
      </c>
      <c r="B60" s="4">
        <v>0.71049534702959771</v>
      </c>
      <c r="C60" s="4">
        <v>0.72599051989517238</v>
      </c>
      <c r="D60" s="4">
        <v>0.67496665431045133</v>
      </c>
      <c r="E60" s="4">
        <v>0.7195704229819343</v>
      </c>
      <c r="F60" s="4">
        <v>0.76740336638932938</v>
      </c>
      <c r="G60" s="4">
        <v>0.7333229194902936</v>
      </c>
      <c r="H60" s="4">
        <v>0.69334038212591809</v>
      </c>
      <c r="I60" s="10"/>
      <c r="J60" s="4"/>
      <c r="K60" s="4"/>
      <c r="L60" s="4"/>
      <c r="M60" s="10">
        <v>0.71786994460324238</v>
      </c>
      <c r="N60" s="10">
        <v>2.7406897252689084E-2</v>
      </c>
    </row>
    <row r="61" spans="1:14" x14ac:dyDescent="0.25">
      <c r="A61" s="4">
        <v>20</v>
      </c>
      <c r="B61" s="4">
        <v>0.6648342411955569</v>
      </c>
      <c r="C61" s="4">
        <v>0.71830404723777652</v>
      </c>
      <c r="D61" s="4">
        <v>0.59600916765902101</v>
      </c>
      <c r="E61" s="4">
        <v>0.68247789747786658</v>
      </c>
      <c r="F61" s="4">
        <v>0.67716453762618112</v>
      </c>
      <c r="G61" s="4">
        <v>0.70793401821480417</v>
      </c>
      <c r="H61" s="4">
        <v>0.65872248180145687</v>
      </c>
      <c r="I61" s="10"/>
      <c r="J61" s="4"/>
      <c r="K61" s="4"/>
      <c r="L61" s="4"/>
      <c r="M61" s="10">
        <v>0.6722066273160946</v>
      </c>
      <c r="N61" s="10">
        <v>3.6982091350902767E-2</v>
      </c>
    </row>
    <row r="62" spans="1:14" x14ac:dyDescent="0.25">
      <c r="A62" s="4">
        <v>40</v>
      </c>
      <c r="B62" s="4">
        <v>0.62099191734698478</v>
      </c>
      <c r="C62" s="4">
        <v>0.70555381174259313</v>
      </c>
      <c r="D62" s="4">
        <v>0.5262574569616677</v>
      </c>
      <c r="E62" s="4">
        <v>0.62181877032930188</v>
      </c>
      <c r="F62" s="4">
        <v>0.57950289383816456</v>
      </c>
      <c r="G62" s="4">
        <v>0.69384427454435904</v>
      </c>
      <c r="H62" s="4">
        <v>0.67650566211654006</v>
      </c>
      <c r="I62" s="10"/>
      <c r="J62" s="4"/>
      <c r="K62" s="4"/>
      <c r="L62" s="4"/>
      <c r="M62" s="10">
        <v>0.63206782669708728</v>
      </c>
      <c r="N62" s="10">
        <v>6.0211373104461105E-2</v>
      </c>
    </row>
    <row r="63" spans="1:14" x14ac:dyDescent="0.25">
      <c r="A63" s="4">
        <v>60</v>
      </c>
      <c r="B63" s="4">
        <v>0.58690111679067791</v>
      </c>
      <c r="C63" s="4">
        <v>0.67990381782390508</v>
      </c>
      <c r="D63" s="4">
        <v>0.48027735400241417</v>
      </c>
      <c r="E63" s="4">
        <v>0.57575056924794588</v>
      </c>
      <c r="F63" s="4">
        <v>0.51446318130370428</v>
      </c>
      <c r="G63" s="4">
        <v>0.68142725795028769</v>
      </c>
      <c r="H63" s="4">
        <v>0.64616388280239201</v>
      </c>
      <c r="I63" s="10"/>
      <c r="J63" s="4"/>
      <c r="K63" s="4"/>
      <c r="L63" s="4"/>
      <c r="M63" s="10">
        <v>0.59498388284590387</v>
      </c>
      <c r="N63" s="10">
        <v>7.3074978565934381E-2</v>
      </c>
    </row>
    <row r="64" spans="1:14" x14ac:dyDescent="0.25">
      <c r="A64" s="4">
        <v>80</v>
      </c>
      <c r="B64" s="4">
        <v>0.61363341228167823</v>
      </c>
      <c r="C64" s="4">
        <v>0.67832432638453699</v>
      </c>
      <c r="D64" s="4">
        <v>0.53761242318663849</v>
      </c>
      <c r="E64" s="4">
        <v>0.61309851436698815</v>
      </c>
      <c r="F64" s="4">
        <v>0.58817973897210907</v>
      </c>
      <c r="G64" s="4">
        <v>0.68670882285014334</v>
      </c>
      <c r="H64" s="4">
        <v>0.66702228074698711</v>
      </c>
      <c r="I64" s="10"/>
      <c r="J64" s="4"/>
      <c r="K64" s="4"/>
      <c r="L64" s="4"/>
      <c r="M64" s="10">
        <v>0.62636850268415445</v>
      </c>
      <c r="N64" s="10">
        <v>5.0238559414091069E-2</v>
      </c>
    </row>
    <row r="65" spans="1:14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N65" s="4"/>
    </row>
    <row r="66" spans="1:14" x14ac:dyDescent="0.25">
      <c r="A66" s="3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spans="1:14" x14ac:dyDescent="0.25">
      <c r="A67" s="3" t="s">
        <v>43</v>
      </c>
      <c r="B67" t="s">
        <v>15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1:14" x14ac:dyDescent="0.25">
      <c r="A68" s="4" t="s">
        <v>41</v>
      </c>
      <c r="B68" t="s">
        <v>67</v>
      </c>
      <c r="C68">
        <v>24122006</v>
      </c>
      <c r="D68">
        <v>24122011</v>
      </c>
      <c r="E68">
        <v>24122016</v>
      </c>
      <c r="F68">
        <v>24122020</v>
      </c>
      <c r="G68">
        <v>24122023</v>
      </c>
      <c r="H68">
        <v>24122032</v>
      </c>
      <c r="I68">
        <v>24124007</v>
      </c>
      <c r="J68">
        <v>24122036</v>
      </c>
      <c r="K68">
        <v>24124010</v>
      </c>
      <c r="L68" s="4"/>
      <c r="M68" s="3" t="s">
        <v>0</v>
      </c>
      <c r="N68" s="3" t="s">
        <v>1</v>
      </c>
    </row>
    <row r="69" spans="1:14" x14ac:dyDescent="0.25">
      <c r="A69" s="4">
        <v>-80</v>
      </c>
      <c r="B69" s="4">
        <v>0.94053264693240768</v>
      </c>
      <c r="C69" s="4">
        <v>1.2378005055074568</v>
      </c>
      <c r="D69" s="4">
        <v>1.010522309916069</v>
      </c>
      <c r="E69" s="4">
        <v>0.93336475688123954</v>
      </c>
      <c r="F69" s="4">
        <v>1.1442093488393092</v>
      </c>
      <c r="G69" s="4">
        <v>0.90230140942183612</v>
      </c>
      <c r="H69" s="4">
        <v>0.9148506341826147</v>
      </c>
      <c r="I69" s="4">
        <v>1.0212854417317612</v>
      </c>
      <c r="J69" s="4">
        <v>0.8951329465873058</v>
      </c>
      <c r="K69" s="4">
        <v>0.88329116404524388</v>
      </c>
      <c r="L69" s="4"/>
      <c r="M69" s="4">
        <v>0.98832911640452425</v>
      </c>
      <c r="N69" s="4">
        <v>0.11222175038590153</v>
      </c>
    </row>
    <row r="70" spans="1:14" x14ac:dyDescent="0.25">
      <c r="A70" s="4">
        <v>-60</v>
      </c>
      <c r="B70" s="4">
        <v>1.049465079833743</v>
      </c>
      <c r="C70" s="4">
        <v>1.0234691811828105</v>
      </c>
      <c r="D70" s="4">
        <v>0.99362331371525536</v>
      </c>
      <c r="E70" s="4">
        <v>0.89324864102521095</v>
      </c>
      <c r="F70" s="4">
        <v>1.0674796607879582</v>
      </c>
      <c r="G70" s="4">
        <v>0.85361347243582275</v>
      </c>
      <c r="H70" s="4">
        <v>0.98494655912417128</v>
      </c>
      <c r="I70" s="4">
        <v>1.0969858572847999</v>
      </c>
      <c r="J70" s="4">
        <v>0.90479222871363207</v>
      </c>
      <c r="K70" s="4">
        <v>0.88733530937390015</v>
      </c>
      <c r="L70" s="4"/>
      <c r="M70" s="4">
        <v>0.97549593034773052</v>
      </c>
      <c r="N70" s="4">
        <v>8.1118957068661207E-2</v>
      </c>
    </row>
    <row r="71" spans="1:14" x14ac:dyDescent="0.25">
      <c r="A71" s="4">
        <v>-40</v>
      </c>
      <c r="B71" s="4">
        <v>1.0321968644885868</v>
      </c>
      <c r="C71" s="4">
        <v>0.84931795826145529</v>
      </c>
      <c r="D71" s="4">
        <v>0.88881493347545493</v>
      </c>
      <c r="E71" s="4">
        <v>0.8564939582369705</v>
      </c>
      <c r="F71" s="4">
        <v>0.96010340437480979</v>
      </c>
      <c r="G71" s="4">
        <v>0.87786906926137787</v>
      </c>
      <c r="H71" s="4">
        <v>0.9391086571855487</v>
      </c>
      <c r="I71" s="4">
        <v>1.0241364256015439</v>
      </c>
      <c r="J71" s="4">
        <v>0.89347898651259638</v>
      </c>
      <c r="K71" s="4">
        <v>0.88569517459518377</v>
      </c>
      <c r="L71" s="4"/>
      <c r="M71" s="4">
        <v>0.92072154319935284</v>
      </c>
      <c r="N71" s="4">
        <v>6.2495940972489644E-2</v>
      </c>
    </row>
    <row r="72" spans="1:14" x14ac:dyDescent="0.25">
      <c r="A72" s="4">
        <v>-20</v>
      </c>
      <c r="B72" s="4">
        <v>0.87057685300199839</v>
      </c>
      <c r="C72" s="4">
        <v>0.75766547162983033</v>
      </c>
      <c r="D72" s="4">
        <v>0.83821807409321758</v>
      </c>
      <c r="E72" s="4">
        <v>0.84239030565719986</v>
      </c>
      <c r="F72" s="4">
        <v>0.90346716479840028</v>
      </c>
      <c r="G72" s="4">
        <v>0.86464688088406183</v>
      </c>
      <c r="H72" s="4">
        <v>0.88203626434106297</v>
      </c>
      <c r="I72" s="4">
        <v>0.89932318006160639</v>
      </c>
      <c r="J72" s="4">
        <v>0.8649549047109798</v>
      </c>
      <c r="K72" s="4">
        <v>0.87015109082981534</v>
      </c>
      <c r="L72" s="4"/>
      <c r="M72" s="4">
        <v>0.85934301900081722</v>
      </c>
      <c r="N72" s="4">
        <v>3.928734654625099E-2</v>
      </c>
    </row>
    <row r="73" spans="1:14" x14ac:dyDescent="0.25">
      <c r="A73" s="4">
        <v>0</v>
      </c>
      <c r="B73" s="4">
        <v>0.73989175515970806</v>
      </c>
      <c r="C73" s="4">
        <v>0.73884488120693337</v>
      </c>
      <c r="D73" s="4">
        <v>0.74039868643155105</v>
      </c>
      <c r="E73" s="4">
        <v>0.83307926876076621</v>
      </c>
      <c r="F73" s="4">
        <v>0.86656958220089619</v>
      </c>
      <c r="G73" s="4">
        <v>0.81782567624441649</v>
      </c>
      <c r="H73" s="4">
        <v>0.89074398593735227</v>
      </c>
      <c r="I73" s="4">
        <v>0.79832426606731499</v>
      </c>
      <c r="J73" s="4">
        <v>0.79043425904797615</v>
      </c>
      <c r="K73" s="4">
        <v>0.84837328490216068</v>
      </c>
      <c r="L73" s="4"/>
      <c r="M73" s="4">
        <v>0.80644856459590741</v>
      </c>
      <c r="N73" s="4">
        <v>5.196314614022253E-2</v>
      </c>
    </row>
    <row r="74" spans="1:14" x14ac:dyDescent="0.25">
      <c r="A74" s="4">
        <v>20</v>
      </c>
      <c r="B74" s="4">
        <v>0.73866641578256786</v>
      </c>
      <c r="C74" s="4">
        <v>0.7342016856909247</v>
      </c>
      <c r="D74" s="4">
        <v>0.69907804633568937</v>
      </c>
      <c r="E74" s="4">
        <v>0.80007204670608145</v>
      </c>
      <c r="F74" s="4">
        <v>0.81151607017056659</v>
      </c>
      <c r="G74" s="4">
        <v>0.81706725023423776</v>
      </c>
      <c r="H74" s="4">
        <v>0.80106279816106951</v>
      </c>
      <c r="I74" s="4">
        <v>0.71487941016111178</v>
      </c>
      <c r="J74" s="4">
        <v>0.82313100198944045</v>
      </c>
      <c r="K74" s="4">
        <v>0.82187930459664682</v>
      </c>
      <c r="L74" s="4"/>
      <c r="M74" s="4">
        <v>0.7761554029828337</v>
      </c>
      <c r="N74" s="4">
        <v>4.6124968348783171E-2</v>
      </c>
    </row>
    <row r="75" spans="1:14" x14ac:dyDescent="0.25">
      <c r="A75" s="4">
        <v>40</v>
      </c>
      <c r="B75" s="4">
        <v>0.7016426803311353</v>
      </c>
      <c r="C75" s="4">
        <v>0.71412471460221516</v>
      </c>
      <c r="D75" s="4">
        <v>0.73291230929051954</v>
      </c>
      <c r="E75" s="4">
        <v>0.76917310067649958</v>
      </c>
      <c r="F75" s="4">
        <v>0.72676364159374973</v>
      </c>
      <c r="G75" s="4">
        <v>0.76052929918229017</v>
      </c>
      <c r="H75" s="4">
        <v>0.72583291819513185</v>
      </c>
      <c r="I75" s="4">
        <v>0.63300057913946361</v>
      </c>
      <c r="J75" s="4">
        <v>0.76248502709674182</v>
      </c>
      <c r="K75" s="4">
        <v>0.78247599661504785</v>
      </c>
      <c r="L75" s="4"/>
      <c r="M75" s="4">
        <v>0.73089402667227943</v>
      </c>
      <c r="N75" s="4">
        <v>4.0949913722659576E-2</v>
      </c>
    </row>
    <row r="76" spans="1:14" x14ac:dyDescent="0.25">
      <c r="A76" s="4">
        <v>60</v>
      </c>
      <c r="B76" s="4">
        <v>0.65732779079102843</v>
      </c>
      <c r="C76" s="4">
        <v>0.67410299389654982</v>
      </c>
      <c r="D76" s="4">
        <v>0.73860616757561559</v>
      </c>
      <c r="E76" s="4">
        <v>0.73852172970355268</v>
      </c>
      <c r="F76" s="4">
        <v>0.50274677507521637</v>
      </c>
      <c r="G76" s="4">
        <v>0.7434544634896687</v>
      </c>
      <c r="H76" s="4">
        <v>0.61159332241377962</v>
      </c>
      <c r="I76" s="4">
        <v>0.59318668580512779</v>
      </c>
      <c r="J76" s="4">
        <v>0.74205532026107357</v>
      </c>
      <c r="K76" s="4">
        <v>0.73643181588636686</v>
      </c>
      <c r="L76" s="4"/>
      <c r="M76" s="4">
        <v>0.67380270648979779</v>
      </c>
      <c r="N76" s="4">
        <v>7.8562603933486963E-2</v>
      </c>
    </row>
    <row r="77" spans="1:14" x14ac:dyDescent="0.25">
      <c r="A77" s="4">
        <v>80</v>
      </c>
      <c r="B77" s="4">
        <v>0.65393611779736593</v>
      </c>
      <c r="C77" s="4">
        <v>0.65470881214036469</v>
      </c>
      <c r="D77" s="4">
        <v>0.74206236328516928</v>
      </c>
      <c r="E77" s="4">
        <v>0.71789239647102043</v>
      </c>
      <c r="F77" s="4">
        <v>0.4013805562776338</v>
      </c>
      <c r="G77" s="4">
        <v>0.74692868296482939</v>
      </c>
      <c r="H77" s="4">
        <v>0.63406106457781075</v>
      </c>
      <c r="I77" s="4">
        <v>0.60311435826581061</v>
      </c>
      <c r="J77" s="4">
        <v>0.70777152919879593</v>
      </c>
      <c r="K77" s="4">
        <v>0.66860306327417562</v>
      </c>
      <c r="L77" s="4"/>
      <c r="M77" s="4">
        <v>0.65304589442529759</v>
      </c>
      <c r="N77" s="4">
        <v>9.5064442053430995E-2</v>
      </c>
    </row>
    <row r="78" spans="1:14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</row>
    <row r="79" spans="1:14" x14ac:dyDescent="0.25">
      <c r="A79" s="3" t="s">
        <v>203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</row>
    <row r="80" spans="1:14" x14ac:dyDescent="0.25">
      <c r="A80" s="3" t="s">
        <v>43</v>
      </c>
      <c r="B80" t="s">
        <v>15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</row>
    <row r="81" spans="1:14" x14ac:dyDescent="0.25">
      <c r="A81" s="4" t="s">
        <v>41</v>
      </c>
      <c r="B81" s="4" t="s">
        <v>83</v>
      </c>
      <c r="C81" s="4" t="s">
        <v>84</v>
      </c>
      <c r="D81" s="4" t="s">
        <v>85</v>
      </c>
      <c r="E81" s="4" t="s">
        <v>86</v>
      </c>
      <c r="F81" s="4" t="s">
        <v>87</v>
      </c>
      <c r="G81" s="4" t="s">
        <v>88</v>
      </c>
      <c r="H81" s="4" t="s">
        <v>89</v>
      </c>
      <c r="I81" s="4"/>
      <c r="L81" s="4"/>
      <c r="M81" s="3" t="s">
        <v>0</v>
      </c>
      <c r="N81" s="3" t="s">
        <v>1</v>
      </c>
    </row>
    <row r="82" spans="1:14" x14ac:dyDescent="0.25">
      <c r="A82" s="4">
        <v>-80</v>
      </c>
      <c r="B82" s="4">
        <v>0.97858139427243285</v>
      </c>
      <c r="C82" s="4">
        <v>1.0747443880890728</v>
      </c>
      <c r="D82" s="4">
        <v>1.0462207872780187</v>
      </c>
      <c r="E82" s="4">
        <v>1.0725681807688776</v>
      </c>
      <c r="F82" s="4">
        <v>0.94559678320738405</v>
      </c>
      <c r="G82" s="4">
        <v>0.85254509600980299</v>
      </c>
      <c r="H82" s="4">
        <v>1.0297433703744103</v>
      </c>
      <c r="I82" s="4"/>
      <c r="J82" s="4"/>
      <c r="K82" s="4"/>
      <c r="L82" s="4"/>
      <c r="M82" s="4">
        <v>0.99999999999999989</v>
      </c>
      <c r="N82" s="4">
        <v>7.4675784034526974E-2</v>
      </c>
    </row>
    <row r="83" spans="1:14" x14ac:dyDescent="0.25">
      <c r="A83" s="4">
        <v>-60</v>
      </c>
      <c r="B83" s="4">
        <v>0.6883384502015254</v>
      </c>
      <c r="C83" s="4">
        <v>0.6910870286958708</v>
      </c>
      <c r="D83" s="4">
        <v>0.68201698264855526</v>
      </c>
      <c r="E83" s="4">
        <v>0.85328341202053759</v>
      </c>
      <c r="F83" s="4">
        <v>0.8925753174313269</v>
      </c>
      <c r="G83" s="4">
        <v>0.70785301256308153</v>
      </c>
      <c r="H83" s="4">
        <v>0.79568214623833922</v>
      </c>
      <c r="I83" s="4"/>
      <c r="J83" s="4"/>
      <c r="K83" s="4"/>
      <c r="L83" s="4"/>
      <c r="M83" s="4">
        <v>0.75869090711417664</v>
      </c>
      <c r="N83" s="4">
        <v>8.1261714644336527E-2</v>
      </c>
    </row>
    <row r="84" spans="1:14" x14ac:dyDescent="0.25">
      <c r="A84" s="4">
        <v>-40</v>
      </c>
      <c r="B84" s="4">
        <v>0.33146692882140172</v>
      </c>
      <c r="C84" s="4">
        <v>0.34686630322885514</v>
      </c>
      <c r="D84" s="4">
        <v>0.36699282638740149</v>
      </c>
      <c r="E84" s="4">
        <v>0.46836034887786293</v>
      </c>
      <c r="F84" s="4">
        <v>0.51938571918904597</v>
      </c>
      <c r="G84" s="4">
        <v>0.50833271493506715</v>
      </c>
      <c r="H84" s="4">
        <v>0.5109875746574023</v>
      </c>
      <c r="I84" s="4"/>
      <c r="J84" s="4"/>
      <c r="K84" s="4"/>
      <c r="L84" s="4"/>
      <c r="M84" s="4">
        <v>0.43605605944243381</v>
      </c>
      <c r="N84" s="4">
        <v>7.7909723607831369E-2</v>
      </c>
    </row>
    <row r="85" spans="1:14" x14ac:dyDescent="0.25">
      <c r="A85" s="4">
        <v>-20</v>
      </c>
      <c r="B85" s="4">
        <v>7.9318309074750515E-2</v>
      </c>
      <c r="C85" s="4">
        <v>8.3281025405325768E-2</v>
      </c>
      <c r="D85" s="4">
        <v>9.4278971468129136E-2</v>
      </c>
      <c r="E85" s="4">
        <v>0.11911504904582447</v>
      </c>
      <c r="F85" s="4">
        <v>0.17544342515608286</v>
      </c>
      <c r="G85" s="4">
        <v>0.26651087843074289</v>
      </c>
      <c r="H85" s="4">
        <v>0.1810899134014741</v>
      </c>
      <c r="I85" s="4"/>
      <c r="J85" s="4"/>
      <c r="K85" s="4"/>
      <c r="L85" s="4"/>
      <c r="M85" s="4">
        <v>0.1427196531403328</v>
      </c>
      <c r="N85" s="4">
        <v>6.3610137846569423E-2</v>
      </c>
    </row>
    <row r="86" spans="1:14" x14ac:dyDescent="0.25">
      <c r="A86" s="4">
        <v>0</v>
      </c>
      <c r="B86" s="4">
        <v>-3.1902564078955945E-4</v>
      </c>
      <c r="C86" s="4">
        <v>9.4492985956573603E-3</v>
      </c>
      <c r="D86" s="4">
        <v>1.6030358865182712E-2</v>
      </c>
      <c r="E86" s="4">
        <v>4.7542372588602354E-2</v>
      </c>
      <c r="F86" s="4">
        <v>3.0186959516491252E-2</v>
      </c>
      <c r="G86" s="4">
        <v>7.6678421525172097E-2</v>
      </c>
      <c r="H86" s="4">
        <v>3.5095848256280399E-2</v>
      </c>
      <c r="I86" s="4"/>
      <c r="J86" s="4"/>
      <c r="K86" s="4"/>
      <c r="L86" s="4"/>
      <c r="M86" s="4">
        <v>3.0666319100942373E-2</v>
      </c>
      <c r="N86" s="4">
        <v>2.404231431953064E-2</v>
      </c>
    </row>
    <row r="87" spans="1:14" x14ac:dyDescent="0.25">
      <c r="A87" s="4">
        <v>20</v>
      </c>
      <c r="B87" s="4">
        <v>6.9080729028638925E-3</v>
      </c>
      <c r="C87" s="4">
        <v>5.7479280587701869E-3</v>
      </c>
      <c r="D87" s="4">
        <v>1.0298012569073327E-2</v>
      </c>
      <c r="E87" s="4">
        <v>3.4051648749288711E-2</v>
      </c>
      <c r="F87" s="4">
        <v>4.4180185223201872E-3</v>
      </c>
      <c r="G87" s="4">
        <v>1.129140421716276E-2</v>
      </c>
      <c r="H87" s="4">
        <v>5.5353758458577991E-3</v>
      </c>
      <c r="I87" s="4"/>
      <c r="J87" s="4"/>
      <c r="K87" s="4"/>
      <c r="L87" s="4"/>
      <c r="M87" s="4">
        <v>1.1178637266476695E-2</v>
      </c>
      <c r="N87" s="4">
        <v>9.6306471988676992E-3</v>
      </c>
    </row>
    <row r="88" spans="1:14" x14ac:dyDescent="0.25">
      <c r="A88" s="4">
        <v>40</v>
      </c>
      <c r="B88" s="4">
        <v>3.56791331011155E-2</v>
      </c>
      <c r="C88" s="4">
        <v>2.8243002102756293E-2</v>
      </c>
      <c r="D88" s="4">
        <v>2.7754666644142629E-2</v>
      </c>
      <c r="E88" s="4">
        <v>-2.9036804135198278E-3</v>
      </c>
      <c r="F88" s="4">
        <v>1.9698927078984079E-3</v>
      </c>
      <c r="G88" s="4">
        <v>1.7845295572588897E-2</v>
      </c>
      <c r="H88" s="4">
        <v>4.2340561456258464E-3</v>
      </c>
      <c r="I88" s="4"/>
      <c r="J88" s="4"/>
      <c r="K88" s="4"/>
      <c r="L88" s="4"/>
      <c r="M88" s="4">
        <v>1.6117480837229678E-2</v>
      </c>
      <c r="N88" s="4">
        <v>1.3996277822149194E-2</v>
      </c>
    </row>
    <row r="89" spans="1:14" x14ac:dyDescent="0.25">
      <c r="A89" s="4">
        <v>60</v>
      </c>
      <c r="B89" s="4">
        <v>0.14245246028668077</v>
      </c>
      <c r="C89" s="4">
        <v>0.12662797564599679</v>
      </c>
      <c r="D89" s="4">
        <v>0.12023587726359865</v>
      </c>
      <c r="E89" s="4">
        <v>2.8282870689457427E-2</v>
      </c>
      <c r="F89" s="4">
        <v>3.0011571430891365E-2</v>
      </c>
      <c r="G89" s="4">
        <v>8.1543605184339008E-2</v>
      </c>
      <c r="H89" s="4">
        <v>3.1384812539621172E-2</v>
      </c>
      <c r="I89" s="4"/>
      <c r="J89" s="4"/>
      <c r="K89" s="4"/>
      <c r="L89" s="4"/>
      <c r="M89" s="4">
        <v>8.0077024720083601E-2</v>
      </c>
      <c r="N89" s="4">
        <v>4.6648665303103957E-2</v>
      </c>
    </row>
    <row r="90" spans="1:14" x14ac:dyDescent="0.25">
      <c r="A90" s="4">
        <v>80</v>
      </c>
      <c r="B90" s="4">
        <v>0.45697305243786357</v>
      </c>
      <c r="C90" s="4">
        <v>0.35335182563553985</v>
      </c>
      <c r="D90" s="4">
        <v>0.35557029233374376</v>
      </c>
      <c r="E90" s="4">
        <v>9.9098573130913997E-2</v>
      </c>
      <c r="F90" s="4">
        <v>0.11981108829640376</v>
      </c>
      <c r="G90" s="4">
        <v>0.19679834701988808</v>
      </c>
      <c r="H90" s="4">
        <v>0.12564567799883397</v>
      </c>
      <c r="I90" s="4"/>
      <c r="J90" s="4"/>
      <c r="K90" s="4"/>
      <c r="L90" s="4"/>
      <c r="M90" s="4">
        <v>0.24389269383616957</v>
      </c>
      <c r="N90" s="4">
        <v>0.13224341368579443</v>
      </c>
    </row>
    <row r="91" spans="1:14" x14ac:dyDescent="0.25">
      <c r="A91" s="4"/>
      <c r="B91" s="4"/>
      <c r="C91" s="4"/>
      <c r="D91" s="4"/>
      <c r="E91" s="4"/>
      <c r="F91" s="4"/>
      <c r="G91" s="4"/>
      <c r="H91" s="4"/>
      <c r="I91" s="4"/>
    </row>
    <row r="92" spans="1:14" x14ac:dyDescent="0.25">
      <c r="A92" s="3" t="s">
        <v>204</v>
      </c>
      <c r="B92" s="4"/>
      <c r="C92" s="4"/>
      <c r="D92" s="4"/>
      <c r="E92" s="4"/>
      <c r="F92" s="4"/>
      <c r="G92" s="4"/>
      <c r="H92" s="4"/>
      <c r="I92" s="4"/>
      <c r="L92" s="4"/>
      <c r="M92" s="4"/>
      <c r="N92" s="4"/>
    </row>
    <row r="93" spans="1:14" x14ac:dyDescent="0.25">
      <c r="A93" s="3" t="s">
        <v>43</v>
      </c>
      <c r="B93" t="s">
        <v>15</v>
      </c>
      <c r="C93" s="4"/>
      <c r="D93" s="4"/>
      <c r="E93" s="4"/>
      <c r="F93" s="4"/>
      <c r="G93" s="4"/>
      <c r="H93" s="4"/>
      <c r="I93" s="4"/>
      <c r="L93" s="4"/>
      <c r="M93" s="4"/>
      <c r="N93" s="4"/>
    </row>
    <row r="94" spans="1:14" x14ac:dyDescent="0.25">
      <c r="A94" s="4" t="s">
        <v>41</v>
      </c>
      <c r="B94">
        <v>24203001</v>
      </c>
      <c r="C94">
        <v>24205004</v>
      </c>
      <c r="D94">
        <v>24205015</v>
      </c>
      <c r="E94">
        <v>24207001</v>
      </c>
      <c r="F94">
        <v>24207006</v>
      </c>
      <c r="G94">
        <v>24207021</v>
      </c>
      <c r="H94">
        <v>24207026</v>
      </c>
      <c r="I94" s="4"/>
      <c r="L94" s="4"/>
      <c r="M94" s="3" t="s">
        <v>0</v>
      </c>
      <c r="N94" s="3" t="s">
        <v>1</v>
      </c>
    </row>
    <row r="95" spans="1:14" x14ac:dyDescent="0.25">
      <c r="A95" s="4">
        <v>-80</v>
      </c>
      <c r="B95" s="4">
        <v>1.0222661672505799</v>
      </c>
      <c r="C95" s="4">
        <v>0.8331512506676938</v>
      </c>
      <c r="D95" s="4">
        <v>1.0983457721068564</v>
      </c>
      <c r="E95" s="4">
        <v>1.0615585938236629</v>
      </c>
      <c r="F95" s="4">
        <v>0.87217342343920001</v>
      </c>
      <c r="G95" s="4">
        <v>0.86541895433042615</v>
      </c>
      <c r="H95" s="4">
        <v>1.2470858383815806</v>
      </c>
      <c r="I95" s="4"/>
      <c r="J95" s="4"/>
      <c r="K95" s="4"/>
      <c r="L95" s="4"/>
      <c r="M95" s="4">
        <v>1</v>
      </c>
      <c r="N95" s="4">
        <v>0.14005036939826038</v>
      </c>
    </row>
    <row r="96" spans="1:14" x14ac:dyDescent="0.25">
      <c r="A96" s="4">
        <v>-60</v>
      </c>
      <c r="B96" s="4">
        <v>0.76736312854624056</v>
      </c>
      <c r="C96" s="4">
        <v>0.69125649829456437</v>
      </c>
      <c r="D96" s="4">
        <v>0.74007989106610994</v>
      </c>
      <c r="E96" s="4">
        <v>0.67896514808477471</v>
      </c>
      <c r="F96" s="4">
        <v>0.6739604295992746</v>
      </c>
      <c r="G96" s="4">
        <v>0.74561080881110253</v>
      </c>
      <c r="H96" s="4">
        <v>0.76043908880616817</v>
      </c>
      <c r="I96" s="4"/>
      <c r="J96" s="4"/>
      <c r="K96" s="4"/>
      <c r="L96" s="4"/>
      <c r="M96" s="4">
        <v>0.72252499902974787</v>
      </c>
      <c r="N96" s="4">
        <v>3.6883527229690335E-2</v>
      </c>
    </row>
    <row r="97" spans="1:14" x14ac:dyDescent="0.25">
      <c r="A97" s="4">
        <v>-40</v>
      </c>
      <c r="B97" s="4">
        <v>0.43646833755588116</v>
      </c>
      <c r="C97" s="4">
        <v>0.45376169639153324</v>
      </c>
      <c r="D97" s="4">
        <v>0.40929233955174621</v>
      </c>
      <c r="E97" s="4">
        <v>0.37952029152863603</v>
      </c>
      <c r="F97" s="4">
        <v>0.52393350839160691</v>
      </c>
      <c r="G97" s="4">
        <v>0.42375960945653585</v>
      </c>
      <c r="H97" s="4">
        <v>0.4020152248497636</v>
      </c>
      <c r="I97" s="4"/>
      <c r="J97" s="4"/>
      <c r="K97" s="4"/>
      <c r="L97" s="4"/>
      <c r="M97" s="4">
        <v>0.43267871538938613</v>
      </c>
      <c r="N97" s="4">
        <v>4.3389977899565189E-2</v>
      </c>
    </row>
    <row r="98" spans="1:14" x14ac:dyDescent="0.25">
      <c r="A98" s="4">
        <v>-20</v>
      </c>
      <c r="B98" s="4">
        <v>0.28428636188096368</v>
      </c>
      <c r="C98" s="4">
        <v>0.33146633422603883</v>
      </c>
      <c r="D98" s="4">
        <v>0.21457560157923777</v>
      </c>
      <c r="E98" s="4">
        <v>0.25403902880511892</v>
      </c>
      <c r="F98" s="4">
        <v>0.37352501152516743</v>
      </c>
      <c r="G98" s="4">
        <v>0.28005139444379318</v>
      </c>
      <c r="H98" s="4">
        <v>0.27764437939787429</v>
      </c>
      <c r="I98" s="4"/>
      <c r="J98" s="4"/>
      <c r="K98" s="4"/>
      <c r="L98" s="4"/>
      <c r="M98" s="4">
        <v>0.28794115883688487</v>
      </c>
      <c r="N98" s="4">
        <v>4.7708228903595884E-2</v>
      </c>
    </row>
    <row r="99" spans="1:14" x14ac:dyDescent="0.25">
      <c r="A99" s="4">
        <v>0</v>
      </c>
      <c r="B99" s="4">
        <v>0.26246787417305367</v>
      </c>
      <c r="C99" s="4">
        <v>0.32124151731599027</v>
      </c>
      <c r="D99" s="4">
        <v>0.22723873613970821</v>
      </c>
      <c r="E99" s="4">
        <v>0.27358856352706712</v>
      </c>
      <c r="F99" s="4">
        <v>0.34515683850454265</v>
      </c>
      <c r="G99" s="4">
        <v>0.38730734970777636</v>
      </c>
      <c r="H99" s="4">
        <v>0.20190152417956306</v>
      </c>
      <c r="I99" s="4"/>
      <c r="J99" s="4"/>
      <c r="K99" s="4"/>
      <c r="L99" s="4"/>
      <c r="M99" s="4">
        <v>0.28841462907824306</v>
      </c>
      <c r="N99" s="4">
        <v>6.1175516369281195E-2</v>
      </c>
    </row>
    <row r="100" spans="1:14" x14ac:dyDescent="0.25">
      <c r="A100" s="4">
        <v>20</v>
      </c>
      <c r="B100" s="4">
        <v>0.31299056116637231</v>
      </c>
      <c r="C100" s="4">
        <v>0.41847335577818395</v>
      </c>
      <c r="D100" s="4">
        <v>0.33823825418120118</v>
      </c>
      <c r="E100" s="4">
        <v>0.31940139283639096</v>
      </c>
      <c r="F100" s="4">
        <v>0.35891576516464241</v>
      </c>
      <c r="G100" s="4">
        <v>0.44291569967181582</v>
      </c>
      <c r="H100" s="4">
        <v>0.32016442871339013</v>
      </c>
      <c r="I100" s="4"/>
      <c r="J100" s="4"/>
      <c r="K100" s="4"/>
      <c r="L100" s="4"/>
      <c r="M100" s="4">
        <v>0.35872849393028527</v>
      </c>
      <c r="N100" s="4">
        <v>4.8110862484919407E-2</v>
      </c>
    </row>
    <row r="101" spans="1:14" x14ac:dyDescent="0.25">
      <c r="A101" s="4">
        <v>40</v>
      </c>
      <c r="B101" s="4">
        <v>0.37150200212882695</v>
      </c>
      <c r="C101" s="4">
        <v>0.49161815351580296</v>
      </c>
      <c r="D101" s="4">
        <v>0.42426087116028222</v>
      </c>
      <c r="E101" s="4">
        <v>0.36065368120632707</v>
      </c>
      <c r="F101" s="4">
        <v>0.39482412313549448</v>
      </c>
      <c r="G101" s="4">
        <v>0.37326051661939003</v>
      </c>
      <c r="H101" s="4">
        <v>0.38689278652994719</v>
      </c>
      <c r="I101" s="4"/>
      <c r="J101" s="4"/>
      <c r="K101" s="4"/>
      <c r="L101" s="4"/>
      <c r="M101" s="4">
        <v>0.4004303048994387</v>
      </c>
      <c r="N101" s="4">
        <v>4.1841601290653785E-2</v>
      </c>
    </row>
    <row r="102" spans="1:14" x14ac:dyDescent="0.25">
      <c r="A102" s="4">
        <v>60</v>
      </c>
      <c r="B102" s="4">
        <v>0.47112909309613055</v>
      </c>
      <c r="C102" s="4">
        <v>0.4397337025090135</v>
      </c>
      <c r="D102" s="4">
        <v>0.44385817043504155</v>
      </c>
      <c r="E102" s="4">
        <v>0.49718562299059976</v>
      </c>
      <c r="F102" s="4">
        <v>0.41594559407237752</v>
      </c>
      <c r="G102" s="4">
        <v>0.36766289604766628</v>
      </c>
      <c r="H102" s="4">
        <v>0.41338897033611233</v>
      </c>
      <c r="I102" s="4"/>
      <c r="J102" s="4"/>
      <c r="K102" s="4"/>
      <c r="L102" s="4"/>
      <c r="M102" s="4">
        <v>0.43555772135527737</v>
      </c>
      <c r="N102" s="4">
        <v>3.8978846612860746E-2</v>
      </c>
    </row>
    <row r="103" spans="1:14" x14ac:dyDescent="0.25">
      <c r="A103" s="4">
        <v>80</v>
      </c>
      <c r="B103" s="4">
        <v>0.49495200480340973</v>
      </c>
      <c r="C103" s="4">
        <v>0.44272302190263851</v>
      </c>
      <c r="D103" s="4">
        <v>0.5275358943812759</v>
      </c>
      <c r="E103" s="4">
        <v>0.59851320779888206</v>
      </c>
      <c r="F103" s="4">
        <v>0.46499083676915354</v>
      </c>
      <c r="G103" s="4">
        <v>0.53743830151295291</v>
      </c>
      <c r="H103" s="4">
        <v>0.41389328940705994</v>
      </c>
      <c r="I103" s="4"/>
      <c r="J103" s="4"/>
      <c r="K103" s="4"/>
      <c r="L103" s="4"/>
      <c r="M103" s="4">
        <v>0.49714950808219616</v>
      </c>
      <c r="N103" s="4">
        <v>5.825310350517634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BF9FA-10BD-4306-AA44-1F9D242D3CF3}">
  <dimension ref="A1:N103"/>
  <sheetViews>
    <sheetView workbookViewId="0">
      <selection activeCell="B2" sqref="B2"/>
    </sheetView>
  </sheetViews>
  <sheetFormatPr defaultRowHeight="15" x14ac:dyDescent="0.25"/>
  <sheetData>
    <row r="1" spans="1:14" x14ac:dyDescent="0.25">
      <c r="A1" t="s">
        <v>23</v>
      </c>
    </row>
    <row r="2" spans="1:14" x14ac:dyDescent="0.25">
      <c r="A2" s="3" t="s">
        <v>44</v>
      </c>
      <c r="B2" t="s">
        <v>1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4" x14ac:dyDescent="0.25">
      <c r="A3" s="4" t="s">
        <v>41</v>
      </c>
      <c r="B3">
        <v>23529013</v>
      </c>
      <c r="C3">
        <v>23529019</v>
      </c>
      <c r="D3">
        <v>23529027</v>
      </c>
      <c r="E3">
        <v>23530002</v>
      </c>
      <c r="F3">
        <v>23530006</v>
      </c>
      <c r="G3">
        <v>23530010</v>
      </c>
      <c r="H3">
        <v>23530020</v>
      </c>
      <c r="I3">
        <v>23530027</v>
      </c>
      <c r="J3" s="4"/>
      <c r="L3" s="3" t="s">
        <v>0</v>
      </c>
      <c r="M3" s="3" t="s">
        <v>1</v>
      </c>
    </row>
    <row r="4" spans="1:14" x14ac:dyDescent="0.25">
      <c r="A4" s="3">
        <v>-80</v>
      </c>
      <c r="B4" s="3">
        <v>0.84369698520468106</v>
      </c>
      <c r="C4" s="3">
        <v>1.1621745769112108</v>
      </c>
      <c r="D4" s="3">
        <v>1.1255328327207423</v>
      </c>
      <c r="E4" s="3">
        <v>0.98992233784947414</v>
      </c>
      <c r="F4" s="3">
        <v>1.1456981193494522</v>
      </c>
      <c r="G4" s="3">
        <v>0.85390440422127156</v>
      </c>
      <c r="H4" s="3">
        <v>0.90199989793517887</v>
      </c>
      <c r="I4" s="3">
        <v>0.9770708458079882</v>
      </c>
      <c r="J4" s="11"/>
      <c r="K4" s="3"/>
      <c r="L4" s="11">
        <v>1</v>
      </c>
      <c r="M4" s="11">
        <v>0.12211311784588001</v>
      </c>
      <c r="N4" s="3"/>
    </row>
    <row r="5" spans="1:14" x14ac:dyDescent="0.25">
      <c r="A5" s="3">
        <v>-60</v>
      </c>
      <c r="B5" s="3">
        <v>0.84741514573410992</v>
      </c>
      <c r="C5" s="3">
        <v>1.2078400703885512</v>
      </c>
      <c r="D5" s="3">
        <v>1.0367424679355048</v>
      </c>
      <c r="E5" s="3">
        <v>1.0010549263410071</v>
      </c>
      <c r="F5" s="3">
        <v>1.1849821005346528</v>
      </c>
      <c r="G5" s="3">
        <v>0.8121384415623385</v>
      </c>
      <c r="H5" s="3">
        <v>0.93217826225214118</v>
      </c>
      <c r="I5" s="3">
        <v>0.94412566418548227</v>
      </c>
      <c r="J5" s="11"/>
      <c r="K5" s="3"/>
      <c r="L5" s="11">
        <v>0.99580963486672347</v>
      </c>
      <c r="M5" s="11">
        <v>0.13459306878565896</v>
      </c>
      <c r="N5" s="3"/>
    </row>
    <row r="6" spans="1:14" x14ac:dyDescent="0.25">
      <c r="A6" s="3">
        <v>-40</v>
      </c>
      <c r="B6" s="3">
        <v>1.0101633675981587</v>
      </c>
      <c r="C6" s="3">
        <v>0.86358723162741269</v>
      </c>
      <c r="D6" s="3">
        <v>0.92434204459969804</v>
      </c>
      <c r="E6" s="3">
        <v>0.91547387748504294</v>
      </c>
      <c r="F6" s="3">
        <v>1.0076253117498657</v>
      </c>
      <c r="G6" s="3">
        <v>0.98081519496765857</v>
      </c>
      <c r="H6" s="3">
        <v>0.83837787917033102</v>
      </c>
      <c r="I6" s="3">
        <v>0.86488441470490218</v>
      </c>
      <c r="J6" s="11"/>
      <c r="K6" s="3"/>
      <c r="L6" s="11">
        <v>0.92565866523788376</v>
      </c>
      <c r="M6" s="11">
        <v>6.3414893794360661E-2</v>
      </c>
      <c r="N6" s="3"/>
    </row>
    <row r="7" spans="1:14" x14ac:dyDescent="0.25">
      <c r="A7" s="3">
        <v>-20</v>
      </c>
      <c r="B7" s="3">
        <v>0.83628454500762883</v>
      </c>
      <c r="C7" s="3">
        <v>0.73130471042459178</v>
      </c>
      <c r="D7" s="3">
        <v>0.76109591497085749</v>
      </c>
      <c r="E7" s="3">
        <v>0.80057456090582624</v>
      </c>
      <c r="F7" s="3">
        <v>0.6664816809712697</v>
      </c>
      <c r="G7" s="3">
        <v>0.82873303367885476</v>
      </c>
      <c r="H7" s="3">
        <v>0.76328534873295695</v>
      </c>
      <c r="I7" s="3">
        <v>0.777224567091921</v>
      </c>
      <c r="J7" s="11"/>
      <c r="K7" s="3"/>
      <c r="L7" s="11">
        <v>0.77062304522298841</v>
      </c>
      <c r="M7" s="11">
        <v>5.1435444849762139E-2</v>
      </c>
      <c r="N7" s="3"/>
    </row>
    <row r="8" spans="1:14" x14ac:dyDescent="0.25">
      <c r="A8" s="3">
        <v>0</v>
      </c>
      <c r="B8" s="3">
        <v>0.60642754238923502</v>
      </c>
      <c r="C8" s="3">
        <v>0.58573942622348052</v>
      </c>
      <c r="D8" s="3">
        <v>0.54039573472689195</v>
      </c>
      <c r="E8" s="3">
        <v>0.6258969408962981</v>
      </c>
      <c r="F8" s="3">
        <v>0.33320068124957702</v>
      </c>
      <c r="G8" s="3">
        <v>0.6764259832223658</v>
      </c>
      <c r="H8" s="3">
        <v>0.76222298164988656</v>
      </c>
      <c r="I8" s="3">
        <v>0.6694419282531523</v>
      </c>
      <c r="J8" s="11"/>
      <c r="K8" s="3"/>
      <c r="L8" s="11">
        <v>0.59996890232636091</v>
      </c>
      <c r="M8" s="11">
        <v>0.1186535261210673</v>
      </c>
      <c r="N8" s="3"/>
    </row>
    <row r="9" spans="1:14" x14ac:dyDescent="0.25">
      <c r="A9" s="3">
        <v>20</v>
      </c>
      <c r="B9" s="3">
        <v>0.56944045645633445</v>
      </c>
      <c r="C9" s="3">
        <v>0.52822269544831935</v>
      </c>
      <c r="D9" s="3">
        <v>0.50078751608114136</v>
      </c>
      <c r="E9" s="3">
        <v>0.59274151589859458</v>
      </c>
      <c r="F9" s="3">
        <v>0.39555143634606782</v>
      </c>
      <c r="G9" s="3">
        <v>0.63036735405140398</v>
      </c>
      <c r="H9" s="3">
        <v>0.73559781903994059</v>
      </c>
      <c r="I9" s="3">
        <v>0.65798221183328676</v>
      </c>
      <c r="J9" s="11"/>
      <c r="K9" s="3"/>
      <c r="L9" s="11">
        <v>0.57633637564438611</v>
      </c>
      <c r="M9" s="11">
        <v>9.7450006128566496E-2</v>
      </c>
      <c r="N9" s="3"/>
    </row>
    <row r="10" spans="1:14" x14ac:dyDescent="0.25">
      <c r="A10" s="3">
        <v>40</v>
      </c>
      <c r="B10" s="3">
        <v>0.71174511364103432</v>
      </c>
      <c r="C10" s="3">
        <v>0.64092655001517185</v>
      </c>
      <c r="D10" s="3">
        <v>0.66195878469333369</v>
      </c>
      <c r="E10" s="3">
        <v>0.68210027129772599</v>
      </c>
      <c r="F10" s="3">
        <v>0.67203090322590764</v>
      </c>
      <c r="G10" s="3">
        <v>0.70179855500839394</v>
      </c>
      <c r="H10" s="3">
        <v>0.7522274851442966</v>
      </c>
      <c r="I10" s="3">
        <v>0.73051011737476512</v>
      </c>
      <c r="J10" s="11"/>
      <c r="K10" s="3"/>
      <c r="L10" s="11">
        <v>0.69416222255007864</v>
      </c>
      <c r="M10" s="11">
        <v>3.4580702736374348E-2</v>
      </c>
      <c r="N10" s="3"/>
    </row>
    <row r="11" spans="1:14" x14ac:dyDescent="0.25">
      <c r="A11" s="3">
        <v>60</v>
      </c>
      <c r="B11" s="3">
        <v>0.83562776988098719</v>
      </c>
      <c r="C11" s="3">
        <v>0.71634514779648906</v>
      </c>
      <c r="D11" s="3">
        <v>0.78035494965195407</v>
      </c>
      <c r="E11" s="3">
        <v>0.75373773552065826</v>
      </c>
      <c r="F11" s="3">
        <v>0.84441580038475428</v>
      </c>
      <c r="G11" s="3">
        <v>0.80578838495185856</v>
      </c>
      <c r="H11" s="3">
        <v>0.75125308552193126</v>
      </c>
      <c r="I11" s="3">
        <v>0.76317030337366509</v>
      </c>
      <c r="J11" s="11"/>
      <c r="K11" s="3"/>
      <c r="L11" s="11">
        <v>0.78133664713528728</v>
      </c>
      <c r="M11" s="11">
        <v>4.1451761768175568E-2</v>
      </c>
      <c r="N11" s="3"/>
    </row>
    <row r="12" spans="1:14" x14ac:dyDescent="0.25">
      <c r="A12" s="3">
        <v>80</v>
      </c>
      <c r="B12" s="3">
        <v>0.88795033375999355</v>
      </c>
      <c r="C12" s="3">
        <v>0.71261085083693576</v>
      </c>
      <c r="D12" s="3">
        <v>0.81754101429203885</v>
      </c>
      <c r="E12" s="3">
        <v>0.78724909347753569</v>
      </c>
      <c r="F12" s="3">
        <v>0.89876522586061636</v>
      </c>
      <c r="G12" s="3">
        <v>0.85877990800801773</v>
      </c>
      <c r="H12" s="3">
        <v>0.71160850022549982</v>
      </c>
      <c r="I12" s="3">
        <v>0.76434120704699859</v>
      </c>
      <c r="J12" s="11"/>
      <c r="K12" s="3"/>
      <c r="L12" s="11">
        <v>0.8048557666884546</v>
      </c>
      <c r="M12" s="11">
        <v>6.8873093267976498E-2</v>
      </c>
      <c r="N12" s="3"/>
    </row>
    <row r="13" spans="1:14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4" x14ac:dyDescent="0.25">
      <c r="A14" s="3" t="s">
        <v>51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4" x14ac:dyDescent="0.25">
      <c r="A15" s="3" t="s">
        <v>44</v>
      </c>
      <c r="B15" t="s">
        <v>1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1:14" x14ac:dyDescent="0.25">
      <c r="A16" s="4" t="s">
        <v>41</v>
      </c>
      <c r="B16">
        <v>23915031</v>
      </c>
      <c r="C16">
        <v>23915035</v>
      </c>
      <c r="D16">
        <v>23915051</v>
      </c>
      <c r="E16" t="s">
        <v>52</v>
      </c>
      <c r="F16" t="s">
        <v>53</v>
      </c>
      <c r="G16" t="s">
        <v>54</v>
      </c>
      <c r="H16" t="s">
        <v>55</v>
      </c>
      <c r="I16" s="4"/>
      <c r="L16" s="3" t="s">
        <v>0</v>
      </c>
      <c r="M16" s="3" t="s">
        <v>1</v>
      </c>
    </row>
    <row r="17" spans="1:14" x14ac:dyDescent="0.25">
      <c r="A17" s="4">
        <v>-80</v>
      </c>
      <c r="B17" s="4">
        <v>1.2634887434043298</v>
      </c>
      <c r="C17" s="4">
        <v>1.0802210770854812</v>
      </c>
      <c r="D17" s="4">
        <v>0.84312576856177135</v>
      </c>
      <c r="E17" s="4">
        <v>0.85070150571431746</v>
      </c>
      <c r="F17" s="4">
        <v>1.1095905953857264</v>
      </c>
      <c r="G17" s="4">
        <v>0.87214328930139917</v>
      </c>
      <c r="H17" s="4">
        <v>0.98072902054697464</v>
      </c>
      <c r="I17" s="10"/>
      <c r="J17" s="4"/>
      <c r="K17" s="4"/>
      <c r="L17" s="10">
        <v>1</v>
      </c>
      <c r="M17" s="10">
        <v>0.1471103141531146</v>
      </c>
      <c r="N17" s="4"/>
    </row>
    <row r="18" spans="1:14" x14ac:dyDescent="0.25">
      <c r="A18" s="4">
        <v>-60</v>
      </c>
      <c r="B18" s="4">
        <v>1.082957676189914</v>
      </c>
      <c r="C18" s="4">
        <v>0.9046935001407348</v>
      </c>
      <c r="D18" s="4">
        <v>0.745811506945811</v>
      </c>
      <c r="E18" s="4">
        <v>0.75877751040457253</v>
      </c>
      <c r="F18" s="4">
        <v>0.97093629795172021</v>
      </c>
      <c r="G18" s="4">
        <v>0.70941927641542202</v>
      </c>
      <c r="H18" s="4">
        <v>0.88078763434433971</v>
      </c>
      <c r="I18" s="10"/>
      <c r="J18" s="4"/>
      <c r="K18" s="4"/>
      <c r="L18" s="10">
        <v>0.86476905748464483</v>
      </c>
      <c r="M18" s="10">
        <v>0.12549728145478925</v>
      </c>
      <c r="N18" s="4"/>
    </row>
    <row r="19" spans="1:14" x14ac:dyDescent="0.25">
      <c r="A19" s="4">
        <v>-40</v>
      </c>
      <c r="B19" s="4">
        <v>0.84268419750827317</v>
      </c>
      <c r="C19" s="4">
        <v>0.71660489950794259</v>
      </c>
      <c r="D19" s="4">
        <v>0.68590360777688253</v>
      </c>
      <c r="E19" s="4">
        <v>0.66418839030901278</v>
      </c>
      <c r="F19" s="4">
        <v>0.73112751544497434</v>
      </c>
      <c r="G19" s="4">
        <v>0.60543817020650492</v>
      </c>
      <c r="H19" s="4">
        <v>0.70627281912179629</v>
      </c>
      <c r="I19" s="10"/>
      <c r="J19" s="4"/>
      <c r="K19" s="4"/>
      <c r="L19" s="10">
        <v>0.70745994283934099</v>
      </c>
      <c r="M19" s="10">
        <v>6.7269540411115103E-2</v>
      </c>
      <c r="N19" s="4"/>
    </row>
    <row r="20" spans="1:14" x14ac:dyDescent="0.25">
      <c r="A20" s="4">
        <v>-20</v>
      </c>
      <c r="B20" s="4">
        <v>0.43500500419830135</v>
      </c>
      <c r="C20" s="4">
        <v>0.41488651427357154</v>
      </c>
      <c r="D20" s="4">
        <v>0.44950569470773594</v>
      </c>
      <c r="E20" s="4">
        <v>0.47161333760753432</v>
      </c>
      <c r="F20" s="4">
        <v>0.34889001736841135</v>
      </c>
      <c r="G20" s="4">
        <v>0.42388689101742516</v>
      </c>
      <c r="H20" s="4">
        <v>0.36896359850690291</v>
      </c>
      <c r="I20" s="10"/>
      <c r="J20" s="4"/>
      <c r="K20" s="4"/>
      <c r="L20" s="10">
        <v>0.41610729395426904</v>
      </c>
      <c r="M20" s="10">
        <v>4.0277963193187459E-2</v>
      </c>
      <c r="N20" s="4"/>
    </row>
    <row r="21" spans="1:14" x14ac:dyDescent="0.25">
      <c r="A21" s="4">
        <v>0</v>
      </c>
      <c r="B21" s="4">
        <v>0.27807230863872484</v>
      </c>
      <c r="C21" s="4">
        <v>0.15128748135939182</v>
      </c>
      <c r="D21" s="4">
        <v>0.17090314035526846</v>
      </c>
      <c r="E21" s="4">
        <v>0.22784275584342309</v>
      </c>
      <c r="F21" s="4">
        <v>6.7733271645119011E-2</v>
      </c>
      <c r="G21" s="4">
        <v>0.24603114848732349</v>
      </c>
      <c r="H21" s="4">
        <v>9.1046334164745182E-2</v>
      </c>
      <c r="I21" s="10"/>
      <c r="J21" s="4"/>
      <c r="K21" s="4"/>
      <c r="L21" s="10">
        <v>0.17613092007057082</v>
      </c>
      <c r="M21" s="10">
        <v>7.327654630195464E-2</v>
      </c>
      <c r="N21" s="4"/>
    </row>
    <row r="22" spans="1:14" x14ac:dyDescent="0.25">
      <c r="A22" s="4">
        <v>20</v>
      </c>
      <c r="B22" s="4">
        <v>0.32534797654195446</v>
      </c>
      <c r="C22" s="4">
        <v>0.17367285778166969</v>
      </c>
      <c r="D22" s="4">
        <v>0.1662573706957533</v>
      </c>
      <c r="E22" s="4">
        <v>0.22565413010250415</v>
      </c>
      <c r="F22" s="4">
        <v>7.3371222545017878E-2</v>
      </c>
      <c r="G22" s="4">
        <v>0.29120214049126714</v>
      </c>
      <c r="H22" s="4">
        <v>0.11576716112934533</v>
      </c>
      <c r="I22" s="10"/>
      <c r="J22" s="4"/>
      <c r="K22" s="4"/>
      <c r="L22" s="10">
        <v>0.19589612275535886</v>
      </c>
      <c r="M22" s="10">
        <v>8.4118869345107469E-2</v>
      </c>
      <c r="N22" s="4"/>
    </row>
    <row r="23" spans="1:14" x14ac:dyDescent="0.25">
      <c r="A23" s="4">
        <v>40</v>
      </c>
      <c r="B23" s="4">
        <v>0.3776640431574888</v>
      </c>
      <c r="C23" s="4">
        <v>0.34978033286393301</v>
      </c>
      <c r="D23" s="4">
        <v>0.36975654469016428</v>
      </c>
      <c r="E23" s="4">
        <v>0.39749789851152179</v>
      </c>
      <c r="F23" s="4">
        <v>0.26074175228236124</v>
      </c>
      <c r="G23" s="4">
        <v>0.44133223514373665</v>
      </c>
      <c r="H23" s="4">
        <v>0.33077768978698591</v>
      </c>
      <c r="I23" s="10"/>
      <c r="J23" s="4"/>
      <c r="K23" s="4"/>
      <c r="L23" s="10">
        <v>0.36107864234802739</v>
      </c>
      <c r="M23" s="10">
        <v>5.2414111944543873E-2</v>
      </c>
      <c r="N23" s="4"/>
    </row>
    <row r="24" spans="1:14" x14ac:dyDescent="0.25">
      <c r="A24" s="4">
        <v>60</v>
      </c>
      <c r="B24" s="4"/>
      <c r="C24" s="4">
        <v>0.41315732314248771</v>
      </c>
      <c r="D24" s="4">
        <v>0.54832702645248732</v>
      </c>
      <c r="E24" s="4">
        <v>0.49123231463104333</v>
      </c>
      <c r="F24" s="4">
        <v>0.47976191901108217</v>
      </c>
      <c r="G24" s="4">
        <v>0.50156530505367136</v>
      </c>
      <c r="H24" s="4">
        <v>0.53084520791839362</v>
      </c>
      <c r="I24" s="10"/>
      <c r="J24" s="4"/>
      <c r="K24" s="4"/>
      <c r="L24" s="10">
        <v>0.49414818270152755</v>
      </c>
      <c r="M24" s="10">
        <v>4.303490574644514E-2</v>
      </c>
      <c r="N24" s="4"/>
    </row>
    <row r="25" spans="1:14" x14ac:dyDescent="0.25">
      <c r="A25" s="4">
        <v>80</v>
      </c>
      <c r="B25" s="4"/>
      <c r="C25" s="4">
        <v>0.40091596348377373</v>
      </c>
      <c r="D25" s="4">
        <v>0.62562928945311225</v>
      </c>
      <c r="E25" s="4">
        <v>0.51771210651505706</v>
      </c>
      <c r="F25" s="4">
        <v>0.56306735800457397</v>
      </c>
      <c r="G25" s="4">
        <v>0.51420149352223621</v>
      </c>
      <c r="H25" s="4">
        <v>0.60003048411950222</v>
      </c>
      <c r="I25" s="10"/>
      <c r="J25" s="4"/>
      <c r="K25" s="4"/>
      <c r="L25" s="10">
        <v>0.53692611584970917</v>
      </c>
      <c r="M25" s="10">
        <v>7.2936190153549477E-2</v>
      </c>
      <c r="N25" s="4"/>
    </row>
    <row r="26" spans="1:14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4" x14ac:dyDescent="0.25">
      <c r="A27" s="3" t="s">
        <v>6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4" x14ac:dyDescent="0.25">
      <c r="A28" s="3" t="s">
        <v>44</v>
      </c>
      <c r="B28" t="s">
        <v>15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14" x14ac:dyDescent="0.25">
      <c r="A29" s="4" t="s">
        <v>41</v>
      </c>
      <c r="B29">
        <v>23927034</v>
      </c>
      <c r="C29">
        <v>23927039</v>
      </c>
      <c r="D29">
        <v>23927043</v>
      </c>
      <c r="E29">
        <v>23927047</v>
      </c>
      <c r="F29">
        <v>23927051</v>
      </c>
      <c r="G29">
        <v>23927056</v>
      </c>
      <c r="H29">
        <v>23928027</v>
      </c>
      <c r="I29">
        <v>23928039</v>
      </c>
      <c r="J29">
        <v>23928045</v>
      </c>
      <c r="K29" s="4"/>
      <c r="L29" s="3" t="s">
        <v>0</v>
      </c>
      <c r="M29" s="3" t="s">
        <v>1</v>
      </c>
    </row>
    <row r="30" spans="1:14" x14ac:dyDescent="0.25">
      <c r="A30" s="4">
        <v>-80</v>
      </c>
      <c r="B30" s="4">
        <v>0.93451008101616362</v>
      </c>
      <c r="C30" s="4">
        <v>1.0673756104751677</v>
      </c>
      <c r="D30" s="4">
        <v>1.2736470186121907</v>
      </c>
      <c r="E30" s="4">
        <v>1.0569730466032585</v>
      </c>
      <c r="F30" s="4">
        <v>0.90531448198404318</v>
      </c>
      <c r="G30" s="4">
        <v>1.0773850573572867</v>
      </c>
      <c r="H30" s="4">
        <v>0.82265974079372461</v>
      </c>
      <c r="I30" s="4">
        <v>1.0760852839873913</v>
      </c>
      <c r="J30" s="4">
        <v>0.78604967917077284</v>
      </c>
      <c r="K30" s="10"/>
      <c r="L30" s="10">
        <v>1</v>
      </c>
      <c r="M30" s="10">
        <v>0.14334267155311939</v>
      </c>
      <c r="N30" s="4"/>
    </row>
    <row r="31" spans="1:14" x14ac:dyDescent="0.25">
      <c r="A31" s="4">
        <v>-60</v>
      </c>
      <c r="B31" s="4">
        <v>0.7804368177343779</v>
      </c>
      <c r="C31" s="4">
        <v>0.99269242922169498</v>
      </c>
      <c r="D31" s="4">
        <v>0.80939146189547162</v>
      </c>
      <c r="E31" s="4">
        <v>0.90751239565697339</v>
      </c>
      <c r="F31" s="4">
        <v>0.72282606229013557</v>
      </c>
      <c r="G31" s="4">
        <v>0.85421741587952971</v>
      </c>
      <c r="H31" s="4">
        <v>0.64539937342239384</v>
      </c>
      <c r="I31" s="4">
        <v>0.75642344590980559</v>
      </c>
      <c r="J31" s="4">
        <v>0.63165375237001353</v>
      </c>
      <c r="K31" s="10"/>
      <c r="L31" s="10">
        <v>0.78895035048671069</v>
      </c>
      <c r="M31" s="10">
        <v>0.11110426839925955</v>
      </c>
      <c r="N31" s="4"/>
    </row>
    <row r="32" spans="1:14" x14ac:dyDescent="0.25">
      <c r="A32" s="4">
        <v>-40</v>
      </c>
      <c r="B32" s="4">
        <v>0.54470526935264785</v>
      </c>
      <c r="C32" s="4">
        <v>0.38419215981283172</v>
      </c>
      <c r="D32" s="4">
        <v>0.3504061122945909</v>
      </c>
      <c r="E32" s="4">
        <v>0.3785833404623814</v>
      </c>
      <c r="F32" s="4">
        <v>0.43279981735963463</v>
      </c>
      <c r="G32" s="4">
        <v>0.37377267154909438</v>
      </c>
      <c r="H32" s="4">
        <v>0.45185167368292317</v>
      </c>
      <c r="I32" s="4">
        <v>0.36563432100666837</v>
      </c>
      <c r="J32" s="4">
        <v>0.39447142111322692</v>
      </c>
      <c r="K32" s="10"/>
      <c r="L32" s="10">
        <v>0.40849075407044438</v>
      </c>
      <c r="M32" s="10">
        <v>5.6884635270311248E-2</v>
      </c>
      <c r="N32" s="4"/>
    </row>
    <row r="33" spans="1:14" x14ac:dyDescent="0.25">
      <c r="A33" s="4">
        <v>-20</v>
      </c>
      <c r="B33" s="4">
        <v>0.17954758861343692</v>
      </c>
      <c r="C33" s="4">
        <v>0.10147849004668495</v>
      </c>
      <c r="D33" s="4">
        <v>0.10692504368349834</v>
      </c>
      <c r="E33" s="4">
        <v>0.11251245991965109</v>
      </c>
      <c r="F33" s="4">
        <v>0.17903582197544921</v>
      </c>
      <c r="G33" s="4">
        <v>0.11417882390278236</v>
      </c>
      <c r="H33" s="4">
        <v>0.24233592873749543</v>
      </c>
      <c r="I33" s="4">
        <v>0.11936546552176248</v>
      </c>
      <c r="J33" s="4">
        <v>0.17994130597601776</v>
      </c>
      <c r="K33" s="10"/>
      <c r="L33" s="10">
        <v>0.14836899204186427</v>
      </c>
      <c r="M33" s="10">
        <v>4.5887953657879052E-2</v>
      </c>
      <c r="N33" s="4"/>
    </row>
    <row r="34" spans="1:14" x14ac:dyDescent="0.25">
      <c r="A34" s="4">
        <v>0</v>
      </c>
      <c r="B34" s="4">
        <v>6.6006823306984624E-2</v>
      </c>
      <c r="C34" s="4">
        <v>4.1346903523559672E-2</v>
      </c>
      <c r="D34" s="4">
        <v>3.106728537341354E-2</v>
      </c>
      <c r="E34" s="4">
        <v>3.3869908853388891E-2</v>
      </c>
      <c r="F34" s="4">
        <v>5.2202089923412028E-2</v>
      </c>
      <c r="G34" s="4">
        <v>4.1661363061984667E-2</v>
      </c>
      <c r="H34" s="4">
        <v>8.9884224966426562E-2</v>
      </c>
      <c r="I34" s="4">
        <v>4.941990048840264E-2</v>
      </c>
      <c r="J34" s="4">
        <v>6.2094356194402747E-2</v>
      </c>
      <c r="K34" s="10"/>
      <c r="L34" s="10">
        <v>5.1950317299108373E-2</v>
      </c>
      <c r="M34" s="10">
        <v>1.7407634949528263E-2</v>
      </c>
      <c r="N34" s="4"/>
    </row>
    <row r="35" spans="1:14" x14ac:dyDescent="0.25">
      <c r="A35" s="4">
        <v>20</v>
      </c>
      <c r="B35" s="4">
        <v>6.136710325304974E-2</v>
      </c>
      <c r="C35" s="4">
        <v>3.9838271375160023E-2</v>
      </c>
      <c r="D35" s="4">
        <v>3.3704972393827158E-2</v>
      </c>
      <c r="E35" s="4">
        <v>3.7383866141746817E-2</v>
      </c>
      <c r="F35" s="4">
        <v>4.904331356489653E-2</v>
      </c>
      <c r="G35" s="4">
        <v>4.9294023426008561E-2</v>
      </c>
      <c r="H35" s="4">
        <v>5.7266400399272825E-2</v>
      </c>
      <c r="I35" s="4">
        <v>6.627715110642747E-2</v>
      </c>
      <c r="J35" s="4">
        <v>7.421484768869889E-2</v>
      </c>
      <c r="K35" s="10"/>
      <c r="L35" s="10">
        <v>5.2043327705454223E-2</v>
      </c>
      <c r="M35" s="10">
        <v>1.3017546080271116E-2</v>
      </c>
      <c r="N35" s="4"/>
    </row>
    <row r="36" spans="1:14" x14ac:dyDescent="0.25">
      <c r="A36" s="4">
        <v>40</v>
      </c>
      <c r="B36" s="4">
        <v>8.7056560978577793E-2</v>
      </c>
      <c r="C36" s="4">
        <v>5.3289603621125434E-2</v>
      </c>
      <c r="D36" s="4">
        <v>6.131615582600234E-2</v>
      </c>
      <c r="E36" s="4">
        <v>6.7635978143062006E-2</v>
      </c>
      <c r="F36" s="4">
        <v>0.12355265387604171</v>
      </c>
      <c r="G36" s="4">
        <v>9.2308793030349251E-2</v>
      </c>
      <c r="H36" s="4">
        <v>0.1329506649980611</v>
      </c>
      <c r="I36" s="4">
        <v>0.11196315976851652</v>
      </c>
      <c r="J36" s="4">
        <v>0.19084471719352539</v>
      </c>
      <c r="K36" s="10"/>
      <c r="L36" s="10">
        <v>0.10232425415947349</v>
      </c>
      <c r="M36" s="10">
        <v>4.0743305332170986E-2</v>
      </c>
      <c r="N36" s="4"/>
    </row>
    <row r="37" spans="1:14" x14ac:dyDescent="0.25">
      <c r="A37" s="4">
        <v>60</v>
      </c>
      <c r="B37" s="4">
        <v>0.17794784627683952</v>
      </c>
      <c r="C37" s="4">
        <v>0.15243372743500044</v>
      </c>
      <c r="D37" s="4">
        <v>0.15924892615966507</v>
      </c>
      <c r="E37" s="4">
        <v>0.18658736679585824</v>
      </c>
      <c r="F37" s="4">
        <v>0.25688769904580427</v>
      </c>
      <c r="G37" s="4">
        <v>0.19598725787847512</v>
      </c>
      <c r="H37" s="4">
        <v>0.26842258528621504</v>
      </c>
      <c r="I37" s="4">
        <v>0.22336155940249602</v>
      </c>
      <c r="J37" s="4">
        <v>0.33368501478848089</v>
      </c>
      <c r="K37" s="10"/>
      <c r="L37" s="10">
        <v>0.21717355367431496</v>
      </c>
      <c r="M37" s="10">
        <v>5.6061896568730958E-2</v>
      </c>
      <c r="N37" s="4"/>
    </row>
    <row r="38" spans="1:14" x14ac:dyDescent="0.25">
      <c r="A38" s="4">
        <v>80</v>
      </c>
      <c r="B38" s="4">
        <v>0.22262458674460991</v>
      </c>
      <c r="C38" s="4">
        <v>0.22155548176546314</v>
      </c>
      <c r="D38" s="4">
        <v>0.22849570103802824</v>
      </c>
      <c r="E38" s="4">
        <v>0.27314431470036693</v>
      </c>
      <c r="F38" s="4">
        <v>0.33254073725727007</v>
      </c>
      <c r="G38" s="4">
        <v>0.25539727119117689</v>
      </c>
      <c r="H38" s="4">
        <v>0.34343208499017458</v>
      </c>
      <c r="I38" s="4">
        <v>0.28567239008521794</v>
      </c>
      <c r="J38" s="4">
        <v>0.40124758278154887</v>
      </c>
      <c r="K38" s="10"/>
      <c r="L38" s="10">
        <v>0.28490112783931743</v>
      </c>
      <c r="M38" s="10">
        <v>5.8985693732308865E-2</v>
      </c>
      <c r="N38" s="4"/>
    </row>
    <row r="39" spans="1:14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</row>
    <row r="40" spans="1:14" x14ac:dyDescent="0.25">
      <c r="A40" s="3" t="s">
        <v>62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</row>
    <row r="41" spans="1:14" x14ac:dyDescent="0.25">
      <c r="A41" s="3" t="s">
        <v>44</v>
      </c>
      <c r="B41" t="s">
        <v>15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</row>
    <row r="42" spans="1:14" x14ac:dyDescent="0.25">
      <c r="A42" s="4" t="s">
        <v>41</v>
      </c>
      <c r="B42">
        <v>23914031</v>
      </c>
      <c r="C42">
        <v>23914045</v>
      </c>
      <c r="D42">
        <v>23915010</v>
      </c>
      <c r="E42">
        <v>23915013</v>
      </c>
      <c r="F42">
        <v>23915017</v>
      </c>
      <c r="G42">
        <v>23915022</v>
      </c>
      <c r="H42">
        <v>23915026</v>
      </c>
      <c r="I42" s="4"/>
      <c r="L42" s="3" t="s">
        <v>0</v>
      </c>
      <c r="M42" s="3" t="s">
        <v>1</v>
      </c>
    </row>
    <row r="43" spans="1:14" x14ac:dyDescent="0.25">
      <c r="A43" s="4">
        <v>-80</v>
      </c>
      <c r="B43" s="4">
        <v>1.4190625233750649</v>
      </c>
      <c r="C43" s="4">
        <v>0.88293809540903845</v>
      </c>
      <c r="D43" s="4">
        <v>0.92531548655904461</v>
      </c>
      <c r="E43" s="4">
        <v>0.86101988231567594</v>
      </c>
      <c r="F43" s="4">
        <v>1.0673363810134258</v>
      </c>
      <c r="G43" s="4">
        <v>0.78961373363119081</v>
      </c>
      <c r="H43" s="4">
        <v>1.0547138976965591</v>
      </c>
      <c r="I43" s="10"/>
      <c r="J43" s="4"/>
      <c r="K43" s="4"/>
      <c r="L43" s="10">
        <v>0.99999999999999989</v>
      </c>
      <c r="M43" s="10">
        <v>0.1949360032527685</v>
      </c>
      <c r="N43" s="4"/>
    </row>
    <row r="44" spans="1:14" x14ac:dyDescent="0.25">
      <c r="A44" s="4">
        <v>-60</v>
      </c>
      <c r="B44" s="4">
        <v>0.84850624996446422</v>
      </c>
      <c r="C44" s="4">
        <v>0.67143735428402596</v>
      </c>
      <c r="D44" s="4">
        <v>0.64998160273064542</v>
      </c>
      <c r="E44" s="4">
        <v>0.32983171475162709</v>
      </c>
      <c r="F44" s="4">
        <v>0.75164843248323443</v>
      </c>
      <c r="G44" s="4">
        <v>0.65526529600677152</v>
      </c>
      <c r="H44" s="4">
        <v>0.65562124248054121</v>
      </c>
      <c r="I44" s="10"/>
      <c r="J44" s="4"/>
      <c r="K44" s="4"/>
      <c r="L44" s="10">
        <v>0.65175598467161577</v>
      </c>
      <c r="M44" s="10">
        <v>0.14771698993644658</v>
      </c>
      <c r="N44" s="4"/>
    </row>
    <row r="45" spans="1:14" x14ac:dyDescent="0.25">
      <c r="A45" s="4">
        <v>-40</v>
      </c>
      <c r="B45" s="4">
        <v>0.44679169047497225</v>
      </c>
      <c r="C45" s="4">
        <v>0.4396677535527771</v>
      </c>
      <c r="D45" s="4">
        <v>0.42293993186391454</v>
      </c>
      <c r="E45" s="4">
        <v>0.45701464025121458</v>
      </c>
      <c r="F45" s="4">
        <v>0.46738544834376</v>
      </c>
      <c r="G45" s="4">
        <v>0.43433491105772781</v>
      </c>
      <c r="H45" s="4">
        <v>0.41319506526664374</v>
      </c>
      <c r="I45" s="10"/>
      <c r="J45" s="4"/>
      <c r="K45" s="4"/>
      <c r="L45" s="10">
        <v>0.4401899201158585</v>
      </c>
      <c r="M45" s="10">
        <v>1.7431864940451059E-2</v>
      </c>
      <c r="N45" s="4"/>
    </row>
    <row r="46" spans="1:14" x14ac:dyDescent="0.25">
      <c r="A46" s="4">
        <v>-20</v>
      </c>
      <c r="B46" s="4">
        <v>0.30737130056319112</v>
      </c>
      <c r="C46" s="4">
        <v>0.34270448375576346</v>
      </c>
      <c r="D46" s="4">
        <v>0.32226190756203971</v>
      </c>
      <c r="E46" s="4">
        <v>0.42408085529736916</v>
      </c>
      <c r="F46" s="4">
        <v>0.37376279626448572</v>
      </c>
      <c r="G46" s="4">
        <v>0.31445221154318476</v>
      </c>
      <c r="H46" s="4">
        <v>0.3381839134090277</v>
      </c>
      <c r="I46" s="10"/>
      <c r="J46" s="4"/>
      <c r="K46" s="4"/>
      <c r="L46" s="10">
        <v>0.34611678119929457</v>
      </c>
      <c r="M46" s="10">
        <v>3.7777894900238376E-2</v>
      </c>
      <c r="N46" s="4"/>
    </row>
    <row r="47" spans="1:14" x14ac:dyDescent="0.25">
      <c r="A47" s="4">
        <v>0</v>
      </c>
      <c r="B47" s="4">
        <v>0.25470700748792302</v>
      </c>
      <c r="C47" s="4">
        <v>0.31042271863454135</v>
      </c>
      <c r="D47" s="4">
        <v>0.25029737124402784</v>
      </c>
      <c r="E47" s="4">
        <v>0.37755271104827648</v>
      </c>
      <c r="F47" s="4">
        <v>0.33088858973019974</v>
      </c>
      <c r="G47" s="4">
        <v>0.27024741988799844</v>
      </c>
      <c r="H47" s="4">
        <v>0.26637982039568309</v>
      </c>
      <c r="I47" s="10"/>
      <c r="J47" s="4"/>
      <c r="K47" s="4"/>
      <c r="L47" s="10">
        <v>0.29435651977552141</v>
      </c>
      <c r="M47" s="10">
        <v>4.3738766595035651E-2</v>
      </c>
      <c r="N47" s="4"/>
    </row>
    <row r="48" spans="1:14" x14ac:dyDescent="0.25">
      <c r="A48" s="4">
        <v>20</v>
      </c>
      <c r="B48" s="4">
        <v>0.20212141266617251</v>
      </c>
      <c r="C48" s="4">
        <v>0.31965039145577684</v>
      </c>
      <c r="D48" s="4">
        <v>0.28710629705357599</v>
      </c>
      <c r="E48" s="4">
        <v>0.39708386777570071</v>
      </c>
      <c r="F48" s="4">
        <v>0.32849583815578171</v>
      </c>
      <c r="G48" s="4">
        <v>0.31254352609943381</v>
      </c>
      <c r="H48" s="4">
        <v>0.2696368671238738</v>
      </c>
      <c r="I48" s="10"/>
      <c r="J48" s="4"/>
      <c r="K48" s="4"/>
      <c r="L48" s="10">
        <v>0.30237688576147359</v>
      </c>
      <c r="M48" s="10">
        <v>5.5303844191612349E-2</v>
      </c>
      <c r="N48" s="4"/>
    </row>
    <row r="49" spans="1:14" x14ac:dyDescent="0.25">
      <c r="A49" s="4">
        <v>40</v>
      </c>
      <c r="B49" s="4">
        <v>0.23011466738916991</v>
      </c>
      <c r="C49" s="4">
        <v>0.4130126071945357</v>
      </c>
      <c r="D49" s="4">
        <v>0.43262834054179844</v>
      </c>
      <c r="E49" s="4">
        <v>0.48486381875749818</v>
      </c>
      <c r="F49" s="4">
        <v>0.47666062759267658</v>
      </c>
      <c r="G49" s="4">
        <v>0.41872867591692831</v>
      </c>
      <c r="H49" s="4">
        <v>0.36845078898207412</v>
      </c>
      <c r="I49" s="10"/>
      <c r="J49" s="4"/>
      <c r="K49" s="4"/>
      <c r="L49" s="10">
        <v>0.40349421805352587</v>
      </c>
      <c r="M49" s="10">
        <v>7.9672841263173297E-2</v>
      </c>
      <c r="N49" s="4"/>
    </row>
    <row r="50" spans="1:14" x14ac:dyDescent="0.25">
      <c r="A50" s="4">
        <v>60</v>
      </c>
      <c r="B50" s="4">
        <v>0.33955319088000274</v>
      </c>
      <c r="C50" s="4">
        <v>0.51587894869534312</v>
      </c>
      <c r="D50" s="4">
        <v>0.54582602071045694</v>
      </c>
      <c r="E50" s="4">
        <v>0.55849772509620055</v>
      </c>
      <c r="F50" s="4">
        <v>0.41017583780126504</v>
      </c>
      <c r="G50" s="4">
        <v>0.58182571138530648</v>
      </c>
      <c r="H50" s="4">
        <v>0.50389891587735913</v>
      </c>
      <c r="I50" s="10"/>
      <c r="J50" s="4"/>
      <c r="K50" s="4"/>
      <c r="L50" s="10">
        <v>0.49366519292084771</v>
      </c>
      <c r="M50" s="10">
        <v>8.1077958800129496E-2</v>
      </c>
      <c r="N50" s="4"/>
    </row>
    <row r="51" spans="1:14" x14ac:dyDescent="0.25">
      <c r="A51" s="4">
        <v>80</v>
      </c>
      <c r="B51" s="4">
        <v>0.41375516446274724</v>
      </c>
      <c r="C51" s="4">
        <v>0.5662708542819056</v>
      </c>
      <c r="D51" s="4">
        <v>0.62562624899820451</v>
      </c>
      <c r="E51" s="4">
        <v>0.57203799197014449</v>
      </c>
      <c r="F51" s="4">
        <v>0.25562925587887853</v>
      </c>
      <c r="G51" s="4">
        <v>0.68497172173516596</v>
      </c>
      <c r="H51" s="4">
        <v>0.59190269603194523</v>
      </c>
      <c r="I51" s="10"/>
      <c r="J51" s="4"/>
      <c r="K51" s="4"/>
      <c r="L51" s="10">
        <v>0.53002770476557015</v>
      </c>
      <c r="M51" s="10">
        <v>0.1356821322566914</v>
      </c>
      <c r="N51" s="4"/>
    </row>
    <row r="52" spans="1:14" x14ac:dyDescent="0.25">
      <c r="A52" s="4"/>
      <c r="B52" s="4"/>
      <c r="C52" s="4"/>
      <c r="D52" s="4"/>
      <c r="E52" s="4"/>
      <c r="F52" s="4"/>
      <c r="G52" s="4"/>
      <c r="H52" s="4"/>
      <c r="I52" s="4"/>
      <c r="L52" s="4"/>
      <c r="M52" s="4"/>
    </row>
    <row r="53" spans="1:14" x14ac:dyDescent="0.25">
      <c r="A53" s="3" t="s">
        <v>6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</row>
    <row r="54" spans="1:14" x14ac:dyDescent="0.25">
      <c r="A54" s="3" t="s">
        <v>44</v>
      </c>
      <c r="B54" t="s">
        <v>15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4" x14ac:dyDescent="0.25">
      <c r="A55" s="4" t="s">
        <v>41</v>
      </c>
      <c r="B55">
        <v>23927013</v>
      </c>
      <c r="C55">
        <v>23927015</v>
      </c>
      <c r="D55">
        <v>23927023</v>
      </c>
      <c r="E55">
        <v>23927028</v>
      </c>
      <c r="F55">
        <v>23928001</v>
      </c>
      <c r="G55">
        <v>23928004</v>
      </c>
      <c r="H55">
        <v>23928006</v>
      </c>
      <c r="I55">
        <v>23928019</v>
      </c>
      <c r="J55" s="4"/>
      <c r="L55" s="3" t="s">
        <v>0</v>
      </c>
      <c r="M55" s="3" t="s">
        <v>1</v>
      </c>
    </row>
    <row r="56" spans="1:14" x14ac:dyDescent="0.25">
      <c r="A56" s="4">
        <v>-80</v>
      </c>
      <c r="B56" s="4">
        <v>1.0203540812288945</v>
      </c>
      <c r="C56" s="4">
        <v>0.95257834758398996</v>
      </c>
      <c r="D56" s="4">
        <v>1.0529747171685546</v>
      </c>
      <c r="E56" s="4">
        <v>0.98209394109910908</v>
      </c>
      <c r="F56" s="4">
        <v>0.96072215381211368</v>
      </c>
      <c r="G56" s="4">
        <v>1.0279860761888577</v>
      </c>
      <c r="H56" s="4">
        <v>1.0632250435535093</v>
      </c>
      <c r="I56" s="4">
        <v>0.94006563936497056</v>
      </c>
      <c r="J56" s="10"/>
      <c r="K56" s="4"/>
      <c r="L56" s="10">
        <v>0.99999999999999989</v>
      </c>
      <c r="M56" s="10">
        <v>4.4307946132252279E-2</v>
      </c>
      <c r="N56" s="4"/>
    </row>
    <row r="57" spans="1:14" x14ac:dyDescent="0.25">
      <c r="A57" s="4">
        <v>-60</v>
      </c>
      <c r="B57" s="4">
        <v>0.83340158921780205</v>
      </c>
      <c r="C57" s="4">
        <v>1.0082479461769953</v>
      </c>
      <c r="D57" s="4">
        <v>1.0686884264200145</v>
      </c>
      <c r="E57" s="4">
        <v>0.98226693889196892</v>
      </c>
      <c r="F57" s="4">
        <v>0.92702068997363007</v>
      </c>
      <c r="G57" s="4">
        <v>0.94067948332441753</v>
      </c>
      <c r="H57" s="4">
        <v>1.0154927050229907</v>
      </c>
      <c r="I57" s="4">
        <v>0.86723720542241844</v>
      </c>
      <c r="J57" s="10"/>
      <c r="K57" s="4"/>
      <c r="L57" s="10">
        <v>0.95537937305627962</v>
      </c>
      <c r="M57" s="10">
        <v>7.3856706368115116E-2</v>
      </c>
      <c r="N57" s="4"/>
    </row>
    <row r="58" spans="1:14" x14ac:dyDescent="0.25">
      <c r="A58" s="4">
        <v>-40</v>
      </c>
      <c r="B58" s="4">
        <v>0.76227399840753407</v>
      </c>
      <c r="C58" s="4">
        <v>0.90183565507324703</v>
      </c>
      <c r="D58" s="4">
        <v>0.99376362224274706</v>
      </c>
      <c r="E58" s="4">
        <v>0.92318112663570884</v>
      </c>
      <c r="F58" s="4">
        <v>0.90211070357977907</v>
      </c>
      <c r="G58" s="4">
        <v>0.90379519738150227</v>
      </c>
      <c r="H58" s="4">
        <v>0.93386777055831904</v>
      </c>
      <c r="I58" s="4">
        <v>0.88740299261161559</v>
      </c>
      <c r="J58" s="10"/>
      <c r="K58" s="4"/>
      <c r="L58" s="10">
        <v>0.90102888331130648</v>
      </c>
      <c r="M58" s="10">
        <v>6.0844990442857259E-2</v>
      </c>
      <c r="N58" s="4"/>
    </row>
    <row r="59" spans="1:14" x14ac:dyDescent="0.25">
      <c r="A59" s="4">
        <v>-20</v>
      </c>
      <c r="B59" s="4">
        <v>0.7693168745752208</v>
      </c>
      <c r="C59" s="4">
        <v>0.86459364159561924</v>
      </c>
      <c r="D59" s="4">
        <v>0.939995394142628</v>
      </c>
      <c r="E59" s="4">
        <v>0.92938380758264394</v>
      </c>
      <c r="F59" s="4">
        <v>0.88074446184545163</v>
      </c>
      <c r="G59" s="4">
        <v>0.90147583987621371</v>
      </c>
      <c r="H59" s="4">
        <v>0.88446441574585333</v>
      </c>
      <c r="I59" s="4">
        <v>0.88098431638615549</v>
      </c>
      <c r="J59" s="10"/>
      <c r="K59" s="4"/>
      <c r="L59" s="10">
        <v>0.8813698439687232</v>
      </c>
      <c r="M59" s="10">
        <v>4.8726240275786363E-2</v>
      </c>
      <c r="N59" s="4"/>
    </row>
    <row r="60" spans="1:14" x14ac:dyDescent="0.25">
      <c r="A60" s="4">
        <v>0</v>
      </c>
      <c r="B60" s="4">
        <v>0.83319684043217335</v>
      </c>
      <c r="C60" s="4">
        <v>0.84846218829709297</v>
      </c>
      <c r="D60" s="4">
        <v>0.83487524584095307</v>
      </c>
      <c r="E60" s="4">
        <v>0.86737334070823291</v>
      </c>
      <c r="F60" s="4">
        <v>0.87628615613437455</v>
      </c>
      <c r="G60" s="4">
        <v>0.84730024936004811</v>
      </c>
      <c r="H60" s="4">
        <v>0.86010821141557225</v>
      </c>
      <c r="I60" s="4">
        <v>0.87233242581190962</v>
      </c>
      <c r="J60" s="10"/>
      <c r="K60" s="4"/>
      <c r="L60" s="10">
        <v>0.8549918322500446</v>
      </c>
      <c r="M60" s="10">
        <v>1.5472228818255707E-2</v>
      </c>
      <c r="N60" s="4"/>
    </row>
    <row r="61" spans="1:14" x14ac:dyDescent="0.25">
      <c r="A61" s="4">
        <v>20</v>
      </c>
      <c r="B61" s="4">
        <v>0.88826029570190645</v>
      </c>
      <c r="C61" s="4">
        <v>0.83089126024843785</v>
      </c>
      <c r="D61" s="4">
        <v>0.76812462356482092</v>
      </c>
      <c r="E61" s="4">
        <v>0.81567168448717664</v>
      </c>
      <c r="F61" s="4">
        <v>0.86024970845571191</v>
      </c>
      <c r="G61" s="4">
        <v>0.82024778304228452</v>
      </c>
      <c r="H61" s="4">
        <v>0.81079964903872337</v>
      </c>
      <c r="I61" s="4">
        <v>0.85594234160204197</v>
      </c>
      <c r="J61" s="10"/>
      <c r="K61" s="4"/>
      <c r="L61" s="10">
        <v>0.83127341826763801</v>
      </c>
      <c r="M61" s="10">
        <v>3.4401590886066737E-2</v>
      </c>
      <c r="N61" s="4"/>
    </row>
    <row r="62" spans="1:14" x14ac:dyDescent="0.25">
      <c r="A62" s="4">
        <v>40</v>
      </c>
      <c r="B62" s="4">
        <v>0.89806131767055231</v>
      </c>
      <c r="C62" s="4">
        <v>0.80258267940696104</v>
      </c>
      <c r="D62" s="4">
        <v>0.73177485814334975</v>
      </c>
      <c r="E62" s="4">
        <v>0.77082790907726439</v>
      </c>
      <c r="F62" s="4">
        <v>0.82408422742087983</v>
      </c>
      <c r="G62" s="4">
        <v>0.78959685912778832</v>
      </c>
      <c r="H62" s="4">
        <v>0.74406502241866157</v>
      </c>
      <c r="I62" s="4">
        <v>0.83761827614831308</v>
      </c>
      <c r="J62" s="10"/>
      <c r="K62" s="4"/>
      <c r="L62" s="10">
        <v>0.79982639367672126</v>
      </c>
      <c r="M62" s="10">
        <v>5.0448319819628253E-2</v>
      </c>
      <c r="N62" s="4"/>
    </row>
    <row r="63" spans="1:14" x14ac:dyDescent="0.25">
      <c r="A63" s="4">
        <v>60</v>
      </c>
      <c r="B63" s="4">
        <v>0.93381344478773209</v>
      </c>
      <c r="C63" s="4">
        <v>0.77558978095532172</v>
      </c>
      <c r="D63" s="4">
        <v>0.6550319473005447</v>
      </c>
      <c r="E63" s="4">
        <v>0.73316234372978517</v>
      </c>
      <c r="F63" s="4">
        <v>0.77004365128586361</v>
      </c>
      <c r="G63" s="4">
        <v>0.76040872018362282</v>
      </c>
      <c r="H63" s="4">
        <v>0.70444324123118995</v>
      </c>
      <c r="I63" s="4">
        <v>0.81789977990417706</v>
      </c>
      <c r="J63" s="10"/>
      <c r="K63" s="4"/>
      <c r="L63" s="10">
        <v>0.76879911367227971</v>
      </c>
      <c r="M63" s="10">
        <v>7.7551024711679989E-2</v>
      </c>
      <c r="N63" s="4"/>
    </row>
    <row r="64" spans="1:14" x14ac:dyDescent="0.25">
      <c r="A64" s="4">
        <v>80</v>
      </c>
      <c r="B64" s="4">
        <v>0.87345016258106856</v>
      </c>
      <c r="C64" s="4">
        <v>0.82734710526522082</v>
      </c>
      <c r="D64" s="4">
        <v>0.76689976977927155</v>
      </c>
      <c r="E64" s="4">
        <v>0.80816751239099582</v>
      </c>
      <c r="F64" s="4">
        <v>0.81086685209507992</v>
      </c>
      <c r="G64" s="4">
        <v>0.82063839611814993</v>
      </c>
      <c r="H64" s="4">
        <v>0.79566254561806615</v>
      </c>
      <c r="I64" s="4">
        <v>0.85264562735128258</v>
      </c>
      <c r="J64" s="10"/>
      <c r="K64" s="4"/>
      <c r="L64" s="10">
        <v>0.81945974639989194</v>
      </c>
      <c r="M64" s="10">
        <v>3.0842498414974009E-2</v>
      </c>
      <c r="N64" s="4"/>
    </row>
    <row r="65" spans="1:14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L65" s="4"/>
      <c r="M65" s="4"/>
    </row>
    <row r="66" spans="1:14" x14ac:dyDescent="0.25">
      <c r="A66" s="3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4" x14ac:dyDescent="0.25">
      <c r="A67" s="3" t="s">
        <v>44</v>
      </c>
      <c r="B67" t="s">
        <v>15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4" x14ac:dyDescent="0.25">
      <c r="A68" s="4" t="s">
        <v>41</v>
      </c>
      <c r="B68" s="8" t="s">
        <v>68</v>
      </c>
      <c r="C68" s="8">
        <v>24122014</v>
      </c>
      <c r="D68" s="8">
        <v>24122018</v>
      </c>
      <c r="E68" s="8">
        <v>24122021</v>
      </c>
      <c r="F68" s="8">
        <v>24122030</v>
      </c>
      <c r="G68" s="8">
        <v>24122034</v>
      </c>
      <c r="H68" s="8">
        <v>24124006</v>
      </c>
      <c r="I68" s="4"/>
      <c r="L68" s="3" t="s">
        <v>0</v>
      </c>
      <c r="M68" s="3" t="s">
        <v>1</v>
      </c>
    </row>
    <row r="69" spans="1:14" x14ac:dyDescent="0.25">
      <c r="A69" s="4">
        <v>-80</v>
      </c>
      <c r="B69" s="4">
        <v>0.95137635955250111</v>
      </c>
      <c r="C69" s="4">
        <v>0.89056439436245205</v>
      </c>
      <c r="D69" s="4">
        <v>1.1462351569597038</v>
      </c>
      <c r="E69" s="4">
        <v>0.94761109595230075</v>
      </c>
      <c r="F69" s="4">
        <v>1.2239517795539054</v>
      </c>
      <c r="G69" s="4">
        <v>1.2005166958734357</v>
      </c>
      <c r="H69" s="4">
        <v>0.63974451774570107</v>
      </c>
      <c r="I69" s="4"/>
      <c r="J69" s="4"/>
      <c r="K69" s="4"/>
      <c r="L69" s="4">
        <v>1</v>
      </c>
      <c r="M69" s="4">
        <v>0.19221085370484281</v>
      </c>
      <c r="N69" s="4"/>
    </row>
    <row r="70" spans="1:14" x14ac:dyDescent="0.25">
      <c r="A70" s="4">
        <v>-60</v>
      </c>
      <c r="B70" s="4">
        <v>0.85828252475608857</v>
      </c>
      <c r="C70" s="4">
        <v>0.78195209552385914</v>
      </c>
      <c r="D70" s="4">
        <v>0.99105454283131011</v>
      </c>
      <c r="E70" s="4">
        <v>0.79530446603040594</v>
      </c>
      <c r="F70" s="4">
        <v>0.86508522214544903</v>
      </c>
      <c r="G70" s="4">
        <v>0.84373143068257794</v>
      </c>
      <c r="H70" s="4">
        <v>0.72106714923487114</v>
      </c>
      <c r="I70" s="4"/>
      <c r="J70" s="4"/>
      <c r="K70" s="4"/>
      <c r="L70" s="4">
        <v>0.83663963302922306</v>
      </c>
      <c r="M70" s="4">
        <v>7.8584027880288024E-2</v>
      </c>
      <c r="N70" s="4"/>
    </row>
    <row r="71" spans="1:14" x14ac:dyDescent="0.25">
      <c r="A71" s="4">
        <v>-40</v>
      </c>
      <c r="B71" s="4">
        <v>0.73183647946116026</v>
      </c>
      <c r="C71" s="4">
        <v>0.69087800954585832</v>
      </c>
      <c r="D71" s="4">
        <v>0.80241924359185202</v>
      </c>
      <c r="E71" s="4">
        <v>0.69396736005177539</v>
      </c>
      <c r="F71" s="4">
        <v>0.74744793864114734</v>
      </c>
      <c r="G71" s="4">
        <v>0.63435343802337485</v>
      </c>
      <c r="H71" s="4">
        <v>0.70646017683154372</v>
      </c>
      <c r="I71" s="4"/>
      <c r="J71" s="4"/>
      <c r="K71" s="4"/>
      <c r="L71" s="4">
        <v>0.71533752087810165</v>
      </c>
      <c r="M71" s="4">
        <v>4.8666065289795855E-2</v>
      </c>
      <c r="N71" s="4"/>
    </row>
    <row r="72" spans="1:14" x14ac:dyDescent="0.25">
      <c r="A72" s="4">
        <v>-20</v>
      </c>
      <c r="B72" s="4">
        <v>0.61177871586375721</v>
      </c>
      <c r="C72" s="4">
        <v>0.62134413080205508</v>
      </c>
      <c r="D72" s="4">
        <v>0.62643981316638497</v>
      </c>
      <c r="E72" s="4">
        <v>0.60264248148767852</v>
      </c>
      <c r="F72" s="4">
        <v>0.58927744887886824</v>
      </c>
      <c r="G72" s="4">
        <v>0.56021851044686843</v>
      </c>
      <c r="H72" s="4">
        <v>0.6724349895875823</v>
      </c>
      <c r="I72" s="4"/>
      <c r="J72" s="4"/>
      <c r="K72" s="4"/>
      <c r="L72" s="4">
        <v>0.61201944146188503</v>
      </c>
      <c r="M72" s="4">
        <v>3.2145773804776602E-2</v>
      </c>
      <c r="N72" s="4"/>
    </row>
    <row r="73" spans="1:14" x14ac:dyDescent="0.25">
      <c r="A73" s="4">
        <v>0</v>
      </c>
      <c r="B73" s="4">
        <v>0.55331646913127475</v>
      </c>
      <c r="C73" s="4">
        <v>0.57537889503521422</v>
      </c>
      <c r="D73" s="4">
        <v>0.52160106822081287</v>
      </c>
      <c r="E73" s="4">
        <v>0.54504482869220483</v>
      </c>
      <c r="F73" s="4">
        <v>0.51888310200522192</v>
      </c>
      <c r="G73" s="4">
        <v>0.50420937877018246</v>
      </c>
      <c r="H73" s="4">
        <v>0.6486570270280646</v>
      </c>
      <c r="I73" s="4"/>
      <c r="J73" s="4"/>
      <c r="K73" s="4"/>
      <c r="L73" s="4">
        <v>0.55244153841185362</v>
      </c>
      <c r="M73" s="4">
        <v>4.5107275112187609E-2</v>
      </c>
      <c r="N73" s="4"/>
    </row>
    <row r="74" spans="1:14" x14ac:dyDescent="0.25">
      <c r="A74" s="4">
        <v>20</v>
      </c>
      <c r="B74" s="4">
        <v>0.53438061142930537</v>
      </c>
      <c r="C74" s="4">
        <v>0.54380973556378698</v>
      </c>
      <c r="D74" s="4">
        <v>0.46202642472345418</v>
      </c>
      <c r="E74" s="4">
        <v>0.53159515601186946</v>
      </c>
      <c r="F74" s="4">
        <v>0.48239950159440453</v>
      </c>
      <c r="G74" s="4">
        <v>0.50202765369763436</v>
      </c>
      <c r="H74" s="4">
        <v>0.62189857380819102</v>
      </c>
      <c r="I74" s="4"/>
      <c r="J74" s="4"/>
      <c r="K74" s="4"/>
      <c r="L74" s="4">
        <v>0.52544823668980656</v>
      </c>
      <c r="M74" s="4">
        <v>4.8079439681918482E-2</v>
      </c>
      <c r="N74" s="4"/>
    </row>
    <row r="75" spans="1:14" x14ac:dyDescent="0.25">
      <c r="A75" s="4">
        <v>40</v>
      </c>
      <c r="B75" s="4">
        <v>0.50995219316627471</v>
      </c>
      <c r="C75" s="4">
        <v>0.53329476493167116</v>
      </c>
      <c r="D75" s="4">
        <v>0.42748970645542123</v>
      </c>
      <c r="E75" s="4">
        <v>0.53124939771358626</v>
      </c>
      <c r="F75" s="4">
        <v>0.455249005996679</v>
      </c>
      <c r="G75" s="4">
        <v>0.50904862325024725</v>
      </c>
      <c r="H75" s="4">
        <v>0.59610268773627839</v>
      </c>
      <c r="I75" s="4"/>
      <c r="J75" s="4"/>
      <c r="K75" s="4"/>
      <c r="L75" s="4">
        <v>0.50891233989287976</v>
      </c>
      <c r="M75" s="4">
        <v>5.0998742377547576E-2</v>
      </c>
      <c r="N75" s="4"/>
    </row>
    <row r="76" spans="1:14" x14ac:dyDescent="0.25">
      <c r="A76" s="4">
        <v>60</v>
      </c>
      <c r="B76" s="4">
        <v>0.49419420018282889</v>
      </c>
      <c r="C76" s="4">
        <v>0.53102383404005471</v>
      </c>
      <c r="D76" s="4">
        <v>0.39482950567400621</v>
      </c>
      <c r="E76" s="4">
        <v>0.56444090049231432</v>
      </c>
      <c r="F76" s="4">
        <v>0.43961217411869169</v>
      </c>
      <c r="G76" s="4">
        <v>0.4949109527935695</v>
      </c>
      <c r="H76" s="4">
        <v>0.57428896029615961</v>
      </c>
      <c r="I76" s="4"/>
      <c r="J76" s="4"/>
      <c r="K76" s="4"/>
      <c r="L76" s="4">
        <v>0.49904293251394638</v>
      </c>
      <c r="M76" s="4">
        <v>6.0231308676173184E-2</v>
      </c>
      <c r="N76" s="4"/>
    </row>
    <row r="77" spans="1:14" x14ac:dyDescent="0.25">
      <c r="A77" s="4">
        <v>80</v>
      </c>
      <c r="B77" s="4">
        <v>0.49286694376071799</v>
      </c>
      <c r="C77" s="4">
        <v>0.56973863749895759</v>
      </c>
      <c r="D77" s="4">
        <v>0.36588903568096476</v>
      </c>
      <c r="E77" s="4">
        <v>0.52612881087177399</v>
      </c>
      <c r="F77" s="4">
        <v>0.41607832436954167</v>
      </c>
      <c r="G77" s="4">
        <v>0.48896781376601833</v>
      </c>
      <c r="H77" s="4">
        <v>0.55733041503551795</v>
      </c>
      <c r="I77" s="4"/>
      <c r="J77" s="4"/>
      <c r="K77" s="4"/>
      <c r="L77" s="4">
        <v>0.48814285442621314</v>
      </c>
      <c r="M77" s="4">
        <v>6.8712666240805867E-2</v>
      </c>
      <c r="N77" s="4"/>
    </row>
    <row r="78" spans="1:14" x14ac:dyDescent="0.25">
      <c r="A78" s="4"/>
      <c r="B78" s="4"/>
      <c r="C78" s="4"/>
      <c r="D78" s="4"/>
      <c r="E78" s="4"/>
      <c r="F78" s="4"/>
      <c r="G78" s="4"/>
      <c r="H78" s="4"/>
      <c r="I78" s="4"/>
      <c r="N78" s="4"/>
    </row>
    <row r="79" spans="1:14" x14ac:dyDescent="0.25">
      <c r="A79" s="3" t="s">
        <v>203</v>
      </c>
      <c r="B79" s="4"/>
      <c r="C79" s="4"/>
      <c r="D79" s="4"/>
      <c r="E79" s="4"/>
      <c r="F79" s="4"/>
      <c r="G79" s="4"/>
      <c r="H79" s="4"/>
      <c r="I79" s="4"/>
      <c r="L79" s="4"/>
      <c r="M79" s="4"/>
      <c r="N79" s="4"/>
    </row>
    <row r="80" spans="1:14" x14ac:dyDescent="0.25">
      <c r="A80" s="3" t="s">
        <v>44</v>
      </c>
      <c r="B80" t="s">
        <v>15</v>
      </c>
      <c r="C80" s="4"/>
      <c r="D80" s="4"/>
      <c r="E80" s="4"/>
      <c r="F80" s="4"/>
      <c r="G80" s="4"/>
      <c r="H80" s="4"/>
      <c r="I80" s="4"/>
      <c r="L80" s="4"/>
      <c r="M80" s="4"/>
      <c r="N80" s="4"/>
    </row>
    <row r="81" spans="1:14" x14ac:dyDescent="0.25">
      <c r="A81" s="4" t="s">
        <v>41</v>
      </c>
      <c r="B81" t="s">
        <v>90</v>
      </c>
      <c r="C81" t="s">
        <v>91</v>
      </c>
      <c r="D81" t="s">
        <v>92</v>
      </c>
      <c r="E81">
        <v>24304009</v>
      </c>
      <c r="F81">
        <v>24304022</v>
      </c>
      <c r="G81">
        <v>24304024</v>
      </c>
      <c r="H81" s="4"/>
      <c r="K81" s="4"/>
      <c r="L81" s="3" t="s">
        <v>0</v>
      </c>
      <c r="M81" s="3" t="s">
        <v>1</v>
      </c>
    </row>
    <row r="82" spans="1:14" x14ac:dyDescent="0.25">
      <c r="A82" s="4">
        <v>-80</v>
      </c>
      <c r="B82" s="4">
        <v>0.90554199584300843</v>
      </c>
      <c r="C82" s="4">
        <v>0.84244337008133952</v>
      </c>
      <c r="D82" s="4">
        <v>0.98007715483053659</v>
      </c>
      <c r="E82" s="4">
        <v>1.0983067171231851</v>
      </c>
      <c r="F82" s="4">
        <v>1.0300680317462114</v>
      </c>
      <c r="G82" s="4">
        <v>1.1435627303757185</v>
      </c>
      <c r="H82" s="4"/>
      <c r="I82" s="4"/>
      <c r="J82" s="4"/>
      <c r="K82" s="4"/>
      <c r="L82" s="4">
        <v>1</v>
      </c>
      <c r="M82" s="4">
        <v>0.10434069249167417</v>
      </c>
      <c r="N82" s="4"/>
    </row>
    <row r="83" spans="1:14" x14ac:dyDescent="0.25">
      <c r="A83" s="4">
        <v>-60</v>
      </c>
      <c r="B83" s="4">
        <v>0.87630597984595815</v>
      </c>
      <c r="C83" s="4">
        <v>0.8564721834221124</v>
      </c>
      <c r="D83" s="4">
        <v>0.83589172447092752</v>
      </c>
      <c r="E83" s="4">
        <v>0.89396146200684701</v>
      </c>
      <c r="F83" s="4">
        <v>0.8027602853166651</v>
      </c>
      <c r="G83" s="4">
        <v>0.91401419737388145</v>
      </c>
      <c r="H83" s="4"/>
      <c r="I83" s="4"/>
      <c r="J83" s="4"/>
      <c r="K83" s="4"/>
      <c r="L83" s="4">
        <v>0.86323430540606527</v>
      </c>
      <c r="M83" s="4">
        <v>3.6842173265132332E-2</v>
      </c>
      <c r="N83" s="4"/>
    </row>
    <row r="84" spans="1:14" x14ac:dyDescent="0.25">
      <c r="A84" s="4">
        <v>-40</v>
      </c>
      <c r="B84" s="4">
        <v>0.62252149294640458</v>
      </c>
      <c r="C84" s="4">
        <v>0.65048551322295145</v>
      </c>
      <c r="D84" s="4">
        <v>0.58202097344065007</v>
      </c>
      <c r="E84" s="4">
        <v>0.37389640238434463</v>
      </c>
      <c r="F84" s="4">
        <v>0.47418861052603595</v>
      </c>
      <c r="G84" s="4">
        <v>0.44211326777869142</v>
      </c>
      <c r="H84" s="4"/>
      <c r="I84" s="4"/>
      <c r="J84" s="4"/>
      <c r="K84" s="4"/>
      <c r="L84" s="4">
        <v>0.52420437671651288</v>
      </c>
      <c r="M84" s="4">
        <v>0.1006553143322822</v>
      </c>
      <c r="N84" s="4"/>
    </row>
    <row r="85" spans="1:14" x14ac:dyDescent="0.25">
      <c r="A85" s="4">
        <v>-20</v>
      </c>
      <c r="B85" s="4">
        <v>0.25360318000431425</v>
      </c>
      <c r="C85" s="4">
        <v>0.30626241361205431</v>
      </c>
      <c r="D85" s="4">
        <v>0.23092762290036792</v>
      </c>
      <c r="E85" s="4">
        <v>8.5513159059993876E-2</v>
      </c>
      <c r="F85" s="4">
        <v>0.11601590500962168</v>
      </c>
      <c r="G85" s="4">
        <v>8.5465038889604716E-2</v>
      </c>
      <c r="H85" s="4"/>
      <c r="I85" s="4"/>
      <c r="J85" s="4"/>
      <c r="K85" s="4"/>
      <c r="L85" s="4">
        <v>0.17963121991265948</v>
      </c>
      <c r="M85" s="4">
        <v>8.7474775768368165E-2</v>
      </c>
      <c r="N85" s="4"/>
    </row>
    <row r="86" spans="1:14" x14ac:dyDescent="0.25">
      <c r="A86" s="4">
        <v>0</v>
      </c>
      <c r="B86" s="4">
        <v>5.9496172111066628E-2</v>
      </c>
      <c r="C86" s="4">
        <v>7.7334430394010847E-2</v>
      </c>
      <c r="D86" s="4">
        <v>5.9500987824239869E-2</v>
      </c>
      <c r="E86" s="4">
        <v>3.8051540427775941E-2</v>
      </c>
      <c r="F86" s="4">
        <v>-6.0627963030566272E-3</v>
      </c>
      <c r="G86" s="4">
        <v>8.6765586013640835E-8</v>
      </c>
      <c r="H86" s="4"/>
      <c r="I86" s="4"/>
      <c r="J86" s="4"/>
      <c r="K86" s="4"/>
      <c r="L86" s="4">
        <v>3.8053403536603782E-2</v>
      </c>
      <c r="M86" s="4">
        <v>3.1243890805310537E-2</v>
      </c>
      <c r="N86" s="4"/>
    </row>
    <row r="87" spans="1:14" x14ac:dyDescent="0.25">
      <c r="A87" s="4">
        <v>20</v>
      </c>
      <c r="B87" s="4">
        <v>1.7484314126893639E-2</v>
      </c>
      <c r="C87" s="4">
        <v>1.4279950576397464E-2</v>
      </c>
      <c r="D87" s="4">
        <v>2.4375739088166305E-2</v>
      </c>
      <c r="E87" s="4">
        <v>6.4783682924175667E-3</v>
      </c>
      <c r="F87" s="4">
        <v>-4.4130031076092006E-3</v>
      </c>
      <c r="G87" s="4">
        <v>3.5411125450274174E-2</v>
      </c>
      <c r="H87" s="4"/>
      <c r="I87" s="4"/>
      <c r="J87" s="4"/>
      <c r="K87" s="4"/>
      <c r="L87" s="4">
        <v>1.5602749071089989E-2</v>
      </c>
      <c r="M87" s="4">
        <v>1.2639302930470712E-2</v>
      </c>
      <c r="N87" s="4"/>
    </row>
    <row r="88" spans="1:14" x14ac:dyDescent="0.25">
      <c r="A88" s="4">
        <v>40</v>
      </c>
      <c r="B88" s="4">
        <v>2.1553726104101559E-2</v>
      </c>
      <c r="C88" s="4">
        <v>2.7613220656360692E-2</v>
      </c>
      <c r="D88" s="4">
        <v>1.3482306400697851E-3</v>
      </c>
      <c r="E88" s="4">
        <v>5.9212230137793538E-2</v>
      </c>
      <c r="F88" s="4">
        <v>1.5538287258246583E-3</v>
      </c>
      <c r="G88" s="4">
        <v>4.6003545066428654E-2</v>
      </c>
      <c r="H88" s="4"/>
      <c r="I88" s="4"/>
      <c r="J88" s="4"/>
      <c r="K88" s="4"/>
      <c r="L88" s="4">
        <v>2.6214130221763148E-2</v>
      </c>
      <c r="M88" s="4">
        <v>2.1333134597085263E-2</v>
      </c>
      <c r="N88" s="4"/>
    </row>
    <row r="89" spans="1:14" x14ac:dyDescent="0.25">
      <c r="A89" s="4">
        <v>60</v>
      </c>
      <c r="B89" s="4">
        <v>0.13445963084523724</v>
      </c>
      <c r="C89" s="4">
        <v>9.9807394167864244E-2</v>
      </c>
      <c r="D89" s="4">
        <v>8.800379763239928E-2</v>
      </c>
      <c r="E89" s="4">
        <v>0.16720919664157685</v>
      </c>
      <c r="F89" s="4">
        <v>0.21236906442186296</v>
      </c>
      <c r="G89" s="4">
        <v>8.6839717766251143E-2</v>
      </c>
      <c r="H89" s="4"/>
      <c r="I89" s="4"/>
      <c r="J89" s="4"/>
      <c r="K89" s="4"/>
      <c r="L89" s="4">
        <v>0.13144813357919863</v>
      </c>
      <c r="M89" s="4">
        <v>4.6033642178435051E-2</v>
      </c>
      <c r="N89" s="4"/>
    </row>
    <row r="90" spans="1:14" x14ac:dyDescent="0.25">
      <c r="A90" s="4">
        <v>80</v>
      </c>
      <c r="B90" s="4">
        <v>0.30811414005766968</v>
      </c>
      <c r="C90" s="4">
        <v>0.32438215575156337</v>
      </c>
      <c r="D90" s="4">
        <v>0.39693440105729694</v>
      </c>
      <c r="E90" s="4">
        <v>0.47645155581071935</v>
      </c>
      <c r="F90" s="4">
        <v>0.5726007055490987</v>
      </c>
      <c r="G90" s="4">
        <v>0.44567092241821815</v>
      </c>
      <c r="H90" s="4"/>
      <c r="I90" s="4"/>
      <c r="J90" s="4"/>
      <c r="K90" s="4"/>
      <c r="L90" s="4">
        <v>0.42069231344076102</v>
      </c>
      <c r="M90" s="4">
        <v>9.0667077455815204E-2</v>
      </c>
      <c r="N90" s="4"/>
    </row>
    <row r="91" spans="1:14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4" x14ac:dyDescent="0.25">
      <c r="A92" s="3" t="s">
        <v>204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4" x14ac:dyDescent="0.25">
      <c r="A93" s="3" t="s">
        <v>44</v>
      </c>
      <c r="B93" t="s">
        <v>15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1:14" x14ac:dyDescent="0.25">
      <c r="A94" s="3" t="s">
        <v>41</v>
      </c>
      <c r="B94">
        <v>24205003</v>
      </c>
      <c r="C94">
        <v>24205012</v>
      </c>
      <c r="D94" s="2">
        <v>24207004</v>
      </c>
      <c r="E94">
        <v>24207005</v>
      </c>
      <c r="F94">
        <v>24207013</v>
      </c>
      <c r="G94">
        <v>24207025</v>
      </c>
      <c r="H94">
        <v>24207032</v>
      </c>
      <c r="I94" s="3"/>
      <c r="J94" s="4"/>
      <c r="K94" s="4"/>
      <c r="L94" s="3" t="s">
        <v>0</v>
      </c>
      <c r="M94" s="3" t="s">
        <v>1</v>
      </c>
    </row>
    <row r="95" spans="1:14" x14ac:dyDescent="0.25">
      <c r="A95" s="4">
        <v>-80</v>
      </c>
      <c r="B95" s="4">
        <v>0.93821326991063358</v>
      </c>
      <c r="C95" s="4">
        <v>0.9274110226680482</v>
      </c>
      <c r="D95" s="4">
        <v>1.4345549322330351</v>
      </c>
      <c r="E95" s="4">
        <v>0.79611269955605934</v>
      </c>
      <c r="F95" s="4">
        <v>0.89557398861252902</v>
      </c>
      <c r="G95" s="4">
        <v>0.93742976232965247</v>
      </c>
      <c r="H95" s="4">
        <v>1.0707043246900412</v>
      </c>
      <c r="I95" s="4"/>
      <c r="J95" s="4"/>
      <c r="K95" s="4"/>
      <c r="L95" s="4">
        <v>0.99999999999999989</v>
      </c>
      <c r="M95" s="4">
        <v>0.19247029755334266</v>
      </c>
      <c r="N95" s="4"/>
    </row>
    <row r="96" spans="1:14" x14ac:dyDescent="0.25">
      <c r="A96" s="4">
        <v>-60</v>
      </c>
      <c r="B96" s="4">
        <v>0.63835155253456544</v>
      </c>
      <c r="C96" s="4">
        <v>0.63496929340643982</v>
      </c>
      <c r="D96" s="4">
        <v>0.64607690776020166</v>
      </c>
      <c r="E96" s="4">
        <v>0.55160065353709797</v>
      </c>
      <c r="F96" s="4">
        <v>0.57370977983833538</v>
      </c>
      <c r="G96" s="4">
        <v>0.40877384794327587</v>
      </c>
      <c r="H96" s="4">
        <v>0.43134432068805523</v>
      </c>
      <c r="I96" s="4"/>
      <c r="J96" s="4"/>
      <c r="K96" s="4"/>
      <c r="L96" s="4">
        <v>0.55497519367256731</v>
      </c>
      <c r="M96" s="4">
        <v>9.1551698124938671E-2</v>
      </c>
      <c r="N96" s="4"/>
    </row>
    <row r="97" spans="1:14" x14ac:dyDescent="0.25">
      <c r="A97" s="4">
        <v>-40</v>
      </c>
      <c r="B97" s="4">
        <v>0.40472611443643519</v>
      </c>
      <c r="C97" s="4">
        <v>0.37285050479722598</v>
      </c>
      <c r="D97" s="4">
        <v>0.28319650689799464</v>
      </c>
      <c r="E97" s="4">
        <v>0.39073678224917258</v>
      </c>
      <c r="F97" s="4">
        <v>0.2846904757268347</v>
      </c>
      <c r="G97" s="4">
        <v>0.21606912498785111</v>
      </c>
      <c r="H97" s="4">
        <v>0.32449152637847695</v>
      </c>
      <c r="I97" s="4"/>
      <c r="J97" s="4"/>
      <c r="K97" s="4"/>
      <c r="L97" s="4">
        <v>0.32525157649628439</v>
      </c>
      <c r="M97" s="4">
        <v>6.3477093165078574E-2</v>
      </c>
      <c r="N97" s="4"/>
    </row>
    <row r="98" spans="1:14" x14ac:dyDescent="0.25">
      <c r="A98" s="4">
        <v>-20</v>
      </c>
      <c r="B98" s="4">
        <v>0.27290163174493415</v>
      </c>
      <c r="C98" s="4">
        <v>0.20772077678769199</v>
      </c>
      <c r="D98" s="4">
        <v>0.17603893667194812</v>
      </c>
      <c r="E98" s="4">
        <v>0.29929229594840034</v>
      </c>
      <c r="F98" s="4">
        <v>0.17107364919172252</v>
      </c>
      <c r="G98" s="4">
        <v>0.19359472464153354</v>
      </c>
      <c r="H98" s="4">
        <v>0.29493419731833298</v>
      </c>
      <c r="I98" s="4"/>
      <c r="J98" s="4"/>
      <c r="K98" s="4"/>
      <c r="L98" s="4">
        <v>0.23079374461493768</v>
      </c>
      <c r="M98" s="4">
        <v>5.2180772441173195E-2</v>
      </c>
      <c r="N98" s="4"/>
    </row>
    <row r="99" spans="1:14" x14ac:dyDescent="0.25">
      <c r="A99" s="4">
        <v>0</v>
      </c>
      <c r="B99" s="4">
        <v>0.27575995088466737</v>
      </c>
      <c r="C99" s="4">
        <v>0.24404463096082424</v>
      </c>
      <c r="D99" s="4">
        <v>0.19686804376482145</v>
      </c>
      <c r="E99" s="4">
        <v>0.3059616949368143</v>
      </c>
      <c r="F99" s="4">
        <v>0.24263610214597256</v>
      </c>
      <c r="G99" s="4">
        <v>0.24634259969250422</v>
      </c>
      <c r="H99" s="4">
        <v>0.27776243254610777</v>
      </c>
      <c r="I99" s="4"/>
      <c r="J99" s="4"/>
      <c r="K99" s="4"/>
      <c r="L99" s="4">
        <v>0.25562506499024457</v>
      </c>
      <c r="M99" s="4">
        <v>3.22282580089292E-2</v>
      </c>
      <c r="N99" s="4"/>
    </row>
    <row r="100" spans="1:14" x14ac:dyDescent="0.25">
      <c r="A100" s="4">
        <v>20</v>
      </c>
      <c r="B100" s="4">
        <v>0.39292630653844424</v>
      </c>
      <c r="C100" s="4">
        <v>0.32747943755014008</v>
      </c>
      <c r="D100" s="4">
        <v>0.25071977259348793</v>
      </c>
      <c r="E100" s="4">
        <v>0.27483757626874072</v>
      </c>
      <c r="F100" s="4">
        <v>0.32524368778143703</v>
      </c>
      <c r="G100" s="4">
        <v>0.35126866029357234</v>
      </c>
      <c r="H100" s="4">
        <v>0.3269905316247847</v>
      </c>
      <c r="I100" s="4"/>
      <c r="J100" s="4"/>
      <c r="K100" s="4"/>
      <c r="L100" s="4">
        <v>0.32135228180722958</v>
      </c>
      <c r="M100" s="4">
        <v>4.3514980747329915E-2</v>
      </c>
      <c r="N100" s="4"/>
    </row>
    <row r="101" spans="1:14" x14ac:dyDescent="0.25">
      <c r="A101" s="4">
        <v>40</v>
      </c>
      <c r="B101" s="4">
        <v>0.4622771942875043</v>
      </c>
      <c r="C101" s="4">
        <v>0.40861086022496673</v>
      </c>
      <c r="D101" s="4">
        <v>0.26513567517969266</v>
      </c>
      <c r="E101" s="4">
        <v>0.34239219799918658</v>
      </c>
      <c r="F101" s="4">
        <v>0.39025586191060091</v>
      </c>
      <c r="G101" s="4">
        <v>0.39457477623281256</v>
      </c>
      <c r="H101" s="4">
        <v>0.39776132143496501</v>
      </c>
      <c r="I101" s="4"/>
      <c r="J101" s="4"/>
      <c r="K101" s="4"/>
      <c r="L101" s="4">
        <v>0.38014398389567555</v>
      </c>
      <c r="M101" s="4">
        <v>5.7107923062691385E-2</v>
      </c>
      <c r="N101" s="4"/>
    </row>
    <row r="102" spans="1:14" x14ac:dyDescent="0.25">
      <c r="A102" s="4">
        <v>60</v>
      </c>
      <c r="B102" s="4">
        <v>0.38483153914331192</v>
      </c>
      <c r="C102" s="4">
        <v>0.44964839178328708</v>
      </c>
      <c r="D102" s="4">
        <v>0.31793559126540277</v>
      </c>
      <c r="E102" s="4">
        <v>0.48944173826761822</v>
      </c>
      <c r="F102" s="4">
        <v>0.52992408208913577</v>
      </c>
      <c r="G102" s="4">
        <v>0.56868515289155375</v>
      </c>
      <c r="H102" s="4">
        <v>0.45633649952513383</v>
      </c>
      <c r="I102" s="4"/>
      <c r="J102" s="4"/>
      <c r="K102" s="4"/>
      <c r="L102" s="4">
        <v>0.45668614213792053</v>
      </c>
      <c r="M102" s="4">
        <v>7.8780848701456643E-2</v>
      </c>
      <c r="N102" s="4"/>
    </row>
    <row r="103" spans="1:14" x14ac:dyDescent="0.25">
      <c r="A103" s="4">
        <v>80</v>
      </c>
      <c r="B103" s="4">
        <v>0.26762778772400292</v>
      </c>
      <c r="C103" s="4">
        <v>0.46488042902587584</v>
      </c>
      <c r="D103" s="4">
        <v>0.46708898083791439</v>
      </c>
      <c r="E103" s="4">
        <v>0.58723970844140949</v>
      </c>
      <c r="F103" s="4">
        <v>0.62450771990793219</v>
      </c>
      <c r="G103" s="4">
        <v>0.72087669819174371</v>
      </c>
      <c r="H103" s="4">
        <v>0.45729019299860174</v>
      </c>
      <c r="I103" s="4"/>
      <c r="J103" s="4"/>
      <c r="K103" s="4"/>
      <c r="L103" s="4">
        <v>0.51278735958964006</v>
      </c>
      <c r="M103" s="4">
        <v>0.13569521046006483</v>
      </c>
      <c r="N103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E3A12-B6AF-43E1-BD99-DD2BCA32161C}">
  <dimension ref="A1:P236"/>
  <sheetViews>
    <sheetView workbookViewId="0">
      <selection activeCell="E43" sqref="E43"/>
    </sheetView>
  </sheetViews>
  <sheetFormatPr defaultRowHeight="15" x14ac:dyDescent="0.25"/>
  <cols>
    <col min="1" max="1" width="14.28515625" style="4" bestFit="1" customWidth="1"/>
    <col min="2" max="8" width="9.28515625" bestFit="1" customWidth="1"/>
    <col min="9" max="9" width="9.140625" bestFit="1" customWidth="1"/>
    <col min="10" max="10" width="9.28515625" bestFit="1" customWidth="1"/>
    <col min="11" max="11" width="6.5703125" bestFit="1" customWidth="1"/>
    <col min="12" max="12" width="7.28515625" bestFit="1" customWidth="1"/>
    <col min="13" max="13" width="6.5703125" bestFit="1" customWidth="1"/>
  </cols>
  <sheetData>
    <row r="1" spans="1:13" x14ac:dyDescent="0.25">
      <c r="A1" s="3" t="s">
        <v>23</v>
      </c>
    </row>
    <row r="2" spans="1:13" x14ac:dyDescent="0.25">
      <c r="A2" s="3" t="s">
        <v>93</v>
      </c>
      <c r="B2" t="s">
        <v>15</v>
      </c>
    </row>
    <row r="3" spans="1:13" x14ac:dyDescent="0.25">
      <c r="A3" s="3" t="s">
        <v>41</v>
      </c>
      <c r="B3">
        <v>24412000</v>
      </c>
      <c r="C3">
        <v>24412006</v>
      </c>
      <c r="D3">
        <v>24412008</v>
      </c>
      <c r="E3">
        <v>24412009</v>
      </c>
      <c r="F3">
        <v>24412012</v>
      </c>
      <c r="G3">
        <v>23607009</v>
      </c>
      <c r="H3">
        <v>23609025</v>
      </c>
      <c r="I3">
        <v>24413017</v>
      </c>
      <c r="L3" t="s">
        <v>0</v>
      </c>
      <c r="M3" t="s">
        <v>1</v>
      </c>
    </row>
    <row r="4" spans="1:13" x14ac:dyDescent="0.25">
      <c r="A4" s="3">
        <v>-80</v>
      </c>
      <c r="B4" s="4">
        <v>-0.27079536232883389</v>
      </c>
      <c r="C4" s="4">
        <v>-0.46964362183300945</v>
      </c>
      <c r="D4" s="4">
        <v>-0.46875207376373096</v>
      </c>
      <c r="E4" s="4">
        <v>-0.49772763323817126</v>
      </c>
      <c r="F4" s="4">
        <v>-0.4997753810803936</v>
      </c>
      <c r="G4" s="4">
        <v>-0.52295439227646634</v>
      </c>
      <c r="H4" s="4">
        <v>-0.50329043020380082</v>
      </c>
      <c r="I4" s="4">
        <v>-0.48046144526761925</v>
      </c>
      <c r="J4" s="4"/>
      <c r="L4" s="4">
        <v>-0.46184841353205808</v>
      </c>
      <c r="M4" s="4">
        <v>7.9988257021512021E-2</v>
      </c>
    </row>
    <row r="5" spans="1:13" x14ac:dyDescent="0.25">
      <c r="A5" s="3">
        <v>-60</v>
      </c>
      <c r="B5" s="4">
        <v>0.27044930181667393</v>
      </c>
      <c r="C5" s="4">
        <v>3.8546068884723617E-2</v>
      </c>
      <c r="D5" s="4">
        <v>-6.3865250506504614E-2</v>
      </c>
      <c r="E5" s="4">
        <v>-5.1487174025094624E-2</v>
      </c>
      <c r="F5" s="4">
        <v>-4.2591842476965618E-2</v>
      </c>
      <c r="G5" s="4">
        <v>-0.10793752014624799</v>
      </c>
      <c r="H5" s="4">
        <v>-7.1714126346208676E-2</v>
      </c>
      <c r="I5" s="4">
        <v>-5.0114783192068649E-2</v>
      </c>
      <c r="J5" s="4"/>
      <c r="L5" s="4">
        <v>-4.0857918285177102E-3</v>
      </c>
      <c r="M5" s="4">
        <v>0.11943256133267585</v>
      </c>
    </row>
    <row r="6" spans="1:13" x14ac:dyDescent="0.25">
      <c r="A6" s="3">
        <v>-40</v>
      </c>
      <c r="B6" s="4">
        <v>0.75560939263172944</v>
      </c>
      <c r="C6" s="4">
        <v>0.52249425061523758</v>
      </c>
      <c r="D6" s="4">
        <v>0.41173843477220484</v>
      </c>
      <c r="E6" s="4">
        <v>0.40306366484140277</v>
      </c>
      <c r="F6" s="4">
        <v>0.42319940287331287</v>
      </c>
      <c r="G6" s="4">
        <v>0.29808521045643954</v>
      </c>
      <c r="H6" s="4">
        <v>0.36617050363241482</v>
      </c>
      <c r="I6" s="4">
        <v>0.3686037236957162</v>
      </c>
      <c r="J6" s="4"/>
      <c r="L6" s="4">
        <v>0.4543372656889631</v>
      </c>
      <c r="M6" s="4">
        <v>0.13784647816779899</v>
      </c>
    </row>
    <row r="7" spans="1:13" x14ac:dyDescent="0.25">
      <c r="A7" s="3">
        <v>-20</v>
      </c>
      <c r="B7" s="4">
        <v>1.2581330341422226</v>
      </c>
      <c r="C7" s="4">
        <v>1.1274217134775981</v>
      </c>
      <c r="D7" s="4">
        <v>0.91441974961448091</v>
      </c>
      <c r="E7" s="4">
        <v>0.92230511878790844</v>
      </c>
      <c r="F7" s="4">
        <v>0.90349234086903429</v>
      </c>
      <c r="G7" s="4">
        <v>0.72035385263879592</v>
      </c>
      <c r="H7" s="4">
        <v>0.76582016451024426</v>
      </c>
      <c r="I7" s="4">
        <v>0.8276445955333821</v>
      </c>
      <c r="J7" s="4"/>
      <c r="L7" s="4">
        <v>0.94456371057718347</v>
      </c>
      <c r="M7" s="4">
        <v>0.17609780004457207</v>
      </c>
    </row>
    <row r="8" spans="1:13" x14ac:dyDescent="0.25">
      <c r="A8" s="3">
        <v>0</v>
      </c>
      <c r="B8" s="4">
        <v>1.7014299394690431</v>
      </c>
      <c r="C8" s="4">
        <v>1.7205184862258052</v>
      </c>
      <c r="D8" s="4">
        <v>1.3666076761477648</v>
      </c>
      <c r="E8" s="4">
        <v>1.4583482860343584</v>
      </c>
      <c r="F8" s="4">
        <v>1.4184180653897804</v>
      </c>
      <c r="G8" s="4">
        <v>1.1431366157910523</v>
      </c>
      <c r="H8" s="4">
        <v>1.1418820580235103</v>
      </c>
      <c r="I8" s="4">
        <v>1.2906695416200624</v>
      </c>
      <c r="J8" s="4"/>
      <c r="L8" s="4">
        <v>1.4214773038687594</v>
      </c>
      <c r="M8" s="4">
        <v>0.2164075689777599</v>
      </c>
    </row>
    <row r="9" spans="1:13" x14ac:dyDescent="0.25">
      <c r="A9" s="3">
        <v>20</v>
      </c>
      <c r="B9" s="4">
        <v>1.6291973609494883</v>
      </c>
      <c r="C9" s="4">
        <v>1.8117527441386581</v>
      </c>
      <c r="D9" s="4">
        <v>1.4088905957287783</v>
      </c>
      <c r="E9" s="4">
        <v>1.6878621599980224</v>
      </c>
      <c r="F9" s="4">
        <v>1.7228593354418971</v>
      </c>
      <c r="G9" s="4">
        <v>1.3970574644242666</v>
      </c>
      <c r="H9" s="4">
        <v>1.3232008685031234</v>
      </c>
      <c r="I9" s="4">
        <v>1.428092483455939</v>
      </c>
      <c r="J9" s="4"/>
      <c r="L9" s="4">
        <v>1.5686886470263193</v>
      </c>
      <c r="M9" s="4">
        <v>0.17564953603710082</v>
      </c>
    </row>
    <row r="10" spans="1:13" x14ac:dyDescent="0.25">
      <c r="A10" s="3">
        <v>40</v>
      </c>
      <c r="B10" s="4">
        <v>1.3968039423965737</v>
      </c>
      <c r="C10" s="4">
        <v>1.5722907078457606</v>
      </c>
      <c r="D10" s="4">
        <v>1.167020502467955</v>
      </c>
      <c r="E10" s="4">
        <v>1.268869256270335</v>
      </c>
      <c r="F10" s="4">
        <v>1.2909259881179616</v>
      </c>
      <c r="G10" s="4">
        <v>1.194075436567781</v>
      </c>
      <c r="H10" s="4">
        <v>1.2738890148932183</v>
      </c>
      <c r="I10" s="4">
        <v>1.2016502605214674</v>
      </c>
      <c r="J10" s="4"/>
      <c r="L10" s="4">
        <v>1.3091249783656551</v>
      </c>
      <c r="M10" s="4">
        <v>0.12737300710549435</v>
      </c>
    </row>
    <row r="11" spans="1:13" x14ac:dyDescent="0.25">
      <c r="A11" s="3">
        <v>60</v>
      </c>
      <c r="B11" s="4">
        <v>2.7202352212525041</v>
      </c>
      <c r="C11" s="4">
        <v>3.2130330203048363</v>
      </c>
      <c r="D11" s="4">
        <v>2.3214177746904245</v>
      </c>
      <c r="E11" s="4">
        <v>1.9182466824784243</v>
      </c>
      <c r="F11" s="4">
        <v>1.6682105189632537</v>
      </c>
      <c r="G11" s="4">
        <v>1.866532140450069</v>
      </c>
      <c r="H11" s="4">
        <v>2.2654254245185861</v>
      </c>
      <c r="I11" s="4">
        <v>2.2740407018943758</v>
      </c>
      <c r="J11" s="4"/>
      <c r="L11" s="4">
        <v>2.2818715403797283</v>
      </c>
      <c r="M11" s="4">
        <v>0.49890859474933702</v>
      </c>
    </row>
    <row r="12" spans="1:13" x14ac:dyDescent="0.25">
      <c r="A12" s="3">
        <v>80</v>
      </c>
      <c r="B12" s="4">
        <v>4.5251070402821085</v>
      </c>
      <c r="C12" s="4">
        <v>5.7421113497013874</v>
      </c>
      <c r="D12" s="4">
        <v>4.365597211241492</v>
      </c>
      <c r="E12" s="4">
        <v>3.6514810116229763</v>
      </c>
      <c r="F12" s="4">
        <v>2.8771627626526444</v>
      </c>
      <c r="G12" s="4">
        <v>3.0722397668332637</v>
      </c>
      <c r="H12" s="4">
        <v>3.7112836815722092</v>
      </c>
      <c r="I12" s="4">
        <v>4.2252740295841047</v>
      </c>
      <c r="J12" s="4"/>
      <c r="L12" s="4">
        <v>3.9921404034151542</v>
      </c>
      <c r="M12" s="4">
        <v>0.9079209669959255</v>
      </c>
    </row>
    <row r="13" spans="1:13" x14ac:dyDescent="0.25">
      <c r="A13" s="3"/>
    </row>
    <row r="14" spans="1:13" x14ac:dyDescent="0.25">
      <c r="A14" s="3" t="s">
        <v>51</v>
      </c>
    </row>
    <row r="15" spans="1:13" x14ac:dyDescent="0.25">
      <c r="A15" s="3" t="s">
        <v>93</v>
      </c>
      <c r="B15" t="s">
        <v>15</v>
      </c>
    </row>
    <row r="16" spans="1:13" x14ac:dyDescent="0.25">
      <c r="A16" s="3" t="s">
        <v>41</v>
      </c>
      <c r="B16">
        <v>23825004</v>
      </c>
      <c r="C16">
        <v>23825008</v>
      </c>
      <c r="D16">
        <v>23825009</v>
      </c>
      <c r="E16">
        <v>23913067</v>
      </c>
      <c r="F16">
        <v>23913070</v>
      </c>
      <c r="G16">
        <v>23913073</v>
      </c>
      <c r="H16">
        <v>23913077</v>
      </c>
      <c r="I16">
        <v>23913078</v>
      </c>
      <c r="L16" t="s">
        <v>0</v>
      </c>
      <c r="M16" t="s">
        <v>1</v>
      </c>
    </row>
    <row r="17" spans="1:13" x14ac:dyDescent="0.25">
      <c r="A17" s="4">
        <v>-80</v>
      </c>
      <c r="B17" s="4">
        <v>-1.997863868873976</v>
      </c>
      <c r="C17" s="4">
        <v>-2.3525042851883575</v>
      </c>
      <c r="D17" s="4">
        <v>-2.4198526363628692</v>
      </c>
      <c r="E17" s="4">
        <v>-1.6337954988317385</v>
      </c>
      <c r="F17" s="4">
        <v>-1.3588062794883511</v>
      </c>
      <c r="G17" s="4">
        <v>-1.2155872228559328</v>
      </c>
      <c r="H17" s="4">
        <v>-1.5584953429626771</v>
      </c>
      <c r="I17" s="4">
        <v>-1.8407975030007673</v>
      </c>
      <c r="J17" s="4"/>
      <c r="L17" s="4">
        <v>-1.7972128296955836</v>
      </c>
      <c r="M17" s="4">
        <v>0.41115223837335968</v>
      </c>
    </row>
    <row r="18" spans="1:13" x14ac:dyDescent="0.25">
      <c r="A18" s="4">
        <v>-60</v>
      </c>
      <c r="B18" s="4">
        <v>-1.3425452413700711</v>
      </c>
      <c r="C18" s="4">
        <v>-1.6658855029024793</v>
      </c>
      <c r="D18" s="4">
        <v>-1.9217933462689281</v>
      </c>
      <c r="E18" s="4">
        <v>-1.1785728874039991</v>
      </c>
      <c r="F18" s="4">
        <v>-0.91138767614393379</v>
      </c>
      <c r="G18" s="4">
        <v>-0.97513045877330329</v>
      </c>
      <c r="H18" s="4">
        <v>-1.0406199169587469</v>
      </c>
      <c r="I18" s="4">
        <v>-1.2379991865129543</v>
      </c>
      <c r="J18" s="4"/>
      <c r="L18" s="4">
        <v>-1.284241777041802</v>
      </c>
      <c r="M18" s="4">
        <v>0.32839555429198986</v>
      </c>
    </row>
    <row r="19" spans="1:13" x14ac:dyDescent="0.25">
      <c r="A19" s="4">
        <v>-40</v>
      </c>
      <c r="B19" s="4">
        <v>-0.77110765513563162</v>
      </c>
      <c r="C19" s="4">
        <v>-0.94583713519292956</v>
      </c>
      <c r="D19" s="4">
        <v>-1.1871034034520029</v>
      </c>
      <c r="E19" s="4">
        <v>-0.65820176773807371</v>
      </c>
      <c r="F19" s="4">
        <v>-0.50834638644934615</v>
      </c>
      <c r="G19" s="4">
        <v>-0.56220473171468521</v>
      </c>
      <c r="H19" s="4">
        <v>-0.54618254384025833</v>
      </c>
      <c r="I19" s="4">
        <v>-0.65770145551778414</v>
      </c>
      <c r="J19" s="4"/>
      <c r="L19" s="4">
        <v>-0.72958563488008876</v>
      </c>
      <c r="M19" s="4">
        <v>0.21756440294687848</v>
      </c>
    </row>
    <row r="20" spans="1:13" x14ac:dyDescent="0.25">
      <c r="A20" s="4">
        <v>-20</v>
      </c>
      <c r="B20" s="4">
        <v>-0.33572354343409005</v>
      </c>
      <c r="C20" s="4">
        <v>-0.33535446938667657</v>
      </c>
      <c r="D20" s="4">
        <v>-0.4151162236698786</v>
      </c>
      <c r="E20" s="4">
        <v>-0.19823890924831916</v>
      </c>
      <c r="F20" s="4">
        <v>-0.17372396776372953</v>
      </c>
      <c r="G20" s="4">
        <v>-0.13699534730466401</v>
      </c>
      <c r="H20" s="4">
        <v>-0.143891753869406</v>
      </c>
      <c r="I20" s="4">
        <v>-0.20021059408988873</v>
      </c>
      <c r="J20" s="4"/>
      <c r="L20" s="4">
        <v>-0.24240685109583154</v>
      </c>
      <c r="M20" s="4">
        <v>9.7750493194427357E-2</v>
      </c>
    </row>
    <row r="21" spans="1:13" x14ac:dyDescent="0.25">
      <c r="A21" s="4">
        <v>0</v>
      </c>
      <c r="B21" s="4">
        <v>4.8534436153582036E-2</v>
      </c>
      <c r="C21" s="4">
        <v>2.4620442694300977E-2</v>
      </c>
      <c r="D21" s="4">
        <v>5.3247465618837274E-2</v>
      </c>
      <c r="E21" s="4">
        <v>3.9107106501016661E-2</v>
      </c>
      <c r="F21" s="4">
        <v>5.8701031312973689E-2</v>
      </c>
      <c r="G21" s="4">
        <v>1.8492926177352691E-2</v>
      </c>
      <c r="H21" s="4">
        <v>2.3584132053900028E-2</v>
      </c>
      <c r="I21" s="4">
        <v>3.5620751301710801E-2</v>
      </c>
      <c r="J21" s="4"/>
      <c r="L21" s="4">
        <v>3.7738536476709272E-2</v>
      </c>
      <c r="M21" s="4">
        <v>1.390003410756219E-2</v>
      </c>
    </row>
    <row r="22" spans="1:13" x14ac:dyDescent="0.25">
      <c r="A22" s="4">
        <v>20</v>
      </c>
      <c r="B22" s="4">
        <v>0.12193439920367405</v>
      </c>
      <c r="C22" s="4">
        <v>4.3902422728904732E-2</v>
      </c>
      <c r="D22" s="4">
        <v>5.2936664181564473E-2</v>
      </c>
      <c r="E22" s="4">
        <v>3.377114538817149E-2</v>
      </c>
      <c r="F22" s="4">
        <v>0.11201665431744985</v>
      </c>
      <c r="G22" s="4">
        <v>1.4086139854129065E-2</v>
      </c>
      <c r="H22" s="4">
        <v>2.2210400111997274E-2</v>
      </c>
      <c r="I22" s="4">
        <v>3.4536685366405591E-2</v>
      </c>
      <c r="J22" s="4"/>
      <c r="L22" s="4">
        <v>5.4424313894037062E-2</v>
      </c>
      <c r="M22" s="4">
        <v>3.7872133972642039E-2</v>
      </c>
    </row>
    <row r="23" spans="1:13" x14ac:dyDescent="0.25">
      <c r="A23" s="4">
        <v>40</v>
      </c>
      <c r="B23" s="4">
        <v>0.2390598043301293</v>
      </c>
      <c r="C23" s="4">
        <v>0.11836602714870656</v>
      </c>
      <c r="D23" s="4">
        <v>0.14805953870310334</v>
      </c>
      <c r="E23" s="4">
        <v>0.15342585955974813</v>
      </c>
      <c r="F23" s="4">
        <v>0.29167516322844828</v>
      </c>
      <c r="G23" s="4">
        <v>4.7475733787257168E-2</v>
      </c>
      <c r="H23" s="4">
        <v>9.9936201050414467E-2</v>
      </c>
      <c r="I23" s="4">
        <v>0.14983153694543125</v>
      </c>
      <c r="J23" s="4"/>
      <c r="L23" s="4">
        <v>0.15597873309415483</v>
      </c>
      <c r="M23" s="4">
        <v>7.2242115726813105E-2</v>
      </c>
    </row>
    <row r="24" spans="1:13" x14ac:dyDescent="0.25">
      <c r="A24" s="4">
        <v>60</v>
      </c>
      <c r="B24" s="4">
        <v>0.54499705264430665</v>
      </c>
      <c r="C24" s="4">
        <v>0.45532485679208817</v>
      </c>
      <c r="D24" s="4">
        <v>0.5054695128729807</v>
      </c>
      <c r="E24" s="4">
        <v>0.51793723643528844</v>
      </c>
      <c r="F24" s="4">
        <v>0.62050560322094428</v>
      </c>
      <c r="G24" s="4">
        <v>0.33325073255960835</v>
      </c>
      <c r="H24" s="4">
        <v>0.43602118302330034</v>
      </c>
      <c r="I24" s="4">
        <v>0.518579100525419</v>
      </c>
      <c r="J24" s="4"/>
      <c r="L24" s="4">
        <v>0.49151065975924196</v>
      </c>
      <c r="M24" s="4">
        <v>7.9499294497782425E-2</v>
      </c>
    </row>
    <row r="25" spans="1:13" x14ac:dyDescent="0.25">
      <c r="A25" s="4">
        <v>80</v>
      </c>
      <c r="B25" s="4">
        <v>1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/>
      <c r="L25" s="4">
        <v>1</v>
      </c>
      <c r="M25" s="4">
        <v>0</v>
      </c>
    </row>
    <row r="26" spans="1:13" x14ac:dyDescent="0.25">
      <c r="A26" s="3"/>
    </row>
    <row r="27" spans="1:13" x14ac:dyDescent="0.25">
      <c r="A27" s="3" t="s">
        <v>61</v>
      </c>
    </row>
    <row r="28" spans="1:13" x14ac:dyDescent="0.25">
      <c r="A28" s="3" t="s">
        <v>93</v>
      </c>
      <c r="B28" t="s">
        <v>15</v>
      </c>
    </row>
    <row r="29" spans="1:13" x14ac:dyDescent="0.25">
      <c r="A29" s="3" t="s">
        <v>41</v>
      </c>
      <c r="B29">
        <v>23830015</v>
      </c>
      <c r="C29">
        <v>23830019</v>
      </c>
      <c r="D29">
        <v>23830023</v>
      </c>
      <c r="E29">
        <v>23830025</v>
      </c>
      <c r="F29">
        <v>23830026</v>
      </c>
      <c r="G29">
        <v>23918033</v>
      </c>
      <c r="H29">
        <v>23918040</v>
      </c>
      <c r="L29" t="s">
        <v>0</v>
      </c>
      <c r="M29" t="s">
        <v>1</v>
      </c>
    </row>
    <row r="30" spans="1:13" x14ac:dyDescent="0.25">
      <c r="A30" s="3">
        <v>-80</v>
      </c>
      <c r="B30" s="4">
        <v>-0.79272711106520011</v>
      </c>
      <c r="C30" s="4">
        <v>-0.61775485139171615</v>
      </c>
      <c r="D30" s="4">
        <v>-0.77705196325969961</v>
      </c>
      <c r="E30" s="4">
        <v>-0.77602786882256658</v>
      </c>
      <c r="F30" s="4">
        <v>-0.69189252757966035</v>
      </c>
      <c r="G30" s="4">
        <v>-0.35940984516318319</v>
      </c>
      <c r="H30" s="4">
        <v>-0.48441203255478682</v>
      </c>
      <c r="J30" s="4"/>
      <c r="L30" s="4">
        <v>-0.64275374283383047</v>
      </c>
      <c r="M30" s="4">
        <v>0.15431204107595781</v>
      </c>
    </row>
    <row r="31" spans="1:13" x14ac:dyDescent="0.25">
      <c r="A31" s="3">
        <v>-60</v>
      </c>
      <c r="B31" s="4">
        <v>-0.38669579731777093</v>
      </c>
      <c r="C31" s="4">
        <v>-0.26838245626489132</v>
      </c>
      <c r="D31" s="4">
        <v>-0.38371916211181217</v>
      </c>
      <c r="E31" s="4">
        <v>-0.39404319911450231</v>
      </c>
      <c r="F31" s="4">
        <v>-0.3643019903228023</v>
      </c>
      <c r="G31" s="4">
        <v>-0.19983351373167726</v>
      </c>
      <c r="H31" s="4">
        <v>-0.24337803296186034</v>
      </c>
      <c r="J31" s="4"/>
      <c r="L31" s="4">
        <v>-0.3200505931179024</v>
      </c>
      <c r="M31" s="4">
        <v>7.4573823289625057E-2</v>
      </c>
    </row>
    <row r="32" spans="1:13" x14ac:dyDescent="0.25">
      <c r="A32" s="3">
        <v>-40</v>
      </c>
      <c r="B32" s="4">
        <v>-0.14032864313640711</v>
      </c>
      <c r="C32" s="4">
        <v>-9.5820381863504736E-2</v>
      </c>
      <c r="D32" s="4">
        <v>-0.15785464613201913</v>
      </c>
      <c r="E32" s="4">
        <v>-0.1487575168608751</v>
      </c>
      <c r="F32" s="4">
        <v>-0.15031669087403213</v>
      </c>
      <c r="G32" s="4">
        <v>-8.9478761534792201E-2</v>
      </c>
      <c r="H32" s="4">
        <v>-9.8950037605049709E-2</v>
      </c>
      <c r="J32" s="4"/>
      <c r="L32" s="4">
        <v>-0.12592952542952573</v>
      </c>
      <c r="M32" s="4">
        <v>2.7530529629778557E-2</v>
      </c>
    </row>
    <row r="33" spans="1:16" x14ac:dyDescent="0.25">
      <c r="A33" s="3">
        <v>-20</v>
      </c>
      <c r="B33" s="4">
        <v>2.6496993824423727E-2</v>
      </c>
      <c r="C33" s="4">
        <v>1.4774546312731826E-2</v>
      </c>
      <c r="D33" s="4">
        <v>4.773566313953951E-2</v>
      </c>
      <c r="E33" s="4">
        <v>2.6352350397284501E-2</v>
      </c>
      <c r="F33" s="4">
        <v>-1.5961489570508046E-2</v>
      </c>
      <c r="G33" s="4">
        <v>4.2128409987341429E-2</v>
      </c>
      <c r="H33" s="4">
        <v>5.0018548287374648E-2</v>
      </c>
      <c r="J33" s="4"/>
      <c r="L33" s="4">
        <v>2.7363574625455373E-2</v>
      </c>
      <c r="M33" s="4">
        <v>2.1326002048065971E-2</v>
      </c>
    </row>
    <row r="34" spans="1:16" x14ac:dyDescent="0.25">
      <c r="A34" s="3">
        <v>0</v>
      </c>
      <c r="B34" s="4">
        <v>0.10695278544046784</v>
      </c>
      <c r="C34" s="4">
        <v>7.4470722913433873E-2</v>
      </c>
      <c r="D34" s="4">
        <v>0.13223859139735092</v>
      </c>
      <c r="E34" s="4">
        <v>0.12280442847026415</v>
      </c>
      <c r="F34" s="4">
        <v>9.8783884568922981E-2</v>
      </c>
      <c r="G34" s="4">
        <v>9.4993762497935896E-2</v>
      </c>
      <c r="H34" s="4">
        <v>0.1078566514364863</v>
      </c>
      <c r="J34" s="4"/>
      <c r="L34" s="4">
        <v>0.10544297524640885</v>
      </c>
      <c r="M34" s="4">
        <v>1.7486077779670057E-2</v>
      </c>
    </row>
    <row r="35" spans="1:16" x14ac:dyDescent="0.25">
      <c r="A35" s="3">
        <v>20</v>
      </c>
      <c r="B35" s="4">
        <v>0.13359051053046275</v>
      </c>
      <c r="C35" s="4">
        <v>0.10721441890061217</v>
      </c>
      <c r="D35" s="4">
        <v>0.16659637320910442</v>
      </c>
      <c r="E35" s="4">
        <v>0.15985136080316076</v>
      </c>
      <c r="F35" s="4">
        <v>0.14372942088163448</v>
      </c>
      <c r="G35" s="4">
        <v>0.12823375497624231</v>
      </c>
      <c r="H35" s="4">
        <v>0.15069840528943809</v>
      </c>
      <c r="J35" s="4"/>
      <c r="L35" s="4">
        <v>0.14141632065580786</v>
      </c>
      <c r="M35" s="4">
        <v>1.8785202022975289E-2</v>
      </c>
    </row>
    <row r="36" spans="1:16" x14ac:dyDescent="0.25">
      <c r="A36" s="3">
        <v>40</v>
      </c>
      <c r="B36" s="4">
        <v>0.1804109092183028</v>
      </c>
      <c r="C36" s="4">
        <v>0.15445186912649148</v>
      </c>
      <c r="D36" s="4">
        <v>0.22473302187633737</v>
      </c>
      <c r="E36" s="4">
        <v>0.20657247573529378</v>
      </c>
      <c r="F36" s="4">
        <v>0.18723080749484708</v>
      </c>
      <c r="G36" s="4">
        <v>0.16638174429910638</v>
      </c>
      <c r="H36" s="4">
        <v>0.18581190872267669</v>
      </c>
      <c r="J36" s="4"/>
      <c r="L36" s="4">
        <v>0.18651324806757935</v>
      </c>
      <c r="M36" s="4">
        <v>2.1825864394735515E-2</v>
      </c>
    </row>
    <row r="37" spans="1:16" x14ac:dyDescent="0.25">
      <c r="A37" s="3">
        <v>60</v>
      </c>
      <c r="B37" s="4">
        <v>0.39531687208398886</v>
      </c>
      <c r="C37" s="4">
        <v>0.3631497899978029</v>
      </c>
      <c r="D37" s="4">
        <v>0.42607124904793231</v>
      </c>
      <c r="E37" s="4">
        <v>0.42416923475308449</v>
      </c>
      <c r="F37" s="4">
        <v>0.38033948615291407</v>
      </c>
      <c r="G37" s="4">
        <v>0.37075611366930045</v>
      </c>
      <c r="H37" s="4">
        <v>0.39873346221580275</v>
      </c>
      <c r="J37" s="4"/>
      <c r="L37" s="4">
        <v>0.39407660113154652</v>
      </c>
      <c r="M37" s="4">
        <v>2.2808112062792582E-2</v>
      </c>
    </row>
    <row r="38" spans="1:16" x14ac:dyDescent="0.25">
      <c r="A38" s="3">
        <v>80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J38" s="4"/>
      <c r="L38" s="4">
        <v>1</v>
      </c>
      <c r="M38" s="4">
        <v>0</v>
      </c>
    </row>
    <row r="39" spans="1:16" x14ac:dyDescent="0.25">
      <c r="A39" s="3"/>
    </row>
    <row r="40" spans="1:16" x14ac:dyDescent="0.25">
      <c r="A40" s="3" t="s">
        <v>62</v>
      </c>
    </row>
    <row r="41" spans="1:16" x14ac:dyDescent="0.25">
      <c r="A41" s="3" t="s">
        <v>93</v>
      </c>
      <c r="B41" t="s">
        <v>15</v>
      </c>
    </row>
    <row r="42" spans="1:16" x14ac:dyDescent="0.25">
      <c r="A42" s="3" t="s">
        <v>41</v>
      </c>
      <c r="B42">
        <v>23823002</v>
      </c>
      <c r="C42">
        <v>23824032</v>
      </c>
      <c r="D42">
        <v>23824036</v>
      </c>
      <c r="E42">
        <v>23824037</v>
      </c>
      <c r="F42">
        <v>23824038</v>
      </c>
      <c r="G42">
        <v>23826025</v>
      </c>
      <c r="H42">
        <v>23914000</v>
      </c>
      <c r="I42">
        <v>23914003</v>
      </c>
      <c r="J42">
        <v>23914004</v>
      </c>
      <c r="K42" s="13"/>
      <c r="L42" t="s">
        <v>0</v>
      </c>
      <c r="M42" t="s">
        <v>1</v>
      </c>
    </row>
    <row r="43" spans="1:16" x14ac:dyDescent="0.25">
      <c r="A43" s="4">
        <v>-80</v>
      </c>
      <c r="B43" s="4">
        <v>-8.7690155368377112E-2</v>
      </c>
      <c r="C43" s="4">
        <v>-0.11427992199753143</v>
      </c>
      <c r="D43" s="4">
        <v>-0.10144231248333906</v>
      </c>
      <c r="E43" s="4">
        <v>-9.6002458912999744E-2</v>
      </c>
      <c r="F43" s="4">
        <v>-6.4537029702558951E-2</v>
      </c>
      <c r="G43" s="4">
        <v>-8.5790845792576481E-2</v>
      </c>
      <c r="H43" s="4">
        <v>-6.8444650213140903E-2</v>
      </c>
      <c r="I43" s="4">
        <v>-0.10025821681629989</v>
      </c>
      <c r="J43" s="4">
        <v>-6.5412413878638942E-2</v>
      </c>
      <c r="K43" s="4"/>
      <c r="L43" s="4">
        <v>-9.0107919416920909E-2</v>
      </c>
      <c r="M43" s="4">
        <v>1.6870655276312978E-2</v>
      </c>
      <c r="P43" s="4"/>
    </row>
    <row r="44" spans="1:16" x14ac:dyDescent="0.25">
      <c r="A44" s="4">
        <v>-60</v>
      </c>
      <c r="B44" s="4">
        <v>-5.3538978551723085E-2</v>
      </c>
      <c r="C44" s="4">
        <v>-7.5301168354690362E-2</v>
      </c>
      <c r="D44" s="4">
        <v>-8.5565641504395565E-2</v>
      </c>
      <c r="E44" s="4">
        <v>-6.739451673093122E-2</v>
      </c>
      <c r="F44" s="4">
        <v>-3.6866704997143042E-2</v>
      </c>
      <c r="G44" s="4">
        <v>-5.2341480619203025E-2</v>
      </c>
      <c r="H44" s="4">
        <v>-3.6735789605454899E-2</v>
      </c>
      <c r="I44" s="4">
        <v>-5.5688988533172348E-2</v>
      </c>
      <c r="J44" s="4">
        <v>-4.7367055110505388E-2</v>
      </c>
      <c r="K44" s="4"/>
      <c r="L44" s="4">
        <v>-5.8556327192141489E-2</v>
      </c>
      <c r="M44" s="4">
        <v>1.7243747852254243E-2</v>
      </c>
      <c r="P44" s="4"/>
    </row>
    <row r="45" spans="1:16" x14ac:dyDescent="0.25">
      <c r="A45" s="4">
        <v>-40</v>
      </c>
      <c r="B45" s="4">
        <v>4.4974383656518464E-2</v>
      </c>
      <c r="C45" s="4">
        <v>-3.5560081435759547E-2</v>
      </c>
      <c r="D45" s="4">
        <v>1.8379702330599899E-2</v>
      </c>
      <c r="E45" s="4">
        <v>-4.5358897177901321E-2</v>
      </c>
      <c r="F45" s="4">
        <v>1.1470386866847489E-2</v>
      </c>
      <c r="G45" s="4">
        <v>-2.5314027176743734E-2</v>
      </c>
      <c r="H45" s="4">
        <v>4.510366945714616E-2</v>
      </c>
      <c r="I45" s="4">
        <v>-3.8283866296607807E-2</v>
      </c>
      <c r="J45" s="4">
        <v>-2.4438655981689251E-2</v>
      </c>
      <c r="K45" s="4"/>
      <c r="L45" s="4">
        <v>-9.9375876332026946E-3</v>
      </c>
      <c r="M45" s="4">
        <v>3.2162173946596165E-2</v>
      </c>
      <c r="P45" s="4"/>
    </row>
    <row r="46" spans="1:16" x14ac:dyDescent="0.25">
      <c r="A46" s="4">
        <v>-20</v>
      </c>
      <c r="B46" s="4">
        <v>8.7079025590918624E-2</v>
      </c>
      <c r="C46" s="4">
        <v>3.4732666284852665E-2</v>
      </c>
      <c r="D46" s="4">
        <v>3.5629656109515517E-2</v>
      </c>
      <c r="E46" s="4">
        <v>5.5486149712390777E-2</v>
      </c>
      <c r="F46" s="4">
        <v>4.2174299870511057E-2</v>
      </c>
      <c r="G46" s="4">
        <v>5.1220482363229812E-2</v>
      </c>
      <c r="H46" s="4">
        <v>6.619041600887067E-2</v>
      </c>
      <c r="I46" s="4">
        <v>4.9815884286206341E-2</v>
      </c>
      <c r="J46" s="4">
        <v>4.5907372428406645E-2</v>
      </c>
      <c r="K46" s="4"/>
      <c r="L46" s="4">
        <v>4.7892793519368114E-2</v>
      </c>
      <c r="M46" s="4">
        <v>1.0443784862334616E-2</v>
      </c>
      <c r="P46" s="4"/>
    </row>
    <row r="47" spans="1:16" x14ac:dyDescent="0.25">
      <c r="A47" s="4">
        <v>0</v>
      </c>
      <c r="B47" s="4">
        <v>0.17612170265409732</v>
      </c>
      <c r="C47" s="4">
        <v>0.11777269674772235</v>
      </c>
      <c r="D47" s="4">
        <v>0.12019281075061482</v>
      </c>
      <c r="E47" s="4">
        <v>0.11310537590323827</v>
      </c>
      <c r="F47" s="4">
        <v>0.14942198215239655</v>
      </c>
      <c r="G47" s="4">
        <v>0.11397294775893979</v>
      </c>
      <c r="H47" s="4">
        <v>0.1173509216645654</v>
      </c>
      <c r="I47" s="4">
        <v>0.10889077650378358</v>
      </c>
      <c r="J47" s="4">
        <v>0.1013634026496706</v>
      </c>
      <c r="K47" s="4"/>
      <c r="L47" s="4">
        <v>0.12010107306875152</v>
      </c>
      <c r="M47" s="4">
        <v>1.2449172330783497E-2</v>
      </c>
      <c r="P47" s="4"/>
    </row>
    <row r="48" spans="1:16" x14ac:dyDescent="0.25">
      <c r="A48" s="4">
        <v>20</v>
      </c>
      <c r="B48" s="4">
        <v>0.31682249848416311</v>
      </c>
      <c r="C48" s="4">
        <v>0.23968463996198747</v>
      </c>
      <c r="D48" s="4">
        <v>0.22482991533306568</v>
      </c>
      <c r="E48" s="4">
        <v>0.21913143270568167</v>
      </c>
      <c r="F48" s="4">
        <v>0.24591396232102317</v>
      </c>
      <c r="G48" s="4">
        <v>0.22444245074096397</v>
      </c>
      <c r="H48" s="4">
        <v>0.2308400158030971</v>
      </c>
      <c r="I48" s="4">
        <v>0.19951977864602541</v>
      </c>
      <c r="J48" s="4">
        <v>0.20191241434148691</v>
      </c>
      <c r="K48" s="4"/>
      <c r="L48" s="4">
        <v>0.22633745650169207</v>
      </c>
      <c r="M48" s="4">
        <v>1.3931661158296105E-2</v>
      </c>
      <c r="P48" s="4"/>
    </row>
    <row r="49" spans="1:16" x14ac:dyDescent="0.25">
      <c r="A49" s="4">
        <v>40</v>
      </c>
      <c r="B49" s="4">
        <v>0.49453990028308481</v>
      </c>
      <c r="C49" s="4">
        <v>0.44177461289876335</v>
      </c>
      <c r="D49" s="4">
        <v>0.38624685497092787</v>
      </c>
      <c r="E49" s="4">
        <v>0.379050641668355</v>
      </c>
      <c r="F49" s="4">
        <v>0.44596451088393591</v>
      </c>
      <c r="G49" s="4">
        <v>0.40872335218686467</v>
      </c>
      <c r="H49" s="4">
        <v>0.38628472004098863</v>
      </c>
      <c r="I49" s="4">
        <v>0.35838056689949999</v>
      </c>
      <c r="J49" s="4">
        <v>0.40544915653184183</v>
      </c>
      <c r="K49" s="4"/>
      <c r="L49" s="4">
        <v>0.40091789422133361</v>
      </c>
      <c r="M49" s="4">
        <v>3.0417016940863809E-2</v>
      </c>
      <c r="P49" s="4"/>
    </row>
    <row r="50" spans="1:16" x14ac:dyDescent="0.25">
      <c r="A50" s="4">
        <v>60</v>
      </c>
      <c r="B50" s="4">
        <v>0.72532798059729786</v>
      </c>
      <c r="C50" s="4">
        <v>0.69769867251584061</v>
      </c>
      <c r="D50" s="4">
        <v>0.65317608018116957</v>
      </c>
      <c r="E50" s="4">
        <v>0.65139988623167788</v>
      </c>
      <c r="F50" s="4">
        <v>0.68467210136650603</v>
      </c>
      <c r="G50" s="4">
        <v>0.65739160683542541</v>
      </c>
      <c r="H50" s="4">
        <v>0.64333663497290716</v>
      </c>
      <c r="I50" s="4">
        <v>0.58773025470630469</v>
      </c>
      <c r="J50" s="4">
        <v>0.69533801777088478</v>
      </c>
      <c r="K50" s="4"/>
      <c r="L50" s="4">
        <v>0.65362931954426162</v>
      </c>
      <c r="M50" s="4">
        <v>3.2455945705077351E-2</v>
      </c>
      <c r="P50" s="4"/>
    </row>
    <row r="51" spans="1:16" x14ac:dyDescent="0.25">
      <c r="A51" s="4">
        <v>80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/>
      <c r="L51" s="4">
        <v>1</v>
      </c>
      <c r="M51" s="4">
        <v>0</v>
      </c>
      <c r="P51" s="4"/>
    </row>
    <row r="52" spans="1:16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1:16" x14ac:dyDescent="0.25">
      <c r="A53" s="3" t="s">
        <v>63</v>
      </c>
    </row>
    <row r="54" spans="1:16" x14ac:dyDescent="0.25">
      <c r="A54" s="3" t="s">
        <v>93</v>
      </c>
      <c r="B54" t="s">
        <v>15</v>
      </c>
    </row>
    <row r="55" spans="1:16" x14ac:dyDescent="0.25">
      <c r="A55" s="3" t="s">
        <v>41</v>
      </c>
      <c r="B55">
        <v>23828001</v>
      </c>
      <c r="C55">
        <v>23828004</v>
      </c>
      <c r="D55">
        <v>23828006</v>
      </c>
      <c r="E55">
        <v>23830004</v>
      </c>
      <c r="F55">
        <v>23830006</v>
      </c>
      <c r="G55">
        <v>23830008</v>
      </c>
      <c r="H55">
        <v>23918000</v>
      </c>
      <c r="I55">
        <v>23918005</v>
      </c>
      <c r="J55">
        <v>23918007</v>
      </c>
      <c r="L55" t="s">
        <v>0</v>
      </c>
      <c r="M55" t="s">
        <v>1</v>
      </c>
    </row>
    <row r="56" spans="1:16" x14ac:dyDescent="0.25">
      <c r="A56" s="3">
        <v>-80</v>
      </c>
      <c r="B56" s="4">
        <v>-0.1415250202817174</v>
      </c>
      <c r="C56" s="4">
        <v>-0.15225780161111238</v>
      </c>
      <c r="D56" s="4">
        <v>-0.13576402064979082</v>
      </c>
      <c r="E56" s="4">
        <v>-0.1653926786274334</v>
      </c>
      <c r="F56" s="4">
        <v>-0.12432270102943119</v>
      </c>
      <c r="G56" s="4">
        <v>-0.12770737417676656</v>
      </c>
      <c r="H56" s="4">
        <v>-0.10899447718127848</v>
      </c>
      <c r="I56" s="4">
        <v>-7.7540819393658353E-2</v>
      </c>
      <c r="J56" s="4">
        <v>-0.12044403207271526</v>
      </c>
      <c r="K56" s="4"/>
      <c r="L56" s="4">
        <v>-0.12821654722487821</v>
      </c>
      <c r="M56" s="4">
        <v>2.4054283803953563E-2</v>
      </c>
    </row>
    <row r="57" spans="1:16" x14ac:dyDescent="0.25">
      <c r="A57" s="3">
        <v>-60</v>
      </c>
      <c r="B57" s="4">
        <v>1.7406727651231066E-2</v>
      </c>
      <c r="C57" s="4">
        <v>-1.9936335073586688E-2</v>
      </c>
      <c r="D57" s="4">
        <v>-1.2468322900093698E-2</v>
      </c>
      <c r="E57" s="4">
        <v>-6.0884616833249E-3</v>
      </c>
      <c r="F57" s="4">
        <v>-3.9019861176577148E-3</v>
      </c>
      <c r="G57" s="4">
        <v>8.0383071232960901E-3</v>
      </c>
      <c r="H57" s="4">
        <v>2.5053012228128758E-2</v>
      </c>
      <c r="I57" s="4">
        <v>3.1337415962099512E-2</v>
      </c>
      <c r="J57" s="4">
        <v>1.9840653004817875E-2</v>
      </c>
      <c r="K57" s="4"/>
      <c r="L57" s="4">
        <v>6.5867789105455883E-3</v>
      </c>
      <c r="M57" s="4">
        <v>1.694988563437632E-2</v>
      </c>
    </row>
    <row r="58" spans="1:16" x14ac:dyDescent="0.25">
      <c r="A58" s="3">
        <v>-40</v>
      </c>
      <c r="B58" s="4">
        <v>0.1560153815706026</v>
      </c>
      <c r="C58" s="4">
        <v>9.8290488037674553E-2</v>
      </c>
      <c r="D58" s="4">
        <v>9.5112657906267856E-2</v>
      </c>
      <c r="E58" s="4">
        <v>0.15154759736655074</v>
      </c>
      <c r="F58" s="4">
        <v>0.11275269273955774</v>
      </c>
      <c r="G58" s="4">
        <v>0.12842634615728662</v>
      </c>
      <c r="H58" s="4">
        <v>0.1466124344847268</v>
      </c>
      <c r="I58" s="4">
        <v>0.12905194060284292</v>
      </c>
      <c r="J58" s="4">
        <v>0.14117208782367718</v>
      </c>
      <c r="K58" s="4"/>
      <c r="L58" s="4">
        <v>0.12877573629879857</v>
      </c>
      <c r="M58" s="4">
        <v>2.1218081282824406E-2</v>
      </c>
    </row>
    <row r="59" spans="1:16" x14ac:dyDescent="0.25">
      <c r="A59" s="3">
        <v>-20</v>
      </c>
      <c r="B59" s="4">
        <v>0.2818795405991531</v>
      </c>
      <c r="C59" s="4">
        <v>0.19336546523285242</v>
      </c>
      <c r="D59" s="4">
        <v>0.18747139064970242</v>
      </c>
      <c r="E59" s="4">
        <v>0.28960627305980291</v>
      </c>
      <c r="F59" s="4">
        <v>0.21049168926227729</v>
      </c>
      <c r="G59" s="4">
        <v>0.23804097848478406</v>
      </c>
      <c r="H59" s="4">
        <v>0.2556921001085502</v>
      </c>
      <c r="I59" s="4">
        <v>0.22021016467607238</v>
      </c>
      <c r="J59" s="4">
        <v>0.24590325679401878</v>
      </c>
      <c r="K59" s="4"/>
      <c r="L59" s="4">
        <v>0.23585120654080149</v>
      </c>
      <c r="M59" s="4">
        <v>3.4223297284213167E-2</v>
      </c>
    </row>
    <row r="60" spans="1:16" x14ac:dyDescent="0.25">
      <c r="A60" s="3">
        <v>0</v>
      </c>
      <c r="B60" s="4">
        <v>0.403942812927859</v>
      </c>
      <c r="C60" s="4">
        <v>0.28560299842469516</v>
      </c>
      <c r="D60" s="4">
        <v>0.28086694270408818</v>
      </c>
      <c r="E60" s="4">
        <v>0.42023188003471701</v>
      </c>
      <c r="F60" s="4">
        <v>0.31072681267148666</v>
      </c>
      <c r="G60" s="4">
        <v>0.34686927696885306</v>
      </c>
      <c r="H60" s="4">
        <v>0.35920077203518824</v>
      </c>
      <c r="I60" s="4">
        <v>0.30158158284740433</v>
      </c>
      <c r="J60" s="4">
        <v>0.35046053889403284</v>
      </c>
      <c r="K60" s="4"/>
      <c r="L60" s="4">
        <v>0.33994262416759163</v>
      </c>
      <c r="M60" s="4">
        <v>4.6951197211524374E-2</v>
      </c>
    </row>
    <row r="61" spans="1:16" x14ac:dyDescent="0.25">
      <c r="A61" s="3">
        <v>20</v>
      </c>
      <c r="B61" s="4">
        <v>0.53567371106536221</v>
      </c>
      <c r="C61" s="4">
        <v>0.41463408468017421</v>
      </c>
      <c r="D61" s="4">
        <v>0.40374111119828454</v>
      </c>
      <c r="E61" s="4">
        <v>0.55030756739547582</v>
      </c>
      <c r="F61" s="4">
        <v>0.44259997290583719</v>
      </c>
      <c r="G61" s="4">
        <v>0.4896486907035611</v>
      </c>
      <c r="H61" s="4">
        <v>0.4753734552848945</v>
      </c>
      <c r="I61" s="4">
        <v>0.42060727896446315</v>
      </c>
      <c r="J61" s="4">
        <v>0.46986551192659853</v>
      </c>
      <c r="K61" s="4"/>
      <c r="L61" s="4">
        <v>0.46693904268051678</v>
      </c>
      <c r="M61" s="4">
        <v>4.914717921629834E-2</v>
      </c>
    </row>
    <row r="62" spans="1:16" x14ac:dyDescent="0.25">
      <c r="A62" s="3">
        <v>40</v>
      </c>
      <c r="B62" s="4">
        <v>0.67788616402664748</v>
      </c>
      <c r="C62" s="4">
        <v>0.58096844956642868</v>
      </c>
      <c r="D62" s="4">
        <v>0.57725431895558277</v>
      </c>
      <c r="E62" s="4">
        <v>0.67253025675044564</v>
      </c>
      <c r="F62" s="4">
        <v>0.6147674721351809</v>
      </c>
      <c r="G62" s="4">
        <v>0.67749867239858852</v>
      </c>
      <c r="H62" s="4">
        <v>0.63215395245998218</v>
      </c>
      <c r="I62" s="4">
        <v>0.62684710046099135</v>
      </c>
      <c r="J62" s="4">
        <v>0.62846079015979828</v>
      </c>
      <c r="K62" s="4"/>
      <c r="L62" s="4">
        <v>0.63204079743484953</v>
      </c>
      <c r="M62" s="4">
        <v>3.6141276497917492E-2</v>
      </c>
    </row>
    <row r="63" spans="1:16" x14ac:dyDescent="0.25">
      <c r="A63" s="3">
        <v>60</v>
      </c>
      <c r="B63" s="4">
        <v>0.84525509868982129</v>
      </c>
      <c r="C63" s="4">
        <v>0.80064421288036181</v>
      </c>
      <c r="D63" s="4">
        <v>0.77815182307275055</v>
      </c>
      <c r="E63" s="4">
        <v>0.82301799349745131</v>
      </c>
      <c r="F63" s="4">
        <v>0.79884207717604772</v>
      </c>
      <c r="G63" s="4">
        <v>0.79336876730954431</v>
      </c>
      <c r="H63" s="4">
        <v>0.82065964211766884</v>
      </c>
      <c r="I63" s="4">
        <v>0.78825096378166259</v>
      </c>
      <c r="J63" s="4">
        <v>0.81252783103249937</v>
      </c>
      <c r="K63" s="4"/>
      <c r="L63" s="4">
        <v>0.8067464899508674</v>
      </c>
      <c r="M63" s="4">
        <v>1.9473899725214541E-2</v>
      </c>
    </row>
    <row r="64" spans="1:16" x14ac:dyDescent="0.25">
      <c r="A64" s="3">
        <v>80</v>
      </c>
      <c r="B64" s="4">
        <v>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4"/>
      <c r="L64" s="4">
        <v>1</v>
      </c>
      <c r="M64" s="4">
        <v>0</v>
      </c>
    </row>
    <row r="65" spans="1:13" x14ac:dyDescent="0.25">
      <c r="A65" s="3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 x14ac:dyDescent="0.25">
      <c r="A66" s="3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3" x14ac:dyDescent="0.25">
      <c r="A67" s="3" t="s">
        <v>93</v>
      </c>
      <c r="B67" t="s">
        <v>15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 x14ac:dyDescent="0.25">
      <c r="A68" s="3" t="s">
        <v>41</v>
      </c>
      <c r="B68" s="4" t="s">
        <v>100</v>
      </c>
      <c r="C68" s="4" t="s">
        <v>101</v>
      </c>
      <c r="D68" s="4" t="s">
        <v>102</v>
      </c>
      <c r="E68" s="4" t="s">
        <v>103</v>
      </c>
      <c r="F68" s="4" t="s">
        <v>104</v>
      </c>
      <c r="G68" s="4" t="s">
        <v>105</v>
      </c>
      <c r="H68" s="4" t="s">
        <v>106</v>
      </c>
      <c r="I68" s="4"/>
      <c r="L68" t="s">
        <v>0</v>
      </c>
      <c r="M68" t="s">
        <v>1</v>
      </c>
    </row>
    <row r="69" spans="1:13" x14ac:dyDescent="0.25">
      <c r="A69" s="4">
        <v>-80</v>
      </c>
      <c r="B69" s="4">
        <v>-1.0242254073583985</v>
      </c>
      <c r="C69" s="4">
        <v>-1.092691065669291</v>
      </c>
      <c r="D69" s="4">
        <v>-0.92329919256285309</v>
      </c>
      <c r="E69" s="4">
        <v>-0.70946062454996783</v>
      </c>
      <c r="F69" s="4">
        <v>-1.0720591015058913</v>
      </c>
      <c r="G69" s="4">
        <v>-0.96053261024003966</v>
      </c>
      <c r="H69" s="4">
        <v>-1.1586937780697535</v>
      </c>
      <c r="I69" s="4"/>
      <c r="L69" s="4">
        <v>-0.99156596856517076</v>
      </c>
      <c r="M69" s="4">
        <v>0.13675349069644632</v>
      </c>
    </row>
    <row r="70" spans="1:13" x14ac:dyDescent="0.25">
      <c r="A70" s="4">
        <v>-60</v>
      </c>
      <c r="B70" s="4">
        <v>-0.71675663686568103</v>
      </c>
      <c r="C70" s="4">
        <v>-0.77147545823461117</v>
      </c>
      <c r="D70" s="4">
        <v>-0.67175888016710805</v>
      </c>
      <c r="E70" s="4">
        <v>-0.50055300668889857</v>
      </c>
      <c r="F70" s="4">
        <v>-0.76129981007587966</v>
      </c>
      <c r="G70" s="4">
        <v>-0.68688072792582633</v>
      </c>
      <c r="H70" s="4">
        <v>-0.80846735788370749</v>
      </c>
      <c r="I70" s="4"/>
      <c r="L70" s="4">
        <v>-0.70245598254881614</v>
      </c>
      <c r="M70" s="4">
        <v>9.3822717922500923E-2</v>
      </c>
    </row>
    <row r="71" spans="1:13" x14ac:dyDescent="0.25">
      <c r="A71" s="4">
        <v>-40</v>
      </c>
      <c r="B71" s="4">
        <v>-0.43442488054601208</v>
      </c>
      <c r="C71" s="4">
        <v>-0.47940170326697423</v>
      </c>
      <c r="D71" s="4">
        <v>-0.42535868651187642</v>
      </c>
      <c r="E71" s="4">
        <v>-0.31060912452154288</v>
      </c>
      <c r="F71" s="4">
        <v>-0.45294584912283858</v>
      </c>
      <c r="G71" s="4">
        <v>-0.42390881350838844</v>
      </c>
      <c r="H71" s="4">
        <v>-0.49248471401719129</v>
      </c>
      <c r="I71" s="4"/>
      <c r="L71" s="4">
        <v>-0.43130482449926061</v>
      </c>
      <c r="M71" s="4">
        <v>5.5021900644547136E-2</v>
      </c>
    </row>
    <row r="72" spans="1:13" x14ac:dyDescent="0.25">
      <c r="A72" s="4">
        <v>-20</v>
      </c>
      <c r="B72" s="4">
        <v>-0.18649515911822268</v>
      </c>
      <c r="C72" s="4">
        <v>-0.21863936370791662</v>
      </c>
      <c r="D72" s="4">
        <v>-0.18704587364922548</v>
      </c>
      <c r="E72" s="4">
        <v>-0.12761480558608407</v>
      </c>
      <c r="F72" s="4">
        <v>-0.18354358503529949</v>
      </c>
      <c r="G72" s="4">
        <v>-0.18277721488105128</v>
      </c>
      <c r="H72" s="4">
        <v>-0.20391837629119833</v>
      </c>
      <c r="I72" s="4"/>
      <c r="L72" s="4">
        <v>-0.18429062546699967</v>
      </c>
      <c r="M72" s="4">
        <v>2.6165770504085233E-2</v>
      </c>
    </row>
    <row r="73" spans="1:13" x14ac:dyDescent="0.25">
      <c r="A73" s="4">
        <v>0</v>
      </c>
      <c r="B73" s="4">
        <v>6.3473488285891541E-2</v>
      </c>
      <c r="C73" s="4">
        <v>3.9018603624436127E-2</v>
      </c>
      <c r="D73" s="4">
        <v>5.832751886319891E-2</v>
      </c>
      <c r="E73" s="4">
        <v>3.996855621968199E-2</v>
      </c>
      <c r="F73" s="4">
        <v>6.2130732790564386E-2</v>
      </c>
      <c r="G73" s="4">
        <v>6.096187198761617E-2</v>
      </c>
      <c r="H73" s="4">
        <v>7.0524333275942194E-2</v>
      </c>
      <c r="I73" s="4"/>
      <c r="L73" s="4">
        <v>5.6343586435333042E-2</v>
      </c>
      <c r="M73" s="4">
        <v>1.1205746851982694E-2</v>
      </c>
    </row>
    <row r="74" spans="1:13" x14ac:dyDescent="0.25">
      <c r="A74" s="4">
        <v>20</v>
      </c>
      <c r="B74" s="4">
        <v>0.30187590442806722</v>
      </c>
      <c r="C74" s="4">
        <v>0.28993752746631213</v>
      </c>
      <c r="D74" s="4">
        <v>0.30345094137883383</v>
      </c>
      <c r="E74" s="4">
        <v>0.2266155416256109</v>
      </c>
      <c r="F74" s="4">
        <v>0.30358358011467457</v>
      </c>
      <c r="G74" s="4">
        <v>0.30019946452684387</v>
      </c>
      <c r="H74" s="4">
        <v>0.31095898732755084</v>
      </c>
      <c r="I74" s="4"/>
      <c r="L74" s="4">
        <v>0.29094599240969898</v>
      </c>
      <c r="M74" s="4">
        <v>2.6888967360190287E-2</v>
      </c>
    </row>
    <row r="75" spans="1:13" x14ac:dyDescent="0.25">
      <c r="A75" s="4">
        <v>40</v>
      </c>
      <c r="B75" s="4">
        <v>0.54272413887999826</v>
      </c>
      <c r="C75" s="4">
        <v>0.58098616679611248</v>
      </c>
      <c r="D75" s="4">
        <v>0.55883813536822013</v>
      </c>
      <c r="E75" s="4">
        <v>0.44991982320839807</v>
      </c>
      <c r="F75" s="4">
        <v>0.51011364693315975</v>
      </c>
      <c r="G75" s="4">
        <v>0.53259573753955325</v>
      </c>
      <c r="H75" s="4">
        <v>0.54829936063848128</v>
      </c>
      <c r="I75" s="4"/>
      <c r="L75" s="4">
        <v>0.53192528705198894</v>
      </c>
      <c r="M75" s="4">
        <v>3.9128159500198961E-2</v>
      </c>
    </row>
    <row r="76" spans="1:13" x14ac:dyDescent="0.25">
      <c r="A76" s="4">
        <v>60</v>
      </c>
      <c r="B76" s="4">
        <v>0.77546542685317421</v>
      </c>
      <c r="C76" s="4">
        <v>0.7763762273929804</v>
      </c>
      <c r="D76" s="4">
        <v>0.78778589381846531</v>
      </c>
      <c r="E76" s="4">
        <v>0.74042118277939895</v>
      </c>
      <c r="F76" s="4">
        <v>0.75732550533917808</v>
      </c>
      <c r="G76" s="4">
        <v>0.76953623619188372</v>
      </c>
      <c r="H76" s="4">
        <v>0.7917098626439143</v>
      </c>
      <c r="I76" s="4"/>
      <c r="L76" s="4">
        <v>0.77123147643128498</v>
      </c>
      <c r="M76" s="4">
        <v>1.6402664861604105E-2</v>
      </c>
    </row>
    <row r="77" spans="1:13" x14ac:dyDescent="0.25">
      <c r="A77" s="4">
        <v>80</v>
      </c>
      <c r="B77" s="4">
        <v>1</v>
      </c>
      <c r="C77" s="4">
        <v>1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/>
      <c r="L77" s="4">
        <v>1</v>
      </c>
      <c r="M77" s="4">
        <v>0</v>
      </c>
    </row>
    <row r="78" spans="1:13" x14ac:dyDescent="0.25">
      <c r="A78" s="3"/>
    </row>
    <row r="79" spans="1:13" x14ac:dyDescent="0.25">
      <c r="A79" s="3" t="s">
        <v>203</v>
      </c>
    </row>
    <row r="80" spans="1:13" x14ac:dyDescent="0.25">
      <c r="A80" s="3" t="s">
        <v>93</v>
      </c>
      <c r="B80" t="s">
        <v>15</v>
      </c>
    </row>
    <row r="81" spans="1:14" x14ac:dyDescent="0.25">
      <c r="A81" s="3" t="s">
        <v>41</v>
      </c>
      <c r="B81">
        <v>23916003</v>
      </c>
      <c r="C81">
        <v>23916008</v>
      </c>
      <c r="D81">
        <v>23916009</v>
      </c>
      <c r="E81">
        <v>23916012</v>
      </c>
      <c r="F81">
        <v>23916014</v>
      </c>
      <c r="G81">
        <v>23916015</v>
      </c>
      <c r="L81" t="s">
        <v>0</v>
      </c>
      <c r="M81" t="s">
        <v>1</v>
      </c>
    </row>
    <row r="82" spans="1:14" x14ac:dyDescent="0.25">
      <c r="A82" s="4">
        <v>-80</v>
      </c>
      <c r="B82" s="4">
        <v>-0.87524598690389255</v>
      </c>
      <c r="C82" s="4">
        <v>-1.2400774686658709</v>
      </c>
      <c r="D82" s="4">
        <v>-1.3600080341651803</v>
      </c>
      <c r="E82" s="4">
        <v>-0.80795285476689993</v>
      </c>
      <c r="F82" s="4">
        <v>-1.0917147403050496</v>
      </c>
      <c r="G82" s="4">
        <v>-1.1534989064057624</v>
      </c>
      <c r="H82" s="4"/>
      <c r="K82" s="4"/>
      <c r="L82" s="4">
        <v>-1.0880829985354428</v>
      </c>
      <c r="M82" s="4">
        <v>0.19369669824723118</v>
      </c>
    </row>
    <row r="83" spans="1:14" x14ac:dyDescent="0.25">
      <c r="A83" s="4">
        <v>-60</v>
      </c>
      <c r="B83" s="4">
        <v>-0.40547251851315447</v>
      </c>
      <c r="C83" s="4">
        <v>-0.62452173708961534</v>
      </c>
      <c r="D83" s="4">
        <v>-0.64000655272999585</v>
      </c>
      <c r="E83" s="4">
        <v>-0.42783439386084154</v>
      </c>
      <c r="F83" s="4">
        <v>-0.5299112770779435</v>
      </c>
      <c r="G83" s="4">
        <v>-0.56845774544673289</v>
      </c>
      <c r="H83" s="4"/>
      <c r="K83" s="4"/>
      <c r="L83" s="4">
        <v>-0.53270070411971393</v>
      </c>
      <c r="M83" s="4">
        <v>8.9829420189381642E-2</v>
      </c>
    </row>
    <row r="84" spans="1:14" x14ac:dyDescent="0.25">
      <c r="A84" s="4">
        <v>-40</v>
      </c>
      <c r="B84" s="4">
        <v>-7.9115177078898022E-2</v>
      </c>
      <c r="C84" s="4">
        <v>-0.13231781613073282</v>
      </c>
      <c r="D84" s="4">
        <v>-0.13509159729567902</v>
      </c>
      <c r="E84" s="4">
        <v>-8.5436744258598749E-2</v>
      </c>
      <c r="F84" s="4">
        <v>-9.5978519435518952E-2</v>
      </c>
      <c r="G84" s="4">
        <v>-0.12322006418091119</v>
      </c>
      <c r="H84" s="4"/>
      <c r="K84" s="4"/>
      <c r="L84" s="4">
        <v>-0.10852665306338978</v>
      </c>
      <c r="M84" s="4">
        <v>2.2521273269854786E-2</v>
      </c>
    </row>
    <row r="85" spans="1:14" x14ac:dyDescent="0.25">
      <c r="A85" s="4">
        <v>-20</v>
      </c>
      <c r="B85" s="4">
        <v>3.8473068058106567E-2</v>
      </c>
      <c r="C85" s="4">
        <v>5.2071959217959589E-2</v>
      </c>
      <c r="D85" s="4">
        <v>6.5328157919408519E-2</v>
      </c>
      <c r="E85" s="4">
        <v>5.1781096970375293E-2</v>
      </c>
      <c r="F85" s="4">
        <v>7.3683542425803314E-2</v>
      </c>
      <c r="G85" s="4">
        <v>5.054931632527989E-2</v>
      </c>
      <c r="H85" s="4"/>
      <c r="K85" s="4"/>
      <c r="L85" s="4">
        <v>5.531452348615553E-2</v>
      </c>
      <c r="M85" s="4">
        <v>1.1306597466116772E-2</v>
      </c>
    </row>
    <row r="86" spans="1:14" x14ac:dyDescent="0.25">
      <c r="A86" s="4">
        <v>0</v>
      </c>
      <c r="B86" s="4">
        <v>3.4997493474701893E-2</v>
      </c>
      <c r="C86" s="4">
        <v>4.9318194819710788E-2</v>
      </c>
      <c r="D86" s="4">
        <v>6.2467711042210591E-2</v>
      </c>
      <c r="E86" s="4">
        <v>4.7699741906385484E-2</v>
      </c>
      <c r="F86" s="4">
        <v>5.9676232847266135E-2</v>
      </c>
      <c r="G86" s="4">
        <v>5.04867791448474E-2</v>
      </c>
      <c r="H86" s="4"/>
      <c r="K86" s="4"/>
      <c r="L86" s="4">
        <v>5.0774358872520381E-2</v>
      </c>
      <c r="M86" s="4">
        <v>8.9120116728720455E-3</v>
      </c>
    </row>
    <row r="87" spans="1:14" x14ac:dyDescent="0.25">
      <c r="A87" s="4">
        <v>20</v>
      </c>
      <c r="B87" s="4">
        <v>1.5511902730446064E-2</v>
      </c>
      <c r="C87" s="4">
        <v>3.4218387415693489E-2</v>
      </c>
      <c r="D87" s="4">
        <v>4.175449296150175E-2</v>
      </c>
      <c r="E87" s="4">
        <v>2.8190566480776801E-2</v>
      </c>
      <c r="F87" s="4">
        <v>3.4480613760606224E-2</v>
      </c>
      <c r="G87" s="4">
        <v>3.7067039630263143E-2</v>
      </c>
      <c r="H87" s="4"/>
      <c r="K87" s="4"/>
      <c r="L87" s="4">
        <v>3.187050049654791E-2</v>
      </c>
      <c r="M87" s="4">
        <v>8.3483354177679037E-3</v>
      </c>
    </row>
    <row r="88" spans="1:14" x14ac:dyDescent="0.25">
      <c r="A88" s="4">
        <v>40</v>
      </c>
      <c r="B88" s="4">
        <v>3.5249242365695994E-2</v>
      </c>
      <c r="C88" s="4">
        <v>5.76234809658061E-2</v>
      </c>
      <c r="D88" s="4">
        <v>5.4579810392119649E-2</v>
      </c>
      <c r="E88" s="4">
        <v>4.9568244244926424E-2</v>
      </c>
      <c r="F88" s="4">
        <v>5.8726295241769123E-2</v>
      </c>
      <c r="G88" s="4">
        <v>5.620449585310109E-2</v>
      </c>
      <c r="H88" s="4"/>
      <c r="K88" s="4"/>
      <c r="L88" s="4">
        <v>5.1991928177236406E-2</v>
      </c>
      <c r="M88" s="4">
        <v>8.0384567272979435E-3</v>
      </c>
    </row>
    <row r="89" spans="1:14" x14ac:dyDescent="0.25">
      <c r="A89" s="4">
        <v>60</v>
      </c>
      <c r="B89" s="4">
        <v>0.20104883757940215</v>
      </c>
      <c r="C89" s="4">
        <v>0.24386157145413664</v>
      </c>
      <c r="D89" s="4">
        <v>0.2418476809704615</v>
      </c>
      <c r="E89" s="4">
        <v>0.22588521858579541</v>
      </c>
      <c r="F89" s="4">
        <v>0.18014611833161651</v>
      </c>
      <c r="G89" s="4">
        <v>0.237317173586585</v>
      </c>
      <c r="H89" s="4"/>
      <c r="K89" s="4"/>
      <c r="L89" s="4">
        <v>0.22168443341799948</v>
      </c>
      <c r="M89" s="4">
        <v>2.3493511871613717E-2</v>
      </c>
    </row>
    <row r="90" spans="1:14" x14ac:dyDescent="0.25">
      <c r="A90" s="4">
        <v>80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/>
      <c r="K90" s="4"/>
      <c r="L90" s="4">
        <v>1</v>
      </c>
      <c r="M90" s="4">
        <v>0</v>
      </c>
    </row>
    <row r="91" spans="1:14" x14ac:dyDescent="0.25">
      <c r="A91" s="3"/>
    </row>
    <row r="92" spans="1:14" x14ac:dyDescent="0.25">
      <c r="A92" s="3" t="s">
        <v>204</v>
      </c>
    </row>
    <row r="93" spans="1:14" x14ac:dyDescent="0.25">
      <c r="A93" s="3" t="s">
        <v>93</v>
      </c>
      <c r="B93" t="s">
        <v>15</v>
      </c>
    </row>
    <row r="94" spans="1:14" x14ac:dyDescent="0.25">
      <c r="A94" s="3" t="s">
        <v>41</v>
      </c>
      <c r="B94">
        <v>24201002</v>
      </c>
      <c r="C94">
        <v>24201003</v>
      </c>
      <c r="D94">
        <v>24201006</v>
      </c>
      <c r="E94">
        <v>24201009</v>
      </c>
      <c r="F94">
        <v>24201011</v>
      </c>
      <c r="G94">
        <v>24201014</v>
      </c>
      <c r="H94">
        <v>24201017</v>
      </c>
      <c r="L94" t="s">
        <v>0</v>
      </c>
      <c r="M94" t="s">
        <v>1</v>
      </c>
    </row>
    <row r="95" spans="1:14" x14ac:dyDescent="0.25">
      <c r="A95" s="3">
        <v>-80</v>
      </c>
      <c r="B95" s="4">
        <v>-5.9581773083490573E-2</v>
      </c>
      <c r="C95" s="4">
        <v>-6.0329282954284601E-2</v>
      </c>
      <c r="D95" s="4">
        <v>-5.5169461783404407E-2</v>
      </c>
      <c r="E95" s="4">
        <v>-5.5381425265933024E-2</v>
      </c>
      <c r="F95" s="4">
        <v>-4.7076299627291873E-2</v>
      </c>
      <c r="G95" s="4">
        <v>-5.3458058245862576E-2</v>
      </c>
      <c r="H95" s="4">
        <v>-4.5412130392014839E-2</v>
      </c>
      <c r="I95" s="4"/>
      <c r="L95" s="4">
        <v>-5.3772633050325987E-2</v>
      </c>
      <c r="M95" s="4">
        <v>5.2930271126970432E-3</v>
      </c>
      <c r="N95" s="4"/>
    </row>
    <row r="96" spans="1:14" x14ac:dyDescent="0.25">
      <c r="A96" s="3">
        <v>-60</v>
      </c>
      <c r="B96" s="4">
        <v>-1.9756623088595826E-2</v>
      </c>
      <c r="C96" s="4">
        <v>-3.7973040070151683E-2</v>
      </c>
      <c r="D96" s="4">
        <v>-1.820257572301695E-2</v>
      </c>
      <c r="E96" s="4">
        <v>-3.2781206656249631E-2</v>
      </c>
      <c r="F96" s="4">
        <v>-2.5703895692602858E-2</v>
      </c>
      <c r="G96" s="4">
        <v>-3.0991143396419785E-2</v>
      </c>
      <c r="H96" s="4">
        <v>-1.5168021037197953E-2</v>
      </c>
      <c r="I96" s="4"/>
      <c r="L96" s="4">
        <v>-2.5796643666319237E-2</v>
      </c>
      <c r="M96" s="4">
        <v>7.8481982889186085E-3</v>
      </c>
      <c r="N96" s="4"/>
    </row>
    <row r="97" spans="1:14" x14ac:dyDescent="0.25">
      <c r="A97" s="3">
        <v>-40</v>
      </c>
      <c r="B97" s="4">
        <v>2.3690487112052665E-2</v>
      </c>
      <c r="C97" s="4">
        <v>4.2044956251492294E-2</v>
      </c>
      <c r="D97" s="4">
        <v>2.1607567043222902E-2</v>
      </c>
      <c r="E97" s="4">
        <v>1.9815598583652189E-2</v>
      </c>
      <c r="F97" s="4">
        <v>2.615515732136249E-2</v>
      </c>
      <c r="G97" s="4">
        <v>2.6411374825506612E-2</v>
      </c>
      <c r="H97" s="4">
        <v>1.5652130532445727E-2</v>
      </c>
      <c r="I97" s="4"/>
      <c r="L97" s="4">
        <v>2.5053895952819268E-2</v>
      </c>
      <c r="M97" s="4">
        <v>7.7581355872633683E-3</v>
      </c>
      <c r="N97" s="4"/>
    </row>
    <row r="98" spans="1:14" x14ac:dyDescent="0.25">
      <c r="A98" s="3">
        <v>-20</v>
      </c>
      <c r="B98" s="4">
        <v>5.9713489882122169E-2</v>
      </c>
      <c r="C98" s="4">
        <v>5.9145094332142191E-2</v>
      </c>
      <c r="D98" s="4">
        <v>5.373933336039919E-2</v>
      </c>
      <c r="E98" s="4">
        <v>4.8258726480180335E-2</v>
      </c>
      <c r="F98" s="4">
        <v>5.1151340034051036E-2</v>
      </c>
      <c r="G98" s="4">
        <v>4.9810810991183806E-2</v>
      </c>
      <c r="H98" s="4">
        <v>4.1000974405596954E-2</v>
      </c>
      <c r="I98" s="4"/>
      <c r="L98" s="4">
        <v>5.183139564081081E-2</v>
      </c>
      <c r="M98" s="4">
        <v>6.0221620647216666E-3</v>
      </c>
      <c r="N98" s="4"/>
    </row>
    <row r="99" spans="1:14" x14ac:dyDescent="0.25">
      <c r="A99" s="3">
        <v>0</v>
      </c>
      <c r="B99" s="4">
        <v>0.110521075321415</v>
      </c>
      <c r="C99" s="4">
        <v>8.3224992318034069E-2</v>
      </c>
      <c r="D99" s="4">
        <v>0.10050023828885719</v>
      </c>
      <c r="E99" s="4">
        <v>8.9391085054283684E-2</v>
      </c>
      <c r="F99" s="4">
        <v>8.4314993080299896E-2</v>
      </c>
      <c r="G99" s="4">
        <v>9.0305731445259843E-2</v>
      </c>
      <c r="H99" s="4">
        <v>7.7222050964438405E-2</v>
      </c>
      <c r="I99" s="4"/>
      <c r="L99" s="4">
        <v>9.0782880924655432E-2</v>
      </c>
      <c r="M99" s="4">
        <v>1.0481544884261704E-2</v>
      </c>
      <c r="N99" s="4"/>
    </row>
    <row r="100" spans="1:14" x14ac:dyDescent="0.25">
      <c r="A100" s="3">
        <v>20</v>
      </c>
      <c r="B100" s="4">
        <v>0.20866387185518073</v>
      </c>
      <c r="C100" s="4">
        <v>0.16385560480912506</v>
      </c>
      <c r="D100" s="4">
        <v>0.20271389179156069</v>
      </c>
      <c r="E100" s="4">
        <v>0.17756369250036708</v>
      </c>
      <c r="F100" s="4">
        <v>0.15744371103213317</v>
      </c>
      <c r="G100" s="4">
        <v>0.1677758094109045</v>
      </c>
      <c r="H100" s="4">
        <v>0.16333452692922126</v>
      </c>
      <c r="I100" s="4"/>
      <c r="L100" s="4">
        <v>0.17733587261835607</v>
      </c>
      <c r="M100" s="4">
        <v>1.8861856815332732E-2</v>
      </c>
      <c r="N100" s="4"/>
    </row>
    <row r="101" spans="1:14" x14ac:dyDescent="0.25">
      <c r="A101" s="3">
        <v>40</v>
      </c>
      <c r="B101" s="4">
        <v>0.40939540756103499</v>
      </c>
      <c r="C101" s="4">
        <v>0.38447080019169716</v>
      </c>
      <c r="D101" s="4">
        <v>0.39133737377116945</v>
      </c>
      <c r="E101" s="4">
        <v>0.38433806616669303</v>
      </c>
      <c r="F101" s="4">
        <v>0.35535694383197003</v>
      </c>
      <c r="G101" s="4">
        <v>0.36306937796618904</v>
      </c>
      <c r="H101" s="4">
        <v>0.35377980928271852</v>
      </c>
      <c r="I101" s="4"/>
      <c r="L101" s="4">
        <v>0.377392539824496</v>
      </c>
      <c r="M101" s="4">
        <v>1.9143314921038639E-2</v>
      </c>
      <c r="N101" s="4"/>
    </row>
    <row r="102" spans="1:14" x14ac:dyDescent="0.25">
      <c r="A102" s="3">
        <v>60</v>
      </c>
      <c r="B102" s="4">
        <v>0.68221150434275035</v>
      </c>
      <c r="C102" s="4">
        <v>0.67460311674600559</v>
      </c>
      <c r="D102" s="4">
        <v>0.67788441725521364</v>
      </c>
      <c r="E102" s="4">
        <v>0.64407926745132416</v>
      </c>
      <c r="F102" s="4">
        <v>0.65782123234013568</v>
      </c>
      <c r="G102" s="4">
        <v>0.6688322437005102</v>
      </c>
      <c r="H102" s="4">
        <v>0.66085917014410644</v>
      </c>
      <c r="I102" s="4"/>
      <c r="L102" s="4">
        <v>0.66661299314000655</v>
      </c>
      <c r="M102" s="4">
        <v>1.2289926374645878E-2</v>
      </c>
      <c r="N102" s="4"/>
    </row>
    <row r="103" spans="1:14" x14ac:dyDescent="0.25">
      <c r="A103" s="3">
        <v>80</v>
      </c>
      <c r="B103" s="4">
        <v>1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/>
      <c r="L103" s="4">
        <v>1</v>
      </c>
      <c r="M103" s="4">
        <v>0</v>
      </c>
      <c r="N103" s="4"/>
    </row>
    <row r="104" spans="1:14" x14ac:dyDescent="0.25">
      <c r="A104" s="3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</row>
    <row r="105" spans="1:14" x14ac:dyDescent="0.25">
      <c r="A105" s="3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B22F7-5328-42DC-B131-57F8F35A7057}">
  <dimension ref="A1:N103"/>
  <sheetViews>
    <sheetView topLeftCell="A25" workbookViewId="0">
      <selection activeCell="H93" sqref="H93"/>
    </sheetView>
  </sheetViews>
  <sheetFormatPr defaultRowHeight="15" x14ac:dyDescent="0.25"/>
  <cols>
    <col min="1" max="1" width="14.28515625" style="7" bestFit="1" customWidth="1"/>
    <col min="2" max="8" width="9.42578125" bestFit="1" customWidth="1"/>
    <col min="9" max="9" width="9.28515625" bestFit="1" customWidth="1"/>
    <col min="10" max="11" width="7.28515625" bestFit="1" customWidth="1"/>
    <col min="12" max="12" width="6.5703125" bestFit="1" customWidth="1"/>
  </cols>
  <sheetData>
    <row r="1" spans="1:12" x14ac:dyDescent="0.25">
      <c r="A1" s="14" t="s">
        <v>23</v>
      </c>
    </row>
    <row r="2" spans="1:12" x14ac:dyDescent="0.25">
      <c r="A2" s="14" t="s">
        <v>94</v>
      </c>
      <c r="B2" t="s">
        <v>15</v>
      </c>
    </row>
    <row r="3" spans="1:12" x14ac:dyDescent="0.25">
      <c r="A3" s="7" t="s">
        <v>41</v>
      </c>
      <c r="B3">
        <v>24412014</v>
      </c>
      <c r="C3">
        <v>24412017</v>
      </c>
      <c r="D3">
        <v>24412022</v>
      </c>
      <c r="E3">
        <v>24413003</v>
      </c>
      <c r="F3">
        <v>24413005</v>
      </c>
      <c r="G3">
        <v>23602034</v>
      </c>
      <c r="H3">
        <v>23602035</v>
      </c>
      <c r="I3">
        <v>24413019</v>
      </c>
      <c r="K3" t="s">
        <v>0</v>
      </c>
      <c r="L3" t="s">
        <v>1</v>
      </c>
    </row>
    <row r="4" spans="1:12" x14ac:dyDescent="0.25">
      <c r="A4" s="7">
        <v>-80</v>
      </c>
      <c r="B4" s="4">
        <v>-0.46853524174641253</v>
      </c>
      <c r="C4" s="4">
        <v>-0.5237302974558089</v>
      </c>
      <c r="D4" s="4">
        <v>-0.51310210593341166</v>
      </c>
      <c r="E4" s="4">
        <v>-0.58556198360670175</v>
      </c>
      <c r="F4" s="4">
        <v>-0.4460444763834428</v>
      </c>
      <c r="G4" s="4">
        <v>-0.52547072733678046</v>
      </c>
      <c r="H4" s="4">
        <v>-0.49873243266489087</v>
      </c>
      <c r="I4" s="4">
        <v>-0.58076808602795815</v>
      </c>
      <c r="J4" s="4"/>
      <c r="K4" s="4">
        <v>-0.51774316889442584</v>
      </c>
      <c r="L4" s="4">
        <v>4.5568852898584811E-2</v>
      </c>
    </row>
    <row r="5" spans="1:12" x14ac:dyDescent="0.25">
      <c r="A5" s="7">
        <v>-60</v>
      </c>
      <c r="B5" s="4">
        <v>-9.9006114635703704E-2</v>
      </c>
      <c r="C5" s="4">
        <v>-0.14901212824170609</v>
      </c>
      <c r="D5" s="4">
        <v>-0.24557620704964003</v>
      </c>
      <c r="E5" s="4">
        <v>-0.25842181422921567</v>
      </c>
      <c r="F5" s="4">
        <v>-1.6236903890764352E-2</v>
      </c>
      <c r="G5" s="4">
        <v>-0.13219102697003396</v>
      </c>
      <c r="H5" s="4">
        <v>-9.7119468808691031E-2</v>
      </c>
      <c r="I5" s="4">
        <v>-0.27249498500947195</v>
      </c>
      <c r="J5" s="4"/>
      <c r="K5" s="4">
        <v>-0.15875733110440335</v>
      </c>
      <c r="L5" s="4">
        <v>8.5797016219961914E-2</v>
      </c>
    </row>
    <row r="6" spans="1:12" x14ac:dyDescent="0.25">
      <c r="A6" s="7">
        <v>-40</v>
      </c>
      <c r="B6" s="4">
        <v>0.17930735418912111</v>
      </c>
      <c r="C6" s="4">
        <v>0.24119501841036262</v>
      </c>
      <c r="D6" s="4">
        <v>0.16804417969656266</v>
      </c>
      <c r="E6" s="4">
        <v>4.883768972431049E-3</v>
      </c>
      <c r="F6" s="4">
        <v>0.39520906702248271</v>
      </c>
      <c r="G6" s="4">
        <v>0.26407702211892436</v>
      </c>
      <c r="H6" s="4">
        <v>0.25392900928309992</v>
      </c>
      <c r="I6" s="4">
        <v>4.2489371123817635E-2</v>
      </c>
      <c r="J6" s="4"/>
      <c r="K6" s="4">
        <v>0.19364184885210028</v>
      </c>
      <c r="L6" s="4">
        <v>0.11769861159368124</v>
      </c>
    </row>
    <row r="7" spans="1:12" x14ac:dyDescent="0.25">
      <c r="A7" s="7">
        <v>-20</v>
      </c>
      <c r="B7" s="4">
        <v>0.36401999112846872</v>
      </c>
      <c r="C7" s="4">
        <v>0.50200457291916845</v>
      </c>
      <c r="D7" s="4">
        <v>0.37492399913470803</v>
      </c>
      <c r="E7" s="4">
        <v>0.20675917139599873</v>
      </c>
      <c r="F7" s="4">
        <v>0.66749003106261706</v>
      </c>
      <c r="G7" s="4">
        <v>0.55585028729004327</v>
      </c>
      <c r="H7" s="4">
        <v>0.48464107588263317</v>
      </c>
      <c r="I7" s="4">
        <v>0.12161721043118019</v>
      </c>
      <c r="J7" s="4"/>
      <c r="K7" s="4">
        <v>0.40966329240560212</v>
      </c>
      <c r="L7" s="4">
        <v>0.1693460221904409</v>
      </c>
    </row>
    <row r="8" spans="1:12" x14ac:dyDescent="0.25">
      <c r="A8" s="7">
        <v>0</v>
      </c>
      <c r="B8" s="4">
        <v>0.4251338275857181</v>
      </c>
      <c r="C8" s="4">
        <v>0.6149686326116377</v>
      </c>
      <c r="D8" s="4">
        <v>0.31988136273843709</v>
      </c>
      <c r="E8" s="4">
        <v>0.32850411377039268</v>
      </c>
      <c r="F8" s="4">
        <v>0.75293001870952458</v>
      </c>
      <c r="G8" s="4">
        <v>0.65267736073339433</v>
      </c>
      <c r="H8" s="4">
        <v>0.57242182483524817</v>
      </c>
      <c r="I8" s="4">
        <v>0.2165867181998771</v>
      </c>
      <c r="J8" s="4"/>
      <c r="K8" s="4">
        <v>0.48538798239802877</v>
      </c>
      <c r="L8" s="4">
        <v>0.17741906046493824</v>
      </c>
    </row>
    <row r="9" spans="1:12" x14ac:dyDescent="0.25">
      <c r="A9" s="7">
        <v>20</v>
      </c>
      <c r="B9" s="4">
        <v>0.28058598807104651</v>
      </c>
      <c r="C9" s="4">
        <v>0.4407120486190626</v>
      </c>
      <c r="D9" s="4">
        <v>0.22200006867716779</v>
      </c>
      <c r="E9" s="4">
        <v>0.35641927733174111</v>
      </c>
      <c r="F9" s="4">
        <v>0.53607836860402813</v>
      </c>
      <c r="G9" s="4">
        <v>0.55097693822567029</v>
      </c>
      <c r="H9" s="4">
        <v>0.46199616777692398</v>
      </c>
      <c r="I9" s="4">
        <v>0.28857550071262472</v>
      </c>
      <c r="J9" s="4"/>
      <c r="K9" s="4">
        <v>0.39216804475228317</v>
      </c>
      <c r="L9" s="4">
        <v>0.11542314436527132</v>
      </c>
    </row>
    <row r="10" spans="1:12" x14ac:dyDescent="0.25">
      <c r="A10" s="7">
        <v>40</v>
      </c>
      <c r="B10" s="4">
        <v>0.36564713547376126</v>
      </c>
      <c r="C10" s="4">
        <v>0.48202388589949219</v>
      </c>
      <c r="D10" s="4">
        <v>0.27782798366379996</v>
      </c>
      <c r="E10" s="4">
        <v>0.51505780902027487</v>
      </c>
      <c r="F10" s="4">
        <v>0.59086278233176981</v>
      </c>
      <c r="G10" s="4">
        <v>0.85249512734793287</v>
      </c>
      <c r="H10" s="4">
        <v>0.73548319250046235</v>
      </c>
      <c r="I10" s="4">
        <v>0.55418682140342301</v>
      </c>
      <c r="J10" s="4"/>
      <c r="K10" s="4">
        <v>0.54669809220511456</v>
      </c>
      <c r="L10" s="4">
        <v>0.17371409211556763</v>
      </c>
    </row>
    <row r="11" spans="1:12" x14ac:dyDescent="0.25">
      <c r="A11" s="7">
        <v>60</v>
      </c>
      <c r="B11" s="4">
        <v>0.9526924913294138</v>
      </c>
      <c r="C11" s="4">
        <v>0.97463958776524851</v>
      </c>
      <c r="D11" s="4">
        <v>1.054013676130904</v>
      </c>
      <c r="E11" s="4">
        <v>0.98798526128210251</v>
      </c>
      <c r="F11" s="4">
        <v>1.2268148757593815</v>
      </c>
      <c r="G11" s="4">
        <v>1.9868594268392519</v>
      </c>
      <c r="H11" s="4">
        <v>1.6932412480241732</v>
      </c>
      <c r="I11" s="4">
        <v>1.2506266015907623</v>
      </c>
      <c r="J11" s="4"/>
      <c r="K11" s="4">
        <v>1.2658591460901547</v>
      </c>
      <c r="L11" s="4">
        <v>0.35518092839371423</v>
      </c>
    </row>
    <row r="12" spans="1:12" x14ac:dyDescent="0.25">
      <c r="A12" s="7">
        <v>80</v>
      </c>
      <c r="B12" s="4">
        <v>1.7913315124132769</v>
      </c>
      <c r="C12" s="4">
        <v>1.7075821664049999</v>
      </c>
      <c r="D12" s="4">
        <v>2.5355427274393612</v>
      </c>
      <c r="E12" s="4">
        <v>1.7233416770359644</v>
      </c>
      <c r="F12" s="4">
        <v>1.9954676442346273</v>
      </c>
      <c r="G12" s="4">
        <v>3.9662870771437664</v>
      </c>
      <c r="H12" s="4">
        <v>2.9605193992247685</v>
      </c>
      <c r="I12" s="4">
        <v>2.1173270644943361</v>
      </c>
      <c r="J12" s="4"/>
      <c r="K12" s="4">
        <v>2.3496749085488875</v>
      </c>
      <c r="L12" s="4">
        <v>0.73458192214062568</v>
      </c>
    </row>
    <row r="14" spans="1:12" x14ac:dyDescent="0.25">
      <c r="A14" s="14" t="s">
        <v>51</v>
      </c>
    </row>
    <row r="15" spans="1:12" x14ac:dyDescent="0.25">
      <c r="A15" s="14" t="s">
        <v>94</v>
      </c>
      <c r="B15" t="s">
        <v>15</v>
      </c>
    </row>
    <row r="16" spans="1:12" x14ac:dyDescent="0.25">
      <c r="A16" s="7" t="s">
        <v>41</v>
      </c>
      <c r="B16" s="2">
        <v>23913021</v>
      </c>
      <c r="C16" s="2">
        <v>23913025</v>
      </c>
      <c r="D16" s="2">
        <v>23913030</v>
      </c>
      <c r="E16" s="2">
        <v>23913046</v>
      </c>
      <c r="F16" s="2">
        <v>23914021</v>
      </c>
      <c r="G16" s="2">
        <v>23914023</v>
      </c>
      <c r="H16" s="2">
        <v>23914027</v>
      </c>
      <c r="I16" s="2"/>
      <c r="K16" s="2" t="s">
        <v>0</v>
      </c>
      <c r="L16" s="2" t="s">
        <v>1</v>
      </c>
    </row>
    <row r="17" spans="1:12" x14ac:dyDescent="0.25">
      <c r="A17" s="7">
        <v>-80</v>
      </c>
      <c r="B17" s="3">
        <v>-1.4623331031209394</v>
      </c>
      <c r="C17" s="3">
        <v>-1.5326526126216033</v>
      </c>
      <c r="D17" s="3">
        <v>-1.6867897729394659</v>
      </c>
      <c r="E17" s="3">
        <v>-2.1259820045864788</v>
      </c>
      <c r="F17" s="3">
        <v>-1.7766091156800385</v>
      </c>
      <c r="G17" s="3">
        <v>-1.7106137409681281</v>
      </c>
      <c r="H17" s="3">
        <v>-1.7824286052292422</v>
      </c>
      <c r="I17" s="3"/>
      <c r="K17" s="3">
        <v>-1.7253441364494138</v>
      </c>
      <c r="L17" s="3">
        <v>0.19799195025523195</v>
      </c>
    </row>
    <row r="18" spans="1:12" x14ac:dyDescent="0.25">
      <c r="A18" s="7">
        <v>-60</v>
      </c>
      <c r="B18" s="3">
        <v>-1.0215580248226643</v>
      </c>
      <c r="C18" s="3">
        <v>-1.147980530368216</v>
      </c>
      <c r="D18" s="3">
        <v>-1.2130109788200525</v>
      </c>
      <c r="E18" s="3">
        <v>-1.437688009196729</v>
      </c>
      <c r="F18" s="3">
        <v>-1.1762124463959345</v>
      </c>
      <c r="G18" s="3">
        <v>-1.1006608960656012</v>
      </c>
      <c r="H18" s="3">
        <v>-1.2405949632219615</v>
      </c>
      <c r="I18" s="3"/>
      <c r="K18" s="3">
        <v>-1.1911008355558796</v>
      </c>
      <c r="L18" s="3">
        <v>0.12114933490357296</v>
      </c>
    </row>
    <row r="19" spans="1:12" x14ac:dyDescent="0.25">
      <c r="A19" s="7">
        <v>-40</v>
      </c>
      <c r="B19" s="3">
        <v>-0.52106487832340775</v>
      </c>
      <c r="C19" s="3">
        <v>-0.62516733827308291</v>
      </c>
      <c r="D19" s="3">
        <v>-0.61926085744563542</v>
      </c>
      <c r="E19" s="3">
        <v>-0.81000253484420615</v>
      </c>
      <c r="F19" s="3">
        <v>-0.63028417843697593</v>
      </c>
      <c r="G19" s="3">
        <v>-0.59027042813609232</v>
      </c>
      <c r="H19" s="3">
        <v>-0.41414487127041688</v>
      </c>
      <c r="I19" s="3"/>
      <c r="K19" s="3">
        <v>-0.60145644096140238</v>
      </c>
      <c r="L19" s="3">
        <v>0.1114035585388377</v>
      </c>
    </row>
    <row r="20" spans="1:12" x14ac:dyDescent="0.25">
      <c r="A20" s="7">
        <v>-20</v>
      </c>
      <c r="B20" s="3">
        <v>-0.12938064308515343</v>
      </c>
      <c r="C20" s="3">
        <v>-0.17191679450382222</v>
      </c>
      <c r="D20" s="3">
        <v>-0.16695364557953588</v>
      </c>
      <c r="E20" s="3">
        <v>-0.30244583998399854</v>
      </c>
      <c r="F20" s="3">
        <v>-0.19004245656386923</v>
      </c>
      <c r="G20" s="3">
        <v>-0.16716566195834953</v>
      </c>
      <c r="H20" s="3">
        <v>-0.21486440877690877</v>
      </c>
      <c r="I20" s="3"/>
      <c r="K20" s="3">
        <v>-0.19182420720737678</v>
      </c>
      <c r="L20" s="3">
        <v>5.1120674643721428E-2</v>
      </c>
    </row>
    <row r="21" spans="1:12" x14ac:dyDescent="0.25">
      <c r="A21" s="7">
        <v>0</v>
      </c>
      <c r="B21" s="3">
        <v>1.1197016190619422E-2</v>
      </c>
      <c r="C21" s="3">
        <v>1.7886162785669797E-2</v>
      </c>
      <c r="D21" s="3">
        <v>1.3609165857877335E-2</v>
      </c>
      <c r="E21" s="3">
        <v>1.4173082655848289E-2</v>
      </c>
      <c r="F21" s="3">
        <v>1.7461869855500484E-2</v>
      </c>
      <c r="G21" s="3">
        <v>2.1837990758434157E-2</v>
      </c>
      <c r="H21" s="3">
        <v>7.4707662553160038E-3</v>
      </c>
      <c r="I21" s="3"/>
      <c r="K21" s="3">
        <v>1.4805150622752212E-2</v>
      </c>
      <c r="L21" s="3">
        <v>4.3859084578746228E-3</v>
      </c>
    </row>
    <row r="22" spans="1:12" x14ac:dyDescent="0.25">
      <c r="A22" s="7">
        <v>20</v>
      </c>
      <c r="B22" s="3">
        <v>1.4294281179928113E-2</v>
      </c>
      <c r="C22" s="3">
        <v>2.7764240041231198E-2</v>
      </c>
      <c r="D22" s="3">
        <v>1.8214154363160019E-2</v>
      </c>
      <c r="E22" s="3">
        <v>5.0073794228575608E-2</v>
      </c>
      <c r="F22" s="3">
        <v>3.1846696675688325E-2</v>
      </c>
      <c r="G22" s="3">
        <v>3.1977591201207453E-2</v>
      </c>
      <c r="H22" s="3">
        <v>3.8470093465569004E-2</v>
      </c>
      <c r="I22" s="3"/>
      <c r="K22" s="3">
        <v>3.0377264450765679E-2</v>
      </c>
      <c r="L22" s="3">
        <v>1.1158590143798209E-2</v>
      </c>
    </row>
    <row r="23" spans="1:12" x14ac:dyDescent="0.25">
      <c r="A23" s="7">
        <v>40</v>
      </c>
      <c r="B23" s="3">
        <v>0.10433644319179675</v>
      </c>
      <c r="C23" s="3">
        <v>0.18312570527997599</v>
      </c>
      <c r="D23" s="3">
        <v>9.871890985010498E-2</v>
      </c>
      <c r="E23" s="3">
        <v>0.15854016304692228</v>
      </c>
      <c r="F23" s="3">
        <v>0.17136516888139167</v>
      </c>
      <c r="G23" s="3">
        <v>0.14115149283309403</v>
      </c>
      <c r="H23" s="3">
        <v>0.13331481943735987</v>
      </c>
      <c r="I23" s="3"/>
      <c r="K23" s="3">
        <v>0.1415075289315208</v>
      </c>
      <c r="L23" s="3">
        <v>2.9745262958710557E-2</v>
      </c>
    </row>
    <row r="24" spans="1:12" x14ac:dyDescent="0.25">
      <c r="A24" s="7">
        <v>60</v>
      </c>
      <c r="B24" s="3">
        <v>0.45714318676538046</v>
      </c>
      <c r="C24" s="3">
        <v>0.55979090029448053</v>
      </c>
      <c r="D24" s="3">
        <v>0.45549610989396383</v>
      </c>
      <c r="E24" s="3">
        <v>0.49196994031234031</v>
      </c>
      <c r="F24" s="3">
        <v>0.52812535392957416</v>
      </c>
      <c r="G24" s="3">
        <v>0.48738667471709068</v>
      </c>
      <c r="H24" s="3">
        <v>0.46114911600622088</v>
      </c>
      <c r="I24" s="3"/>
      <c r="K24" s="3">
        <v>0.49158018313129298</v>
      </c>
      <c r="L24" s="3">
        <v>3.6683989840928709E-2</v>
      </c>
    </row>
    <row r="25" spans="1:12" x14ac:dyDescent="0.25">
      <c r="A25" s="7">
        <v>80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/>
      <c r="K25" s="3">
        <v>1</v>
      </c>
      <c r="L25" s="3">
        <v>0</v>
      </c>
    </row>
    <row r="27" spans="1:12" x14ac:dyDescent="0.25">
      <c r="A27" s="14" t="s">
        <v>61</v>
      </c>
    </row>
    <row r="28" spans="1:12" x14ac:dyDescent="0.25">
      <c r="A28" s="14" t="s">
        <v>94</v>
      </c>
      <c r="B28" t="s">
        <v>15</v>
      </c>
    </row>
    <row r="29" spans="1:12" x14ac:dyDescent="0.25">
      <c r="A29" s="7" t="s">
        <v>41</v>
      </c>
      <c r="B29">
        <v>23091040</v>
      </c>
      <c r="C29">
        <v>23911042</v>
      </c>
      <c r="D29">
        <v>23911045</v>
      </c>
      <c r="E29">
        <v>23911047</v>
      </c>
      <c r="F29">
        <v>23911050</v>
      </c>
      <c r="G29">
        <v>23918018</v>
      </c>
      <c r="H29">
        <v>23918020</v>
      </c>
      <c r="I29">
        <v>23918022</v>
      </c>
      <c r="K29" t="s">
        <v>0</v>
      </c>
      <c r="L29" t="s">
        <v>1</v>
      </c>
    </row>
    <row r="30" spans="1:12" x14ac:dyDescent="0.25">
      <c r="A30" s="7">
        <v>-80</v>
      </c>
      <c r="B30" s="4">
        <v>-0.91717970550820549</v>
      </c>
      <c r="C30" s="4">
        <v>-0.47237340156241198</v>
      </c>
      <c r="D30" s="4">
        <v>-0.80479975911936952</v>
      </c>
      <c r="E30" s="4">
        <v>-0.77141854922248143</v>
      </c>
      <c r="F30" s="4">
        <v>-0.46513131844592037</v>
      </c>
      <c r="G30" s="4">
        <v>-0.65194120071686212</v>
      </c>
      <c r="H30" s="4">
        <v>-0.67971960558949851</v>
      </c>
      <c r="I30" s="4">
        <v>-0.84782248568056373</v>
      </c>
      <c r="J30" s="4"/>
      <c r="K30" s="4">
        <v>-0.7012982532306643</v>
      </c>
      <c r="L30" s="4">
        <v>0.1560395523687523</v>
      </c>
    </row>
    <row r="31" spans="1:12" x14ac:dyDescent="0.25">
      <c r="A31" s="7">
        <v>-60</v>
      </c>
      <c r="B31" s="4">
        <v>-0.36806533780969158</v>
      </c>
      <c r="C31" s="4">
        <v>-0.21388797136794077</v>
      </c>
      <c r="D31" s="4">
        <v>-0.39523867551076458</v>
      </c>
      <c r="E31" s="4">
        <v>-0.33916651322306746</v>
      </c>
      <c r="F31" s="4">
        <v>-0.24847524120387388</v>
      </c>
      <c r="G31" s="4">
        <v>-0.33950547522776248</v>
      </c>
      <c r="H31" s="4">
        <v>-0.33035942169257632</v>
      </c>
      <c r="I31" s="4">
        <v>-0.39139182510092885</v>
      </c>
      <c r="J31" s="4"/>
      <c r="K31" s="4">
        <v>-0.32826130764207578</v>
      </c>
      <c r="L31" s="4">
        <v>6.0984244074811553E-2</v>
      </c>
    </row>
    <row r="32" spans="1:12" x14ac:dyDescent="0.25">
      <c r="A32" s="7">
        <v>-40</v>
      </c>
      <c r="B32" s="4">
        <v>-0.10792125459033632</v>
      </c>
      <c r="C32" s="4">
        <v>-7.4168344530195218E-2</v>
      </c>
      <c r="D32" s="4">
        <v>-0.1564839752388871</v>
      </c>
      <c r="E32" s="4">
        <v>-0.13795278291828175</v>
      </c>
      <c r="F32" s="4">
        <v>-0.1134064926473099</v>
      </c>
      <c r="G32" s="4">
        <v>-0.14452194240029725</v>
      </c>
      <c r="H32" s="4">
        <v>-0.13810764019115615</v>
      </c>
      <c r="I32" s="4">
        <v>-0.162332361844224</v>
      </c>
      <c r="J32" s="4"/>
      <c r="K32" s="4">
        <v>-0.12936184929508596</v>
      </c>
      <c r="L32" s="4">
        <v>2.7302429632319398E-2</v>
      </c>
    </row>
    <row r="33" spans="1:14" x14ac:dyDescent="0.25">
      <c r="A33" s="7">
        <v>-20</v>
      </c>
      <c r="B33" s="4">
        <v>2.9021935534716787E-2</v>
      </c>
      <c r="C33" s="4">
        <v>1.88974061178044E-2</v>
      </c>
      <c r="D33" s="4">
        <v>2.3567331449977399E-2</v>
      </c>
      <c r="E33" s="4">
        <v>8.1489650079156605E-3</v>
      </c>
      <c r="F33" s="4">
        <v>1.8863320034419179E-2</v>
      </c>
      <c r="G33" s="4">
        <v>2.019745894142886E-2</v>
      </c>
      <c r="H33" s="4">
        <v>2.5803387574859383E-2</v>
      </c>
      <c r="I33" s="4">
        <v>4.1394275183886602E-2</v>
      </c>
      <c r="J33" s="4"/>
      <c r="K33" s="4">
        <v>2.3236759980626038E-2</v>
      </c>
      <c r="L33" s="4">
        <v>8.97702864334427E-3</v>
      </c>
    </row>
    <row r="34" spans="1:14" x14ac:dyDescent="0.25">
      <c r="A34" s="7">
        <v>0</v>
      </c>
      <c r="B34" s="4">
        <v>7.508937666346116E-2</v>
      </c>
      <c r="C34" s="4">
        <v>5.5888074388109811E-2</v>
      </c>
      <c r="D34" s="4">
        <v>0.11530767187098723</v>
      </c>
      <c r="E34" s="4">
        <v>7.6292841624602814E-2</v>
      </c>
      <c r="F34" s="4">
        <v>9.2736255614395649E-2</v>
      </c>
      <c r="G34" s="4">
        <v>9.9696373118214568E-2</v>
      </c>
      <c r="H34" s="4">
        <v>9.1192867945072725E-2</v>
      </c>
      <c r="I34" s="4">
        <v>0.10083029765170803</v>
      </c>
      <c r="J34" s="4"/>
      <c r="K34" s="4">
        <v>8.8379219859569008E-2</v>
      </c>
      <c r="L34" s="4">
        <v>1.736924079003609E-2</v>
      </c>
    </row>
    <row r="35" spans="1:14" x14ac:dyDescent="0.25">
      <c r="A35" s="7">
        <v>20</v>
      </c>
      <c r="B35" s="4">
        <v>9.3724815751928842E-2</v>
      </c>
      <c r="C35" s="4">
        <v>7.5030413314958411E-2</v>
      </c>
      <c r="D35" s="4">
        <v>0.16814978878665218</v>
      </c>
      <c r="E35" s="4">
        <v>0.10778488818847788</v>
      </c>
      <c r="F35" s="4">
        <v>0.13900420409737962</v>
      </c>
      <c r="G35" s="4">
        <v>0.13670251578169801</v>
      </c>
      <c r="H35" s="4">
        <v>0.11114792813501916</v>
      </c>
      <c r="I35" s="4">
        <v>0.1211105574787751</v>
      </c>
      <c r="J35" s="4"/>
      <c r="K35" s="4">
        <v>0.11908188894186114</v>
      </c>
      <c r="L35" s="4">
        <v>2.7141396077692243E-2</v>
      </c>
    </row>
    <row r="36" spans="1:14" x14ac:dyDescent="0.25">
      <c r="A36" s="7">
        <v>40</v>
      </c>
      <c r="B36" s="4">
        <v>0.14958963224071037</v>
      </c>
      <c r="C36" s="4">
        <v>0.11863137566590851</v>
      </c>
      <c r="D36" s="4">
        <v>0.23892108502554915</v>
      </c>
      <c r="E36" s="4">
        <v>0.16989000665550946</v>
      </c>
      <c r="F36" s="4">
        <v>0.21397597784234682</v>
      </c>
      <c r="G36" s="4">
        <v>0.19488922370912018</v>
      </c>
      <c r="H36" s="4">
        <v>0.14963996128485887</v>
      </c>
      <c r="I36" s="4">
        <v>0.17496193576975871</v>
      </c>
      <c r="J36" s="4"/>
      <c r="K36" s="4">
        <v>0.17631239977422025</v>
      </c>
      <c r="L36" s="4">
        <v>3.6192519388513138E-2</v>
      </c>
    </row>
    <row r="37" spans="1:14" x14ac:dyDescent="0.25">
      <c r="A37" s="7">
        <v>60</v>
      </c>
      <c r="B37" s="4">
        <v>0.37353421457888647</v>
      </c>
      <c r="C37" s="4">
        <v>0.33952557465194994</v>
      </c>
      <c r="D37" s="4">
        <v>0.48408746092331656</v>
      </c>
      <c r="E37" s="4">
        <v>0.41576527552470155</v>
      </c>
      <c r="F37" s="4">
        <v>0.44712843715308842</v>
      </c>
      <c r="G37" s="4">
        <v>0.39621591004409579</v>
      </c>
      <c r="H37" s="4">
        <v>0.38178481640554118</v>
      </c>
      <c r="I37" s="4">
        <v>0.37655206147717468</v>
      </c>
      <c r="J37" s="4"/>
      <c r="K37" s="4">
        <v>0.40182421884484432</v>
      </c>
      <c r="L37" s="4">
        <v>4.2963973833491403E-2</v>
      </c>
    </row>
    <row r="38" spans="1:14" x14ac:dyDescent="0.25">
      <c r="A38" s="7">
        <v>80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/>
      <c r="K38" s="4">
        <v>1</v>
      </c>
      <c r="L38" s="4">
        <v>0</v>
      </c>
    </row>
    <row r="40" spans="1:14" x14ac:dyDescent="0.25">
      <c r="A40" s="14" t="s">
        <v>62</v>
      </c>
    </row>
    <row r="41" spans="1:14" x14ac:dyDescent="0.25">
      <c r="A41" s="14" t="s">
        <v>94</v>
      </c>
      <c r="B41" t="s">
        <v>15</v>
      </c>
    </row>
    <row r="42" spans="1:14" x14ac:dyDescent="0.25">
      <c r="A42" s="7" t="s">
        <v>41</v>
      </c>
      <c r="B42">
        <v>23826031</v>
      </c>
      <c r="C42">
        <v>23826037</v>
      </c>
      <c r="D42">
        <v>23826039</v>
      </c>
      <c r="E42">
        <v>23826041</v>
      </c>
      <c r="F42">
        <v>23913000</v>
      </c>
      <c r="G42">
        <v>23913002</v>
      </c>
      <c r="H42">
        <v>23913004</v>
      </c>
      <c r="K42" t="s">
        <v>0</v>
      </c>
      <c r="L42" t="s">
        <v>1</v>
      </c>
    </row>
    <row r="43" spans="1:14" x14ac:dyDescent="0.25">
      <c r="A43" s="7">
        <v>-80</v>
      </c>
      <c r="B43" s="4">
        <v>-7.2580931598918388E-2</v>
      </c>
      <c r="C43" s="4">
        <v>-7.8603687615496742E-2</v>
      </c>
      <c r="D43" s="4">
        <v>-6.1724360738197218E-2</v>
      </c>
      <c r="E43" s="4">
        <v>-5.7189495077439916E-2</v>
      </c>
      <c r="F43" s="4">
        <v>-7.0730076469201889E-2</v>
      </c>
      <c r="G43" s="4">
        <v>-5.5504490994299382E-2</v>
      </c>
      <c r="H43" s="4">
        <v>-8.2279130940249912E-2</v>
      </c>
      <c r="I43" s="4"/>
      <c r="K43" s="4">
        <v>-6.8373167633400483E-2</v>
      </c>
      <c r="L43" s="4">
        <v>9.6819689176449904E-3</v>
      </c>
      <c r="M43" s="4"/>
      <c r="N43" s="4"/>
    </row>
    <row r="44" spans="1:14" x14ac:dyDescent="0.25">
      <c r="A44" s="7">
        <v>-60</v>
      </c>
      <c r="B44" s="4">
        <v>-5.7236306623290982E-2</v>
      </c>
      <c r="C44" s="4">
        <v>-5.382062143111075E-2</v>
      </c>
      <c r="D44" s="4">
        <v>-4.9199653239276726E-2</v>
      </c>
      <c r="E44" s="4">
        <v>-3.9852626225374548E-2</v>
      </c>
      <c r="F44" s="4">
        <v>-6.2818803102172346E-2</v>
      </c>
      <c r="G44" s="4">
        <v>-3.5209549946587093E-2</v>
      </c>
      <c r="H44" s="4">
        <v>-5.5478331731859974E-2</v>
      </c>
      <c r="I44" s="4"/>
      <c r="K44" s="4">
        <v>-5.0516556042810343E-2</v>
      </c>
      <c r="L44" s="4">
        <v>9.1166602941069944E-3</v>
      </c>
      <c r="M44" s="4"/>
      <c r="N44" s="4"/>
    </row>
    <row r="45" spans="1:14" x14ac:dyDescent="0.25">
      <c r="A45" s="7">
        <v>-40</v>
      </c>
      <c r="B45" s="4">
        <v>-2.7736449385781532E-2</v>
      </c>
      <c r="C45" s="4">
        <v>-3.9247522801973501E-2</v>
      </c>
      <c r="D45" s="4">
        <v>-2.2660086661396833E-2</v>
      </c>
      <c r="E45" s="4">
        <v>-1.8391297423764635E-2</v>
      </c>
      <c r="F45" s="4">
        <v>-2.5370198989948543E-2</v>
      </c>
      <c r="G45" s="4">
        <v>1.4006322142005262E-2</v>
      </c>
      <c r="H45" s="4">
        <v>-2.5523881836881319E-2</v>
      </c>
      <c r="I45" s="4"/>
      <c r="K45" s="4">
        <v>-2.0703302136820156E-2</v>
      </c>
      <c r="L45" s="4">
        <v>1.5363702977341923E-2</v>
      </c>
      <c r="M45" s="4"/>
      <c r="N45" s="4"/>
    </row>
    <row r="46" spans="1:14" x14ac:dyDescent="0.25">
      <c r="A46" s="7">
        <v>-20</v>
      </c>
      <c r="B46" s="4">
        <v>2.9870673295585421E-2</v>
      </c>
      <c r="C46" s="4">
        <v>3.702327796883674E-2</v>
      </c>
      <c r="D46" s="4">
        <v>3.4852879524414772E-2</v>
      </c>
      <c r="E46" s="4">
        <v>4.2587538300853246E-2</v>
      </c>
      <c r="F46" s="4">
        <v>5.5637361708862625E-2</v>
      </c>
      <c r="G46" s="4">
        <v>4.3288280253584804E-2</v>
      </c>
      <c r="H46" s="4">
        <v>4.2872406323494872E-2</v>
      </c>
      <c r="I46" s="4"/>
      <c r="K46" s="4">
        <v>4.0876059625090347E-2</v>
      </c>
      <c r="L46" s="4">
        <v>7.5863652151581477E-3</v>
      </c>
      <c r="M46" s="4"/>
      <c r="N46" s="4"/>
    </row>
    <row r="47" spans="1:14" x14ac:dyDescent="0.25">
      <c r="A47" s="7">
        <v>0</v>
      </c>
      <c r="B47" s="4">
        <v>9.8837101078294645E-2</v>
      </c>
      <c r="C47" s="4">
        <v>9.2058306606007972E-2</v>
      </c>
      <c r="D47" s="4">
        <v>0.10164401332866878</v>
      </c>
      <c r="E47" s="4">
        <v>0.11010826599179097</v>
      </c>
      <c r="F47" s="4">
        <v>0.13194952922092509</v>
      </c>
      <c r="G47" s="4">
        <v>0.10960511125618778</v>
      </c>
      <c r="H47" s="4">
        <v>0.11675109380199666</v>
      </c>
      <c r="I47" s="4"/>
      <c r="K47" s="4">
        <v>0.1087076316119817</v>
      </c>
      <c r="L47" s="4">
        <v>1.2143031124698748E-2</v>
      </c>
      <c r="M47" s="4"/>
      <c r="N47" s="4"/>
    </row>
    <row r="48" spans="1:14" x14ac:dyDescent="0.25">
      <c r="A48" s="7">
        <v>20</v>
      </c>
      <c r="B48" s="4">
        <v>0.20969297306219112</v>
      </c>
      <c r="C48" s="4">
        <v>0.1888487291077931</v>
      </c>
      <c r="D48" s="4">
        <v>0.21835757834459202</v>
      </c>
      <c r="E48" s="4">
        <v>0.23121802294723398</v>
      </c>
      <c r="F48" s="4">
        <v>0.25670093865530397</v>
      </c>
      <c r="G48" s="4">
        <v>0.22010140609839579</v>
      </c>
      <c r="H48" s="4">
        <v>0.23124492274828182</v>
      </c>
      <c r="I48" s="4"/>
      <c r="K48" s="4">
        <v>0.22230922442339884</v>
      </c>
      <c r="L48" s="4">
        <v>1.9424829166977606E-2</v>
      </c>
      <c r="M48" s="4"/>
      <c r="N48" s="4"/>
    </row>
    <row r="49" spans="1:14" x14ac:dyDescent="0.25">
      <c r="A49" s="7">
        <v>40</v>
      </c>
      <c r="B49" s="4">
        <v>0.38839645064513395</v>
      </c>
      <c r="C49" s="4">
        <v>0.35359835442164084</v>
      </c>
      <c r="D49" s="4">
        <v>0.38941328792007884</v>
      </c>
      <c r="E49" s="4">
        <v>0.41265802129598889</v>
      </c>
      <c r="F49" s="4">
        <v>0.43870804094668508</v>
      </c>
      <c r="G49" s="4">
        <v>0.38568139347247571</v>
      </c>
      <c r="H49" s="4">
        <v>0.41111204028135973</v>
      </c>
      <c r="I49" s="4"/>
      <c r="K49" s="4">
        <v>0.39708108414048043</v>
      </c>
      <c r="L49" s="4">
        <v>2.4863142323164437E-2</v>
      </c>
      <c r="M49" s="4"/>
      <c r="N49" s="4"/>
    </row>
    <row r="50" spans="1:14" x14ac:dyDescent="0.25">
      <c r="A50" s="7">
        <v>60</v>
      </c>
      <c r="B50" s="4">
        <v>0.64735106254003172</v>
      </c>
      <c r="C50" s="4">
        <v>0.62126788783339626</v>
      </c>
      <c r="D50" s="4">
        <v>0.65346355803387768</v>
      </c>
      <c r="E50" s="4">
        <v>0.66163971039205161</v>
      </c>
      <c r="F50" s="4">
        <v>0.68725381983153744</v>
      </c>
      <c r="G50" s="4">
        <v>0.64161761676832918</v>
      </c>
      <c r="H50" s="4">
        <v>0.66197638386455304</v>
      </c>
      <c r="I50" s="4"/>
      <c r="K50" s="4">
        <v>0.65351000560911099</v>
      </c>
      <c r="L50" s="4">
        <v>1.8880581358363319E-2</v>
      </c>
      <c r="M50" s="4"/>
      <c r="N50" s="4"/>
    </row>
    <row r="51" spans="1:14" x14ac:dyDescent="0.25">
      <c r="A51" s="7">
        <v>80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/>
      <c r="K51" s="4">
        <v>1</v>
      </c>
      <c r="L51" s="4">
        <v>0</v>
      </c>
      <c r="M51" s="4"/>
      <c r="N51" s="4"/>
    </row>
    <row r="52" spans="1:14" x14ac:dyDescent="0.25">
      <c r="B52" s="4"/>
      <c r="C52" s="4"/>
      <c r="D52" s="4"/>
      <c r="E52" s="4"/>
      <c r="F52" s="4"/>
      <c r="G52" s="4"/>
      <c r="H52" s="4"/>
      <c r="I52" s="4"/>
      <c r="K52" s="4"/>
      <c r="L52" s="4"/>
      <c r="M52" s="4"/>
      <c r="N52" s="4"/>
    </row>
    <row r="53" spans="1:14" x14ac:dyDescent="0.25">
      <c r="A53" s="14" t="s">
        <v>63</v>
      </c>
    </row>
    <row r="54" spans="1:14" x14ac:dyDescent="0.25">
      <c r="A54" s="14" t="s">
        <v>94</v>
      </c>
      <c r="B54" t="s">
        <v>15</v>
      </c>
    </row>
    <row r="55" spans="1:14" x14ac:dyDescent="0.25">
      <c r="A55" s="7" t="s">
        <v>41</v>
      </c>
      <c r="B55">
        <v>23909035</v>
      </c>
      <c r="C55">
        <v>23911000</v>
      </c>
      <c r="D55">
        <v>23911002</v>
      </c>
      <c r="E55">
        <v>23911003</v>
      </c>
      <c r="F55">
        <v>23911005</v>
      </c>
      <c r="G55">
        <v>23911007</v>
      </c>
      <c r="H55">
        <v>23911009</v>
      </c>
      <c r="K55" t="s">
        <v>0</v>
      </c>
      <c r="L55" t="s">
        <v>1</v>
      </c>
    </row>
    <row r="56" spans="1:14" x14ac:dyDescent="0.25">
      <c r="A56" s="7">
        <v>-80</v>
      </c>
      <c r="B56" s="4">
        <v>-0.1130728921796777</v>
      </c>
      <c r="C56" s="4">
        <v>-0.11809499297241456</v>
      </c>
      <c r="D56" s="4">
        <v>-7.4115608995893617E-2</v>
      </c>
      <c r="E56" s="4">
        <v>-9.7741358195175973E-2</v>
      </c>
      <c r="F56" s="4">
        <v>-0.12447339077165687</v>
      </c>
      <c r="G56" s="4">
        <v>-0.1400448572851338</v>
      </c>
      <c r="H56" s="4">
        <v>-0.1472248997050562</v>
      </c>
      <c r="I56" s="4"/>
      <c r="K56" s="4">
        <v>-0.11639542858642983</v>
      </c>
      <c r="L56" s="4">
        <v>2.3066644112662817E-2</v>
      </c>
      <c r="M56" s="4"/>
      <c r="N56" s="4"/>
    </row>
    <row r="57" spans="1:14" x14ac:dyDescent="0.25">
      <c r="A57" s="7">
        <v>-60</v>
      </c>
      <c r="B57" s="4">
        <v>7.7968796565709587E-3</v>
      </c>
      <c r="C57" s="4">
        <v>2.7268781697054836E-2</v>
      </c>
      <c r="D57" s="4">
        <v>1.9639254714660648E-2</v>
      </c>
      <c r="E57" s="4">
        <v>1.1436266231022877E-2</v>
      </c>
      <c r="F57" s="4">
        <v>-6.8364627031887891E-3</v>
      </c>
      <c r="G57" s="4">
        <v>1.592726406241721E-2</v>
      </c>
      <c r="H57" s="4">
        <v>-8.1145463004467303E-3</v>
      </c>
      <c r="I57" s="4"/>
      <c r="K57" s="4">
        <v>9.5882053368701436E-3</v>
      </c>
      <c r="L57" s="4">
        <v>1.2210015514609859E-2</v>
      </c>
      <c r="M57" s="4"/>
      <c r="N57" s="4"/>
    </row>
    <row r="58" spans="1:14" x14ac:dyDescent="0.25">
      <c r="A58" s="7">
        <v>-40</v>
      </c>
      <c r="B58" s="4">
        <v>0.11933604870661448</v>
      </c>
      <c r="C58" s="4">
        <v>0.16272856381789719</v>
      </c>
      <c r="D58" s="4">
        <v>9.4557037514985315E-2</v>
      </c>
      <c r="E58" s="4">
        <v>0.12078931279540474</v>
      </c>
      <c r="F58" s="4">
        <v>0.11598275088825412</v>
      </c>
      <c r="G58" s="4">
        <v>0.16423366667289901</v>
      </c>
      <c r="H58" s="4">
        <v>0.14377701242275379</v>
      </c>
      <c r="I58" s="4"/>
      <c r="K58" s="4">
        <v>0.13162919897411554</v>
      </c>
      <c r="L58" s="4">
        <v>2.4099710573284944E-2</v>
      </c>
      <c r="M58" s="4"/>
      <c r="N58" s="4"/>
    </row>
    <row r="59" spans="1:14" x14ac:dyDescent="0.25">
      <c r="A59" s="7">
        <v>-20</v>
      </c>
      <c r="B59" s="4">
        <v>0.22086733175086554</v>
      </c>
      <c r="C59" s="4">
        <v>0.28468992930059406</v>
      </c>
      <c r="D59" s="4">
        <v>0.15312684739035831</v>
      </c>
      <c r="E59" s="4">
        <v>0.22994625838785451</v>
      </c>
      <c r="F59" s="4">
        <v>0.21776113774642059</v>
      </c>
      <c r="G59" s="4">
        <v>0.30224874257366863</v>
      </c>
      <c r="H59" s="4">
        <v>0.2716919017509819</v>
      </c>
      <c r="I59" s="4"/>
      <c r="K59" s="4">
        <v>0.24004744984296339</v>
      </c>
      <c r="L59" s="4">
        <v>4.6881469020259095E-2</v>
      </c>
      <c r="M59" s="4"/>
      <c r="N59" s="4"/>
    </row>
    <row r="60" spans="1:14" x14ac:dyDescent="0.25">
      <c r="A60" s="7">
        <v>0</v>
      </c>
      <c r="B60" s="4">
        <v>0.31670272670233673</v>
      </c>
      <c r="C60" s="4">
        <v>0.4035018418626789</v>
      </c>
      <c r="D60" s="4">
        <v>0.2181891384213443</v>
      </c>
      <c r="E60" s="4">
        <v>0.33817636411148588</v>
      </c>
      <c r="F60" s="4">
        <v>0.32223794127705929</v>
      </c>
      <c r="G60" s="4">
        <v>0.43106388531398682</v>
      </c>
      <c r="H60" s="4">
        <v>0.38366961042227982</v>
      </c>
      <c r="I60" s="4"/>
      <c r="K60" s="4">
        <v>0.34479164401588169</v>
      </c>
      <c r="L60" s="4">
        <v>6.5214915423447914E-2</v>
      </c>
      <c r="M60" s="4"/>
      <c r="N60" s="4"/>
    </row>
    <row r="61" spans="1:14" x14ac:dyDescent="0.25">
      <c r="A61" s="7">
        <v>20</v>
      </c>
      <c r="B61" s="4">
        <v>0.45539331961471224</v>
      </c>
      <c r="C61" s="4">
        <v>0.52446074412811061</v>
      </c>
      <c r="D61" s="4">
        <v>0.35515397743487898</v>
      </c>
      <c r="E61" s="4">
        <v>0.47352551732615517</v>
      </c>
      <c r="F61" s="4">
        <v>0.46409781509535936</v>
      </c>
      <c r="G61" s="4">
        <v>0.57059261560045615</v>
      </c>
      <c r="H61" s="4">
        <v>0.49281927917930468</v>
      </c>
      <c r="I61" s="4"/>
      <c r="K61" s="4">
        <v>0.47657760976842528</v>
      </c>
      <c r="L61" s="4">
        <v>6.1821102366545283E-2</v>
      </c>
      <c r="M61" s="4"/>
      <c r="N61" s="4"/>
    </row>
    <row r="62" spans="1:14" x14ac:dyDescent="0.25">
      <c r="A62" s="7">
        <v>40</v>
      </c>
      <c r="B62" s="4">
        <v>0.61590885465271239</v>
      </c>
      <c r="C62" s="4">
        <v>0.64874043926797142</v>
      </c>
      <c r="D62" s="4">
        <v>0.53408488356538697</v>
      </c>
      <c r="E62" s="4">
        <v>0.6496027241243334</v>
      </c>
      <c r="F62" s="4">
        <v>0.63590638075755468</v>
      </c>
      <c r="G62" s="4">
        <v>0.71468430990565424</v>
      </c>
      <c r="H62" s="4">
        <v>0.64617699089988523</v>
      </c>
      <c r="I62" s="4"/>
      <c r="K62" s="4">
        <v>0.63501494045335694</v>
      </c>
      <c r="L62" s="4">
        <v>4.9893752991567807E-2</v>
      </c>
      <c r="M62" s="4"/>
      <c r="N62" s="4"/>
    </row>
    <row r="63" spans="1:14" x14ac:dyDescent="0.25">
      <c r="A63" s="7">
        <v>60</v>
      </c>
      <c r="B63" s="4">
        <v>0.79475986733191961</v>
      </c>
      <c r="C63" s="4">
        <v>0.79268312364731874</v>
      </c>
      <c r="D63" s="4">
        <v>0.74028493184343191</v>
      </c>
      <c r="E63" s="4">
        <v>0.8293457066414337</v>
      </c>
      <c r="F63" s="4">
        <v>0.82021245265811238</v>
      </c>
      <c r="G63" s="4">
        <v>0.85317364019746833</v>
      </c>
      <c r="H63" s="4">
        <v>0.82041545652724868</v>
      </c>
      <c r="I63" s="4"/>
      <c r="K63" s="4">
        <v>0.807267882692419</v>
      </c>
      <c r="L63" s="4">
        <v>3.3361806265067011E-2</v>
      </c>
      <c r="M63" s="4"/>
      <c r="N63" s="4"/>
    </row>
    <row r="64" spans="1:14" x14ac:dyDescent="0.25">
      <c r="A64" s="7">
        <v>80</v>
      </c>
      <c r="B64" s="4">
        <v>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/>
      <c r="K64" s="4">
        <v>1</v>
      </c>
      <c r="L64" s="4">
        <v>0</v>
      </c>
      <c r="M64" s="4"/>
      <c r="N64" s="4"/>
    </row>
    <row r="66" spans="1:12" x14ac:dyDescent="0.25">
      <c r="A66" s="14" t="s">
        <v>64</v>
      </c>
    </row>
    <row r="67" spans="1:12" x14ac:dyDescent="0.25">
      <c r="A67" s="14" t="s">
        <v>94</v>
      </c>
      <c r="B67" t="s">
        <v>15</v>
      </c>
    </row>
    <row r="68" spans="1:12" x14ac:dyDescent="0.25">
      <c r="A68" s="7" t="s">
        <v>41</v>
      </c>
      <c r="B68" t="s">
        <v>107</v>
      </c>
      <c r="C68" t="s">
        <v>111</v>
      </c>
      <c r="D68" t="s">
        <v>112</v>
      </c>
      <c r="E68" t="s">
        <v>113</v>
      </c>
      <c r="F68" t="s">
        <v>108</v>
      </c>
      <c r="G68" t="s">
        <v>109</v>
      </c>
      <c r="H68" t="s">
        <v>110</v>
      </c>
      <c r="K68" t="s">
        <v>0</v>
      </c>
      <c r="L68" t="s">
        <v>1</v>
      </c>
    </row>
    <row r="69" spans="1:12" x14ac:dyDescent="0.25">
      <c r="A69" s="7">
        <v>-80</v>
      </c>
      <c r="B69" s="4">
        <v>-0.6515959680206127</v>
      </c>
      <c r="C69" s="4">
        <v>-0.39786949793031307</v>
      </c>
      <c r="D69" s="4">
        <v>-0.72541230373443244</v>
      </c>
      <c r="E69" s="4">
        <v>-0.58325566001314455</v>
      </c>
      <c r="F69" s="4">
        <v>-0.70551285462103908</v>
      </c>
      <c r="G69" s="4">
        <v>-0.69289059905760386</v>
      </c>
      <c r="H69" s="4">
        <v>-0.37578149552238049</v>
      </c>
      <c r="I69" s="4"/>
      <c r="K69" s="4">
        <v>-0.59033119698564651</v>
      </c>
      <c r="L69" s="4">
        <v>0.13570380877070379</v>
      </c>
    </row>
    <row r="70" spans="1:12" x14ac:dyDescent="0.25">
      <c r="A70" s="7">
        <v>-60</v>
      </c>
      <c r="B70" s="4">
        <v>-0.45590284245167995</v>
      </c>
      <c r="C70" s="4">
        <v>-0.28413213767497747</v>
      </c>
      <c r="D70" s="4">
        <v>-0.48838764050566108</v>
      </c>
      <c r="E70" s="4">
        <v>-0.37920187826802121</v>
      </c>
      <c r="F70" s="4">
        <v>-0.49008524732803316</v>
      </c>
      <c r="G70" s="4">
        <v>-0.48411878399584279</v>
      </c>
      <c r="H70" s="4">
        <v>-0.23327647713341743</v>
      </c>
      <c r="I70" s="4"/>
      <c r="K70" s="4">
        <v>-0.40215785819394761</v>
      </c>
      <c r="L70" s="4">
        <v>9.8380374346515434E-2</v>
      </c>
    </row>
    <row r="71" spans="1:12" x14ac:dyDescent="0.25">
      <c r="A71" s="7">
        <v>-40</v>
      </c>
      <c r="B71" s="4">
        <v>-0.28380143698191551</v>
      </c>
      <c r="C71" s="4">
        <v>-0.17218940441928973</v>
      </c>
      <c r="D71" s="4">
        <v>-0.28045083621132538</v>
      </c>
      <c r="E71" s="4">
        <v>-0.19780757882896424</v>
      </c>
      <c r="F71" s="4">
        <v>-0.28842970896067305</v>
      </c>
      <c r="G71" s="4">
        <v>-0.28099435268651052</v>
      </c>
      <c r="H71" s="4">
        <v>-0.12471809253088174</v>
      </c>
      <c r="I71" s="4"/>
      <c r="K71" s="4">
        <v>-0.23262734437422289</v>
      </c>
      <c r="L71" s="4">
        <v>6.1954721720493551E-2</v>
      </c>
    </row>
    <row r="72" spans="1:12" x14ac:dyDescent="0.25">
      <c r="A72" s="7">
        <v>-20</v>
      </c>
      <c r="B72" s="4">
        <v>-0.11984930061024184</v>
      </c>
      <c r="C72" s="4">
        <v>-5.6732277706545819E-2</v>
      </c>
      <c r="D72" s="4">
        <v>-8.8502334493248222E-2</v>
      </c>
      <c r="E72" s="4">
        <v>-5.9559716508558319E-2</v>
      </c>
      <c r="F72" s="4">
        <v>-8.8198608403274162E-2</v>
      </c>
      <c r="G72" s="4">
        <v>-7.9268882848774092E-2</v>
      </c>
      <c r="H72" s="4">
        <v>-4.1989624887811834E-2</v>
      </c>
      <c r="I72" s="4"/>
      <c r="K72" s="4">
        <v>-7.6300106494064907E-2</v>
      </c>
      <c r="L72" s="4">
        <v>2.4012390805634904E-2</v>
      </c>
    </row>
    <row r="73" spans="1:12" x14ac:dyDescent="0.25">
      <c r="A73" s="7">
        <v>0</v>
      </c>
      <c r="B73" s="4">
        <v>6.5915266536482373E-2</v>
      </c>
      <c r="C73" s="4">
        <v>7.477729889511843E-2</v>
      </c>
      <c r="D73" s="4">
        <v>0.1035214694976062</v>
      </c>
      <c r="E73" s="4">
        <v>7.7403536981887594E-2</v>
      </c>
      <c r="F73" s="4">
        <v>0.11932095877771727</v>
      </c>
      <c r="G73" s="4">
        <v>0.13141428616999093</v>
      </c>
      <c r="H73" s="4">
        <v>3.4901348665490793E-2</v>
      </c>
      <c r="I73" s="4"/>
      <c r="K73" s="4">
        <v>8.6750595074899087E-2</v>
      </c>
      <c r="L73" s="4">
        <v>3.0914903266418371E-2</v>
      </c>
    </row>
    <row r="74" spans="1:12" x14ac:dyDescent="0.25">
      <c r="A74" s="7">
        <v>20</v>
      </c>
      <c r="B74" s="4">
        <v>0.25501498237088649</v>
      </c>
      <c r="C74" s="4">
        <v>0.24563667262886077</v>
      </c>
      <c r="D74" s="4">
        <v>0.30921986538421764</v>
      </c>
      <c r="E74" s="4">
        <v>0.26221049542682084</v>
      </c>
      <c r="F74" s="4">
        <v>0.3310885894567282</v>
      </c>
      <c r="G74" s="4">
        <v>0.34992032885303898</v>
      </c>
      <c r="H74" s="4">
        <v>0.16063574282066026</v>
      </c>
      <c r="I74" s="4"/>
      <c r="K74" s="4">
        <v>0.27338952527731614</v>
      </c>
      <c r="L74" s="4">
        <v>5.9059522032716159E-2</v>
      </c>
    </row>
    <row r="75" spans="1:12" x14ac:dyDescent="0.25">
      <c r="A75" s="7">
        <v>40</v>
      </c>
      <c r="B75" s="4">
        <v>0.48475086897905584</v>
      </c>
      <c r="C75" s="4">
        <v>0.48246325680602303</v>
      </c>
      <c r="D75" s="4">
        <v>0.53766449003293293</v>
      </c>
      <c r="E75" s="4">
        <v>0.49391051650729939</v>
      </c>
      <c r="F75" s="4">
        <v>0.54689759403931792</v>
      </c>
      <c r="G75" s="4">
        <v>0.56341103805482806</v>
      </c>
      <c r="H75" s="4">
        <v>0.37217323846761563</v>
      </c>
      <c r="I75" s="4"/>
      <c r="K75" s="4">
        <v>0.49732442898386753</v>
      </c>
      <c r="L75" s="4">
        <v>5.9167659184101364E-2</v>
      </c>
    </row>
    <row r="76" spans="1:12" x14ac:dyDescent="0.25">
      <c r="A76" s="7">
        <v>60</v>
      </c>
      <c r="B76" s="4">
        <v>0.72413548819074613</v>
      </c>
      <c r="C76" s="4">
        <v>0.72295961884610205</v>
      </c>
      <c r="D76" s="4">
        <v>0.77846396747874758</v>
      </c>
      <c r="E76" s="4">
        <v>0.7577268434619876</v>
      </c>
      <c r="F76" s="4">
        <v>0.77654550203495287</v>
      </c>
      <c r="G76" s="4">
        <v>0.7815937658223342</v>
      </c>
      <c r="H76" s="4">
        <v>0.65546099812854353</v>
      </c>
      <c r="I76" s="4"/>
      <c r="K76" s="4">
        <v>0.74241231199477353</v>
      </c>
      <c r="L76" s="4">
        <v>4.2270385218629282E-2</v>
      </c>
    </row>
    <row r="77" spans="1:12" x14ac:dyDescent="0.25">
      <c r="A77" s="7">
        <v>80</v>
      </c>
      <c r="B77" s="4">
        <v>1</v>
      </c>
      <c r="C77" s="4">
        <v>1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/>
      <c r="K77" s="4">
        <v>1</v>
      </c>
      <c r="L77" s="4">
        <v>0</v>
      </c>
    </row>
    <row r="79" spans="1:12" x14ac:dyDescent="0.25">
      <c r="A79" s="14" t="s">
        <v>203</v>
      </c>
    </row>
    <row r="80" spans="1:12" x14ac:dyDescent="0.25">
      <c r="A80" s="14" t="s">
        <v>94</v>
      </c>
      <c r="B80" t="s">
        <v>15</v>
      </c>
    </row>
    <row r="81" spans="1:12" x14ac:dyDescent="0.25">
      <c r="A81" s="7" t="s">
        <v>41</v>
      </c>
      <c r="B81">
        <v>23916036</v>
      </c>
      <c r="C81">
        <v>23916037</v>
      </c>
      <c r="D81">
        <v>23916039</v>
      </c>
      <c r="E81">
        <v>23916041</v>
      </c>
      <c r="F81">
        <v>23916046</v>
      </c>
      <c r="G81">
        <v>23916049</v>
      </c>
      <c r="K81" t="s">
        <v>0</v>
      </c>
      <c r="L81" t="s">
        <v>1</v>
      </c>
    </row>
    <row r="82" spans="1:12" x14ac:dyDescent="0.25">
      <c r="A82" s="7">
        <v>-80</v>
      </c>
      <c r="B82" s="4">
        <v>-4.9062843838122072</v>
      </c>
      <c r="C82" s="4">
        <v>-5.1468176618471286</v>
      </c>
      <c r="D82" s="4">
        <v>-6.1714121865270757</v>
      </c>
      <c r="E82" s="4">
        <v>-6.8167822031425462</v>
      </c>
      <c r="F82" s="4">
        <v>-5.8082101908404589</v>
      </c>
      <c r="G82" s="4">
        <v>-5.0588268038941502</v>
      </c>
      <c r="H82" s="4"/>
      <c r="K82" s="4">
        <v>-5.6513889050105952</v>
      </c>
      <c r="L82" s="4">
        <v>0.68484321794075276</v>
      </c>
    </row>
    <row r="83" spans="1:12" x14ac:dyDescent="0.25">
      <c r="A83" s="7">
        <v>-60</v>
      </c>
      <c r="B83" s="4">
        <v>-2.5042937485441485</v>
      </c>
      <c r="C83" s="4">
        <v>-2.4251110817614085</v>
      </c>
      <c r="D83" s="4">
        <v>-3.0857676741013731</v>
      </c>
      <c r="E83" s="4">
        <v>-3.4709610247453107</v>
      </c>
      <c r="F83" s="4">
        <v>-2.8183011896940324</v>
      </c>
      <c r="G83" s="4">
        <v>-2.6831188789918703</v>
      </c>
      <c r="H83" s="4"/>
      <c r="K83" s="4">
        <v>-2.8312589329730238</v>
      </c>
      <c r="L83" s="4">
        <v>0.35776369135352953</v>
      </c>
    </row>
    <row r="84" spans="1:12" x14ac:dyDescent="0.25">
      <c r="A84" s="7">
        <v>-40</v>
      </c>
      <c r="B84" s="4">
        <v>-0.87186843567012051</v>
      </c>
      <c r="C84" s="4">
        <v>-0.75533752539308718</v>
      </c>
      <c r="D84" s="4">
        <v>-1.0193871391627436</v>
      </c>
      <c r="E84" s="4">
        <v>-1.0981159626335277</v>
      </c>
      <c r="F84" s="4">
        <v>-0.97710631517920343</v>
      </c>
      <c r="G84" s="4">
        <v>-0.89485109473222813</v>
      </c>
      <c r="H84" s="4"/>
      <c r="K84" s="4">
        <v>-0.93611107879515176</v>
      </c>
      <c r="L84" s="4">
        <v>0.11058154993351296</v>
      </c>
    </row>
    <row r="85" spans="1:12" x14ac:dyDescent="0.25">
      <c r="A85" s="7">
        <v>-20</v>
      </c>
      <c r="B85" s="4">
        <v>-0.10874944914487289</v>
      </c>
      <c r="C85" s="4">
        <v>-0.12564789546104876</v>
      </c>
      <c r="D85" s="4">
        <v>-0.25196681819187722</v>
      </c>
      <c r="E85" s="4">
        <v>-0.21609053427558439</v>
      </c>
      <c r="F85" s="4">
        <v>-0.18693578479838441</v>
      </c>
      <c r="G85" s="4">
        <v>-0.19594991551835439</v>
      </c>
      <c r="H85" s="4"/>
      <c r="K85" s="4">
        <v>-0.18089006623168702</v>
      </c>
      <c r="L85" s="4">
        <v>4.9682816376092877E-2</v>
      </c>
    </row>
    <row r="86" spans="1:12" x14ac:dyDescent="0.25">
      <c r="A86" s="7">
        <v>0</v>
      </c>
      <c r="B86" s="4">
        <v>8.9962854770827355E-2</v>
      </c>
      <c r="C86" s="4">
        <v>7.5200700301222126E-2</v>
      </c>
      <c r="D86" s="4">
        <v>0.20179880193197042</v>
      </c>
      <c r="E86" s="4">
        <v>0.16355753288914668</v>
      </c>
      <c r="F86" s="4">
        <v>0.11394146602862104</v>
      </c>
      <c r="G86" s="4">
        <v>0.16623610255096749</v>
      </c>
      <c r="H86" s="4"/>
      <c r="K86" s="4">
        <v>0.13511624307879253</v>
      </c>
      <c r="L86" s="4">
        <v>4.5278744461386543E-2</v>
      </c>
    </row>
    <row r="87" spans="1:12" x14ac:dyDescent="0.25">
      <c r="A87" s="7">
        <v>20</v>
      </c>
      <c r="B87" s="4">
        <v>0.12095830744065374</v>
      </c>
      <c r="C87" s="4">
        <v>8.3262257251991559E-2</v>
      </c>
      <c r="D87" s="4">
        <v>0.17803180586127634</v>
      </c>
      <c r="E87" s="4">
        <v>0.21324203012108162</v>
      </c>
      <c r="F87" s="4">
        <v>0.13568819914049465</v>
      </c>
      <c r="G87" s="4">
        <v>0.14259652264522876</v>
      </c>
      <c r="H87" s="4"/>
      <c r="K87" s="4">
        <v>0.14562985374345447</v>
      </c>
      <c r="L87" s="4">
        <v>4.128706976454441E-2</v>
      </c>
    </row>
    <row r="88" spans="1:12" x14ac:dyDescent="0.25">
      <c r="A88" s="7">
        <v>40</v>
      </c>
      <c r="B88" s="4">
        <v>0.12183084638095</v>
      </c>
      <c r="C88" s="4">
        <v>9.4253703151586099E-2</v>
      </c>
      <c r="D88" s="4">
        <v>0.25331069168430947</v>
      </c>
      <c r="E88" s="4">
        <v>0.22895164143749197</v>
      </c>
      <c r="F88" s="4">
        <v>0.10885240638954195</v>
      </c>
      <c r="G88" s="4">
        <v>0.15538801524890097</v>
      </c>
      <c r="H88" s="4"/>
      <c r="K88" s="4">
        <v>0.16043121738213009</v>
      </c>
      <c r="L88" s="4">
        <v>6.0383365426945348E-2</v>
      </c>
    </row>
    <row r="89" spans="1:12" x14ac:dyDescent="0.25">
      <c r="A89" s="7">
        <v>60</v>
      </c>
      <c r="B89" s="4">
        <v>0.14949669305144808</v>
      </c>
      <c r="C89" s="4">
        <v>0.20522991595522885</v>
      </c>
      <c r="D89" s="4">
        <v>0.2322138022543071</v>
      </c>
      <c r="E89" s="4">
        <v>0.25929143091702739</v>
      </c>
      <c r="F89" s="4">
        <v>0.19818341135102482</v>
      </c>
      <c r="G89" s="4">
        <v>0.2411641730876842</v>
      </c>
      <c r="H89" s="4"/>
      <c r="K89" s="4">
        <v>0.21426323776945341</v>
      </c>
      <c r="L89" s="4">
        <v>3.5609662311914037E-2</v>
      </c>
    </row>
    <row r="90" spans="1:12" x14ac:dyDescent="0.25">
      <c r="A90" s="7">
        <v>80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/>
      <c r="K90" s="4">
        <v>1</v>
      </c>
      <c r="L90" s="4">
        <v>0</v>
      </c>
    </row>
    <row r="92" spans="1:12" x14ac:dyDescent="0.25">
      <c r="A92" s="14" t="s">
        <v>204</v>
      </c>
    </row>
    <row r="93" spans="1:12" x14ac:dyDescent="0.25">
      <c r="A93" s="14" t="s">
        <v>94</v>
      </c>
      <c r="B93" t="s">
        <v>15</v>
      </c>
    </row>
    <row r="94" spans="1:12" x14ac:dyDescent="0.25">
      <c r="A94" s="7" t="s">
        <v>41</v>
      </c>
      <c r="B94">
        <v>24201020</v>
      </c>
      <c r="C94">
        <v>24201024</v>
      </c>
      <c r="D94">
        <v>24201025</v>
      </c>
      <c r="E94">
        <v>24201027</v>
      </c>
      <c r="F94">
        <v>24201029</v>
      </c>
      <c r="G94">
        <v>24201033</v>
      </c>
      <c r="H94">
        <v>24201034</v>
      </c>
      <c r="K94" t="s">
        <v>0</v>
      </c>
      <c r="L94" t="s">
        <v>1</v>
      </c>
    </row>
    <row r="95" spans="1:12" x14ac:dyDescent="0.25">
      <c r="A95" s="7">
        <v>-80</v>
      </c>
      <c r="B95" s="4">
        <v>-4.6948598583098883E-2</v>
      </c>
      <c r="C95" s="4">
        <v>-6.1620343036259885E-2</v>
      </c>
      <c r="D95" s="4">
        <v>-6.4560250845444977E-2</v>
      </c>
      <c r="E95" s="4">
        <v>-5.8599772854598976E-2</v>
      </c>
      <c r="F95" s="4">
        <v>-5.8354838377309634E-2</v>
      </c>
      <c r="G95" s="4">
        <v>-6.7805233672657658E-2</v>
      </c>
      <c r="H95" s="4">
        <v>-8.7509502408499334E-2</v>
      </c>
      <c r="I95" s="4"/>
      <c r="J95" s="4"/>
      <c r="K95" s="4">
        <v>-6.3628362825409915E-2</v>
      </c>
      <c r="L95" s="4">
        <v>1.148891981118837E-2</v>
      </c>
    </row>
    <row r="96" spans="1:12" x14ac:dyDescent="0.25">
      <c r="A96" s="7">
        <v>-60</v>
      </c>
      <c r="B96" s="4">
        <v>-1.6156472133037895E-2</v>
      </c>
      <c r="C96" s="4">
        <v>-2.1877392788048778E-2</v>
      </c>
      <c r="D96" s="4">
        <v>-2.4577522545606651E-2</v>
      </c>
      <c r="E96" s="4">
        <v>-2.4555933168082775E-2</v>
      </c>
      <c r="F96" s="4">
        <v>-2.3581846044227646E-2</v>
      </c>
      <c r="G96" s="4">
        <v>-2.9238958359134516E-2</v>
      </c>
      <c r="H96" s="4">
        <v>-4.7558189460956815E-2</v>
      </c>
      <c r="I96" s="4"/>
      <c r="J96" s="4"/>
      <c r="K96" s="4">
        <v>-2.6792330642727871E-2</v>
      </c>
      <c r="L96" s="4">
        <v>9.2172124692546792E-3</v>
      </c>
    </row>
    <row r="97" spans="1:12" x14ac:dyDescent="0.25">
      <c r="A97" s="7">
        <v>-40</v>
      </c>
      <c r="B97" s="4">
        <v>1.3047078780773705E-2</v>
      </c>
      <c r="C97" s="4">
        <v>1.4357652653638661E-2</v>
      </c>
      <c r="D97" s="4">
        <v>2.0731093599233925E-2</v>
      </c>
      <c r="E97" s="4">
        <v>9.9864366041036556E-3</v>
      </c>
      <c r="F97" s="4">
        <v>1.8365002086438337E-2</v>
      </c>
      <c r="G97" s="4">
        <v>1.1258520372795726E-2</v>
      </c>
      <c r="H97" s="4">
        <v>1.9827089510749879E-2</v>
      </c>
      <c r="I97" s="4"/>
      <c r="J97" s="4"/>
      <c r="K97" s="4">
        <v>1.5367553372533411E-2</v>
      </c>
      <c r="L97" s="4">
        <v>3.9620484742368834E-3</v>
      </c>
    </row>
    <row r="98" spans="1:12" x14ac:dyDescent="0.25">
      <c r="A98" s="7">
        <v>-20</v>
      </c>
      <c r="B98" s="4">
        <v>3.6990604658635247E-2</v>
      </c>
      <c r="C98" s="4">
        <v>4.7738777677254665E-2</v>
      </c>
      <c r="D98" s="4">
        <v>4.6746574484445594E-2</v>
      </c>
      <c r="E98" s="4">
        <v>4.6429337441454513E-2</v>
      </c>
      <c r="F98" s="4">
        <v>4.3050619610777156E-2</v>
      </c>
      <c r="G98" s="4">
        <v>4.0268024135665097E-2</v>
      </c>
      <c r="H98" s="4">
        <v>5.1246304595760107E-2</v>
      </c>
      <c r="I98" s="4"/>
      <c r="J98" s="4"/>
      <c r="K98" s="4">
        <v>4.463860608628463E-2</v>
      </c>
      <c r="L98" s="4">
        <v>4.4886938365889103E-3</v>
      </c>
    </row>
    <row r="99" spans="1:12" x14ac:dyDescent="0.25">
      <c r="A99" s="7">
        <v>0</v>
      </c>
      <c r="B99" s="4">
        <v>8.1124975581562037E-2</v>
      </c>
      <c r="C99" s="4">
        <v>9.827186021067992E-2</v>
      </c>
      <c r="D99" s="4">
        <v>9.2027910754162237E-2</v>
      </c>
      <c r="E99" s="4">
        <v>9.7276994361014668E-2</v>
      </c>
      <c r="F99" s="4">
        <v>8.8730587503799363E-2</v>
      </c>
      <c r="G99" s="4">
        <v>8.4409336738303656E-2</v>
      </c>
      <c r="H99" s="4">
        <v>0.11101474510370136</v>
      </c>
      <c r="I99" s="4"/>
      <c r="J99" s="4"/>
      <c r="K99" s="4">
        <v>9.3265201464746178E-2</v>
      </c>
      <c r="L99" s="4">
        <v>9.289875057264179E-3</v>
      </c>
    </row>
    <row r="100" spans="1:12" x14ac:dyDescent="0.25">
      <c r="A100" s="7">
        <v>20</v>
      </c>
      <c r="B100" s="4">
        <v>0.19534360421831962</v>
      </c>
      <c r="C100" s="4">
        <v>0.21144656955666105</v>
      </c>
      <c r="D100" s="4">
        <v>0.2214486856670492</v>
      </c>
      <c r="E100" s="4">
        <v>0.21330835294130063</v>
      </c>
      <c r="F100" s="4">
        <v>0.19037878466648039</v>
      </c>
      <c r="G100" s="4">
        <v>0.18148357004328916</v>
      </c>
      <c r="H100" s="4">
        <v>0.24407495288080874</v>
      </c>
      <c r="I100" s="4"/>
      <c r="J100" s="4"/>
      <c r="K100" s="4">
        <v>0.20821207428198699</v>
      </c>
      <c r="L100" s="4">
        <v>1.9624418598617594E-2</v>
      </c>
    </row>
    <row r="101" spans="1:12" x14ac:dyDescent="0.25">
      <c r="A101" s="7">
        <v>40</v>
      </c>
      <c r="B101" s="4">
        <v>0.40783058493897179</v>
      </c>
      <c r="C101" s="4">
        <v>0.41862432449611742</v>
      </c>
      <c r="D101" s="4">
        <v>0.43902131824334939</v>
      </c>
      <c r="E101" s="4">
        <v>0.41345508942514192</v>
      </c>
      <c r="F101" s="4">
        <v>0.39682397712011258</v>
      </c>
      <c r="G101" s="4">
        <v>0.40625337886295432</v>
      </c>
      <c r="H101" s="4">
        <v>0.416787203487131</v>
      </c>
      <c r="I101" s="4"/>
      <c r="J101" s="4"/>
      <c r="K101" s="4">
        <v>0.41411369665339687</v>
      </c>
      <c r="L101" s="4">
        <v>1.2238774852301267E-2</v>
      </c>
    </row>
    <row r="102" spans="1:12" x14ac:dyDescent="0.25">
      <c r="A102" s="7">
        <v>60</v>
      </c>
      <c r="B102" s="4">
        <v>0.70076053203397826</v>
      </c>
      <c r="C102" s="4">
        <v>0.70427429747816195</v>
      </c>
      <c r="D102" s="4">
        <v>0.70650269519814823</v>
      </c>
      <c r="E102" s="4">
        <v>0.69105973747826477</v>
      </c>
      <c r="F102" s="4">
        <v>0.69018311914811459</v>
      </c>
      <c r="G102" s="4">
        <v>0.70474611119051089</v>
      </c>
      <c r="H102" s="4">
        <v>0.6703049598925207</v>
      </c>
      <c r="I102" s="4"/>
      <c r="J102" s="4"/>
      <c r="K102" s="4">
        <v>0.69540449320281428</v>
      </c>
      <c r="L102" s="4">
        <v>1.1915912025048317E-2</v>
      </c>
    </row>
    <row r="103" spans="1:12" x14ac:dyDescent="0.25">
      <c r="A103" s="7">
        <v>80</v>
      </c>
      <c r="B103" s="4">
        <v>1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/>
      <c r="J103" s="4"/>
      <c r="K103" s="4">
        <v>1</v>
      </c>
      <c r="L103" s="4">
        <v>0</v>
      </c>
    </row>
  </sheetData>
  <phoneticPr fontId="6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D6F00-E5DC-487B-96B6-9B5294A135C3}">
  <dimension ref="A1:M103"/>
  <sheetViews>
    <sheetView topLeftCell="A73" workbookViewId="0">
      <selection activeCell="H85" sqref="H85"/>
    </sheetView>
  </sheetViews>
  <sheetFormatPr defaultRowHeight="15" x14ac:dyDescent="0.25"/>
  <cols>
    <col min="1" max="1" width="14.28515625" style="7" bestFit="1" customWidth="1"/>
    <col min="2" max="8" width="9.28515625" bestFit="1" customWidth="1"/>
    <col min="9" max="9" width="9.140625" bestFit="1" customWidth="1"/>
    <col min="10" max="11" width="7.28515625" bestFit="1" customWidth="1"/>
    <col min="12" max="12" width="6.5703125" bestFit="1" customWidth="1"/>
  </cols>
  <sheetData>
    <row r="1" spans="1:12" x14ac:dyDescent="0.25">
      <c r="A1" s="15" t="s">
        <v>23</v>
      </c>
    </row>
    <row r="2" spans="1:12" x14ac:dyDescent="0.25">
      <c r="A2" s="15" t="s">
        <v>43</v>
      </c>
    </row>
    <row r="3" spans="1:12" x14ac:dyDescent="0.25">
      <c r="A3" s="16" t="s">
        <v>41</v>
      </c>
      <c r="B3">
        <v>24412000</v>
      </c>
      <c r="C3">
        <v>24412006</v>
      </c>
      <c r="D3">
        <v>24412008</v>
      </c>
      <c r="E3">
        <v>24412009</v>
      </c>
      <c r="F3">
        <v>24412012</v>
      </c>
      <c r="G3">
        <v>23607009</v>
      </c>
      <c r="H3">
        <v>23609025</v>
      </c>
      <c r="I3">
        <v>24413017</v>
      </c>
      <c r="K3" s="2" t="s">
        <v>0</v>
      </c>
      <c r="L3" s="2" t="s">
        <v>1</v>
      </c>
    </row>
    <row r="4" spans="1:12" x14ac:dyDescent="0.25">
      <c r="A4" s="16">
        <v>-80</v>
      </c>
      <c r="B4" s="4">
        <v>-0.27079536232883389</v>
      </c>
      <c r="C4" s="4">
        <v>-0.46964362183300945</v>
      </c>
      <c r="D4" s="4">
        <v>-0.46875207376373096</v>
      </c>
      <c r="E4" s="4">
        <v>-0.49772763323817126</v>
      </c>
      <c r="F4" s="4">
        <v>-0.4997753810803936</v>
      </c>
      <c r="G4" s="4">
        <v>-0.52295439227646634</v>
      </c>
      <c r="H4" s="4">
        <v>-0.50329043020380082</v>
      </c>
      <c r="I4" s="4">
        <v>-0.48046144526761925</v>
      </c>
      <c r="J4" s="4"/>
      <c r="K4" s="4">
        <v>-0.46184841353205808</v>
      </c>
      <c r="L4" s="4">
        <v>7.9988257021512021E-2</v>
      </c>
    </row>
    <row r="5" spans="1:12" x14ac:dyDescent="0.25">
      <c r="A5" s="16">
        <v>-60</v>
      </c>
      <c r="B5" s="4">
        <v>0.27044930181667393</v>
      </c>
      <c r="C5" s="4">
        <v>3.8546068884723617E-2</v>
      </c>
      <c r="D5" s="4">
        <v>-6.3865250506504614E-2</v>
      </c>
      <c r="E5" s="4">
        <v>-5.1487174025094624E-2</v>
      </c>
      <c r="F5" s="4">
        <v>-4.2591842476965618E-2</v>
      </c>
      <c r="G5" s="4">
        <v>-0.10793752014624799</v>
      </c>
      <c r="H5" s="4">
        <v>-7.1714126346208676E-2</v>
      </c>
      <c r="I5" s="4">
        <v>-5.0114783192068649E-2</v>
      </c>
      <c r="J5" s="4"/>
      <c r="K5" s="4">
        <v>-4.0857918285177102E-3</v>
      </c>
      <c r="L5" s="4">
        <v>0.11943256133267585</v>
      </c>
    </row>
    <row r="6" spans="1:12" x14ac:dyDescent="0.25">
      <c r="A6" s="16">
        <v>-40</v>
      </c>
      <c r="B6" s="4">
        <v>0.75560939263172944</v>
      </c>
      <c r="C6" s="4">
        <v>0.52249425061523758</v>
      </c>
      <c r="D6" s="4">
        <v>0.41173843477220484</v>
      </c>
      <c r="E6" s="4">
        <v>0.40306366484140277</v>
      </c>
      <c r="F6" s="4">
        <v>0.42319940287331287</v>
      </c>
      <c r="G6" s="4">
        <v>0.29808521045643954</v>
      </c>
      <c r="H6" s="4">
        <v>0.36617050363241482</v>
      </c>
      <c r="I6" s="4">
        <v>0.3686037236957162</v>
      </c>
      <c r="J6" s="4"/>
      <c r="K6" s="4">
        <v>0.4543372656889631</v>
      </c>
      <c r="L6" s="4">
        <v>0.13784647816779899</v>
      </c>
    </row>
    <row r="7" spans="1:12" x14ac:dyDescent="0.25">
      <c r="A7" s="16">
        <v>-20</v>
      </c>
      <c r="B7" s="4">
        <v>1.2581330341422226</v>
      </c>
      <c r="C7" s="4">
        <v>1.1274217134775981</v>
      </c>
      <c r="D7" s="4">
        <v>0.91441974961448091</v>
      </c>
      <c r="E7" s="4">
        <v>0.92230511878790844</v>
      </c>
      <c r="F7" s="4">
        <v>0.90349234086903429</v>
      </c>
      <c r="G7" s="4">
        <v>0.72035385263879592</v>
      </c>
      <c r="H7" s="4">
        <v>0.76582016451024426</v>
      </c>
      <c r="I7" s="4">
        <v>0.8276445955333821</v>
      </c>
      <c r="J7" s="4"/>
      <c r="K7" s="4">
        <v>0.94456371057718347</v>
      </c>
      <c r="L7" s="4">
        <v>0.17609780004457207</v>
      </c>
    </row>
    <row r="8" spans="1:12" x14ac:dyDescent="0.25">
      <c r="A8" s="16">
        <v>0</v>
      </c>
      <c r="B8" s="4">
        <v>1.7014299394690431</v>
      </c>
      <c r="C8" s="4">
        <v>1.7205184862258052</v>
      </c>
      <c r="D8" s="4">
        <v>1.3666076761477648</v>
      </c>
      <c r="E8" s="4">
        <v>1.4583482860343584</v>
      </c>
      <c r="F8" s="4">
        <v>1.4184180653897804</v>
      </c>
      <c r="G8" s="4">
        <v>1.1431366157910523</v>
      </c>
      <c r="H8" s="4">
        <v>1.1418820580235103</v>
      </c>
      <c r="I8" s="4">
        <v>1.2906695416200624</v>
      </c>
      <c r="J8" s="4"/>
      <c r="K8" s="4">
        <v>1.4214773038687594</v>
      </c>
      <c r="L8" s="4">
        <v>0.2164075689777599</v>
      </c>
    </row>
    <row r="9" spans="1:12" x14ac:dyDescent="0.25">
      <c r="A9" s="16">
        <v>20</v>
      </c>
      <c r="B9" s="4">
        <v>1.6291973609494883</v>
      </c>
      <c r="C9" s="4">
        <v>1.8117527441386581</v>
      </c>
      <c r="D9" s="4">
        <v>1.4088905957287783</v>
      </c>
      <c r="E9" s="4">
        <v>1.6878621599980224</v>
      </c>
      <c r="F9" s="4">
        <v>1.7228593354418971</v>
      </c>
      <c r="G9" s="4">
        <v>1.3970574644242666</v>
      </c>
      <c r="H9" s="4">
        <v>1.3232008685031234</v>
      </c>
      <c r="I9" s="4">
        <v>1.428092483455939</v>
      </c>
      <c r="J9" s="4"/>
      <c r="K9" s="4">
        <v>1.5686886470263193</v>
      </c>
      <c r="L9" s="4">
        <v>0.17564953603710082</v>
      </c>
    </row>
    <row r="10" spans="1:12" x14ac:dyDescent="0.25">
      <c r="A10" s="16">
        <v>40</v>
      </c>
      <c r="B10" s="4">
        <v>1.3968039423965737</v>
      </c>
      <c r="C10" s="4">
        <v>1.5722907078457606</v>
      </c>
      <c r="D10" s="4">
        <v>1.167020502467955</v>
      </c>
      <c r="E10" s="4">
        <v>1.268869256270335</v>
      </c>
      <c r="F10" s="4">
        <v>1.2909259881179616</v>
      </c>
      <c r="G10" s="4">
        <v>1.194075436567781</v>
      </c>
      <c r="H10" s="4">
        <v>1.2738890148932183</v>
      </c>
      <c r="I10" s="4">
        <v>1.2016502605214674</v>
      </c>
      <c r="J10" s="4"/>
      <c r="K10" s="4">
        <v>1.3091249783656551</v>
      </c>
      <c r="L10" s="4">
        <v>0.12737300710549435</v>
      </c>
    </row>
    <row r="11" spans="1:12" x14ac:dyDescent="0.25">
      <c r="A11" s="16">
        <v>60</v>
      </c>
      <c r="B11" s="4">
        <v>2.7202352212525041</v>
      </c>
      <c r="C11" s="4">
        <v>3.2130330203048363</v>
      </c>
      <c r="D11" s="4">
        <v>2.3214177746904245</v>
      </c>
      <c r="E11" s="4">
        <v>1.9182466824784243</v>
      </c>
      <c r="F11" s="4">
        <v>1.6682105189632537</v>
      </c>
      <c r="G11" s="4">
        <v>1.866532140450069</v>
      </c>
      <c r="H11" s="4">
        <v>2.2654254245185861</v>
      </c>
      <c r="I11" s="4">
        <v>2.2740407018943758</v>
      </c>
      <c r="J11" s="4"/>
      <c r="K11" s="4">
        <v>2.2818715403797283</v>
      </c>
      <c r="L11" s="4">
        <v>0.49890859474933702</v>
      </c>
    </row>
    <row r="12" spans="1:12" x14ac:dyDescent="0.25">
      <c r="A12" s="16">
        <v>80</v>
      </c>
      <c r="B12" s="4">
        <v>4.5251070402821085</v>
      </c>
      <c r="C12" s="4">
        <v>5.7421113497013874</v>
      </c>
      <c r="D12" s="4">
        <v>4.365597211241492</v>
      </c>
      <c r="E12" s="4">
        <v>3.6514810116229763</v>
      </c>
      <c r="F12" s="4">
        <v>2.8771627626526444</v>
      </c>
      <c r="G12" s="4">
        <v>3.0722397668332637</v>
      </c>
      <c r="H12" s="4">
        <v>3.7112836815722092</v>
      </c>
      <c r="I12" s="4">
        <v>4.2252740295841047</v>
      </c>
      <c r="J12" s="4"/>
      <c r="K12" s="4">
        <v>3.9921404034151542</v>
      </c>
      <c r="L12" s="4">
        <v>0.9079209669959255</v>
      </c>
    </row>
    <row r="13" spans="1:12" x14ac:dyDescent="0.25">
      <c r="A13" s="16"/>
    </row>
    <row r="14" spans="1:12" x14ac:dyDescent="0.25">
      <c r="A14" s="15" t="s">
        <v>51</v>
      </c>
    </row>
    <row r="15" spans="1:12" x14ac:dyDescent="0.25">
      <c r="A15" s="15" t="s">
        <v>43</v>
      </c>
    </row>
    <row r="16" spans="1:12" x14ac:dyDescent="0.25">
      <c r="A16" s="16" t="s">
        <v>41</v>
      </c>
      <c r="B16" s="2">
        <v>23825023</v>
      </c>
      <c r="C16" s="2">
        <v>23825026</v>
      </c>
      <c r="D16" s="2">
        <v>23825028</v>
      </c>
      <c r="E16" s="2">
        <v>23825031</v>
      </c>
      <c r="F16" s="2">
        <v>23826004</v>
      </c>
      <c r="G16" s="2">
        <v>23826007</v>
      </c>
      <c r="H16" s="2">
        <v>23826015</v>
      </c>
      <c r="I16" s="2"/>
      <c r="K16" s="2" t="s">
        <v>0</v>
      </c>
      <c r="L16" s="2" t="s">
        <v>1</v>
      </c>
    </row>
    <row r="17" spans="1:12" x14ac:dyDescent="0.25">
      <c r="A17" s="16">
        <v>-80</v>
      </c>
      <c r="B17" s="3">
        <v>-1.6666331841321791</v>
      </c>
      <c r="C17" s="3">
        <v>-1.74572169909776</v>
      </c>
      <c r="D17" s="3">
        <v>-1.7253497226886501</v>
      </c>
      <c r="E17" s="3">
        <v>-1.3982761613633881</v>
      </c>
      <c r="F17" s="3">
        <v>-1.7877792073599863</v>
      </c>
      <c r="G17" s="3">
        <v>-1.9953935232148692</v>
      </c>
      <c r="H17" s="3">
        <v>-1.6401433556703879</v>
      </c>
      <c r="I17" s="3"/>
      <c r="K17" s="3">
        <v>-1.708470979075317</v>
      </c>
      <c r="L17" s="3">
        <v>0.1660149475535812</v>
      </c>
    </row>
    <row r="18" spans="1:12" x14ac:dyDescent="0.25">
      <c r="A18" s="16">
        <v>-60</v>
      </c>
      <c r="B18" s="3">
        <v>-1.1969883465273461</v>
      </c>
      <c r="C18" s="3">
        <v>-1.227484454184288</v>
      </c>
      <c r="D18" s="3">
        <v>-1.2743772275268912</v>
      </c>
      <c r="E18" s="3">
        <v>-0.96727017046753372</v>
      </c>
      <c r="F18" s="3">
        <v>-1.184988527955672</v>
      </c>
      <c r="G18" s="3">
        <v>-1.3456950214946639</v>
      </c>
      <c r="H18" s="3">
        <v>-1.1535542445198406</v>
      </c>
      <c r="I18" s="3"/>
      <c r="K18" s="3">
        <v>-1.1929082846680337</v>
      </c>
      <c r="L18" s="3">
        <v>0.10935992711238871</v>
      </c>
    </row>
    <row r="19" spans="1:12" x14ac:dyDescent="0.25">
      <c r="A19" s="16">
        <v>-40</v>
      </c>
      <c r="B19" s="3">
        <v>-0.64567573067017014</v>
      </c>
      <c r="C19" s="3">
        <v>-0.67169849271562931</v>
      </c>
      <c r="D19" s="3">
        <v>-0.7089580577637199</v>
      </c>
      <c r="E19" s="3">
        <v>-0.52671090691278188</v>
      </c>
      <c r="F19" s="3">
        <v>-0.54962511681736848</v>
      </c>
      <c r="G19" s="3">
        <v>-0.7152783116022704</v>
      </c>
      <c r="H19" s="3">
        <v>-0.626157534408743</v>
      </c>
      <c r="I19" s="3"/>
      <c r="K19" s="3">
        <v>-0.63487202155581179</v>
      </c>
      <c r="L19" s="3">
        <v>6.8105616637786803E-2</v>
      </c>
    </row>
    <row r="20" spans="1:12" x14ac:dyDescent="0.25">
      <c r="A20" s="16">
        <v>-20</v>
      </c>
      <c r="B20" s="3">
        <v>-0.18094324176290921</v>
      </c>
      <c r="C20" s="3">
        <v>-0.2144752945094803</v>
      </c>
      <c r="D20" s="3">
        <v>-0.17526291384549442</v>
      </c>
      <c r="E20" s="3">
        <v>-0.13019854859902075</v>
      </c>
      <c r="F20" s="3">
        <v>-0.14996785692373707</v>
      </c>
      <c r="G20" s="3">
        <v>-0.22587765296799087</v>
      </c>
      <c r="H20" s="3">
        <v>-0.16990360255335382</v>
      </c>
      <c r="I20" s="3"/>
      <c r="K20" s="3">
        <v>-0.17808987302314092</v>
      </c>
      <c r="L20" s="3">
        <v>3.1110737670799367E-2</v>
      </c>
    </row>
    <row r="21" spans="1:12" x14ac:dyDescent="0.25">
      <c r="A21" s="16">
        <v>0</v>
      </c>
      <c r="B21" s="3">
        <v>0.24056434323721482</v>
      </c>
      <c r="C21" s="3">
        <v>0.1089782967703538</v>
      </c>
      <c r="D21" s="3">
        <v>0.15409899928162152</v>
      </c>
      <c r="E21" s="3">
        <v>7.0982694086650658E-2</v>
      </c>
      <c r="F21" s="3">
        <v>0.18066580110924824</v>
      </c>
      <c r="G21" s="3">
        <v>0.21783470805963989</v>
      </c>
      <c r="H21" s="3">
        <v>8.0142836620922128E-2</v>
      </c>
      <c r="I21" s="3"/>
      <c r="K21" s="3">
        <v>0.15046681130937872</v>
      </c>
      <c r="L21" s="3">
        <v>6.1604329267805714E-2</v>
      </c>
    </row>
    <row r="22" spans="1:12" x14ac:dyDescent="0.25">
      <c r="A22" s="16">
        <v>20</v>
      </c>
      <c r="B22" s="3">
        <v>0.39100203117804155</v>
      </c>
      <c r="C22" s="3">
        <v>9.0736082939106386E-2</v>
      </c>
      <c r="D22" s="3">
        <v>7.8507388051774651E-2</v>
      </c>
      <c r="E22" s="3">
        <v>4.3816122360645061E-2</v>
      </c>
      <c r="F22" s="3">
        <v>0.10852271493607279</v>
      </c>
      <c r="G22" s="3">
        <v>0.23595708932458204</v>
      </c>
      <c r="H22" s="3">
        <v>4.5133467316623072E-2</v>
      </c>
      <c r="I22" s="3"/>
      <c r="K22" s="3">
        <v>0.1419535565866922</v>
      </c>
      <c r="L22" s="3">
        <v>0.11809993324558926</v>
      </c>
    </row>
    <row r="23" spans="1:12" x14ac:dyDescent="0.25">
      <c r="A23" s="16">
        <v>40</v>
      </c>
      <c r="B23" s="3">
        <v>0.32699058979972778</v>
      </c>
      <c r="C23" s="3">
        <v>0.21392571966387916</v>
      </c>
      <c r="D23" s="3">
        <v>0.15820510566098339</v>
      </c>
      <c r="E23" s="3">
        <v>0.12774894378514376</v>
      </c>
      <c r="F23" s="3">
        <v>0.17464359722804215</v>
      </c>
      <c r="G23" s="3">
        <v>0.23546267496755841</v>
      </c>
      <c r="H23" s="3">
        <v>0.15014452552068511</v>
      </c>
      <c r="I23" s="3"/>
      <c r="K23" s="3">
        <v>0.19816016523228855</v>
      </c>
      <c r="L23" s="3">
        <v>6.2849009256823796E-2</v>
      </c>
    </row>
    <row r="24" spans="1:12" x14ac:dyDescent="0.25">
      <c r="A24" s="16">
        <v>60</v>
      </c>
      <c r="B24" s="3">
        <v>0.63179815338366452</v>
      </c>
      <c r="C24" s="3">
        <v>0.55412925844874361</v>
      </c>
      <c r="D24" s="3">
        <v>0.51520680107209949</v>
      </c>
      <c r="E24" s="3">
        <v>0.47538750941743046</v>
      </c>
      <c r="F24" s="3">
        <v>0.51443413545598216</v>
      </c>
      <c r="G24" s="3">
        <v>0.53471670376359171</v>
      </c>
      <c r="H24" s="3">
        <v>0.51084227821153139</v>
      </c>
      <c r="I24" s="3"/>
      <c r="K24" s="3">
        <v>0.53378783425043475</v>
      </c>
      <c r="L24" s="3">
        <v>4.5790791225063125E-2</v>
      </c>
    </row>
    <row r="25" spans="1:12" x14ac:dyDescent="0.25">
      <c r="A25" s="16">
        <v>80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/>
      <c r="K25" s="3">
        <v>1</v>
      </c>
      <c r="L25" s="3">
        <v>0</v>
      </c>
    </row>
    <row r="26" spans="1:12" x14ac:dyDescent="0.25">
      <c r="A26" s="16"/>
    </row>
    <row r="27" spans="1:12" x14ac:dyDescent="0.25">
      <c r="A27" s="15" t="s">
        <v>61</v>
      </c>
    </row>
    <row r="28" spans="1:12" x14ac:dyDescent="0.25">
      <c r="A28" s="15" t="s">
        <v>43</v>
      </c>
    </row>
    <row r="29" spans="1:12" x14ac:dyDescent="0.25">
      <c r="A29" s="16" t="s">
        <v>41</v>
      </c>
      <c r="B29">
        <v>23911028</v>
      </c>
      <c r="C29">
        <v>23911029</v>
      </c>
      <c r="D29">
        <v>23911032</v>
      </c>
      <c r="E29">
        <v>23911034</v>
      </c>
      <c r="F29">
        <v>23911036</v>
      </c>
      <c r="G29">
        <v>23918025</v>
      </c>
      <c r="H29">
        <v>23918030</v>
      </c>
      <c r="K29" s="2" t="s">
        <v>0</v>
      </c>
      <c r="L29" s="2" t="s">
        <v>1</v>
      </c>
    </row>
    <row r="30" spans="1:12" x14ac:dyDescent="0.25">
      <c r="A30" s="16">
        <v>-80</v>
      </c>
      <c r="B30" s="4">
        <v>-0.50009230596219689</v>
      </c>
      <c r="C30" s="4">
        <v>-0.56106228336209896</v>
      </c>
      <c r="D30" s="4">
        <v>-0.31701740671662759</v>
      </c>
      <c r="E30" s="4">
        <v>-0.56328966355383947</v>
      </c>
      <c r="F30" s="4">
        <v>-0.34645368630798418</v>
      </c>
      <c r="G30" s="4">
        <v>-0.53327364083433126</v>
      </c>
      <c r="H30" s="4">
        <v>-0.41623038475266988</v>
      </c>
      <c r="I30" s="4"/>
      <c r="K30" s="4">
        <v>-0.46248848164139256</v>
      </c>
      <c r="L30" s="4">
        <v>9.4919498163848939E-2</v>
      </c>
    </row>
    <row r="31" spans="1:12" x14ac:dyDescent="0.25">
      <c r="A31" s="16">
        <v>-60</v>
      </c>
      <c r="B31" s="4">
        <v>-0.24972302794324677</v>
      </c>
      <c r="C31" s="4">
        <v>-0.24884263345896354</v>
      </c>
      <c r="D31" s="4">
        <v>-0.16438620935269027</v>
      </c>
      <c r="E31" s="4">
        <v>-0.27683216767811913</v>
      </c>
      <c r="F31" s="4">
        <v>-0.18059075214856937</v>
      </c>
      <c r="G31" s="4">
        <v>-0.32056710108767633</v>
      </c>
      <c r="H31" s="4">
        <v>-0.21377559292770715</v>
      </c>
      <c r="I31" s="4"/>
      <c r="K31" s="4">
        <v>-0.2363882120852818</v>
      </c>
      <c r="L31" s="4">
        <v>5.051690565889895E-2</v>
      </c>
    </row>
    <row r="32" spans="1:12" x14ac:dyDescent="0.25">
      <c r="A32" s="16">
        <v>-40</v>
      </c>
      <c r="B32" s="4">
        <v>-0.11339647290467926</v>
      </c>
      <c r="C32" s="4">
        <v>-8.1040830386149135E-2</v>
      </c>
      <c r="D32" s="4">
        <v>-6.3916309109971953E-2</v>
      </c>
      <c r="E32" s="4">
        <v>-9.8181394631610394E-2</v>
      </c>
      <c r="F32" s="4">
        <v>-7.2932124979285015E-2</v>
      </c>
      <c r="G32" s="4">
        <v>-0.14546473380054284</v>
      </c>
      <c r="H32" s="4">
        <v>-8.2048921405965203E-2</v>
      </c>
      <c r="I32" s="4"/>
      <c r="K32" s="4">
        <v>-9.3854398174029116E-2</v>
      </c>
      <c r="L32" s="4">
        <v>2.5916982353613085E-2</v>
      </c>
    </row>
    <row r="33" spans="1:12" x14ac:dyDescent="0.25">
      <c r="A33" s="16">
        <v>-20</v>
      </c>
      <c r="B33" s="4">
        <v>2.7860670921335984E-2</v>
      </c>
      <c r="C33" s="4">
        <v>3.1527564743376216E-2</v>
      </c>
      <c r="D33" s="4">
        <v>3.0838112596254477E-2</v>
      </c>
      <c r="E33" s="4">
        <v>3.4781797877424019E-2</v>
      </c>
      <c r="F33" s="4">
        <v>2.3495116780278456E-2</v>
      </c>
      <c r="G33" s="4">
        <v>3.8062197173402375E-2</v>
      </c>
      <c r="H33" s="4">
        <v>4.5813067462805966E-2</v>
      </c>
      <c r="I33" s="4"/>
      <c r="K33" s="4">
        <v>3.3196932507839644E-2</v>
      </c>
      <c r="L33" s="4">
        <v>6.722044713872102E-3</v>
      </c>
    </row>
    <row r="34" spans="1:12" x14ac:dyDescent="0.25">
      <c r="A34" s="16">
        <v>0</v>
      </c>
      <c r="B34" s="4">
        <v>0.12897900180202479</v>
      </c>
      <c r="C34" s="4">
        <v>0.10416854043076228</v>
      </c>
      <c r="D34" s="4">
        <v>8.6889818326270143E-2</v>
      </c>
      <c r="E34" s="4">
        <v>0.13125922468675946</v>
      </c>
      <c r="F34" s="4">
        <v>0.10341544088537338</v>
      </c>
      <c r="G34" s="4">
        <v>0.1823991790614512</v>
      </c>
      <c r="H34" s="4">
        <v>0.1433489352464174</v>
      </c>
      <c r="I34" s="4"/>
      <c r="K34" s="4">
        <v>0.12578002006272265</v>
      </c>
      <c r="L34" s="4">
        <v>2.9360637786718484E-2</v>
      </c>
    </row>
    <row r="35" spans="1:12" x14ac:dyDescent="0.25">
      <c r="A35" s="16">
        <v>20</v>
      </c>
      <c r="B35" s="4">
        <v>0.20314154729277528</v>
      </c>
      <c r="C35" s="4">
        <v>0.1462244568225565</v>
      </c>
      <c r="D35" s="4">
        <v>0.13075884901546433</v>
      </c>
      <c r="E35" s="4">
        <v>0.18995637362675888</v>
      </c>
      <c r="F35" s="4">
        <v>0.1587511017822959</v>
      </c>
      <c r="G35" s="4">
        <v>0.25351291492313277</v>
      </c>
      <c r="H35" s="4">
        <v>0.20333774804353619</v>
      </c>
      <c r="I35" s="4"/>
      <c r="K35" s="4">
        <v>0.18366899878664569</v>
      </c>
      <c r="L35" s="4">
        <v>3.8741308350838832E-2</v>
      </c>
    </row>
    <row r="36" spans="1:12" x14ac:dyDescent="0.25">
      <c r="A36" s="16">
        <v>40</v>
      </c>
      <c r="B36" s="4">
        <v>0.29003762984724119</v>
      </c>
      <c r="C36" s="4">
        <v>0.21061395084099635</v>
      </c>
      <c r="D36" s="4">
        <v>0.19627162519211885</v>
      </c>
      <c r="E36" s="4">
        <v>0.26707831922475728</v>
      </c>
      <c r="F36" s="4">
        <v>0.23014457742232272</v>
      </c>
      <c r="G36" s="4">
        <v>0.31963997883689604</v>
      </c>
      <c r="H36" s="4">
        <v>0.26607327817795307</v>
      </c>
      <c r="I36" s="4"/>
      <c r="K36" s="4">
        <v>0.25426562279175507</v>
      </c>
      <c r="L36" s="4">
        <v>4.0896429959621478E-2</v>
      </c>
    </row>
    <row r="37" spans="1:12" x14ac:dyDescent="0.25">
      <c r="A37" s="16">
        <v>60</v>
      </c>
      <c r="B37" s="4">
        <v>0.50139688606053323</v>
      </c>
      <c r="C37" s="4">
        <v>0.4024700097417187</v>
      </c>
      <c r="D37" s="4">
        <v>0.39403069130841389</v>
      </c>
      <c r="E37" s="4">
        <v>0.47358422353898316</v>
      </c>
      <c r="F37" s="4">
        <v>0.44577878951265576</v>
      </c>
      <c r="G37" s="4">
        <v>0.52084141585303179</v>
      </c>
      <c r="H37" s="4">
        <v>0.47474057870955544</v>
      </c>
      <c r="I37" s="4"/>
      <c r="K37" s="4">
        <v>0.45897751353212746</v>
      </c>
      <c r="L37" s="4">
        <v>4.4197236168291548E-2</v>
      </c>
    </row>
    <row r="38" spans="1:12" x14ac:dyDescent="0.25">
      <c r="A38" s="16">
        <v>80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/>
      <c r="K38" s="4">
        <v>1</v>
      </c>
      <c r="L38" s="4">
        <v>0</v>
      </c>
    </row>
    <row r="39" spans="1:12" x14ac:dyDescent="0.25">
      <c r="A39" s="16"/>
    </row>
    <row r="40" spans="1:12" x14ac:dyDescent="0.25">
      <c r="A40" s="15" t="s">
        <v>62</v>
      </c>
    </row>
    <row r="41" spans="1:12" x14ac:dyDescent="0.25">
      <c r="A41" s="15" t="s">
        <v>43</v>
      </c>
    </row>
    <row r="42" spans="1:12" x14ac:dyDescent="0.25">
      <c r="A42" s="16" t="s">
        <v>41</v>
      </c>
      <c r="B42">
        <v>23825035</v>
      </c>
      <c r="C42">
        <v>23825037</v>
      </c>
      <c r="D42">
        <v>23825038</v>
      </c>
      <c r="E42">
        <v>23825039</v>
      </c>
      <c r="F42">
        <v>23825043</v>
      </c>
      <c r="G42">
        <v>23825045</v>
      </c>
      <c r="H42">
        <v>23825046</v>
      </c>
      <c r="K42" s="2" t="s">
        <v>0</v>
      </c>
      <c r="L42" s="2" t="s">
        <v>1</v>
      </c>
    </row>
    <row r="43" spans="1:12" x14ac:dyDescent="0.25">
      <c r="A43" s="7">
        <v>-80</v>
      </c>
      <c r="B43" s="4">
        <v>-9.694260095582885E-2</v>
      </c>
      <c r="C43" s="4">
        <v>-0.11636262763323851</v>
      </c>
      <c r="D43" s="4">
        <v>-8.6819126920416032E-2</v>
      </c>
      <c r="E43" s="4">
        <v>-0.10749722927929491</v>
      </c>
      <c r="F43" s="4">
        <v>-0.12873732706872029</v>
      </c>
      <c r="G43" s="4">
        <v>-0.11553560645919912</v>
      </c>
      <c r="H43" s="4">
        <v>-0.10136157292482677</v>
      </c>
      <c r="I43" s="4"/>
      <c r="K43" s="4">
        <v>-0.1076080130345035</v>
      </c>
      <c r="L43" s="4">
        <v>1.2933329112870897E-2</v>
      </c>
    </row>
    <row r="44" spans="1:12" x14ac:dyDescent="0.25">
      <c r="A44" s="7">
        <v>-60</v>
      </c>
      <c r="B44" s="4">
        <v>-6.8787908518218727E-2</v>
      </c>
      <c r="C44" s="4">
        <v>-7.9318290993445228E-2</v>
      </c>
      <c r="D44" s="4">
        <v>-6.1273583350010603E-2</v>
      </c>
      <c r="E44" s="4">
        <v>-8.8569399303345966E-2</v>
      </c>
      <c r="F44" s="4">
        <v>-6.8942465581239218E-2</v>
      </c>
      <c r="G44" s="4">
        <v>-8.2341873519119368E-2</v>
      </c>
      <c r="H44" s="4">
        <v>-7.4194678112912249E-2</v>
      </c>
      <c r="I44" s="4"/>
      <c r="K44" s="4">
        <v>-7.4775457054041636E-2</v>
      </c>
      <c r="L44" s="4">
        <v>8.62449390473621E-3</v>
      </c>
    </row>
    <row r="45" spans="1:12" x14ac:dyDescent="0.25">
      <c r="A45" s="7">
        <v>-40</v>
      </c>
      <c r="B45" s="4">
        <v>-2.9909078627814285E-2</v>
      </c>
      <c r="C45" s="4">
        <v>-3.7248477526091422E-2</v>
      </c>
      <c r="D45" s="4">
        <v>-2.0825079020290817E-2</v>
      </c>
      <c r="E45" s="4">
        <v>-4.8206106332532882E-2</v>
      </c>
      <c r="F45" s="4">
        <v>-2.7988357163587548E-2</v>
      </c>
      <c r="G45" s="4">
        <v>-4.3575417206639946E-2</v>
      </c>
      <c r="H45" s="4">
        <v>-2.8409518166514734E-2</v>
      </c>
      <c r="I45" s="4"/>
      <c r="K45" s="4">
        <v>-3.3737433434781666E-2</v>
      </c>
      <c r="L45" s="4">
        <v>8.9544849645293682E-3</v>
      </c>
    </row>
    <row r="46" spans="1:12" x14ac:dyDescent="0.25">
      <c r="A46" s="7">
        <v>-20</v>
      </c>
      <c r="B46" s="4">
        <v>3.8309169649351292E-2</v>
      </c>
      <c r="C46" s="4">
        <v>3.6748440516834943E-2</v>
      </c>
      <c r="D46" s="4">
        <v>4.1489344159694054E-2</v>
      </c>
      <c r="E46" s="4">
        <v>3.6150434050514393E-2</v>
      </c>
      <c r="F46" s="4">
        <v>6.4940110866933812E-2</v>
      </c>
      <c r="G46" s="4">
        <v>2.8009481387251747E-2</v>
      </c>
      <c r="H46" s="4">
        <v>4.7836956757448951E-2</v>
      </c>
      <c r="I46" s="4"/>
      <c r="K46" s="4">
        <v>4.1926276769718447E-2</v>
      </c>
      <c r="L46" s="4">
        <v>1.0900161289065742E-2</v>
      </c>
    </row>
    <row r="47" spans="1:12" x14ac:dyDescent="0.25">
      <c r="A47" s="7">
        <v>0</v>
      </c>
      <c r="B47" s="4">
        <v>0.10724170841055441</v>
      </c>
      <c r="C47" s="4">
        <v>0.11482223907200556</v>
      </c>
      <c r="D47" s="4">
        <v>0.10613646806096157</v>
      </c>
      <c r="E47" s="4">
        <v>0.10881223177285176</v>
      </c>
      <c r="F47" s="4">
        <v>0.13675642365943882</v>
      </c>
      <c r="G47" s="4">
        <v>0.10130124376308733</v>
      </c>
      <c r="H47" s="4">
        <v>0.11196232307460104</v>
      </c>
      <c r="I47" s="4"/>
      <c r="K47" s="4">
        <v>0.11243323397335722</v>
      </c>
      <c r="L47" s="4">
        <v>1.0698335788759688E-2</v>
      </c>
    </row>
    <row r="48" spans="1:12" x14ac:dyDescent="0.25">
      <c r="A48" s="7">
        <v>20</v>
      </c>
      <c r="B48" s="4">
        <v>0.22294615963081765</v>
      </c>
      <c r="C48" s="4">
        <v>0.23407734799758845</v>
      </c>
      <c r="D48" s="4">
        <v>0.2180268950066373</v>
      </c>
      <c r="E48" s="4">
        <v>0.20462527264387337</v>
      </c>
      <c r="F48" s="4">
        <v>0.24554048000834686</v>
      </c>
      <c r="G48" s="4">
        <v>0.21658956965744136</v>
      </c>
      <c r="H48" s="4">
        <v>0.23149105146656754</v>
      </c>
      <c r="I48" s="4"/>
      <c r="K48" s="4">
        <v>0.22475668234446752</v>
      </c>
      <c r="L48" s="4">
        <v>1.244838599582785E-2</v>
      </c>
    </row>
    <row r="49" spans="1:12" x14ac:dyDescent="0.25">
      <c r="A49" s="7">
        <v>40</v>
      </c>
      <c r="B49" s="4">
        <v>0.3941617594483634</v>
      </c>
      <c r="C49" s="4">
        <v>0.40803319625424372</v>
      </c>
      <c r="D49" s="4">
        <v>0.39046944461309124</v>
      </c>
      <c r="E49" s="4">
        <v>0.39868973085921949</v>
      </c>
      <c r="F49" s="4">
        <v>0.44481310659536444</v>
      </c>
      <c r="G49" s="4">
        <v>0.3945900410673987</v>
      </c>
      <c r="H49" s="4">
        <v>0.40789843055561043</v>
      </c>
      <c r="I49" s="4"/>
      <c r="K49" s="4">
        <v>0.4055222441990417</v>
      </c>
      <c r="L49" s="4">
        <v>1.7227746319183453E-2</v>
      </c>
    </row>
    <row r="50" spans="1:12" x14ac:dyDescent="0.25">
      <c r="A50" s="7">
        <v>60</v>
      </c>
      <c r="B50" s="4">
        <v>0.64763722061730256</v>
      </c>
      <c r="C50" s="4">
        <v>0.65881825698088914</v>
      </c>
      <c r="D50" s="4">
        <v>0.64339651208896154</v>
      </c>
      <c r="E50" s="4">
        <v>0.63030381012183978</v>
      </c>
      <c r="F50" s="4">
        <v>0.70119007492218799</v>
      </c>
      <c r="G50" s="4">
        <v>0.64743854014753099</v>
      </c>
      <c r="H50" s="4">
        <v>0.656965422940615</v>
      </c>
      <c r="I50" s="4"/>
      <c r="K50" s="4">
        <v>0.65510711968847524</v>
      </c>
      <c r="L50" s="4">
        <v>2.0728908710059502E-2</v>
      </c>
    </row>
    <row r="51" spans="1:12" x14ac:dyDescent="0.25">
      <c r="A51" s="7">
        <v>80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/>
      <c r="K51" s="4">
        <v>1</v>
      </c>
      <c r="L51" s="4">
        <v>0</v>
      </c>
    </row>
    <row r="53" spans="1:12" x14ac:dyDescent="0.25">
      <c r="A53" s="15" t="s">
        <v>63</v>
      </c>
    </row>
    <row r="54" spans="1:12" x14ac:dyDescent="0.25">
      <c r="A54" s="15" t="s">
        <v>43</v>
      </c>
    </row>
    <row r="55" spans="1:12" x14ac:dyDescent="0.25">
      <c r="A55" s="16" t="s">
        <v>41</v>
      </c>
      <c r="B55">
        <v>23909002</v>
      </c>
      <c r="C55">
        <v>23909005</v>
      </c>
      <c r="D55">
        <v>23909011</v>
      </c>
      <c r="E55">
        <v>23909014</v>
      </c>
      <c r="F55">
        <v>23909016</v>
      </c>
      <c r="G55">
        <v>23909018</v>
      </c>
      <c r="H55">
        <v>23909021</v>
      </c>
      <c r="I55">
        <v>23909023</v>
      </c>
      <c r="K55" s="2" t="s">
        <v>0</v>
      </c>
      <c r="L55" s="2" t="s">
        <v>1</v>
      </c>
    </row>
    <row r="56" spans="1:12" x14ac:dyDescent="0.25">
      <c r="A56" s="7">
        <v>-80</v>
      </c>
      <c r="B56" s="4">
        <v>-0.10223581999445694</v>
      </c>
      <c r="C56" s="4">
        <v>-9.5720252831521482E-2</v>
      </c>
      <c r="D56" s="4">
        <v>-8.7524341426536062E-2</v>
      </c>
      <c r="E56" s="4">
        <v>-0.13793619457672415</v>
      </c>
      <c r="F56" s="4">
        <v>-0.14325019370062095</v>
      </c>
      <c r="G56" s="4">
        <v>-0.12710280673091701</v>
      </c>
      <c r="H56" s="4">
        <v>-7.8394511103918457E-2</v>
      </c>
      <c r="I56" s="4">
        <v>-7.9423230688503696E-2</v>
      </c>
      <c r="J56" s="4"/>
      <c r="K56" s="4">
        <v>-0.10644841888164984</v>
      </c>
      <c r="L56" s="4">
        <v>2.4445851303607245E-2</v>
      </c>
    </row>
    <row r="57" spans="1:12" x14ac:dyDescent="0.25">
      <c r="A57" s="7">
        <v>-60</v>
      </c>
      <c r="B57" s="4">
        <v>4.9860035445231264E-3</v>
      </c>
      <c r="C57" s="4">
        <v>8.7645166520098714E-3</v>
      </c>
      <c r="D57" s="4">
        <v>1.2301248989980805E-2</v>
      </c>
      <c r="E57" s="4">
        <v>9.6499535429172105E-3</v>
      </c>
      <c r="F57" s="4">
        <v>1.0424842691616852E-2</v>
      </c>
      <c r="G57" s="4">
        <v>-5.3533449918738195E-3</v>
      </c>
      <c r="H57" s="4">
        <v>6.6995174280945549E-3</v>
      </c>
      <c r="I57" s="4">
        <v>-6.6300859116271409E-3</v>
      </c>
      <c r="J57" s="4"/>
      <c r="K57" s="4">
        <v>5.105331493205181E-3</v>
      </c>
      <c r="L57" s="4">
        <v>6.7433416887613647E-3</v>
      </c>
    </row>
    <row r="58" spans="1:12" x14ac:dyDescent="0.25">
      <c r="A58" s="7">
        <v>-40</v>
      </c>
      <c r="B58" s="4">
        <v>9.7224353877166936E-2</v>
      </c>
      <c r="C58" s="4">
        <v>0.10502233516750965</v>
      </c>
      <c r="D58" s="4">
        <v>0.10101787263647416</v>
      </c>
      <c r="E58" s="4">
        <v>0.14370375241702948</v>
      </c>
      <c r="F58" s="4">
        <v>0.15619677635208903</v>
      </c>
      <c r="G58" s="4">
        <v>0.12338267325394066</v>
      </c>
      <c r="H58" s="4">
        <v>7.9252308504776214E-2</v>
      </c>
      <c r="I58" s="4">
        <v>6.3190971374643523E-2</v>
      </c>
      <c r="J58" s="4"/>
      <c r="K58" s="4">
        <v>0.10862388044795371</v>
      </c>
      <c r="L58" s="4">
        <v>2.9238694314454392E-2</v>
      </c>
    </row>
    <row r="59" spans="1:12" x14ac:dyDescent="0.25">
      <c r="A59" s="7">
        <v>-20</v>
      </c>
      <c r="B59" s="4">
        <v>0.1821580590439994</v>
      </c>
      <c r="C59" s="4">
        <v>0.19503342229316797</v>
      </c>
      <c r="D59" s="4">
        <v>0.1824920705814691</v>
      </c>
      <c r="E59" s="4">
        <v>0.27041833880772947</v>
      </c>
      <c r="F59" s="4">
        <v>0.29219101816089882</v>
      </c>
      <c r="G59" s="4">
        <v>0.24582320526906021</v>
      </c>
      <c r="H59" s="4">
        <v>0.1435598115474421</v>
      </c>
      <c r="I59" s="4">
        <v>0.12196492674679107</v>
      </c>
      <c r="J59" s="4"/>
      <c r="K59" s="4">
        <v>0.20420510655631977</v>
      </c>
      <c r="L59" s="4">
        <v>5.6281353390607275E-2</v>
      </c>
    </row>
    <row r="60" spans="1:12" x14ac:dyDescent="0.25">
      <c r="A60" s="7">
        <v>0</v>
      </c>
      <c r="B60" s="4">
        <v>0.26737065573276964</v>
      </c>
      <c r="C60" s="4">
        <v>0.28841306864765226</v>
      </c>
      <c r="D60" s="4">
        <v>0.26553222093347295</v>
      </c>
      <c r="E60" s="4">
        <v>0.3873984384801597</v>
      </c>
      <c r="F60" s="4">
        <v>0.42031306129157048</v>
      </c>
      <c r="G60" s="4">
        <v>0.37212086646894338</v>
      </c>
      <c r="H60" s="4">
        <v>0.21564126012050505</v>
      </c>
      <c r="I60" s="4">
        <v>0.19164100706103648</v>
      </c>
      <c r="J60" s="4"/>
      <c r="K60" s="4">
        <v>0.30105382234201372</v>
      </c>
      <c r="L60" s="4">
        <v>7.7903210811700097E-2</v>
      </c>
    </row>
    <row r="61" spans="1:12" x14ac:dyDescent="0.25">
      <c r="A61" s="7">
        <v>20</v>
      </c>
      <c r="B61" s="4">
        <v>0.39263910761126164</v>
      </c>
      <c r="C61" s="4">
        <v>0.40396215894818738</v>
      </c>
      <c r="D61" s="4">
        <v>0.38255114057038042</v>
      </c>
      <c r="E61" s="4">
        <v>0.51338841888215114</v>
      </c>
      <c r="F61" s="4">
        <v>0.54804843689468552</v>
      </c>
      <c r="G61" s="4">
        <v>0.50810396944218317</v>
      </c>
      <c r="H61" s="4">
        <v>0.33585030135778748</v>
      </c>
      <c r="I61" s="4">
        <v>0.30351956248610373</v>
      </c>
      <c r="J61" s="4"/>
      <c r="K61" s="4">
        <v>0.42350788702409253</v>
      </c>
      <c r="L61" s="4">
        <v>8.3545480270070527E-2</v>
      </c>
    </row>
    <row r="62" spans="1:12" x14ac:dyDescent="0.25">
      <c r="A62" s="7">
        <v>40</v>
      </c>
      <c r="B62" s="4">
        <v>0.57739499813908346</v>
      </c>
      <c r="C62" s="4">
        <v>0.57067873645387379</v>
      </c>
      <c r="D62" s="4">
        <v>0.55331658246942939</v>
      </c>
      <c r="E62" s="4">
        <v>0.66506737035193819</v>
      </c>
      <c r="F62" s="4">
        <v>0.69868999683035349</v>
      </c>
      <c r="G62" s="4">
        <v>0.66854439080760752</v>
      </c>
      <c r="H62" s="4">
        <v>0.51834603350575947</v>
      </c>
      <c r="I62" s="4">
        <v>0.50185610887617138</v>
      </c>
      <c r="J62" s="4"/>
      <c r="K62" s="4">
        <v>0.59423677717927703</v>
      </c>
      <c r="L62" s="4">
        <v>6.9151781844724536E-2</v>
      </c>
    </row>
    <row r="63" spans="1:12" x14ac:dyDescent="0.25">
      <c r="A63" s="7">
        <v>60</v>
      </c>
      <c r="B63" s="4">
        <v>0.79482853951465171</v>
      </c>
      <c r="C63" s="4">
        <v>0.76963318349353882</v>
      </c>
      <c r="D63" s="4">
        <v>0.7588781436087968</v>
      </c>
      <c r="E63" s="4">
        <v>0.83311785845059316</v>
      </c>
      <c r="F63" s="4">
        <v>0.84824149184696351</v>
      </c>
      <c r="G63" s="4">
        <v>0.83477381921476435</v>
      </c>
      <c r="H63" s="4">
        <v>0.74798576604924616</v>
      </c>
      <c r="I63" s="4">
        <v>0.75182747006539519</v>
      </c>
      <c r="J63" s="4"/>
      <c r="K63" s="4">
        <v>0.79241078403049381</v>
      </c>
      <c r="L63" s="4">
        <v>3.8468251178134391E-2</v>
      </c>
    </row>
    <row r="64" spans="1:12" x14ac:dyDescent="0.25">
      <c r="A64" s="7">
        <v>80</v>
      </c>
      <c r="B64" s="4">
        <v>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/>
      <c r="K64" s="4">
        <v>1</v>
      </c>
      <c r="L64" s="4">
        <v>0</v>
      </c>
    </row>
    <row r="66" spans="1:13" x14ac:dyDescent="0.25">
      <c r="A66" s="15" t="s">
        <v>64</v>
      </c>
    </row>
    <row r="67" spans="1:13" x14ac:dyDescent="0.25">
      <c r="A67" s="15" t="s">
        <v>43</v>
      </c>
    </row>
    <row r="68" spans="1:13" x14ac:dyDescent="0.25">
      <c r="A68" s="16" t="s">
        <v>41</v>
      </c>
      <c r="B68" t="s">
        <v>114</v>
      </c>
      <c r="C68" t="s">
        <v>115</v>
      </c>
      <c r="D68" t="s">
        <v>116</v>
      </c>
      <c r="E68" t="s">
        <v>117</v>
      </c>
      <c r="F68" t="s">
        <v>118</v>
      </c>
      <c r="G68" t="s">
        <v>119</v>
      </c>
      <c r="H68" t="s">
        <v>120</v>
      </c>
      <c r="K68" s="2" t="s">
        <v>0</v>
      </c>
      <c r="L68" s="2" t="s">
        <v>1</v>
      </c>
    </row>
    <row r="69" spans="1:13" x14ac:dyDescent="0.25">
      <c r="A69" s="7">
        <v>-80</v>
      </c>
      <c r="B69" s="4">
        <v>-0.59349583353708957</v>
      </c>
      <c r="C69" s="4">
        <v>-0.58799976958121503</v>
      </c>
      <c r="D69" s="4">
        <v>-0.66657582354025613</v>
      </c>
      <c r="E69" s="4"/>
      <c r="F69" s="4">
        <v>-0.59717366531038241</v>
      </c>
      <c r="G69" s="4">
        <v>-0.47883698397158786</v>
      </c>
      <c r="H69" s="4">
        <v>-0.59703142255591313</v>
      </c>
      <c r="I69" s="4"/>
      <c r="K69" s="4">
        <v>-0.58685224974940742</v>
      </c>
      <c r="L69" s="4">
        <v>5.5194726566574107E-2</v>
      </c>
      <c r="M69" s="4"/>
    </row>
    <row r="70" spans="1:13" x14ac:dyDescent="0.25">
      <c r="A70" s="7">
        <v>-60</v>
      </c>
      <c r="B70" s="4">
        <v>-0.39173858052505794</v>
      </c>
      <c r="C70" s="4">
        <v>-0.41253081320973867</v>
      </c>
      <c r="D70" s="4">
        <v>-0.4399650329665904</v>
      </c>
      <c r="E70" s="4">
        <v>-0.61998717668647796</v>
      </c>
      <c r="F70" s="4">
        <v>-0.39124066968441107</v>
      </c>
      <c r="G70" s="4">
        <v>-0.33643414813223732</v>
      </c>
      <c r="H70" s="4">
        <v>-0.37294637111190482</v>
      </c>
      <c r="I70" s="4"/>
      <c r="K70" s="4">
        <v>-0.42354897033091693</v>
      </c>
      <c r="L70" s="4">
        <v>8.5510398949641561E-2</v>
      </c>
      <c r="M70" s="4"/>
    </row>
    <row r="71" spans="1:13" x14ac:dyDescent="0.25">
      <c r="A71" s="7">
        <v>-40</v>
      </c>
      <c r="B71" s="4">
        <v>-0.22576245711254972</v>
      </c>
      <c r="C71" s="4">
        <v>-0.23414765646568561</v>
      </c>
      <c r="D71" s="4">
        <v>-0.26448253294861296</v>
      </c>
      <c r="E71" s="4">
        <v>-0.32670329225430672</v>
      </c>
      <c r="F71" s="4">
        <v>-0.21371354060339251</v>
      </c>
      <c r="G71" s="4">
        <v>-0.1927471216271362</v>
      </c>
      <c r="H71" s="4">
        <v>-0.21159476423151707</v>
      </c>
      <c r="I71" s="4"/>
      <c r="K71" s="4">
        <v>-0.23845019503474293</v>
      </c>
      <c r="L71" s="4">
        <v>4.1520510375359275E-2</v>
      </c>
      <c r="M71" s="4"/>
    </row>
    <row r="72" spans="1:13" x14ac:dyDescent="0.25">
      <c r="A72" s="7">
        <v>-20</v>
      </c>
      <c r="B72" s="4">
        <v>-4.5751034089181492E-2</v>
      </c>
      <c r="C72" s="4">
        <v>-6.2477742371480377E-2</v>
      </c>
      <c r="D72" s="4">
        <v>-8.1205096526499446E-2</v>
      </c>
      <c r="E72" s="4">
        <v>-9.6742539929818822E-2</v>
      </c>
      <c r="F72" s="4">
        <v>-5.2827058569099278E-2</v>
      </c>
      <c r="G72" s="4">
        <v>-5.2764983393760498E-2</v>
      </c>
      <c r="H72" s="4">
        <v>-6.8175401223533091E-2</v>
      </c>
      <c r="I72" s="4"/>
      <c r="K72" s="4">
        <v>-6.5706265157624719E-2</v>
      </c>
      <c r="L72" s="4">
        <v>1.6697074597772969E-2</v>
      </c>
      <c r="M72" s="4"/>
    </row>
    <row r="73" spans="1:13" x14ac:dyDescent="0.25">
      <c r="A73" s="7">
        <v>0</v>
      </c>
      <c r="B73" s="4">
        <v>0.14154886444244619</v>
      </c>
      <c r="C73" s="4">
        <v>0.10099592212336264</v>
      </c>
      <c r="D73" s="4">
        <v>9.5768214898499862E-2</v>
      </c>
      <c r="E73" s="4">
        <v>0.11907681736941851</v>
      </c>
      <c r="F73" s="4">
        <v>9.3079505323532929E-2</v>
      </c>
      <c r="G73" s="4">
        <v>8.2028664457298645E-2</v>
      </c>
      <c r="H73" s="4">
        <v>8.8017310213323666E-2</v>
      </c>
      <c r="I73" s="4"/>
      <c r="K73" s="4">
        <v>0.10293075697541178</v>
      </c>
      <c r="L73" s="4">
        <v>1.9136556678479494E-2</v>
      </c>
      <c r="M73" s="4"/>
    </row>
    <row r="74" spans="1:13" x14ac:dyDescent="0.25">
      <c r="A74" s="7">
        <v>20</v>
      </c>
      <c r="B74" s="4">
        <v>0.31065134589055032</v>
      </c>
      <c r="C74" s="4">
        <v>0.27924627269147728</v>
      </c>
      <c r="D74" s="4">
        <v>0.25374389127289038</v>
      </c>
      <c r="E74" s="4">
        <v>0.33511780101400052</v>
      </c>
      <c r="F74" s="4">
        <v>0.26308364637377823</v>
      </c>
      <c r="G74" s="4">
        <v>0.24678391656355572</v>
      </c>
      <c r="H74" s="4">
        <v>0.2850340642752151</v>
      </c>
      <c r="I74" s="4"/>
      <c r="K74" s="4">
        <v>0.28195156258306681</v>
      </c>
      <c r="L74" s="4">
        <v>2.9412293810213729E-2</v>
      </c>
      <c r="M74" s="4"/>
    </row>
    <row r="75" spans="1:13" x14ac:dyDescent="0.25">
      <c r="A75" s="7">
        <v>40</v>
      </c>
      <c r="B75" s="4">
        <v>0.48765507872461999</v>
      </c>
      <c r="C75" s="4">
        <v>0.49395641892144582</v>
      </c>
      <c r="D75" s="4">
        <v>0.4718798508810072</v>
      </c>
      <c r="E75" s="4">
        <v>0.55212314260868389</v>
      </c>
      <c r="F75" s="4">
        <v>0.48549458329235096</v>
      </c>
      <c r="G75" s="4">
        <v>0.46858318728741488</v>
      </c>
      <c r="H75" s="4">
        <v>0.49577666547491361</v>
      </c>
      <c r="I75" s="4"/>
      <c r="K75" s="4">
        <v>0.49363841817006232</v>
      </c>
      <c r="L75" s="4">
        <v>2.571397191402262E-2</v>
      </c>
      <c r="M75" s="4"/>
    </row>
    <row r="76" spans="1:13" x14ac:dyDescent="0.25">
      <c r="A76" s="7">
        <v>60</v>
      </c>
      <c r="B76" s="4">
        <v>0.7106953796489508</v>
      </c>
      <c r="C76" s="4">
        <v>0.74349025068425112</v>
      </c>
      <c r="D76" s="4">
        <v>0.69846668158007941</v>
      </c>
      <c r="E76" s="4">
        <v>0.70607649622427782</v>
      </c>
      <c r="F76" s="4">
        <v>0.73078009097023755</v>
      </c>
      <c r="G76" s="4">
        <v>0.72440658464109042</v>
      </c>
      <c r="H76" s="4">
        <v>0.72244817860405985</v>
      </c>
      <c r="I76" s="4"/>
      <c r="K76" s="4">
        <v>0.71948052319327804</v>
      </c>
      <c r="L76" s="4">
        <v>1.4321056084293578E-2</v>
      </c>
      <c r="M76" s="4"/>
    </row>
    <row r="77" spans="1:13" x14ac:dyDescent="0.25">
      <c r="A77" s="7">
        <v>80</v>
      </c>
      <c r="B77" s="4">
        <v>1</v>
      </c>
      <c r="C77" s="4">
        <v>1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/>
      <c r="K77" s="4">
        <v>1</v>
      </c>
      <c r="L77" s="4">
        <v>0</v>
      </c>
      <c r="M77" s="4"/>
    </row>
    <row r="79" spans="1:13" x14ac:dyDescent="0.25">
      <c r="A79" s="15" t="s">
        <v>203</v>
      </c>
    </row>
    <row r="80" spans="1:13" x14ac:dyDescent="0.25">
      <c r="A80" s="15" t="s">
        <v>43</v>
      </c>
    </row>
    <row r="81" spans="1:12" x14ac:dyDescent="0.25">
      <c r="A81" s="16" t="s">
        <v>41</v>
      </c>
      <c r="B81">
        <v>23916018</v>
      </c>
      <c r="C81">
        <v>23916021</v>
      </c>
      <c r="D81">
        <v>23916025</v>
      </c>
      <c r="E81">
        <v>23916027</v>
      </c>
      <c r="F81">
        <v>23916030</v>
      </c>
      <c r="G81">
        <v>23916031</v>
      </c>
      <c r="K81" s="2" t="s">
        <v>0</v>
      </c>
      <c r="L81" s="2" t="s">
        <v>1</v>
      </c>
    </row>
    <row r="82" spans="1:12" x14ac:dyDescent="0.25">
      <c r="A82" s="7">
        <v>-80</v>
      </c>
      <c r="B82" s="4">
        <v>-1.6548109617014883</v>
      </c>
      <c r="C82" s="4">
        <v>-1.8393182681657543</v>
      </c>
      <c r="D82" s="4">
        <v>-1.6384318023978068</v>
      </c>
      <c r="E82" s="4">
        <v>-1.7828715311871237</v>
      </c>
      <c r="F82" s="4">
        <v>-2.1264572122846563</v>
      </c>
      <c r="G82" s="4">
        <v>-1.6220696686504363</v>
      </c>
      <c r="H82" s="4"/>
      <c r="K82" s="4">
        <v>-1.7773265740645441</v>
      </c>
      <c r="L82" s="4">
        <v>0.17520105535204736</v>
      </c>
    </row>
    <row r="83" spans="1:12" x14ac:dyDescent="0.25">
      <c r="A83" s="7">
        <v>-60</v>
      </c>
      <c r="B83" s="4">
        <v>-0.85463185563867206</v>
      </c>
      <c r="C83" s="4">
        <v>-1.0029190309881721</v>
      </c>
      <c r="D83" s="4">
        <v>-0.87578942514439073</v>
      </c>
      <c r="E83" s="4">
        <v>-0.91688402232328736</v>
      </c>
      <c r="F83" s="4">
        <v>-1.0322276774696393</v>
      </c>
      <c r="G83" s="4">
        <v>-0.92533723011475399</v>
      </c>
      <c r="H83" s="4"/>
      <c r="K83" s="4">
        <v>-0.9346315402798191</v>
      </c>
      <c r="L83" s="4">
        <v>6.3838193939800433E-2</v>
      </c>
    </row>
    <row r="84" spans="1:12" x14ac:dyDescent="0.25">
      <c r="A84" s="7">
        <v>-40</v>
      </c>
      <c r="B84" s="4">
        <v>-0.23065345626780209</v>
      </c>
      <c r="C84" s="4">
        <v>-0.37304381978227741</v>
      </c>
      <c r="D84" s="4">
        <v>-0.25929776393285137</v>
      </c>
      <c r="E84" s="4">
        <v>-0.25847591056648445</v>
      </c>
      <c r="F84" s="4">
        <v>-0.23417619126994652</v>
      </c>
      <c r="G84" s="4">
        <v>-0.26983163855788611</v>
      </c>
      <c r="H84" s="4"/>
      <c r="K84" s="4">
        <v>-0.27091313006287465</v>
      </c>
      <c r="L84" s="4">
        <v>4.7770096244989048E-2</v>
      </c>
    </row>
    <row r="85" spans="1:12" x14ac:dyDescent="0.25">
      <c r="A85" s="7">
        <v>-20</v>
      </c>
      <c r="B85" s="4">
        <v>7.775784037292488E-2</v>
      </c>
      <c r="C85" s="4">
        <v>0.11605466068568024</v>
      </c>
      <c r="D85" s="4">
        <v>4.4749310566474056E-2</v>
      </c>
      <c r="E85" s="4">
        <v>6.4611032468611662E-2</v>
      </c>
      <c r="F85" s="4">
        <v>0.11511399404611465</v>
      </c>
      <c r="G85" s="4">
        <v>0.12256890956382675</v>
      </c>
      <c r="H85" s="4"/>
      <c r="K85" s="4">
        <v>9.014262461727203E-2</v>
      </c>
      <c r="L85" s="4">
        <v>2.9473900597919787E-2</v>
      </c>
    </row>
    <row r="86" spans="1:12" x14ac:dyDescent="0.25">
      <c r="A86" s="7">
        <v>0</v>
      </c>
      <c r="B86" s="4">
        <v>0.11149159351397189</v>
      </c>
      <c r="C86" s="4">
        <v>9.3563322674448932E-2</v>
      </c>
      <c r="D86" s="4">
        <v>7.4654652301481925E-2</v>
      </c>
      <c r="E86" s="4">
        <v>8.6103006850725458E-2</v>
      </c>
      <c r="F86" s="4">
        <v>0.10603005635859375</v>
      </c>
      <c r="G86" s="4">
        <v>0.16428336731484677</v>
      </c>
      <c r="H86" s="4"/>
      <c r="K86" s="4">
        <v>0.10602099983567813</v>
      </c>
      <c r="L86" s="4">
        <v>2.8752387912221906E-2</v>
      </c>
    </row>
    <row r="87" spans="1:12" x14ac:dyDescent="0.25">
      <c r="A87" s="7">
        <v>20</v>
      </c>
      <c r="B87" s="4">
        <v>4.5624521715618316E-2</v>
      </c>
      <c r="C87" s="4">
        <v>0.11700302159338062</v>
      </c>
      <c r="D87" s="4">
        <v>5.530569378152906E-2</v>
      </c>
      <c r="E87" s="4">
        <v>6.0656645375809809E-2</v>
      </c>
      <c r="F87" s="4">
        <v>9.5914561021946773E-2</v>
      </c>
      <c r="G87" s="4">
        <v>7.5331893932330571E-2</v>
      </c>
      <c r="H87" s="4"/>
      <c r="K87" s="4">
        <v>7.4972722903435859E-2</v>
      </c>
      <c r="L87" s="4">
        <v>2.469242332779915E-2</v>
      </c>
    </row>
    <row r="88" spans="1:12" x14ac:dyDescent="0.25">
      <c r="A88" s="7">
        <v>40</v>
      </c>
      <c r="B88" s="4">
        <v>8.0579427313362539E-2</v>
      </c>
      <c r="C88" s="4">
        <v>0.10928276422417066</v>
      </c>
      <c r="D88" s="4">
        <v>6.6534214316849305E-2</v>
      </c>
      <c r="E88" s="4">
        <v>8.360223054111246E-2</v>
      </c>
      <c r="F88" s="4">
        <v>9.6132546225370666E-2</v>
      </c>
      <c r="G88" s="4">
        <v>7.0907993464447025E-2</v>
      </c>
      <c r="H88" s="4"/>
      <c r="K88" s="4">
        <v>8.4506529347552109E-2</v>
      </c>
      <c r="L88" s="4">
        <v>1.4567030442920728E-2</v>
      </c>
    </row>
    <row r="89" spans="1:12" x14ac:dyDescent="0.25">
      <c r="A89" s="7">
        <v>60</v>
      </c>
      <c r="B89" s="4">
        <v>0.21997299709786988</v>
      </c>
      <c r="C89" s="4">
        <v>0.15833732322489322</v>
      </c>
      <c r="D89" s="4">
        <v>0.25605665521843046</v>
      </c>
      <c r="E89" s="4">
        <v>0.21083471656588443</v>
      </c>
      <c r="F89" s="4">
        <v>0.16613102584238007</v>
      </c>
      <c r="G89" s="4">
        <v>0.21711665539813507</v>
      </c>
      <c r="H89" s="4"/>
      <c r="K89" s="4">
        <v>0.20474156222459886</v>
      </c>
      <c r="L89" s="4">
        <v>3.3415644427446281E-2</v>
      </c>
    </row>
    <row r="90" spans="1:12" x14ac:dyDescent="0.25">
      <c r="A90" s="7">
        <v>80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/>
      <c r="K90" s="4">
        <v>1</v>
      </c>
      <c r="L90" s="4">
        <v>0</v>
      </c>
    </row>
    <row r="91" spans="1:12" x14ac:dyDescent="0.25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</row>
    <row r="92" spans="1:12" x14ac:dyDescent="0.25">
      <c r="A92" s="15" t="s">
        <v>204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</row>
    <row r="93" spans="1:12" x14ac:dyDescent="0.25">
      <c r="A93" s="15" t="s">
        <v>43</v>
      </c>
    </row>
    <row r="94" spans="1:12" x14ac:dyDescent="0.25">
      <c r="A94" s="16" t="s">
        <v>41</v>
      </c>
      <c r="B94" t="s">
        <v>129</v>
      </c>
      <c r="C94" t="s">
        <v>130</v>
      </c>
      <c r="D94" t="s">
        <v>131</v>
      </c>
      <c r="E94">
        <v>24202020</v>
      </c>
      <c r="F94">
        <v>24202022</v>
      </c>
      <c r="G94">
        <v>24202023</v>
      </c>
      <c r="H94">
        <v>24202026</v>
      </c>
      <c r="I94">
        <v>24202027</v>
      </c>
      <c r="K94" s="2" t="s">
        <v>0</v>
      </c>
      <c r="L94" s="2" t="s">
        <v>1</v>
      </c>
    </row>
    <row r="95" spans="1:12" x14ac:dyDescent="0.25">
      <c r="A95" s="7">
        <v>-80</v>
      </c>
      <c r="B95" s="4">
        <v>-0.11448</v>
      </c>
      <c r="C95" s="4">
        <v>-8.1339999999999996E-2</v>
      </c>
      <c r="D95" s="4">
        <v>-7.9339999999999994E-2</v>
      </c>
      <c r="E95" s="4">
        <v>-3.6020000000000003E-2</v>
      </c>
      <c r="F95" s="4">
        <v>-4.5429999999999998E-2</v>
      </c>
      <c r="G95" s="4">
        <v>-6.2109999999999999E-2</v>
      </c>
      <c r="H95" s="4">
        <v>-4.6240000000000003E-2</v>
      </c>
      <c r="I95" s="4">
        <v>-5.1020000000000003E-2</v>
      </c>
      <c r="J95" s="4"/>
      <c r="K95" s="4">
        <v>-6.4500000000000002E-2</v>
      </c>
      <c r="L95" s="4">
        <v>2.4233000000000001E-2</v>
      </c>
    </row>
    <row r="96" spans="1:12" x14ac:dyDescent="0.25">
      <c r="A96" s="7">
        <v>-60</v>
      </c>
      <c r="B96" s="4">
        <v>-5.0689999999999999E-2</v>
      </c>
      <c r="C96" s="4">
        <v>-3.5380000000000002E-2</v>
      </c>
      <c r="D96" s="4">
        <v>-4.6019999999999998E-2</v>
      </c>
      <c r="E96" s="4">
        <v>-1.303E-2</v>
      </c>
      <c r="F96" s="4">
        <v>-1.2749999999999999E-2</v>
      </c>
      <c r="G96" s="4">
        <v>-1.46E-2</v>
      </c>
      <c r="H96" s="4">
        <v>-1.089E-2</v>
      </c>
      <c r="I96" s="4">
        <v>-3.6659999999999998E-2</v>
      </c>
      <c r="J96" s="4"/>
      <c r="K96" s="4">
        <v>-2.75E-2</v>
      </c>
      <c r="L96" s="4">
        <v>1.5396E-2</v>
      </c>
    </row>
    <row r="97" spans="1:12" x14ac:dyDescent="0.25">
      <c r="A97" s="7">
        <v>-40</v>
      </c>
      <c r="B97" s="4">
        <v>3.0499999999999999E-2</v>
      </c>
      <c r="C97" s="4">
        <v>2.5658E-2</v>
      </c>
      <c r="D97" s="4">
        <v>1.8869E-2</v>
      </c>
      <c r="E97" s="4">
        <v>3.6117999999999997E-2</v>
      </c>
      <c r="F97" s="4">
        <v>2.9034999999999998E-2</v>
      </c>
      <c r="G97" s="4">
        <v>3.4306999999999997E-2</v>
      </c>
      <c r="H97" s="4">
        <v>3.0179999999999998E-2</v>
      </c>
      <c r="I97" s="4">
        <v>2.9262E-2</v>
      </c>
      <c r="J97" s="4"/>
      <c r="K97" s="4">
        <v>2.9241E-2</v>
      </c>
      <c r="L97" s="4">
        <v>4.9480000000000001E-3</v>
      </c>
    </row>
    <row r="98" spans="1:12" x14ac:dyDescent="0.25">
      <c r="A98" s="7">
        <v>-20</v>
      </c>
      <c r="B98" s="4">
        <v>0.113083</v>
      </c>
      <c r="C98" s="4">
        <v>6.9805000000000006E-2</v>
      </c>
      <c r="D98" s="4">
        <v>7.2280999999999998E-2</v>
      </c>
      <c r="E98" s="4">
        <v>8.2297999999999996E-2</v>
      </c>
      <c r="F98" s="4">
        <v>7.5801999999999994E-2</v>
      </c>
      <c r="G98" s="4">
        <v>8.0255000000000007E-2</v>
      </c>
      <c r="H98" s="4">
        <v>8.3437999999999998E-2</v>
      </c>
      <c r="I98" s="4">
        <v>6.7205000000000001E-2</v>
      </c>
      <c r="J98" s="4"/>
      <c r="K98" s="4">
        <v>8.0520999999999995E-2</v>
      </c>
      <c r="L98" s="4">
        <v>1.3483E-2</v>
      </c>
    </row>
    <row r="99" spans="1:12" x14ac:dyDescent="0.25">
      <c r="A99" s="7">
        <v>0</v>
      </c>
      <c r="B99" s="4">
        <v>0.17818300000000001</v>
      </c>
      <c r="C99" s="4">
        <v>0.13017000000000001</v>
      </c>
      <c r="D99" s="4">
        <v>0.13570699999999999</v>
      </c>
      <c r="E99" s="4">
        <v>0.151976</v>
      </c>
      <c r="F99" s="4">
        <v>0.14455599999999999</v>
      </c>
      <c r="G99" s="4">
        <v>0.13436200000000001</v>
      </c>
      <c r="H99" s="4">
        <v>0.15049499999999999</v>
      </c>
      <c r="I99" s="4">
        <v>0.11559899999999999</v>
      </c>
      <c r="J99" s="4"/>
      <c r="K99" s="4">
        <v>0.14263100000000001</v>
      </c>
      <c r="L99" s="4">
        <v>1.7389000000000002E-2</v>
      </c>
    </row>
    <row r="100" spans="1:12" x14ac:dyDescent="0.25">
      <c r="A100" s="7">
        <v>20</v>
      </c>
      <c r="B100" s="4">
        <v>0.285223</v>
      </c>
      <c r="C100" s="4">
        <v>0.22642599999999999</v>
      </c>
      <c r="D100" s="4">
        <v>0.23017599999999999</v>
      </c>
      <c r="E100" s="4">
        <v>0.28263500000000003</v>
      </c>
      <c r="F100" s="4">
        <v>0.255824</v>
      </c>
      <c r="G100" s="4">
        <v>0.234819</v>
      </c>
      <c r="H100" s="4">
        <v>0.26555499999999999</v>
      </c>
      <c r="I100" s="4">
        <v>0.211368</v>
      </c>
      <c r="J100" s="4"/>
      <c r="K100" s="4">
        <v>0.249003</v>
      </c>
      <c r="L100" s="4">
        <v>2.5606E-2</v>
      </c>
    </row>
    <row r="101" spans="1:12" x14ac:dyDescent="0.25">
      <c r="A101" s="7">
        <v>40</v>
      </c>
      <c r="B101" s="4">
        <v>0.47620200000000001</v>
      </c>
      <c r="C101" s="4">
        <v>0.41950799999999999</v>
      </c>
      <c r="D101" s="4">
        <v>0.40887499999999999</v>
      </c>
      <c r="E101" s="4">
        <v>0.48499500000000001</v>
      </c>
      <c r="F101" s="4">
        <v>0.45165</v>
      </c>
      <c r="G101" s="4">
        <v>0.43309500000000001</v>
      </c>
      <c r="H101" s="4">
        <v>0.46279199999999998</v>
      </c>
      <c r="I101" s="4">
        <v>0.38154199999999999</v>
      </c>
      <c r="J101" s="4"/>
      <c r="K101" s="4">
        <v>0.439832</v>
      </c>
      <c r="L101" s="4">
        <v>3.3249000000000001E-2</v>
      </c>
    </row>
    <row r="102" spans="1:12" x14ac:dyDescent="0.25">
      <c r="A102" s="7">
        <v>60</v>
      </c>
      <c r="B102" s="4">
        <v>0.72831100000000004</v>
      </c>
      <c r="C102" s="4">
        <v>0.69133199999999995</v>
      </c>
      <c r="D102" s="4">
        <v>0.70505300000000004</v>
      </c>
      <c r="E102" s="4">
        <v>0.72137600000000002</v>
      </c>
      <c r="F102" s="4">
        <v>0.718001</v>
      </c>
      <c r="G102" s="4">
        <v>0.70243500000000003</v>
      </c>
      <c r="H102" s="4">
        <v>0.72547399999999995</v>
      </c>
      <c r="I102" s="4">
        <v>0.66881500000000005</v>
      </c>
      <c r="J102" s="4"/>
      <c r="K102" s="4">
        <v>0.70760000000000001</v>
      </c>
      <c r="L102" s="4">
        <v>1.8869E-2</v>
      </c>
    </row>
    <row r="103" spans="1:12" x14ac:dyDescent="0.25">
      <c r="A103" s="7">
        <v>80</v>
      </c>
      <c r="B103" s="4">
        <v>1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>
        <v>1</v>
      </c>
      <c r="J103" s="4"/>
      <c r="K103" s="4">
        <v>1</v>
      </c>
      <c r="L103" s="4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B65AB-4BB3-4439-9DE1-FE7D6E11984B}">
  <dimension ref="A1:M103"/>
  <sheetViews>
    <sheetView topLeftCell="A70" workbookViewId="0">
      <selection activeCell="A79" sqref="A79"/>
    </sheetView>
  </sheetViews>
  <sheetFormatPr defaultRowHeight="15" x14ac:dyDescent="0.25"/>
  <cols>
    <col min="1" max="1" width="14.28515625" style="7" bestFit="1" customWidth="1"/>
    <col min="2" max="8" width="9.42578125" bestFit="1" customWidth="1"/>
    <col min="9" max="9" width="9.28515625" bestFit="1" customWidth="1"/>
    <col min="10" max="10" width="7.28515625" bestFit="1" customWidth="1"/>
    <col min="11" max="11" width="6.28515625" bestFit="1" customWidth="1"/>
    <col min="12" max="12" width="5.5703125" bestFit="1" customWidth="1"/>
  </cols>
  <sheetData>
    <row r="1" spans="1:12" x14ac:dyDescent="0.25">
      <c r="A1" s="7" t="s">
        <v>23</v>
      </c>
    </row>
    <row r="2" spans="1:12" x14ac:dyDescent="0.25">
      <c r="A2" s="14" t="s">
        <v>44</v>
      </c>
    </row>
    <row r="3" spans="1:12" x14ac:dyDescent="0.25">
      <c r="A3" s="7" t="s">
        <v>41</v>
      </c>
      <c r="B3">
        <v>24413006</v>
      </c>
      <c r="C3">
        <v>24413009</v>
      </c>
      <c r="D3">
        <v>24413013</v>
      </c>
      <c r="E3">
        <v>24413015</v>
      </c>
      <c r="F3">
        <v>23608021</v>
      </c>
      <c r="G3">
        <v>23608023</v>
      </c>
      <c r="H3">
        <v>23608030</v>
      </c>
      <c r="I3">
        <v>23608033</v>
      </c>
      <c r="K3" t="s">
        <v>0</v>
      </c>
      <c r="L3" t="s">
        <v>1</v>
      </c>
    </row>
    <row r="4" spans="1:12" x14ac:dyDescent="0.25">
      <c r="A4" s="7">
        <v>-80</v>
      </c>
      <c r="B4" s="4">
        <v>-0.56940409524706614</v>
      </c>
      <c r="C4" s="4">
        <v>-0.58161660964516004</v>
      </c>
      <c r="D4" s="4">
        <v>-0.63779735509694313</v>
      </c>
      <c r="E4" s="4">
        <v>-0.60877177959500806</v>
      </c>
      <c r="F4" s="4">
        <v>-0.58229161105362037</v>
      </c>
      <c r="G4" s="4">
        <v>-0.56454282082887164</v>
      </c>
      <c r="H4" s="4">
        <v>-0.56949205779812373</v>
      </c>
      <c r="I4" s="4">
        <v>-0.56426512310699717</v>
      </c>
      <c r="J4" s="4"/>
      <c r="K4" s="4">
        <v>-0.58477268154647377</v>
      </c>
      <c r="L4" s="4">
        <v>2.4246616613707382E-2</v>
      </c>
    </row>
    <row r="5" spans="1:12" x14ac:dyDescent="0.25">
      <c r="A5" s="7">
        <v>-60</v>
      </c>
      <c r="B5" s="4">
        <v>-0.2157999029371318</v>
      </c>
      <c r="C5" s="4">
        <v>-0.25706313100024769</v>
      </c>
      <c r="D5" s="4">
        <v>-0.25361665578603299</v>
      </c>
      <c r="E5" s="4">
        <v>-0.2359764487168276</v>
      </c>
      <c r="F5" s="4">
        <v>-0.21135248494333919</v>
      </c>
      <c r="G5" s="4">
        <v>-0.21513646626987659</v>
      </c>
      <c r="H5" s="4">
        <v>-0.20604772287021883</v>
      </c>
      <c r="I5" s="4">
        <v>-0.17665882727871127</v>
      </c>
      <c r="J5" s="4"/>
      <c r="K5" s="4">
        <v>-0.22145645497529826</v>
      </c>
      <c r="L5" s="4">
        <v>2.4827478811083829E-2</v>
      </c>
    </row>
    <row r="6" spans="1:12" x14ac:dyDescent="0.25">
      <c r="A6" s="7">
        <v>-40</v>
      </c>
      <c r="B6" s="4">
        <v>9.6044383390370566E-2</v>
      </c>
      <c r="C6" s="4">
        <v>4.2208302274598389E-2</v>
      </c>
      <c r="D6" s="4">
        <v>0.12116142401974586</v>
      </c>
      <c r="E6" s="4">
        <v>9.0251789944737759E-2</v>
      </c>
      <c r="F6" s="4">
        <v>0.13991715636621638</v>
      </c>
      <c r="G6" s="4">
        <v>0.10739486315268455</v>
      </c>
      <c r="H6" s="4">
        <v>0.13421567062193149</v>
      </c>
      <c r="I6" s="4">
        <v>0.17232026647415197</v>
      </c>
      <c r="J6" s="4"/>
      <c r="K6" s="4">
        <v>0.11293923203055463</v>
      </c>
      <c r="L6" s="4">
        <v>3.6414226825960586E-2</v>
      </c>
    </row>
    <row r="7" spans="1:12" x14ac:dyDescent="0.25">
      <c r="A7" s="7">
        <v>-20</v>
      </c>
      <c r="B7" s="4">
        <v>0.39743092964469712</v>
      </c>
      <c r="C7" s="4">
        <v>0.30108531543017897</v>
      </c>
      <c r="D7" s="4">
        <v>0.50260735607063034</v>
      </c>
      <c r="E7" s="4">
        <v>0.3934607995800084</v>
      </c>
      <c r="F7" s="4">
        <v>0.46457653025776513</v>
      </c>
      <c r="G7" s="4">
        <v>0.41831981564482457</v>
      </c>
      <c r="H7" s="4">
        <v>0.44454377766894032</v>
      </c>
      <c r="I7" s="4">
        <v>0.48732469683345381</v>
      </c>
      <c r="J7" s="4"/>
      <c r="K7" s="4">
        <v>0.42616865264131232</v>
      </c>
      <c r="L7" s="4">
        <v>6.0206782498890138E-2</v>
      </c>
    </row>
    <row r="8" spans="1:12" x14ac:dyDescent="0.25">
      <c r="A8" s="7">
        <v>0</v>
      </c>
      <c r="B8" s="4">
        <v>0.69563347903597561</v>
      </c>
      <c r="C8" s="4">
        <v>0.53887146380066886</v>
      </c>
      <c r="D8" s="4">
        <v>0.82499938411509355</v>
      </c>
      <c r="E8" s="4">
        <v>0.67609322878100486</v>
      </c>
      <c r="F8" s="4">
        <v>0.76037971674827243</v>
      </c>
      <c r="G8" s="4">
        <v>0.6976546907555955</v>
      </c>
      <c r="H8" s="4">
        <v>0.73210174682552864</v>
      </c>
      <c r="I8" s="4">
        <v>0.73406925360406305</v>
      </c>
      <c r="J8" s="4"/>
      <c r="K8" s="4">
        <v>0.70747537045827535</v>
      </c>
      <c r="L8" s="4">
        <v>7.711456491389336E-2</v>
      </c>
    </row>
    <row r="9" spans="1:12" x14ac:dyDescent="0.25">
      <c r="A9" s="7">
        <v>20</v>
      </c>
      <c r="B9" s="4">
        <v>0.89954537429127435</v>
      </c>
      <c r="C9" s="4">
        <v>0.7006135640572656</v>
      </c>
      <c r="D9" s="4">
        <v>0.97074451393189853</v>
      </c>
      <c r="E9" s="4">
        <v>0.79234585297624105</v>
      </c>
      <c r="F9" s="4">
        <v>0.94592890549865383</v>
      </c>
      <c r="G9" s="4">
        <v>0.85616572724958395</v>
      </c>
      <c r="H9" s="4">
        <v>0.9415298836301329</v>
      </c>
      <c r="I9" s="4">
        <v>0.85308409337861213</v>
      </c>
      <c r="J9" s="4"/>
      <c r="K9" s="4">
        <v>0.86999473937670779</v>
      </c>
      <c r="L9" s="4">
        <v>8.448637107625899E-2</v>
      </c>
    </row>
    <row r="10" spans="1:12" x14ac:dyDescent="0.25">
      <c r="A10" s="7">
        <v>40</v>
      </c>
      <c r="B10" s="4">
        <v>0.84475831662467338</v>
      </c>
      <c r="C10" s="4">
        <v>0.61495325702043779</v>
      </c>
      <c r="D10" s="4">
        <v>0.82288777873190755</v>
      </c>
      <c r="E10" s="4">
        <v>0.70692793544234434</v>
      </c>
      <c r="F10" s="4">
        <v>0.86857558681669045</v>
      </c>
      <c r="G10" s="4">
        <v>0.78382381370886012</v>
      </c>
      <c r="H10" s="4">
        <v>0.8727532284321925</v>
      </c>
      <c r="I10" s="4">
        <v>0.91850007369234221</v>
      </c>
      <c r="J10" s="4"/>
      <c r="K10" s="4">
        <v>0.80414749880868097</v>
      </c>
      <c r="L10" s="4">
        <v>9.3269655745019719E-2</v>
      </c>
    </row>
    <row r="11" spans="1:12" x14ac:dyDescent="0.25">
      <c r="A11" s="7">
        <v>60</v>
      </c>
      <c r="B11" s="4">
        <v>1.1585563324178243</v>
      </c>
      <c r="C11" s="4">
        <v>0.87236938344830695</v>
      </c>
      <c r="D11" s="4">
        <v>1.2728659001539095</v>
      </c>
      <c r="E11" s="4">
        <v>1.2948136918918174</v>
      </c>
      <c r="F11" s="4">
        <v>1.3152763587562677</v>
      </c>
      <c r="G11" s="4">
        <v>1.1891523491825404</v>
      </c>
      <c r="H11" s="4">
        <v>1.1927468498070211</v>
      </c>
      <c r="I11" s="4">
        <v>1.6638212714348548</v>
      </c>
      <c r="J11" s="4"/>
      <c r="K11" s="4">
        <v>1.2449502671365678</v>
      </c>
      <c r="L11" s="4">
        <v>0.20487293390490793</v>
      </c>
    </row>
    <row r="12" spans="1:12" x14ac:dyDescent="0.25">
      <c r="A12" s="7">
        <v>80</v>
      </c>
      <c r="B12" s="4">
        <v>1.9147319026215568</v>
      </c>
      <c r="C12" s="4">
        <v>1.4372416046491159</v>
      </c>
      <c r="D12" s="4">
        <v>2.1392484972408328</v>
      </c>
      <c r="E12" s="4">
        <v>2.2101570985869108</v>
      </c>
      <c r="F12" s="4">
        <v>2.1240913163197086</v>
      </c>
      <c r="G12" s="4">
        <v>1.8884744424167721</v>
      </c>
      <c r="H12" s="4">
        <v>1.860726698029302</v>
      </c>
      <c r="I12" s="4">
        <v>2.70092847940567</v>
      </c>
      <c r="J12" s="4"/>
      <c r="K12" s="4">
        <v>2.0344500049087335</v>
      </c>
      <c r="L12" s="4">
        <v>0.33848260258044038</v>
      </c>
    </row>
    <row r="14" spans="1:12" x14ac:dyDescent="0.25">
      <c r="A14" s="14" t="s">
        <v>51</v>
      </c>
    </row>
    <row r="15" spans="1:12" x14ac:dyDescent="0.25">
      <c r="A15" s="14" t="s">
        <v>44</v>
      </c>
    </row>
    <row r="16" spans="1:12" x14ac:dyDescent="0.25">
      <c r="A16" s="7" t="s">
        <v>41</v>
      </c>
      <c r="B16">
        <v>23913050</v>
      </c>
      <c r="C16">
        <v>23913051</v>
      </c>
      <c r="D16">
        <v>23913054</v>
      </c>
      <c r="E16">
        <v>23913061</v>
      </c>
      <c r="F16">
        <v>23913063</v>
      </c>
      <c r="G16">
        <v>23914014</v>
      </c>
      <c r="H16">
        <v>23914015</v>
      </c>
      <c r="K16" t="s">
        <v>0</v>
      </c>
      <c r="L16" t="s">
        <v>1</v>
      </c>
    </row>
    <row r="17" spans="1:12" x14ac:dyDescent="0.25">
      <c r="A17" s="7">
        <v>-80</v>
      </c>
      <c r="B17" s="4">
        <v>-1.4609131246177844</v>
      </c>
      <c r="C17" s="4">
        <v>-1.2025995769144973</v>
      </c>
      <c r="D17" s="4">
        <v>-1.2430580006275318</v>
      </c>
      <c r="E17" s="4">
        <v>-1.4131059195961611</v>
      </c>
      <c r="F17" s="4">
        <v>-1.2508341144033295</v>
      </c>
      <c r="G17" s="4">
        <v>-0.92262360778589936</v>
      </c>
      <c r="H17" s="4">
        <v>-1.4322447350661522</v>
      </c>
      <c r="I17" s="4"/>
      <c r="K17" s="4">
        <v>-1.2750541541444795</v>
      </c>
      <c r="L17" s="4">
        <v>0.17294840085715854</v>
      </c>
    </row>
    <row r="18" spans="1:12" x14ac:dyDescent="0.25">
      <c r="A18" s="7">
        <v>-60</v>
      </c>
      <c r="B18" s="4">
        <v>-1.1155202790708052</v>
      </c>
      <c r="C18" s="4">
        <v>-0.94604810086715674</v>
      </c>
      <c r="D18" s="4">
        <v>-0.90920366416419851</v>
      </c>
      <c r="E18" s="4">
        <v>-0.98053766857937241</v>
      </c>
      <c r="F18" s="4">
        <v>-0.96877026545557388</v>
      </c>
      <c r="G18" s="4">
        <v>-0.7785629515414616</v>
      </c>
      <c r="H18" s="4">
        <v>-1.0655231626696839</v>
      </c>
      <c r="I18" s="4"/>
      <c r="K18" s="4">
        <v>-0.96630944176403599</v>
      </c>
      <c r="L18" s="4">
        <v>0.10087904414863695</v>
      </c>
    </row>
    <row r="19" spans="1:12" x14ac:dyDescent="0.25">
      <c r="A19" s="7">
        <v>-40</v>
      </c>
      <c r="B19" s="4">
        <v>-0.64122092856480595</v>
      </c>
      <c r="C19" s="4">
        <v>-0.54386968388789292</v>
      </c>
      <c r="D19" s="4">
        <v>-0.49107624492044966</v>
      </c>
      <c r="E19" s="4">
        <v>-0.52870651442845817</v>
      </c>
      <c r="F19" s="4">
        <v>-0.56375912826607588</v>
      </c>
      <c r="G19" s="4">
        <v>-0.48213652809665047</v>
      </c>
      <c r="H19" s="4">
        <v>-0.54962659619600818</v>
      </c>
      <c r="I19" s="4"/>
      <c r="K19" s="4">
        <v>-0.54291366062290591</v>
      </c>
      <c r="L19" s="4">
        <v>4.8884193243928883E-2</v>
      </c>
    </row>
    <row r="20" spans="1:12" x14ac:dyDescent="0.25">
      <c r="A20" s="7">
        <v>-20</v>
      </c>
      <c r="B20" s="4">
        <v>-0.18643677213582202</v>
      </c>
      <c r="C20" s="4">
        <v>-0.1353985301195875</v>
      </c>
      <c r="D20" s="4">
        <v>-0.12891042388900364</v>
      </c>
      <c r="E20" s="4">
        <v>-0.14708426259984275</v>
      </c>
      <c r="F20" s="4">
        <v>-0.15625997252655704</v>
      </c>
      <c r="G20" s="4">
        <v>-0.13464302159303762</v>
      </c>
      <c r="H20" s="4">
        <v>-0.1463660889358227</v>
      </c>
      <c r="I20" s="4"/>
      <c r="K20" s="4">
        <v>-0.14787129597138191</v>
      </c>
      <c r="L20" s="4">
        <v>1.7930909932420087E-2</v>
      </c>
    </row>
    <row r="21" spans="1:12" x14ac:dyDescent="0.25">
      <c r="A21" s="7">
        <v>0</v>
      </c>
      <c r="B21" s="4">
        <v>4.0408086055771709E-2</v>
      </c>
      <c r="C21" s="4">
        <v>7.0026436826629609E-2</v>
      </c>
      <c r="D21" s="4">
        <v>6.9308400486718449E-2</v>
      </c>
      <c r="E21" s="4">
        <v>5.0803855270190518E-2</v>
      </c>
      <c r="F21" s="4">
        <v>5.8581918471671671E-2</v>
      </c>
      <c r="G21" s="4">
        <v>5.2758879735223099E-2</v>
      </c>
      <c r="H21" s="4">
        <v>5.4045387190024684E-2</v>
      </c>
      <c r="I21" s="4"/>
      <c r="K21" s="4">
        <v>5.6561852005175675E-2</v>
      </c>
      <c r="L21" s="4">
        <v>9.7302480157471349E-3</v>
      </c>
    </row>
    <row r="22" spans="1:12" x14ac:dyDescent="0.25">
      <c r="A22" s="7">
        <v>20</v>
      </c>
      <c r="B22" s="4">
        <v>3.1627651158159666E-2</v>
      </c>
      <c r="C22" s="4">
        <v>5.5522938490241328E-2</v>
      </c>
      <c r="D22" s="4">
        <v>4.9674162591546632E-2</v>
      </c>
      <c r="E22" s="4">
        <v>4.6451724549192677E-2</v>
      </c>
      <c r="F22" s="4">
        <v>3.8678474289411333E-2</v>
      </c>
      <c r="G22" s="4">
        <v>3.1721114708807147E-2</v>
      </c>
      <c r="H22" s="4">
        <v>3.8595280093957449E-2</v>
      </c>
      <c r="I22" s="4"/>
      <c r="K22" s="4">
        <v>4.1753049411616609E-2</v>
      </c>
      <c r="L22" s="4">
        <v>8.426313803569117E-3</v>
      </c>
    </row>
    <row r="23" spans="1:12" x14ac:dyDescent="0.25">
      <c r="A23" s="7">
        <v>40</v>
      </c>
      <c r="B23" s="4">
        <v>9.6995599192819373E-2</v>
      </c>
      <c r="C23" s="4">
        <v>0.13784116766522767</v>
      </c>
      <c r="D23" s="4">
        <v>0.18457520031223471</v>
      </c>
      <c r="E23" s="4">
        <v>0.17377657279389949</v>
      </c>
      <c r="F23" s="4">
        <v>0.13063128683026273</v>
      </c>
      <c r="G23" s="4">
        <v>0.10262472434208349</v>
      </c>
      <c r="H23" s="4">
        <v>0.14383667924466237</v>
      </c>
      <c r="I23" s="4"/>
      <c r="K23" s="4">
        <v>0.13861160434016997</v>
      </c>
      <c r="L23" s="4">
        <v>3.0396792653743163E-2</v>
      </c>
    </row>
    <row r="24" spans="1:12" x14ac:dyDescent="0.25">
      <c r="A24" s="7">
        <v>60</v>
      </c>
      <c r="B24" s="4">
        <v>0.44331420908942315</v>
      </c>
      <c r="C24" s="4">
        <v>0.47842490764743567</v>
      </c>
      <c r="D24" s="4">
        <v>0.55598380665947378</v>
      </c>
      <c r="E24" s="4">
        <v>0.53686657436948615</v>
      </c>
      <c r="F24" s="4">
        <v>0.48268988331369511</v>
      </c>
      <c r="G24" s="4">
        <v>0.45476926898348757</v>
      </c>
      <c r="H24" s="4">
        <v>0.49664870148197948</v>
      </c>
      <c r="I24" s="4"/>
      <c r="K24" s="4">
        <v>0.49267105022071161</v>
      </c>
      <c r="L24" s="4">
        <v>3.8084099139128288E-2</v>
      </c>
    </row>
    <row r="25" spans="1:12" x14ac:dyDescent="0.25">
      <c r="A25" s="7">
        <v>80</v>
      </c>
      <c r="B25" s="4">
        <v>1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/>
      <c r="K25" s="4">
        <v>1</v>
      </c>
      <c r="L25" s="4">
        <v>0</v>
      </c>
    </row>
    <row r="27" spans="1:12" x14ac:dyDescent="0.25">
      <c r="A27" s="14" t="s">
        <v>61</v>
      </c>
    </row>
    <row r="28" spans="1:12" x14ac:dyDescent="0.25">
      <c r="A28" s="14" t="s">
        <v>44</v>
      </c>
    </row>
    <row r="29" spans="1:12" x14ac:dyDescent="0.25">
      <c r="A29" s="7" t="s">
        <v>41</v>
      </c>
      <c r="B29">
        <v>23911052</v>
      </c>
      <c r="C29">
        <v>23911053</v>
      </c>
      <c r="D29">
        <v>23911054</v>
      </c>
      <c r="E29">
        <v>23912000</v>
      </c>
      <c r="F29">
        <v>23912002</v>
      </c>
      <c r="G29">
        <v>23912003</v>
      </c>
      <c r="K29" t="s">
        <v>0</v>
      </c>
      <c r="L29" t="s">
        <v>1</v>
      </c>
    </row>
    <row r="30" spans="1:12" x14ac:dyDescent="0.25">
      <c r="A30" s="7">
        <v>-80</v>
      </c>
      <c r="B30" s="4">
        <v>-0.85775805807340932</v>
      </c>
      <c r="C30" s="4">
        <v>-0.68597057582441756</v>
      </c>
      <c r="D30" s="4">
        <v>-1.3609680866342118</v>
      </c>
      <c r="E30" s="4">
        <v>-0.60570164555210193</v>
      </c>
      <c r="F30" s="4">
        <v>-0.72800802371899509</v>
      </c>
      <c r="G30" s="4">
        <v>-0.75393045641091705</v>
      </c>
      <c r="H30" s="4"/>
      <c r="K30" s="4">
        <v>-0.8320561410356756</v>
      </c>
      <c r="L30" s="4">
        <v>0.2482993549596236</v>
      </c>
    </row>
    <row r="31" spans="1:12" x14ac:dyDescent="0.25">
      <c r="A31" s="7">
        <v>-60</v>
      </c>
      <c r="B31" s="4">
        <v>-0.4223984991901964</v>
      </c>
      <c r="C31" s="4">
        <v>-0.32549813291355267</v>
      </c>
      <c r="D31" s="4">
        <v>-0.69230508341057695</v>
      </c>
      <c r="E31" s="4">
        <v>-0.2741433427296559</v>
      </c>
      <c r="F31" s="4">
        <v>-0.33861484438684791</v>
      </c>
      <c r="G31" s="4">
        <v>-0.36449882411607487</v>
      </c>
      <c r="H31" s="4"/>
      <c r="K31" s="4">
        <v>-0.40290978779115072</v>
      </c>
      <c r="L31" s="4">
        <v>0.13681620917683968</v>
      </c>
    </row>
    <row r="32" spans="1:12" x14ac:dyDescent="0.25">
      <c r="A32" s="7">
        <v>-40</v>
      </c>
      <c r="B32" s="4">
        <v>-0.19098158336006424</v>
      </c>
      <c r="C32" s="4">
        <v>-0.13712784732304292</v>
      </c>
      <c r="D32" s="4">
        <v>-0.28381202247240284</v>
      </c>
      <c r="E32" s="4">
        <v>-8.830775923909491E-2</v>
      </c>
      <c r="F32" s="4">
        <v>-0.12793052908534711</v>
      </c>
      <c r="G32" s="4">
        <v>-0.13984515039323808</v>
      </c>
      <c r="H32" s="4"/>
      <c r="K32" s="4">
        <v>-0.16133414864553167</v>
      </c>
      <c r="L32" s="4">
        <v>6.2418182956261135E-2</v>
      </c>
    </row>
    <row r="33" spans="1:13" x14ac:dyDescent="0.25">
      <c r="A33" s="7">
        <v>-20</v>
      </c>
      <c r="B33" s="4">
        <v>-1.8196037625918232E-2</v>
      </c>
      <c r="C33" s="4">
        <v>-1.8526729403141928E-2</v>
      </c>
      <c r="D33" s="4">
        <v>-3.5831026474387934E-2</v>
      </c>
      <c r="E33" s="4">
        <v>4.2401597121353829E-2</v>
      </c>
      <c r="F33" s="4">
        <v>1.7577889707433209E-2</v>
      </c>
      <c r="G33" s="4">
        <v>1.9058262364745192E-2</v>
      </c>
      <c r="H33" s="4"/>
      <c r="K33" s="4">
        <v>1.0806592816806893E-3</v>
      </c>
      <c r="L33" s="4">
        <v>2.7145552147459381E-2</v>
      </c>
    </row>
    <row r="34" spans="1:13" x14ac:dyDescent="0.25">
      <c r="A34" s="7">
        <v>0</v>
      </c>
      <c r="B34" s="4">
        <v>0.1062463702774713</v>
      </c>
      <c r="C34" s="4">
        <v>8.1140870450962785E-2</v>
      </c>
      <c r="D34" s="4">
        <v>0.12183456467974463</v>
      </c>
      <c r="E34" s="4">
        <v>0.13740005756292872</v>
      </c>
      <c r="F34" s="4">
        <v>9.46829323057298E-2</v>
      </c>
      <c r="G34" s="4">
        <v>0.1287802947566356</v>
      </c>
      <c r="H34" s="4"/>
      <c r="K34" s="4">
        <v>0.11168084833891216</v>
      </c>
      <c r="L34" s="4">
        <v>1.9613429485513433E-2</v>
      </c>
    </row>
    <row r="35" spans="1:13" x14ac:dyDescent="0.25">
      <c r="A35" s="7">
        <v>20</v>
      </c>
      <c r="B35" s="4">
        <v>0.16965836041320853</v>
      </c>
      <c r="C35" s="4">
        <v>0.12945093509966857</v>
      </c>
      <c r="D35" s="4">
        <v>0.18913387351926786</v>
      </c>
      <c r="E35" s="4">
        <v>0.19409109458386822</v>
      </c>
      <c r="F35" s="4">
        <v>0.14902184797624021</v>
      </c>
      <c r="G35" s="4">
        <v>0.17591990786853137</v>
      </c>
      <c r="H35" s="4"/>
      <c r="K35" s="4">
        <v>0.16787933657679746</v>
      </c>
      <c r="L35" s="4">
        <v>2.2505459439047127E-2</v>
      </c>
    </row>
    <row r="36" spans="1:13" x14ac:dyDescent="0.25">
      <c r="A36" s="7">
        <v>40</v>
      </c>
      <c r="B36" s="4">
        <v>0.23001357212258655</v>
      </c>
      <c r="C36" s="4">
        <v>0.18279258911300691</v>
      </c>
      <c r="D36" s="4">
        <v>0.25822682298753885</v>
      </c>
      <c r="E36" s="4">
        <v>0.26261805320468229</v>
      </c>
      <c r="F36" s="4">
        <v>0.20565633235982061</v>
      </c>
      <c r="G36" s="4">
        <v>0.23876443233570441</v>
      </c>
      <c r="H36" s="4"/>
      <c r="K36" s="4">
        <v>0.22967863368722327</v>
      </c>
      <c r="L36" s="4">
        <v>2.8160375613587581E-2</v>
      </c>
    </row>
    <row r="37" spans="1:13" x14ac:dyDescent="0.25">
      <c r="A37" s="7">
        <v>60</v>
      </c>
      <c r="B37" s="4">
        <v>0.45361375532523207</v>
      </c>
      <c r="C37" s="4">
        <v>0.38415495477227757</v>
      </c>
      <c r="D37" s="4">
        <v>0.47404408259819142</v>
      </c>
      <c r="E37" s="4">
        <v>0.49287971149393606</v>
      </c>
      <c r="F37" s="4">
        <v>0.43813001997062384</v>
      </c>
      <c r="G37" s="4">
        <v>0.46197282719029803</v>
      </c>
      <c r="H37" s="4"/>
      <c r="K37" s="4">
        <v>0.45079922522509314</v>
      </c>
      <c r="L37" s="4">
        <v>3.4268132002020175E-2</v>
      </c>
    </row>
    <row r="38" spans="1:13" x14ac:dyDescent="0.25">
      <c r="A38" s="7">
        <v>80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/>
      <c r="K38" s="4">
        <v>1</v>
      </c>
      <c r="L38" s="4">
        <v>0</v>
      </c>
    </row>
    <row r="40" spans="1:13" x14ac:dyDescent="0.25">
      <c r="A40" s="14" t="s">
        <v>62</v>
      </c>
    </row>
    <row r="41" spans="1:13" x14ac:dyDescent="0.25">
      <c r="A41" s="14" t="s">
        <v>44</v>
      </c>
    </row>
    <row r="42" spans="1:13" x14ac:dyDescent="0.25">
      <c r="A42" s="7" t="s">
        <v>41</v>
      </c>
      <c r="B42">
        <v>23913007</v>
      </c>
      <c r="C42">
        <v>23913009</v>
      </c>
      <c r="D42">
        <v>23913013</v>
      </c>
      <c r="E42">
        <v>23913016</v>
      </c>
      <c r="F42">
        <v>23914011</v>
      </c>
      <c r="G42">
        <v>23914012</v>
      </c>
      <c r="K42" t="s">
        <v>0</v>
      </c>
      <c r="L42" t="s">
        <v>1</v>
      </c>
    </row>
    <row r="43" spans="1:13" x14ac:dyDescent="0.25">
      <c r="A43" s="7">
        <v>-80</v>
      </c>
      <c r="B43" s="4">
        <v>-0.13331102096924294</v>
      </c>
      <c r="C43" s="4">
        <v>-0.14148206664631077</v>
      </c>
      <c r="D43" s="4">
        <v>-8.9670064327955337E-2</v>
      </c>
      <c r="E43" s="4">
        <v>-0.10736171256382014</v>
      </c>
      <c r="F43" s="4">
        <v>-0.10941073557569583</v>
      </c>
      <c r="G43" s="4">
        <v>-0.139016648817926</v>
      </c>
      <c r="H43" s="4"/>
      <c r="I43" s="4"/>
      <c r="K43" s="4">
        <v>-0.12004204148349183</v>
      </c>
      <c r="L43" s="4">
        <v>1.9113906901451878E-2</v>
      </c>
      <c r="M43" s="4"/>
    </row>
    <row r="44" spans="1:13" x14ac:dyDescent="0.25">
      <c r="A44" s="7">
        <v>-60</v>
      </c>
      <c r="B44" s="4">
        <v>-0.11225547709187124</v>
      </c>
      <c r="C44" s="4">
        <v>-0.15413316303994609</v>
      </c>
      <c r="D44" s="4">
        <v>-6.3014564655746064E-2</v>
      </c>
      <c r="E44" s="4">
        <v>-8.2280474802300968E-2</v>
      </c>
      <c r="F44" s="4">
        <v>-8.6136849152405784E-2</v>
      </c>
      <c r="G44" s="4">
        <v>-0.10127573911769253</v>
      </c>
      <c r="H44" s="4"/>
      <c r="I44" s="4"/>
      <c r="K44" s="4">
        <v>-9.984937797666045E-2</v>
      </c>
      <c r="L44" s="4">
        <v>2.8740732999382314E-2</v>
      </c>
      <c r="M44" s="4"/>
    </row>
    <row r="45" spans="1:13" x14ac:dyDescent="0.25">
      <c r="A45" s="7">
        <v>-40</v>
      </c>
      <c r="B45" s="4">
        <v>-6.5581356186073261E-2</v>
      </c>
      <c r="C45" s="4">
        <v>-9.0779563106002784E-2</v>
      </c>
      <c r="D45" s="4">
        <v>-3.209234173755704E-2</v>
      </c>
      <c r="E45" s="4">
        <v>-4.3023872832918267E-2</v>
      </c>
      <c r="F45" s="4">
        <v>-5.4676564376459874E-2</v>
      </c>
      <c r="G45" s="4">
        <v>-7.4286619753161254E-2</v>
      </c>
      <c r="H45" s="4"/>
      <c r="I45" s="4"/>
      <c r="K45" s="4">
        <v>-6.0073386332028751E-2</v>
      </c>
      <c r="L45" s="4">
        <v>1.9484923584853465E-2</v>
      </c>
      <c r="M45" s="4"/>
    </row>
    <row r="46" spans="1:13" x14ac:dyDescent="0.25">
      <c r="A46" s="7">
        <v>-20</v>
      </c>
      <c r="B46" s="4">
        <v>4.5827513892192487E-2</v>
      </c>
      <c r="C46" s="4">
        <v>9.104974301172962E-2</v>
      </c>
      <c r="D46" s="4">
        <v>5.151592511531658E-2</v>
      </c>
      <c r="E46" s="4">
        <v>3.3808496107399756E-2</v>
      </c>
      <c r="F46" s="4">
        <v>3.8243074111607454E-2</v>
      </c>
      <c r="G46" s="4">
        <v>2.3450626942592475E-2</v>
      </c>
      <c r="H46" s="4"/>
      <c r="I46" s="4"/>
      <c r="K46" s="4">
        <v>4.7315896530139727E-2</v>
      </c>
      <c r="L46" s="4">
        <v>2.1474100355130463E-2</v>
      </c>
      <c r="M46" s="4"/>
    </row>
    <row r="47" spans="1:13" x14ac:dyDescent="0.25">
      <c r="A47" s="7">
        <v>0</v>
      </c>
      <c r="B47" s="4">
        <v>0.10272384285982374</v>
      </c>
      <c r="C47" s="4">
        <v>0.1433581171837581</v>
      </c>
      <c r="D47" s="4">
        <v>0.11493866626369233</v>
      </c>
      <c r="E47" s="4">
        <v>9.6604676262856029E-2</v>
      </c>
      <c r="F47" s="4">
        <v>9.5763839864777642E-2</v>
      </c>
      <c r="G47" s="4">
        <v>0.10210997454808213</v>
      </c>
      <c r="H47" s="4"/>
      <c r="I47" s="4"/>
      <c r="K47" s="4">
        <v>0.10924985283049832</v>
      </c>
      <c r="L47" s="4">
        <v>1.6487753028804203E-2</v>
      </c>
      <c r="M47" s="4"/>
    </row>
    <row r="48" spans="1:13" x14ac:dyDescent="0.25">
      <c r="A48" s="7">
        <v>20</v>
      </c>
      <c r="B48" s="4">
        <v>0.21090167978618463</v>
      </c>
      <c r="C48" s="4">
        <v>0.21221666330283756</v>
      </c>
      <c r="D48" s="4">
        <v>0.21313476175736523</v>
      </c>
      <c r="E48" s="4">
        <v>0.20824790224627185</v>
      </c>
      <c r="F48" s="4">
        <v>0.19851726429919445</v>
      </c>
      <c r="G48" s="4">
        <v>0.24667940600104121</v>
      </c>
      <c r="H48" s="4"/>
      <c r="I48" s="4"/>
      <c r="K48" s="4">
        <v>0.21494961289881584</v>
      </c>
      <c r="L48" s="4">
        <v>1.4993683320674567E-2</v>
      </c>
      <c r="M48" s="4"/>
    </row>
    <row r="49" spans="1:13" x14ac:dyDescent="0.25">
      <c r="A49" s="7">
        <v>40</v>
      </c>
      <c r="B49" s="4">
        <v>0.38391261439596558</v>
      </c>
      <c r="C49" s="4">
        <v>0.38386309689418041</v>
      </c>
      <c r="D49" s="4">
        <v>0.37597439914791131</v>
      </c>
      <c r="E49" s="4">
        <v>0.39951654007252707</v>
      </c>
      <c r="F49" s="4">
        <v>0.3519255473913539</v>
      </c>
      <c r="G49" s="4">
        <v>0.42035653342678292</v>
      </c>
      <c r="H49" s="4"/>
      <c r="I49" s="4"/>
      <c r="K49" s="4">
        <v>0.38592478855478679</v>
      </c>
      <c r="L49" s="4">
        <v>2.0950492558397434E-2</v>
      </c>
      <c r="M49" s="4"/>
    </row>
    <row r="50" spans="1:13" x14ac:dyDescent="0.25">
      <c r="A50" s="7">
        <v>60</v>
      </c>
      <c r="B50" s="4">
        <v>0.64774765420982716</v>
      </c>
      <c r="C50" s="4">
        <v>0.61889629785160305</v>
      </c>
      <c r="D50" s="4">
        <v>0.63504118034017087</v>
      </c>
      <c r="E50" s="4">
        <v>0.64475580577974323</v>
      </c>
      <c r="F50" s="4">
        <v>0.63416413262618787</v>
      </c>
      <c r="G50" s="4">
        <v>0.69383933101552286</v>
      </c>
      <c r="H50" s="4"/>
      <c r="I50" s="4"/>
      <c r="K50" s="4">
        <v>0.64574073363717588</v>
      </c>
      <c r="L50" s="4">
        <v>2.3407957148522552E-2</v>
      </c>
      <c r="M50" s="4"/>
    </row>
    <row r="51" spans="1:13" x14ac:dyDescent="0.25">
      <c r="A51" s="7">
        <v>80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/>
      <c r="I51" s="4"/>
      <c r="K51" s="4">
        <v>1</v>
      </c>
      <c r="L51" s="4">
        <v>0</v>
      </c>
      <c r="M51" s="4"/>
    </row>
    <row r="52" spans="1:13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 x14ac:dyDescent="0.25">
      <c r="A53" s="14" t="s">
        <v>6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</row>
    <row r="54" spans="1:13" x14ac:dyDescent="0.25">
      <c r="A54" s="14" t="s">
        <v>44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3" x14ac:dyDescent="0.25">
      <c r="A55" s="7" t="s">
        <v>41</v>
      </c>
      <c r="B55">
        <v>23911012</v>
      </c>
      <c r="C55">
        <v>23911015</v>
      </c>
      <c r="D55">
        <v>23911016</v>
      </c>
      <c r="E55">
        <v>23911019</v>
      </c>
      <c r="F55">
        <v>23911021</v>
      </c>
      <c r="G55">
        <v>23928021</v>
      </c>
      <c r="K55" t="s">
        <v>0</v>
      </c>
      <c r="L55" t="s">
        <v>1</v>
      </c>
    </row>
    <row r="56" spans="1:13" x14ac:dyDescent="0.25">
      <c r="A56" s="7">
        <v>-80</v>
      </c>
      <c r="B56" s="4">
        <v>-0.26794217441239071</v>
      </c>
      <c r="C56" s="4">
        <v>-0.3372941119404439</v>
      </c>
      <c r="D56" s="4">
        <v>-0.26412982812525559</v>
      </c>
      <c r="E56" s="4">
        <v>-0.267942389013263</v>
      </c>
      <c r="F56" s="4">
        <v>-0.30238599557105911</v>
      </c>
      <c r="G56" s="4">
        <v>-0.21968149547343926</v>
      </c>
      <c r="H56" s="4"/>
      <c r="K56" s="4">
        <v>-0.27656266575597527</v>
      </c>
      <c r="L56" s="4">
        <v>3.627170142315736E-2</v>
      </c>
    </row>
    <row r="57" spans="1:13" x14ac:dyDescent="0.25">
      <c r="A57" s="7">
        <v>-60</v>
      </c>
      <c r="B57" s="4">
        <v>-9.5120908111637023E-2</v>
      </c>
      <c r="C57" s="4">
        <v>-0.11983336620094052</v>
      </c>
      <c r="D57" s="4">
        <v>-8.0831299897629411E-2</v>
      </c>
      <c r="E57" s="4">
        <v>-8.3579145757480849E-2</v>
      </c>
      <c r="F57" s="4">
        <v>-9.9813597932707443E-2</v>
      </c>
      <c r="G57" s="4">
        <v>-6.1887189179633185E-2</v>
      </c>
      <c r="H57" s="4"/>
      <c r="K57" s="4">
        <v>-9.0177584513338072E-2</v>
      </c>
      <c r="L57" s="4">
        <v>1.7925742609389277E-2</v>
      </c>
    </row>
    <row r="58" spans="1:13" x14ac:dyDescent="0.25">
      <c r="A58" s="7">
        <v>-40</v>
      </c>
      <c r="B58" s="4">
        <v>6.6169630757566683E-2</v>
      </c>
      <c r="C58" s="4">
        <v>8.8654820942444187E-2</v>
      </c>
      <c r="D58" s="4">
        <v>9.8929301870455802E-2</v>
      </c>
      <c r="E58" s="4">
        <v>8.9673138161713517E-2</v>
      </c>
      <c r="F58" s="4">
        <v>9.3627585768230825E-2</v>
      </c>
      <c r="G58" s="4">
        <v>8.8534037597045326E-2</v>
      </c>
      <c r="H58" s="4"/>
      <c r="K58" s="4">
        <v>8.7598085849576054E-2</v>
      </c>
      <c r="L58" s="4">
        <v>1.024880928237816E-2</v>
      </c>
    </row>
    <row r="59" spans="1:13" x14ac:dyDescent="0.25">
      <c r="A59" s="7">
        <v>-20</v>
      </c>
      <c r="B59" s="4">
        <v>0.20797150666433484</v>
      </c>
      <c r="C59" s="4">
        <v>0.27967336125489434</v>
      </c>
      <c r="D59" s="4">
        <v>0.2609077700827967</v>
      </c>
      <c r="E59" s="4">
        <v>0.25089600404262669</v>
      </c>
      <c r="F59" s="4">
        <v>0.26262596642255265</v>
      </c>
      <c r="G59" s="4">
        <v>0.21430808021534953</v>
      </c>
      <c r="H59" s="4"/>
      <c r="K59" s="4">
        <v>0.24606378144709243</v>
      </c>
      <c r="L59" s="4">
        <v>2.6163110667161728E-2</v>
      </c>
    </row>
    <row r="60" spans="1:13" x14ac:dyDescent="0.25">
      <c r="A60" s="7">
        <v>0</v>
      </c>
      <c r="B60" s="4">
        <v>0.33607425556389597</v>
      </c>
      <c r="C60" s="4">
        <v>0.44957101808606359</v>
      </c>
      <c r="D60" s="4">
        <v>0.40946090112383321</v>
      </c>
      <c r="E60" s="4">
        <v>0.40113378802106564</v>
      </c>
      <c r="F60" s="4">
        <v>0.42118546888823816</v>
      </c>
      <c r="G60" s="4">
        <v>0.33347043993950642</v>
      </c>
      <c r="H60" s="4"/>
      <c r="K60" s="4">
        <v>0.39181597860376716</v>
      </c>
      <c r="L60" s="4">
        <v>4.3026577014917806E-2</v>
      </c>
    </row>
    <row r="61" spans="1:13" x14ac:dyDescent="0.25">
      <c r="A61" s="7">
        <v>20</v>
      </c>
      <c r="B61" s="4">
        <v>0.47465091502287404</v>
      </c>
      <c r="C61" s="4">
        <v>0.62457214128353045</v>
      </c>
      <c r="D61" s="4">
        <v>0.54502667822648787</v>
      </c>
      <c r="E61" s="4">
        <v>0.54106063503573987</v>
      </c>
      <c r="F61" s="4">
        <v>0.58063177950190559</v>
      </c>
      <c r="G61" s="4">
        <v>0.47337221342428965</v>
      </c>
      <c r="H61" s="4"/>
      <c r="K61" s="4">
        <v>0.53988572708247118</v>
      </c>
      <c r="L61" s="4">
        <v>5.4067037908157055E-2</v>
      </c>
    </row>
    <row r="62" spans="1:13" x14ac:dyDescent="0.25">
      <c r="A62" s="7">
        <v>40</v>
      </c>
      <c r="B62" s="4">
        <v>0.63593982931015958</v>
      </c>
      <c r="C62" s="4">
        <v>0.76017954858196812</v>
      </c>
      <c r="D62" s="4">
        <v>0.68952791384539502</v>
      </c>
      <c r="E62" s="4">
        <v>0.68097826781011617</v>
      </c>
      <c r="F62" s="4">
        <v>0.62090982171661879</v>
      </c>
      <c r="G62" s="4">
        <v>0.63816810223163745</v>
      </c>
      <c r="H62" s="4"/>
      <c r="K62" s="4">
        <v>0.67095058058264911</v>
      </c>
      <c r="L62" s="4">
        <v>4.6925475831182561E-2</v>
      </c>
    </row>
    <row r="63" spans="1:13" x14ac:dyDescent="0.25">
      <c r="A63" s="7">
        <v>60</v>
      </c>
      <c r="B63" s="4">
        <v>0.82806364873741867</v>
      </c>
      <c r="C63" s="4">
        <v>0.86971356675430922</v>
      </c>
      <c r="D63" s="4">
        <v>0.82928291549094213</v>
      </c>
      <c r="E63" s="4">
        <v>0.81905875080442581</v>
      </c>
      <c r="F63" s="4">
        <v>0.84851711322509549</v>
      </c>
      <c r="G63" s="4">
        <v>0.81857687428135095</v>
      </c>
      <c r="H63" s="4"/>
      <c r="K63" s="4">
        <v>0.83553547821559038</v>
      </c>
      <c r="L63" s="4">
        <v>1.8214756625866441E-2</v>
      </c>
    </row>
    <row r="64" spans="1:13" x14ac:dyDescent="0.25">
      <c r="A64" s="7">
        <v>80</v>
      </c>
      <c r="B64" s="4">
        <v>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/>
      <c r="K64" s="4">
        <v>1</v>
      </c>
      <c r="L64" s="4">
        <v>0</v>
      </c>
    </row>
    <row r="66" spans="1:13" x14ac:dyDescent="0.25">
      <c r="A66" s="14" t="s">
        <v>64</v>
      </c>
    </row>
    <row r="67" spans="1:13" x14ac:dyDescent="0.25">
      <c r="A67" s="14" t="s">
        <v>44</v>
      </c>
    </row>
    <row r="68" spans="1:13" x14ac:dyDescent="0.25">
      <c r="A68" s="7" t="s">
        <v>41</v>
      </c>
      <c r="B68" t="s">
        <v>121</v>
      </c>
      <c r="C68" t="s">
        <v>122</v>
      </c>
      <c r="D68" t="s">
        <v>123</v>
      </c>
      <c r="E68" t="s">
        <v>124</v>
      </c>
      <c r="F68" t="s">
        <v>125</v>
      </c>
      <c r="G68" t="s">
        <v>126</v>
      </c>
      <c r="H68" t="s">
        <v>127</v>
      </c>
      <c r="I68" t="s">
        <v>128</v>
      </c>
      <c r="K68" t="s">
        <v>0</v>
      </c>
      <c r="L68" t="s">
        <v>1</v>
      </c>
    </row>
    <row r="69" spans="1:13" x14ac:dyDescent="0.25">
      <c r="A69" s="7">
        <v>-80</v>
      </c>
      <c r="B69" s="4">
        <v>-0.70263757882493072</v>
      </c>
      <c r="C69" s="4">
        <v>-0.67637480741818057</v>
      </c>
      <c r="D69" s="4">
        <v>-0.83750260279731403</v>
      </c>
      <c r="E69" s="4">
        <v>-0.58890470524009098</v>
      </c>
      <c r="F69" s="4">
        <v>-0.53654656602617745</v>
      </c>
      <c r="G69" s="4">
        <v>-0.38545240216338678</v>
      </c>
      <c r="H69" s="4">
        <v>-0.5634945704601434</v>
      </c>
      <c r="I69" s="4">
        <v>-0.68957433130199719</v>
      </c>
      <c r="J69" s="4"/>
      <c r="K69" s="4">
        <v>-0.62256094552902763</v>
      </c>
      <c r="L69" s="4">
        <v>0.12660935136564114</v>
      </c>
      <c r="M69" s="4"/>
    </row>
    <row r="70" spans="1:13" x14ac:dyDescent="0.25">
      <c r="A70" s="7">
        <v>-60</v>
      </c>
      <c r="B70" s="4">
        <v>-0.5143453241717324</v>
      </c>
      <c r="C70" s="4">
        <v>-0.47071529207494417</v>
      </c>
      <c r="D70" s="4">
        <v>-0.58495415669689721</v>
      </c>
      <c r="E70" s="4">
        <v>-0.41280224987889375</v>
      </c>
      <c r="F70" s="4">
        <v>-0.30128846152542937</v>
      </c>
      <c r="G70" s="4">
        <v>-0.26311943299699342</v>
      </c>
      <c r="H70" s="4">
        <v>-0.39125792211130361</v>
      </c>
      <c r="I70" s="4">
        <v>-0.50183103085669734</v>
      </c>
      <c r="J70" s="4"/>
      <c r="K70" s="4">
        <v>-0.43003923378911141</v>
      </c>
      <c r="L70" s="4">
        <v>0.10256390633633074</v>
      </c>
      <c r="M70" s="4"/>
    </row>
    <row r="71" spans="1:13" x14ac:dyDescent="0.25">
      <c r="A71" s="7">
        <v>-40</v>
      </c>
      <c r="B71" s="4">
        <v>-0.30884364633044364</v>
      </c>
      <c r="C71" s="4">
        <v>-0.27483710848497889</v>
      </c>
      <c r="D71" s="4">
        <v>-0.33490762373768362</v>
      </c>
      <c r="E71" s="4">
        <v>-0.26837364741128195</v>
      </c>
      <c r="F71" s="4">
        <v>-0.1942928009858364</v>
      </c>
      <c r="G71" s="4">
        <v>-0.13747455230273609</v>
      </c>
      <c r="H71" s="4">
        <v>-0.22722284933291317</v>
      </c>
      <c r="I71" s="4">
        <v>-0.28635091640613392</v>
      </c>
      <c r="J71" s="4"/>
      <c r="K71" s="4">
        <v>-0.25403789312400094</v>
      </c>
      <c r="L71" s="4">
        <v>6.0313111789471838E-2</v>
      </c>
      <c r="M71" s="4"/>
    </row>
    <row r="72" spans="1:13" x14ac:dyDescent="0.25">
      <c r="A72" s="7">
        <v>-20</v>
      </c>
      <c r="B72" s="4">
        <v>-0.11153761474740911</v>
      </c>
      <c r="C72" s="3">
        <v>-9.2841590654124048E-2</v>
      </c>
      <c r="D72" s="3">
        <v>-0.10940671570840091</v>
      </c>
      <c r="E72" s="3">
        <v>-0.11054212473678064</v>
      </c>
      <c r="F72" s="3">
        <v>-3.6372543934975611E-2</v>
      </c>
      <c r="G72" s="3">
        <v>-9.666771092600045E-3</v>
      </c>
      <c r="H72" s="3">
        <v>-7.0281275919929984E-2</v>
      </c>
      <c r="I72" s="3">
        <v>-8.5089014338804808E-2</v>
      </c>
      <c r="J72" s="3"/>
      <c r="K72" s="3">
        <v>-7.8217206391628144E-2</v>
      </c>
      <c r="L72" s="4">
        <v>3.5181932078495383E-2</v>
      </c>
      <c r="M72" s="4"/>
    </row>
    <row r="73" spans="1:13" x14ac:dyDescent="0.25">
      <c r="A73" s="7">
        <v>0</v>
      </c>
      <c r="B73" s="4">
        <v>7.8218678143559928E-2</v>
      </c>
      <c r="C73" s="3">
        <v>8.2519881369365986E-2</v>
      </c>
      <c r="D73" s="3">
        <v>0.1035953229193706</v>
      </c>
      <c r="E73" s="3">
        <v>9.1923498322978678E-2</v>
      </c>
      <c r="F73" s="3">
        <v>0.15816999186224123</v>
      </c>
      <c r="G73" s="3">
        <v>0.14508096731145126</v>
      </c>
      <c r="H73" s="3">
        <v>7.1928512477954343E-2</v>
      </c>
      <c r="I73" s="3">
        <v>0.11677436357701494</v>
      </c>
      <c r="J73" s="3"/>
      <c r="K73" s="3">
        <v>0.10602640199799211</v>
      </c>
      <c r="L73" s="4">
        <v>2.9692225074842288E-2</v>
      </c>
      <c r="M73" s="4"/>
    </row>
    <row r="74" spans="1:13" x14ac:dyDescent="0.25">
      <c r="A74" s="7">
        <v>20</v>
      </c>
      <c r="B74" s="4">
        <v>0.28424374590617207</v>
      </c>
      <c r="C74" s="3">
        <v>0.2695619639509686</v>
      </c>
      <c r="D74" s="3">
        <v>0.31473502106732659</v>
      </c>
      <c r="E74" s="3">
        <v>0.25357989223590588</v>
      </c>
      <c r="F74" s="3">
        <v>0.40003588925510936</v>
      </c>
      <c r="G74" s="3">
        <v>0.3325682241787335</v>
      </c>
      <c r="H74" s="3">
        <v>0.21048958763988049</v>
      </c>
      <c r="I74" s="3">
        <v>0.31930821435850415</v>
      </c>
      <c r="J74" s="3"/>
      <c r="K74" s="3">
        <v>0.2980653173240751</v>
      </c>
      <c r="L74" s="4">
        <v>5.3583493591349021E-2</v>
      </c>
      <c r="M74" s="4"/>
    </row>
    <row r="75" spans="1:13" x14ac:dyDescent="0.25">
      <c r="A75" s="7">
        <v>40</v>
      </c>
      <c r="B75" s="4">
        <v>0.51486211506670243</v>
      </c>
      <c r="C75" s="3">
        <v>0.50365890882855457</v>
      </c>
      <c r="D75" s="3">
        <v>0.53619439365169219</v>
      </c>
      <c r="E75" s="3">
        <v>0.42607869559915279</v>
      </c>
      <c r="F75" s="3">
        <v>0.64225787005740698</v>
      </c>
      <c r="G75" s="3">
        <v>0.50505976899290705</v>
      </c>
      <c r="H75" s="3">
        <v>0.4142903042493325</v>
      </c>
      <c r="I75" s="3">
        <v>0.54081123463989411</v>
      </c>
      <c r="J75" s="3"/>
      <c r="K75" s="3">
        <v>0.51040166138570531</v>
      </c>
      <c r="L75" s="4">
        <v>6.6537319088220304E-2</v>
      </c>
      <c r="M75" s="4"/>
    </row>
    <row r="76" spans="1:13" x14ac:dyDescent="0.25">
      <c r="A76" s="7">
        <v>60</v>
      </c>
      <c r="B76" s="4">
        <v>0.75952467125366319</v>
      </c>
      <c r="C76" s="4">
        <v>0.74611455175860109</v>
      </c>
      <c r="D76" s="4">
        <v>0.76874916034457985</v>
      </c>
      <c r="E76" s="4">
        <v>0.68089145281839925</v>
      </c>
      <c r="F76" s="4">
        <v>0.83548796851683416</v>
      </c>
      <c r="G76" s="4">
        <v>0.74988302377475591</v>
      </c>
      <c r="H76" s="4">
        <v>0.6537052951368717</v>
      </c>
      <c r="I76" s="4">
        <v>0.77262816613460039</v>
      </c>
      <c r="J76" s="4"/>
      <c r="K76" s="4">
        <v>0.74587303621728818</v>
      </c>
      <c r="L76" s="4">
        <v>5.2666396151933643E-2</v>
      </c>
      <c r="M76" s="4"/>
    </row>
    <row r="77" spans="1:13" x14ac:dyDescent="0.25">
      <c r="A77" s="7">
        <v>80</v>
      </c>
      <c r="B77" s="4">
        <v>1</v>
      </c>
      <c r="C77" s="4">
        <v>1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4"/>
      <c r="K77" s="4">
        <v>1</v>
      </c>
      <c r="L77" s="4">
        <v>0</v>
      </c>
      <c r="M77" s="4"/>
    </row>
    <row r="79" spans="1:13" x14ac:dyDescent="0.25">
      <c r="A79" s="14" t="s">
        <v>203</v>
      </c>
    </row>
    <row r="80" spans="1:13" x14ac:dyDescent="0.25">
      <c r="A80" s="14" t="s">
        <v>44</v>
      </c>
    </row>
    <row r="81" spans="1:12" x14ac:dyDescent="0.25">
      <c r="A81" s="7" t="s">
        <v>41</v>
      </c>
      <c r="B81">
        <v>23916052</v>
      </c>
      <c r="C81">
        <v>23916054</v>
      </c>
      <c r="D81">
        <v>23916060</v>
      </c>
      <c r="E81">
        <v>23916067</v>
      </c>
      <c r="F81">
        <v>23916070</v>
      </c>
      <c r="G81">
        <v>23916072</v>
      </c>
      <c r="K81" t="s">
        <v>0</v>
      </c>
      <c r="L81" t="s">
        <v>1</v>
      </c>
    </row>
    <row r="82" spans="1:12" x14ac:dyDescent="0.25">
      <c r="A82" s="7">
        <v>-80</v>
      </c>
      <c r="B82" s="4">
        <v>-2.4602875493193608</v>
      </c>
      <c r="C82" s="4">
        <v>-2.1461111401663127</v>
      </c>
      <c r="D82" s="4">
        <v>-2.1614467896601885</v>
      </c>
      <c r="E82" s="4">
        <v>-2.3765052955600474</v>
      </c>
      <c r="F82" s="4">
        <v>-2.0805234496310026</v>
      </c>
      <c r="G82" s="4">
        <v>-2.0799822857922239</v>
      </c>
      <c r="H82" s="4"/>
      <c r="K82" s="4">
        <v>-2.2174760850215223</v>
      </c>
      <c r="L82" s="4">
        <v>0.14727553737736904</v>
      </c>
    </row>
    <row r="83" spans="1:12" x14ac:dyDescent="0.25">
      <c r="A83" s="7">
        <v>-60</v>
      </c>
      <c r="B83" s="4">
        <v>-1.2470253268880442</v>
      </c>
      <c r="C83" s="4">
        <v>-1.0803172358580522</v>
      </c>
      <c r="D83" s="4">
        <v>-1.1421423318239319</v>
      </c>
      <c r="E83" s="4">
        <v>-1.3134726676133459</v>
      </c>
      <c r="F83" s="4">
        <v>-1.1377284488136277</v>
      </c>
      <c r="G83" s="4">
        <v>-1.141928634371322</v>
      </c>
      <c r="H83" s="4"/>
      <c r="K83" s="4">
        <v>-1.1771024408947206</v>
      </c>
      <c r="L83" s="4">
        <v>7.8382759348919154E-2</v>
      </c>
    </row>
    <row r="84" spans="1:12" x14ac:dyDescent="0.25">
      <c r="A84" s="7">
        <v>-40</v>
      </c>
      <c r="B84" s="4">
        <v>-0.36850517274794642</v>
      </c>
      <c r="C84" s="4">
        <v>-0.32368414303473003</v>
      </c>
      <c r="D84" s="4">
        <v>-0.3992364983025089</v>
      </c>
      <c r="E84" s="4">
        <v>-0.46423501196756034</v>
      </c>
      <c r="F84" s="4">
        <v>-0.39574858794867968</v>
      </c>
      <c r="G84" s="4">
        <v>-0.37408936165339046</v>
      </c>
      <c r="H84" s="4"/>
      <c r="K84" s="4">
        <v>-0.38758312927580268</v>
      </c>
      <c r="L84" s="4">
        <v>4.2243574418218063E-2</v>
      </c>
    </row>
    <row r="85" spans="1:12" x14ac:dyDescent="0.25">
      <c r="A85" s="7">
        <v>-20</v>
      </c>
      <c r="B85" s="4">
        <v>3.3017609101745518E-2</v>
      </c>
      <c r="C85" s="4">
        <v>8.9508672642203815E-2</v>
      </c>
      <c r="D85" s="4">
        <v>5.7475403393780142E-3</v>
      </c>
      <c r="E85" s="4">
        <v>-4.9752919292923303E-2</v>
      </c>
      <c r="F85" s="4">
        <v>3.6564961771110592E-2</v>
      </c>
      <c r="G85" s="4">
        <v>6.1523987584783696E-2</v>
      </c>
      <c r="H85" s="4"/>
      <c r="K85" s="4">
        <v>2.943497535771639E-2</v>
      </c>
      <c r="L85" s="4">
        <v>4.3844503682303138E-2</v>
      </c>
    </row>
    <row r="86" spans="1:12" x14ac:dyDescent="0.25">
      <c r="A86" s="7">
        <v>0</v>
      </c>
      <c r="B86" s="4">
        <v>6.395231846802156E-2</v>
      </c>
      <c r="C86" s="4">
        <v>5.5457036074490353E-2</v>
      </c>
      <c r="D86" s="4">
        <v>9.3874259257203906E-3</v>
      </c>
      <c r="E86" s="4">
        <v>8.697483027797516E-2</v>
      </c>
      <c r="F86" s="4">
        <v>9.1030573082316088E-2</v>
      </c>
      <c r="G86" s="4">
        <v>0.10633380106153363</v>
      </c>
      <c r="H86" s="4"/>
      <c r="K86" s="4">
        <v>6.8855997481676201E-2</v>
      </c>
      <c r="L86" s="4">
        <v>3.1529559949633384E-2</v>
      </c>
    </row>
    <row r="87" spans="1:12" x14ac:dyDescent="0.25">
      <c r="A87" s="7">
        <v>20</v>
      </c>
      <c r="B87" s="4">
        <v>3.6745607898665884E-2</v>
      </c>
      <c r="C87" s="4">
        <v>8.6962976075053475E-2</v>
      </c>
      <c r="D87" s="4">
        <v>7.3572275400813458E-2</v>
      </c>
      <c r="E87" s="4">
        <v>0.12091025978262386</v>
      </c>
      <c r="F87" s="4">
        <v>4.5801555244765563E-2</v>
      </c>
      <c r="G87" s="4">
        <v>7.0345291696152779E-2</v>
      </c>
      <c r="H87" s="4"/>
      <c r="K87" s="4">
        <v>7.2389661016345849E-2</v>
      </c>
      <c r="L87" s="4">
        <v>2.7536744936886633E-2</v>
      </c>
    </row>
    <row r="88" spans="1:12" x14ac:dyDescent="0.25">
      <c r="A88" s="7">
        <v>40</v>
      </c>
      <c r="B88" s="4">
        <v>5.8918684057968032E-2</v>
      </c>
      <c r="C88" s="4">
        <v>8.0261466635018763E-2</v>
      </c>
      <c r="D88" s="4">
        <v>0.10101614433870654</v>
      </c>
      <c r="E88" s="4">
        <v>7.0575711433480598E-2</v>
      </c>
      <c r="F88" s="4">
        <v>5.3996665644351065E-2</v>
      </c>
      <c r="G88" s="4">
        <v>5.7252829709336379E-2</v>
      </c>
      <c r="H88" s="4"/>
      <c r="K88" s="4">
        <v>7.0336916969810218E-2</v>
      </c>
      <c r="L88" s="4">
        <v>1.6372445838732895E-2</v>
      </c>
    </row>
    <row r="89" spans="1:12" x14ac:dyDescent="0.25">
      <c r="A89" s="7">
        <v>60</v>
      </c>
      <c r="B89" s="4">
        <v>0.23861930252406377</v>
      </c>
      <c r="C89" s="4">
        <v>0.21300202358298914</v>
      </c>
      <c r="D89" s="4">
        <v>0.32178368540194574</v>
      </c>
      <c r="E89" s="4">
        <v>0.17672075930460962</v>
      </c>
      <c r="F89" s="4">
        <v>0.19916513026479798</v>
      </c>
      <c r="G89" s="4">
        <v>0.20988728016456434</v>
      </c>
      <c r="H89" s="4"/>
      <c r="K89" s="4">
        <v>0.22652969687382843</v>
      </c>
      <c r="L89" s="4">
        <v>4.6384621448197889E-2</v>
      </c>
    </row>
    <row r="90" spans="1:12" x14ac:dyDescent="0.25">
      <c r="A90" s="7">
        <v>80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/>
      <c r="K90" s="4">
        <v>1</v>
      </c>
      <c r="L90" s="4">
        <v>0</v>
      </c>
    </row>
    <row r="91" spans="1:12" x14ac:dyDescent="0.25">
      <c r="B91" s="4"/>
      <c r="C91" s="4"/>
      <c r="D91" s="4"/>
      <c r="E91" s="4"/>
      <c r="F91" s="4"/>
      <c r="G91" s="4"/>
      <c r="H91" s="4"/>
      <c r="K91" s="4"/>
      <c r="L91" s="4"/>
    </row>
    <row r="92" spans="1:12" x14ac:dyDescent="0.25">
      <c r="A92" s="14" t="s">
        <v>204</v>
      </c>
    </row>
    <row r="93" spans="1:12" x14ac:dyDescent="0.25">
      <c r="A93" s="14" t="s">
        <v>44</v>
      </c>
    </row>
    <row r="94" spans="1:12" x14ac:dyDescent="0.25">
      <c r="A94" s="14" t="s">
        <v>41</v>
      </c>
      <c r="B94">
        <v>24202005</v>
      </c>
      <c r="C94">
        <v>24202007</v>
      </c>
      <c r="D94">
        <v>24202010</v>
      </c>
      <c r="E94">
        <v>24202012</v>
      </c>
      <c r="F94">
        <v>24202013</v>
      </c>
      <c r="G94">
        <v>24202015</v>
      </c>
      <c r="H94">
        <v>24202017</v>
      </c>
      <c r="K94" t="s">
        <v>0</v>
      </c>
      <c r="L94" t="s">
        <v>1</v>
      </c>
    </row>
    <row r="95" spans="1:12" x14ac:dyDescent="0.25">
      <c r="A95" s="14">
        <v>-80</v>
      </c>
      <c r="B95" s="4">
        <v>-6.6504391904547155E-2</v>
      </c>
      <c r="C95" s="4">
        <v>-8.9680350354101684E-2</v>
      </c>
      <c r="D95" s="4">
        <v>-8.4964373654517547E-2</v>
      </c>
      <c r="E95" s="4">
        <v>-7.5796669180807838E-2</v>
      </c>
      <c r="F95" s="4">
        <v>-7.9851900278178858E-2</v>
      </c>
      <c r="G95" s="4">
        <v>-8.1436488569924345E-2</v>
      </c>
      <c r="H95" s="4">
        <v>-6.9790234680298283E-2</v>
      </c>
      <c r="I95" s="4"/>
      <c r="K95" s="4">
        <v>-7.8289201231767969E-2</v>
      </c>
      <c r="L95" s="4">
        <v>7.5969028505632127E-3</v>
      </c>
    </row>
    <row r="96" spans="1:12" x14ac:dyDescent="0.25">
      <c r="A96" s="14">
        <v>-60</v>
      </c>
      <c r="B96" s="4">
        <v>-3.465368023108395E-2</v>
      </c>
      <c r="C96" s="4">
        <v>-6.1312791725286815E-2</v>
      </c>
      <c r="D96" s="4">
        <v>-3.6432605388383214E-2</v>
      </c>
      <c r="E96" s="4">
        <v>-4.3335826488959693E-2</v>
      </c>
      <c r="F96" s="4">
        <v>-4.1467899036622118E-2</v>
      </c>
      <c r="G96" s="4">
        <v>-3.5746042495670718E-2</v>
      </c>
      <c r="H96" s="4">
        <v>-3.4515166557529425E-2</v>
      </c>
      <c r="I96" s="4"/>
      <c r="K96" s="4">
        <v>-4.1066287417647999E-2</v>
      </c>
      <c r="L96" s="4">
        <v>8.8563759663318822E-3</v>
      </c>
    </row>
    <row r="97" spans="1:12" x14ac:dyDescent="0.25">
      <c r="A97" s="14">
        <v>-40</v>
      </c>
      <c r="B97" s="4">
        <v>4.2366466608099618E-2</v>
      </c>
      <c r="C97" s="4">
        <v>4.6563869399674399E-2</v>
      </c>
      <c r="D97" s="4">
        <v>2.9244350594066049E-2</v>
      </c>
      <c r="E97" s="4">
        <v>4.4906796995037121E-2</v>
      </c>
      <c r="F97" s="4">
        <v>2.9778786305930761E-2</v>
      </c>
      <c r="G97" s="4">
        <v>3.0317842155835627E-2</v>
      </c>
      <c r="H97" s="4">
        <v>3.6032717411968465E-2</v>
      </c>
      <c r="I97" s="4"/>
      <c r="K97" s="4">
        <v>3.703011849580172E-2</v>
      </c>
      <c r="L97" s="4">
        <v>6.9760871614260528E-3</v>
      </c>
    </row>
    <row r="98" spans="1:12" x14ac:dyDescent="0.25">
      <c r="A98" s="14">
        <v>-20</v>
      </c>
      <c r="B98" s="4">
        <v>7.9786313240757897E-2</v>
      </c>
      <c r="C98" s="4">
        <v>0.10919952823962648</v>
      </c>
      <c r="D98" s="4">
        <v>0.10459397683669809</v>
      </c>
      <c r="E98" s="4">
        <v>0.10067083611625793</v>
      </c>
      <c r="F98" s="4">
        <v>9.5272116949981986E-2</v>
      </c>
      <c r="G98" s="4">
        <v>9.9970481577790149E-2</v>
      </c>
      <c r="H98" s="4">
        <v>8.674172493187729E-2</v>
      </c>
      <c r="I98" s="4"/>
      <c r="K98" s="4">
        <v>9.6604996841855681E-2</v>
      </c>
      <c r="L98" s="4">
        <v>9.5036262150723413E-3</v>
      </c>
    </row>
    <row r="99" spans="1:12" x14ac:dyDescent="0.25">
      <c r="A99" s="14">
        <v>0</v>
      </c>
      <c r="B99" s="4">
        <v>0.17634636037641221</v>
      </c>
      <c r="C99" s="4">
        <v>0.17715042924502739</v>
      </c>
      <c r="D99" s="4">
        <v>0.19208977525352949</v>
      </c>
      <c r="E99" s="4">
        <v>0.19321847429443387</v>
      </c>
      <c r="F99" s="4">
        <v>0.18594036452836715</v>
      </c>
      <c r="G99" s="4">
        <v>0.1952222092537205</v>
      </c>
      <c r="H99" s="4">
        <v>0.17177749730677311</v>
      </c>
      <c r="I99" s="4"/>
      <c r="K99" s="4">
        <v>0.18453501575118053</v>
      </c>
      <c r="L99" s="4">
        <v>8.7260564250326942E-3</v>
      </c>
    </row>
    <row r="100" spans="1:12" x14ac:dyDescent="0.25">
      <c r="A100" s="14">
        <v>20</v>
      </c>
      <c r="B100" s="4">
        <v>0.27051176487403067</v>
      </c>
      <c r="C100" s="4">
        <v>0.31577143689007309</v>
      </c>
      <c r="D100" s="4">
        <v>0.30258382055463523</v>
      </c>
      <c r="E100" s="4">
        <v>0.3012025887746842</v>
      </c>
      <c r="F100" s="4">
        <v>0.31553838570511605</v>
      </c>
      <c r="G100" s="4">
        <v>0.31651701618288242</v>
      </c>
      <c r="H100" s="4">
        <v>0.26658638389556621</v>
      </c>
      <c r="I100" s="4"/>
      <c r="K100" s="4">
        <v>0.29838734241099824</v>
      </c>
      <c r="L100" s="4">
        <v>1.9780708222287981E-2</v>
      </c>
    </row>
    <row r="101" spans="1:12" x14ac:dyDescent="0.25">
      <c r="A101" s="14">
        <v>40</v>
      </c>
      <c r="B101" s="4">
        <v>0.47501865003757593</v>
      </c>
      <c r="C101" s="4">
        <v>0.50419502429781415</v>
      </c>
      <c r="D101" s="4">
        <v>0.50310270757074138</v>
      </c>
      <c r="E101" s="4">
        <v>0.47395750363208733</v>
      </c>
      <c r="F101" s="4">
        <v>0.49505304836313335</v>
      </c>
      <c r="G101" s="4">
        <v>0.49153099502190667</v>
      </c>
      <c r="H101" s="4">
        <v>0.45827903931053349</v>
      </c>
      <c r="I101" s="4"/>
      <c r="K101" s="4">
        <v>0.48587670974768465</v>
      </c>
      <c r="L101" s="4">
        <v>1.590178844369888E-2</v>
      </c>
    </row>
    <row r="102" spans="1:12" x14ac:dyDescent="0.25">
      <c r="A102" s="14">
        <v>60</v>
      </c>
      <c r="B102" s="4">
        <v>0.71447285226332169</v>
      </c>
      <c r="C102" s="4">
        <v>0.75113957042861279</v>
      </c>
      <c r="D102" s="4">
        <v>0.73275101939199394</v>
      </c>
      <c r="E102" s="4">
        <v>0.74788766611965618</v>
      </c>
      <c r="F102" s="4">
        <v>0.73253001321993738</v>
      </c>
      <c r="G102" s="4">
        <v>0.73449787467360395</v>
      </c>
      <c r="H102" s="4">
        <v>0.71866010434929539</v>
      </c>
      <c r="I102" s="4"/>
      <c r="K102" s="4">
        <v>0.73313415720663155</v>
      </c>
      <c r="L102" s="4">
        <v>1.2546911678727648E-2</v>
      </c>
    </row>
    <row r="103" spans="1:12" x14ac:dyDescent="0.25">
      <c r="A103" s="14">
        <v>80</v>
      </c>
      <c r="B103" s="4">
        <v>1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/>
      <c r="K103" s="4">
        <v>1</v>
      </c>
      <c r="L103" s="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5B3C5-8295-49E2-B1E0-F1E1A5531227}">
  <dimension ref="A1:N12"/>
  <sheetViews>
    <sheetView workbookViewId="0">
      <selection activeCell="R8" sqref="R8"/>
    </sheetView>
  </sheetViews>
  <sheetFormatPr defaultRowHeight="15" x14ac:dyDescent="0.25"/>
  <cols>
    <col min="1" max="1" width="21.85546875" bestFit="1" customWidth="1"/>
    <col min="2" max="2" width="10.85546875" bestFit="1" customWidth="1"/>
    <col min="3" max="11" width="9" bestFit="1" customWidth="1"/>
    <col min="13" max="14" width="4.5703125" bestFit="1" customWidth="1"/>
  </cols>
  <sheetData>
    <row r="1" spans="1:14" x14ac:dyDescent="0.25">
      <c r="B1" t="s">
        <v>15</v>
      </c>
    </row>
    <row r="2" spans="1:14" x14ac:dyDescent="0.25">
      <c r="A2" t="s">
        <v>16</v>
      </c>
      <c r="B2">
        <v>23601022</v>
      </c>
      <c r="C2">
        <v>23602015</v>
      </c>
      <c r="D2">
        <v>23605022</v>
      </c>
      <c r="E2">
        <v>23606013</v>
      </c>
      <c r="F2">
        <v>23606014</v>
      </c>
      <c r="G2">
        <v>23606015</v>
      </c>
      <c r="H2">
        <v>23623001</v>
      </c>
      <c r="I2">
        <v>23623005</v>
      </c>
      <c r="J2">
        <v>23623009</v>
      </c>
      <c r="K2">
        <v>23623010</v>
      </c>
      <c r="M2" t="s">
        <v>0</v>
      </c>
      <c r="N2" t="s">
        <v>1</v>
      </c>
    </row>
    <row r="3" spans="1:14" x14ac:dyDescent="0.25">
      <c r="A3">
        <v>100</v>
      </c>
      <c r="B3" s="4">
        <v>3.6075567902184094E-3</v>
      </c>
      <c r="C3" s="4">
        <v>2.9792308749424068E-2</v>
      </c>
      <c r="D3" s="4">
        <v>3.5408452414198557E-2</v>
      </c>
      <c r="E3" s="4">
        <v>1.4239922988694085E-2</v>
      </c>
      <c r="F3" s="4">
        <v>3.5706488840457615E-2</v>
      </c>
      <c r="G3" s="4">
        <v>1.1191324302768479E-2</v>
      </c>
      <c r="H3" s="4">
        <v>4.1108830857651234E-3</v>
      </c>
      <c r="I3" s="4">
        <v>3.8542661975790891E-2</v>
      </c>
      <c r="J3" s="4">
        <v>5.1268159728196289E-2</v>
      </c>
      <c r="K3" s="4">
        <v>3.3977493950883654E-2</v>
      </c>
      <c r="L3" s="4"/>
      <c r="M3" s="4">
        <v>2.578452528263972E-2</v>
      </c>
      <c r="N3" s="4">
        <v>1.547333877734164E-2</v>
      </c>
    </row>
    <row r="4" spans="1:14" x14ac:dyDescent="0.25">
      <c r="A4">
        <v>150</v>
      </c>
      <c r="B4" s="4">
        <v>3.7172506776178955E-2</v>
      </c>
      <c r="C4" s="4">
        <v>0.11012538527870891</v>
      </c>
      <c r="D4" s="4">
        <v>0.10821770968476252</v>
      </c>
      <c r="E4" s="4">
        <v>0.13866656106133729</v>
      </c>
      <c r="F4" s="4">
        <v>5.987476369110907E-2</v>
      </c>
      <c r="G4" s="4">
        <v>5.9380461788896506E-2</v>
      </c>
      <c r="H4" s="4">
        <v>2.1659876672431612E-2</v>
      </c>
      <c r="I4" s="4">
        <v>0.1028415524327467</v>
      </c>
      <c r="J4" s="4">
        <v>0.18494912199069227</v>
      </c>
      <c r="K4" s="4">
        <v>0.12522183366731887</v>
      </c>
      <c r="L4" s="4"/>
      <c r="M4" s="4">
        <v>9.4810977304418273E-2</v>
      </c>
      <c r="N4" s="4">
        <v>4.7540421222700413E-2</v>
      </c>
    </row>
    <row r="5" spans="1:14" x14ac:dyDescent="0.25">
      <c r="A5">
        <v>200</v>
      </c>
      <c r="B5" s="4">
        <v>0.17030467239194991</v>
      </c>
      <c r="C5" s="4">
        <v>0.27133337751079595</v>
      </c>
      <c r="D5" s="4">
        <v>0.32212617384122227</v>
      </c>
      <c r="E5" s="4">
        <v>0.35287083054735291</v>
      </c>
      <c r="F5" s="4">
        <v>0.13335259609129962</v>
      </c>
      <c r="G5" s="4">
        <v>0.18881430570983154</v>
      </c>
      <c r="H5" s="4">
        <v>8.2877153978581891E-2</v>
      </c>
      <c r="I5" s="4">
        <v>0.19204559895396617</v>
      </c>
      <c r="J5" s="4">
        <v>0.40155010214603737</v>
      </c>
      <c r="K5" s="4">
        <v>0.33081942695421873</v>
      </c>
      <c r="L5" s="4"/>
      <c r="M5" s="4">
        <v>0.24460942381252565</v>
      </c>
      <c r="N5" s="4">
        <v>0.1002191325913942</v>
      </c>
    </row>
    <row r="6" spans="1:14" x14ac:dyDescent="0.25">
      <c r="A6">
        <v>300</v>
      </c>
      <c r="B6" s="4"/>
      <c r="C6" s="4">
        <v>0.6036256841599591</v>
      </c>
      <c r="D6" s="4">
        <v>0.65615636361675533</v>
      </c>
      <c r="E6" s="4">
        <v>0.66875279262047749</v>
      </c>
      <c r="F6" s="4">
        <v>0.41117829459865463</v>
      </c>
      <c r="G6" s="4">
        <v>0.49978727536048778</v>
      </c>
      <c r="H6" s="4">
        <v>0.28347035775704305</v>
      </c>
      <c r="I6" s="4">
        <v>0.41260315769714262</v>
      </c>
      <c r="J6" s="4">
        <v>0.69707129809228341</v>
      </c>
      <c r="K6" s="4">
        <v>0.66366131842241249</v>
      </c>
      <c r="L6" s="4"/>
      <c r="M6" s="4">
        <v>0.54403406025835732</v>
      </c>
      <c r="N6" s="4">
        <v>0.13911800325359167</v>
      </c>
    </row>
    <row r="7" spans="1:14" x14ac:dyDescent="0.25">
      <c r="A7">
        <v>400</v>
      </c>
      <c r="B7" s="4">
        <v>0.67211172357462667</v>
      </c>
      <c r="C7" s="4">
        <v>0.76584981510301209</v>
      </c>
      <c r="D7" s="4">
        <v>0.81196118037806309</v>
      </c>
      <c r="E7" s="4">
        <v>0.82726076924608971</v>
      </c>
      <c r="F7" s="4">
        <v>0.62530488352596769</v>
      </c>
      <c r="G7" s="4">
        <v>0.61748067438312537</v>
      </c>
      <c r="H7" s="4">
        <v>0.50971758105966369</v>
      </c>
      <c r="I7" s="4">
        <v>0.60109928318721406</v>
      </c>
      <c r="J7" s="4">
        <v>0.85873414447510399</v>
      </c>
      <c r="K7" s="4">
        <v>0.78090478817597075</v>
      </c>
      <c r="L7" s="4"/>
      <c r="M7" s="4">
        <v>0.70704248431088368</v>
      </c>
      <c r="N7" s="4">
        <v>0.11111627297582802</v>
      </c>
    </row>
    <row r="8" spans="1:14" x14ac:dyDescent="0.25">
      <c r="A8">
        <v>600</v>
      </c>
      <c r="B8" s="4">
        <v>0.85767751289269312</v>
      </c>
      <c r="C8" s="4">
        <v>0.89457931754082476</v>
      </c>
      <c r="D8" s="4">
        <v>0.91808194610363092</v>
      </c>
      <c r="E8" s="4">
        <v>0.93717432387651789</v>
      </c>
      <c r="F8" s="4">
        <v>0.81187624728920682</v>
      </c>
      <c r="G8" s="4">
        <v>0.86906790255796296</v>
      </c>
      <c r="H8" s="4">
        <v>0.77954416819610084</v>
      </c>
      <c r="I8" s="4">
        <v>0.80717880419049626</v>
      </c>
      <c r="J8" s="4">
        <v>0.92292214807549378</v>
      </c>
      <c r="K8" s="4">
        <v>0.91570063387268941</v>
      </c>
      <c r="L8" s="4"/>
      <c r="M8" s="4">
        <v>0.87138030045956172</v>
      </c>
      <c r="N8" s="4">
        <v>5.2875796782142076E-2</v>
      </c>
    </row>
    <row r="9" spans="1:14" x14ac:dyDescent="0.25">
      <c r="A9">
        <v>1000</v>
      </c>
      <c r="B9" s="4">
        <v>0.93867890127300968</v>
      </c>
      <c r="C9" s="4">
        <v>0.97175916848421595</v>
      </c>
      <c r="D9" s="4">
        <v>0.97288309367583414</v>
      </c>
      <c r="E9" s="4">
        <v>1.0116083895827042</v>
      </c>
      <c r="F9" s="4">
        <v>0.90891597916064593</v>
      </c>
      <c r="G9" s="4">
        <v>0.95112208738452075</v>
      </c>
      <c r="H9" s="4">
        <v>0.96998381382924759</v>
      </c>
      <c r="I9" s="4">
        <v>0.96264488727174025</v>
      </c>
      <c r="J9" s="4"/>
      <c r="K9" s="4">
        <v>0.99645128035394548</v>
      </c>
      <c r="L9" s="4"/>
      <c r="M9" s="4">
        <v>0.96489417789065157</v>
      </c>
      <c r="N9" s="4">
        <v>2.8539354507886742E-2</v>
      </c>
    </row>
    <row r="10" spans="1:14" x14ac:dyDescent="0.25">
      <c r="A10">
        <v>1500</v>
      </c>
      <c r="B10" s="4">
        <v>0.97665357310663681</v>
      </c>
      <c r="C10" s="4"/>
      <c r="D10" s="4">
        <v>0.99239514563413411</v>
      </c>
      <c r="E10" s="4">
        <v>0.99879194973024343</v>
      </c>
      <c r="F10" s="4">
        <v>0.95510831416129505</v>
      </c>
      <c r="G10" s="4">
        <v>0.97789461195309957</v>
      </c>
      <c r="H10" s="4">
        <v>1.0369239120139204</v>
      </c>
      <c r="I10" s="4">
        <v>1.021720747773565</v>
      </c>
      <c r="J10" s="4">
        <v>1.0291525340154533</v>
      </c>
      <c r="K10" s="4">
        <v>1.0036415978068631</v>
      </c>
      <c r="L10" s="4"/>
      <c r="M10" s="4">
        <v>0.99914248735502342</v>
      </c>
      <c r="N10" s="4">
        <v>2.5385779411905871E-2</v>
      </c>
    </row>
    <row r="11" spans="1:14" x14ac:dyDescent="0.25">
      <c r="A11">
        <v>2500</v>
      </c>
      <c r="B11" s="4">
        <v>0.98663202523049764</v>
      </c>
      <c r="C11" s="4">
        <v>1.0171770908654054</v>
      </c>
      <c r="D11" s="4">
        <v>1.0032960923374876</v>
      </c>
      <c r="E11" s="4">
        <v>1.0393354098674745</v>
      </c>
      <c r="F11" s="4">
        <v>0.96183288422219759</v>
      </c>
      <c r="G11" s="4">
        <v>0.98368295785670612</v>
      </c>
      <c r="H11" s="4">
        <v>1.050052667174094</v>
      </c>
      <c r="I11" s="4">
        <v>1.0311814596175781</v>
      </c>
      <c r="J11" s="4">
        <v>1.0123867511372007</v>
      </c>
      <c r="K11" s="4">
        <v>0.99669696540853181</v>
      </c>
      <c r="L11" s="4"/>
      <c r="M11" s="4">
        <v>1.0082274303717174</v>
      </c>
      <c r="N11" s="4">
        <v>2.5922686852319514E-2</v>
      </c>
    </row>
    <row r="12" spans="1:14" x14ac:dyDescent="0.25">
      <c r="A12">
        <v>5000</v>
      </c>
      <c r="B12" s="4">
        <v>0.99171891069604468</v>
      </c>
      <c r="C12" s="4">
        <v>0.99557385471014614</v>
      </c>
      <c r="D12" s="4">
        <v>1.0065553060502845</v>
      </c>
      <c r="E12" s="4">
        <v>0.99731044602054031</v>
      </c>
      <c r="F12" s="4">
        <v>0.96774447904645544</v>
      </c>
      <c r="G12" s="4">
        <v>0.98964735434314144</v>
      </c>
      <c r="H12" s="4">
        <v>1.0166861883965119</v>
      </c>
      <c r="I12" s="4">
        <v>0.99731059626557894</v>
      </c>
      <c r="J12" s="4">
        <v>0.9853347850671853</v>
      </c>
      <c r="K12" s="4">
        <v>0.98363067917419233</v>
      </c>
      <c r="L12" s="4"/>
      <c r="M12" s="4">
        <v>0.99315125997700804</v>
      </c>
      <c r="N12" s="4">
        <v>1.2592066606552304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8FB2C-5391-41F6-ACA7-2B9BAE6ED394}">
  <dimension ref="A1:L67"/>
  <sheetViews>
    <sheetView topLeftCell="A61" workbookViewId="0">
      <selection activeCell="N10" sqref="N10"/>
    </sheetView>
  </sheetViews>
  <sheetFormatPr defaultRowHeight="15" x14ac:dyDescent="0.25"/>
  <cols>
    <col min="2" max="2" width="8.85546875" bestFit="1" customWidth="1"/>
    <col min="5" max="5" width="7.7109375" bestFit="1" customWidth="1"/>
    <col min="11" max="11" width="8.42578125" bestFit="1" customWidth="1"/>
  </cols>
  <sheetData>
    <row r="1" spans="1:12" x14ac:dyDescent="0.25">
      <c r="A1" t="s">
        <v>23</v>
      </c>
    </row>
    <row r="2" spans="1:12" x14ac:dyDescent="0.25">
      <c r="A2" t="s">
        <v>45</v>
      </c>
      <c r="B2" t="s">
        <v>96</v>
      </c>
      <c r="D2" t="s">
        <v>45</v>
      </c>
      <c r="E2" t="s">
        <v>97</v>
      </c>
      <c r="G2" t="s">
        <v>45</v>
      </c>
      <c r="H2" t="s">
        <v>98</v>
      </c>
      <c r="J2" t="s">
        <v>45</v>
      </c>
      <c r="K2" t="s">
        <v>99</v>
      </c>
    </row>
    <row r="3" spans="1:12" x14ac:dyDescent="0.25">
      <c r="A3">
        <v>24412000</v>
      </c>
      <c r="B3" s="4">
        <v>0.41488175147327239</v>
      </c>
      <c r="D3">
        <v>24412014</v>
      </c>
      <c r="E3" s="4">
        <v>0.84435297434448275</v>
      </c>
      <c r="G3">
        <v>24412000</v>
      </c>
      <c r="H3" s="4">
        <v>0.41488175147327239</v>
      </c>
      <c r="I3" s="4"/>
      <c r="J3">
        <v>24413006</v>
      </c>
      <c r="K3" s="4">
        <v>1.1587484172959486</v>
      </c>
      <c r="L3" s="4"/>
    </row>
    <row r="4" spans="1:12" x14ac:dyDescent="0.25">
      <c r="A4">
        <v>24412006</v>
      </c>
      <c r="B4" s="4">
        <v>0.59899854666971719</v>
      </c>
      <c r="D4">
        <v>24412017</v>
      </c>
      <c r="E4" s="4">
        <v>0.89503326484497481</v>
      </c>
      <c r="G4">
        <v>24412006</v>
      </c>
      <c r="H4" s="4">
        <v>0.59899854666971719</v>
      </c>
      <c r="I4" s="4"/>
      <c r="J4">
        <v>24413009</v>
      </c>
      <c r="K4" s="4">
        <v>1.3591966723658588</v>
      </c>
      <c r="L4" s="4"/>
    </row>
    <row r="5" spans="1:12" x14ac:dyDescent="0.25">
      <c r="A5">
        <v>24412008</v>
      </c>
      <c r="B5" s="4">
        <v>0.72415760228809045</v>
      </c>
      <c r="D5">
        <v>24412022</v>
      </c>
      <c r="E5" s="4">
        <v>1.1152144490537763</v>
      </c>
      <c r="G5">
        <v>24412008</v>
      </c>
      <c r="H5" s="4">
        <v>0.72415760228809045</v>
      </c>
      <c r="I5" s="4"/>
      <c r="J5">
        <v>24413013</v>
      </c>
      <c r="K5" s="4">
        <v>1.1551904138746447</v>
      </c>
      <c r="L5" s="4"/>
    </row>
    <row r="6" spans="1:12" x14ac:dyDescent="0.25">
      <c r="A6">
        <v>24412009</v>
      </c>
      <c r="B6" s="4">
        <v>0.70611287660817357</v>
      </c>
      <c r="D6">
        <v>24413003</v>
      </c>
      <c r="E6" s="4">
        <v>1.5246832886407513</v>
      </c>
      <c r="G6">
        <v>24412009</v>
      </c>
      <c r="H6" s="4">
        <v>0.70611287660817357</v>
      </c>
      <c r="I6" s="4"/>
      <c r="J6">
        <v>24413015</v>
      </c>
      <c r="K6" s="4">
        <v>1.1917579264337284</v>
      </c>
      <c r="L6" s="4"/>
    </row>
    <row r="7" spans="1:12" x14ac:dyDescent="0.25">
      <c r="A7">
        <v>24412012</v>
      </c>
      <c r="B7" s="4">
        <v>0.69285569582700668</v>
      </c>
      <c r="D7">
        <v>24413005</v>
      </c>
      <c r="E7" s="4">
        <v>0.66164470846845247</v>
      </c>
      <c r="G7">
        <v>24412012</v>
      </c>
      <c r="H7" s="4">
        <v>0.69285569582700668</v>
      </c>
      <c r="I7" s="4"/>
      <c r="J7">
        <v>23608021</v>
      </c>
      <c r="K7" s="4">
        <v>1.0763058302121296</v>
      </c>
      <c r="L7" s="4"/>
    </row>
    <row r="8" spans="1:12" x14ac:dyDescent="0.25">
      <c r="A8">
        <v>23607009</v>
      </c>
      <c r="B8" s="4">
        <v>0.80381263398056624</v>
      </c>
      <c r="D8">
        <v>23602034</v>
      </c>
      <c r="E8" s="4">
        <v>0.85502369696697644</v>
      </c>
      <c r="G8">
        <v>23607009</v>
      </c>
      <c r="H8" s="4">
        <v>0.80381263398056624</v>
      </c>
      <c r="I8" s="4"/>
      <c r="J8">
        <v>23608023</v>
      </c>
      <c r="K8" s="4">
        <v>1.1384057932022018</v>
      </c>
      <c r="L8" s="4"/>
    </row>
    <row r="9" spans="1:12" x14ac:dyDescent="0.25">
      <c r="A9">
        <v>23609025</v>
      </c>
      <c r="B9" s="4">
        <v>0.73765410152555522</v>
      </c>
      <c r="D9">
        <v>23602035</v>
      </c>
      <c r="E9" s="4">
        <v>0.80312352091403938</v>
      </c>
      <c r="G9">
        <v>23609025</v>
      </c>
      <c r="H9" s="4">
        <v>0.73765410152555522</v>
      </c>
      <c r="I9" s="4"/>
      <c r="J9">
        <v>23608030</v>
      </c>
      <c r="K9" s="4">
        <v>1.0786385220558381</v>
      </c>
      <c r="L9" s="4"/>
    </row>
    <row r="10" spans="1:12" x14ac:dyDescent="0.25">
      <c r="A10">
        <v>24413017</v>
      </c>
      <c r="B10" s="4">
        <v>0.7085808035568063</v>
      </c>
      <c r="D10">
        <v>24413019</v>
      </c>
      <c r="E10" s="4">
        <v>1.3749798053727686</v>
      </c>
      <c r="G10">
        <v>24413017</v>
      </c>
      <c r="H10" s="4">
        <v>0.7085808035568063</v>
      </c>
      <c r="I10" s="4"/>
      <c r="J10">
        <v>23608033</v>
      </c>
      <c r="K10" s="4">
        <v>0.9825506877402258</v>
      </c>
      <c r="L10" s="4"/>
    </row>
    <row r="11" spans="1:12" x14ac:dyDescent="0.25">
      <c r="E11" s="4"/>
      <c r="K11" s="4"/>
      <c r="L11" s="4"/>
    </row>
    <row r="12" spans="1:12" x14ac:dyDescent="0.25">
      <c r="A12" t="s">
        <v>51</v>
      </c>
    </row>
    <row r="13" spans="1:12" x14ac:dyDescent="0.25">
      <c r="A13" t="s">
        <v>45</v>
      </c>
      <c r="B13" t="s">
        <v>96</v>
      </c>
      <c r="D13" t="s">
        <v>45</v>
      </c>
      <c r="E13" t="s">
        <v>97</v>
      </c>
      <c r="G13" t="s">
        <v>45</v>
      </c>
      <c r="H13" t="s">
        <v>98</v>
      </c>
      <c r="J13" t="s">
        <v>45</v>
      </c>
      <c r="K13" t="s">
        <v>99</v>
      </c>
    </row>
    <row r="14" spans="1:12" x14ac:dyDescent="0.25">
      <c r="A14">
        <v>23825004</v>
      </c>
      <c r="B14" s="4">
        <v>9.5348626202408333</v>
      </c>
      <c r="D14" s="2">
        <v>23913021</v>
      </c>
      <c r="E14" s="4">
        <v>10.634774263541658</v>
      </c>
      <c r="G14" s="2">
        <v>23825023</v>
      </c>
      <c r="H14" s="4">
        <v>5.8743722138787371</v>
      </c>
      <c r="J14">
        <v>23913050</v>
      </c>
      <c r="K14" s="4">
        <v>8.9897858691222776</v>
      </c>
    </row>
    <row r="15" spans="1:12" x14ac:dyDescent="0.25">
      <c r="A15">
        <v>23825008</v>
      </c>
      <c r="B15" s="4">
        <v>10.349746457565274</v>
      </c>
      <c r="D15" s="2">
        <v>23913025</v>
      </c>
      <c r="E15" s="4">
        <v>10.399890755699538</v>
      </c>
      <c r="G15" s="2">
        <v>23825026</v>
      </c>
      <c r="H15" s="4">
        <v>7.7219640783868897</v>
      </c>
      <c r="J15">
        <v>23913051</v>
      </c>
      <c r="K15" s="4">
        <v>7.2532576013366006</v>
      </c>
    </row>
    <row r="16" spans="1:12" x14ac:dyDescent="0.25">
      <c r="A16">
        <v>23825009</v>
      </c>
      <c r="B16" s="4">
        <v>9.2604931532840062</v>
      </c>
      <c r="D16" s="2">
        <v>23913030</v>
      </c>
      <c r="E16" s="4">
        <v>10.72134369905762</v>
      </c>
      <c r="G16" s="2">
        <v>23825028</v>
      </c>
      <c r="H16" s="4">
        <v>6.119801844353681</v>
      </c>
      <c r="J16">
        <v>23913054</v>
      </c>
      <c r="K16" s="4">
        <v>7.1526271766679885</v>
      </c>
    </row>
    <row r="17" spans="1:11" x14ac:dyDescent="0.25">
      <c r="A17">
        <v>23913067</v>
      </c>
      <c r="B17" s="4">
        <v>8.1985081511325042</v>
      </c>
      <c r="D17" s="2">
        <v>23913046</v>
      </c>
      <c r="E17" s="4">
        <v>11.431610230702116</v>
      </c>
      <c r="G17" s="2">
        <v>23825031</v>
      </c>
      <c r="H17" s="4">
        <v>6.6267730931420843</v>
      </c>
      <c r="J17">
        <v>23913061</v>
      </c>
      <c r="K17" s="4">
        <v>8.0902930424108597</v>
      </c>
    </row>
    <row r="18" spans="1:11" x14ac:dyDescent="0.25">
      <c r="A18">
        <v>23913070</v>
      </c>
      <c r="B18" s="4">
        <v>7.6840643690879356</v>
      </c>
      <c r="D18" s="2">
        <v>23914021</v>
      </c>
      <c r="E18" s="4">
        <v>10.603283835861941</v>
      </c>
      <c r="G18" s="2">
        <v>23826004</v>
      </c>
      <c r="H18" s="4">
        <v>6.1451821925445875</v>
      </c>
      <c r="J18">
        <v>23913063</v>
      </c>
      <c r="K18" s="4">
        <v>7.8438005968139901</v>
      </c>
    </row>
    <row r="19" spans="1:11" x14ac:dyDescent="0.25">
      <c r="A19">
        <v>23913073</v>
      </c>
      <c r="B19" s="4">
        <v>9.0736896847797937</v>
      </c>
      <c r="D19" s="2">
        <v>23914023</v>
      </c>
      <c r="E19" s="4">
        <v>10.036510070761159</v>
      </c>
      <c r="G19" s="2">
        <v>23826007</v>
      </c>
      <c r="H19" s="4">
        <v>6.6377649512811532</v>
      </c>
      <c r="J19">
        <v>23914014</v>
      </c>
      <c r="K19" s="4">
        <v>7.7350621857845896</v>
      </c>
    </row>
    <row r="20" spans="1:11" x14ac:dyDescent="0.25">
      <c r="A20">
        <v>23913077</v>
      </c>
      <c r="B20" s="4">
        <v>8.6049298917741872</v>
      </c>
      <c r="D20" s="2">
        <v>23914027</v>
      </c>
      <c r="E20" s="4">
        <v>11.693107486872158</v>
      </c>
      <c r="G20" s="2">
        <v>23826015</v>
      </c>
      <c r="H20" s="4">
        <v>7.5158276383169165</v>
      </c>
      <c r="J20">
        <v>23914015</v>
      </c>
      <c r="K20" s="4">
        <v>7.8919459873084472</v>
      </c>
    </row>
    <row r="21" spans="1:11" x14ac:dyDescent="0.25">
      <c r="A21">
        <v>23913078</v>
      </c>
      <c r="B21" s="4">
        <v>8.4490278147460476</v>
      </c>
      <c r="D21" s="2"/>
    </row>
    <row r="23" spans="1:11" x14ac:dyDescent="0.25">
      <c r="A23" t="s">
        <v>61</v>
      </c>
    </row>
    <row r="24" spans="1:11" x14ac:dyDescent="0.25">
      <c r="A24" t="s">
        <v>45</v>
      </c>
      <c r="B24" t="s">
        <v>96</v>
      </c>
      <c r="D24" t="s">
        <v>45</v>
      </c>
      <c r="E24" t="s">
        <v>97</v>
      </c>
      <c r="G24" t="s">
        <v>45</v>
      </c>
      <c r="H24" t="s">
        <v>98</v>
      </c>
      <c r="J24" t="s">
        <v>45</v>
      </c>
      <c r="K24" t="s">
        <v>99</v>
      </c>
    </row>
    <row r="25" spans="1:11" x14ac:dyDescent="0.25">
      <c r="A25">
        <v>23830015</v>
      </c>
      <c r="B25" s="4">
        <v>4.2071497044340518</v>
      </c>
      <c r="D25">
        <v>23091040</v>
      </c>
      <c r="E25" s="4">
        <v>4.1868175841891269</v>
      </c>
      <c r="G25">
        <v>23911028</v>
      </c>
      <c r="H25" s="4">
        <v>4.2071497044340518</v>
      </c>
      <c r="J25">
        <v>23911052</v>
      </c>
      <c r="K25" s="4">
        <v>5.2612332384863363</v>
      </c>
    </row>
    <row r="26" spans="1:11" x14ac:dyDescent="0.25">
      <c r="A26">
        <v>23830019</v>
      </c>
      <c r="B26" s="4">
        <v>4.2387179762066252</v>
      </c>
      <c r="D26">
        <v>23911042</v>
      </c>
      <c r="E26" s="4">
        <v>4.1134979642726321</v>
      </c>
      <c r="G26">
        <v>23911029</v>
      </c>
      <c r="H26" s="4">
        <v>4.2387179762066252</v>
      </c>
      <c r="J26">
        <v>23911053</v>
      </c>
      <c r="K26" s="4">
        <v>5.2428457787786904</v>
      </c>
    </row>
    <row r="27" spans="1:11" x14ac:dyDescent="0.25">
      <c r="A27">
        <v>23830023</v>
      </c>
      <c r="B27" s="4">
        <v>3.9159631123933094</v>
      </c>
      <c r="D27">
        <v>23911045</v>
      </c>
      <c r="E27" s="4">
        <v>4.3163963804847008</v>
      </c>
      <c r="G27">
        <v>23911032</v>
      </c>
      <c r="H27" s="4">
        <v>3.9159631123933094</v>
      </c>
      <c r="J27">
        <v>23911054</v>
      </c>
      <c r="K27" s="4">
        <v>5.8218460016764277</v>
      </c>
    </row>
    <row r="28" spans="1:11" x14ac:dyDescent="0.25">
      <c r="A28">
        <v>23830025</v>
      </c>
      <c r="B28" s="4">
        <v>4.1228097633484184</v>
      </c>
      <c r="D28">
        <v>23911047</v>
      </c>
      <c r="E28" s="4">
        <v>4.9132309685877935</v>
      </c>
      <c r="G28">
        <v>23911034</v>
      </c>
      <c r="H28" s="4">
        <v>4.1228097633484184</v>
      </c>
      <c r="J28">
        <v>23912000</v>
      </c>
      <c r="K28" s="4">
        <v>3.1341028505854838</v>
      </c>
    </row>
    <row r="29" spans="1:11" x14ac:dyDescent="0.25">
      <c r="A29">
        <v>23830026</v>
      </c>
      <c r="B29" s="4">
        <v>4.9873304668917768</v>
      </c>
      <c r="D29">
        <v>23911050</v>
      </c>
      <c r="E29" s="4">
        <v>4.1520667179029296</v>
      </c>
      <c r="G29">
        <v>23911036</v>
      </c>
      <c r="H29" s="4">
        <v>4.9873304668917768</v>
      </c>
      <c r="J29">
        <v>23912002</v>
      </c>
      <c r="K29" s="4">
        <v>4.3332246499308233</v>
      </c>
    </row>
    <row r="30" spans="1:11" x14ac:dyDescent="0.25">
      <c r="A30">
        <v>23918033</v>
      </c>
      <c r="B30" s="4">
        <v>3.4595210429064278</v>
      </c>
      <c r="D30">
        <v>23918018</v>
      </c>
      <c r="E30" s="4">
        <v>4.4260239073609835</v>
      </c>
      <c r="G30">
        <v>23918025</v>
      </c>
      <c r="H30" s="4">
        <v>3.4595210429064278</v>
      </c>
      <c r="J30">
        <v>23912003</v>
      </c>
      <c r="K30" s="4">
        <v>4.043155639045378</v>
      </c>
    </row>
    <row r="31" spans="1:11" x14ac:dyDescent="0.25">
      <c r="A31">
        <v>23918040</v>
      </c>
      <c r="B31" s="4">
        <v>3.3978276402343375</v>
      </c>
      <c r="D31">
        <v>23918020</v>
      </c>
      <c r="E31" s="4">
        <v>4.3990551843899279</v>
      </c>
      <c r="G31">
        <v>23918030</v>
      </c>
      <c r="H31" s="4">
        <v>3.3978276402343375</v>
      </c>
      <c r="K31" s="4"/>
    </row>
    <row r="32" spans="1:11" x14ac:dyDescent="0.25">
      <c r="D32">
        <v>23918022</v>
      </c>
      <c r="E32" s="4">
        <v>4.3513886257699967</v>
      </c>
    </row>
    <row r="33" spans="1:11" x14ac:dyDescent="0.25">
      <c r="A33" t="s">
        <v>62</v>
      </c>
    </row>
    <row r="34" spans="1:11" x14ac:dyDescent="0.25">
      <c r="A34" t="s">
        <v>45</v>
      </c>
      <c r="B34" t="s">
        <v>96</v>
      </c>
      <c r="D34" t="s">
        <v>45</v>
      </c>
      <c r="E34" t="s">
        <v>97</v>
      </c>
      <c r="G34" t="s">
        <v>45</v>
      </c>
      <c r="H34" t="s">
        <v>98</v>
      </c>
      <c r="J34" t="s">
        <v>45</v>
      </c>
      <c r="K34" t="s">
        <v>99</v>
      </c>
    </row>
    <row r="35" spans="1:11" x14ac:dyDescent="0.25">
      <c r="A35">
        <v>23823002</v>
      </c>
      <c r="B35" s="4">
        <v>1.1132445735874694</v>
      </c>
      <c r="D35">
        <v>23826031</v>
      </c>
      <c r="E35" s="4">
        <v>2.373890571426458</v>
      </c>
      <c r="G35">
        <v>23825035</v>
      </c>
      <c r="H35" s="4">
        <v>2.2338302082521313</v>
      </c>
      <c r="J35">
        <v>23913007</v>
      </c>
      <c r="K35" s="4">
        <v>2.8536925039839698</v>
      </c>
    </row>
    <row r="36" spans="1:11" x14ac:dyDescent="0.25">
      <c r="A36">
        <v>23824032</v>
      </c>
      <c r="B36" s="4">
        <v>3.1372844923247696</v>
      </c>
      <c r="D36">
        <v>23826037</v>
      </c>
      <c r="E36" s="4">
        <v>2.3367076910274354</v>
      </c>
      <c r="G36">
        <v>23825037</v>
      </c>
      <c r="H36" s="4">
        <v>2.4453059083353312</v>
      </c>
      <c r="J36">
        <v>23913009</v>
      </c>
      <c r="K36" s="4">
        <v>2.4267467906427918</v>
      </c>
    </row>
    <row r="37" spans="1:11" x14ac:dyDescent="0.25">
      <c r="A37">
        <v>23824036</v>
      </c>
      <c r="B37" s="4">
        <v>3.9896895711026525</v>
      </c>
      <c r="D37">
        <v>23826039</v>
      </c>
      <c r="E37" s="4">
        <v>2.0220065751682679</v>
      </c>
      <c r="G37">
        <v>23825038</v>
      </c>
      <c r="H37" s="4">
        <v>1.9624111918690434</v>
      </c>
      <c r="J37">
        <v>23913013</v>
      </c>
      <c r="K37" s="4">
        <v>1.9331215488375357</v>
      </c>
    </row>
    <row r="38" spans="1:11" x14ac:dyDescent="0.25">
      <c r="A38">
        <v>23824037</v>
      </c>
      <c r="B38" s="4">
        <v>2.9740764765901351</v>
      </c>
      <c r="D38">
        <v>23826041</v>
      </c>
      <c r="E38" s="4">
        <v>1.655344239247478</v>
      </c>
      <c r="G38">
        <v>23825039</v>
      </c>
      <c r="H38" s="4">
        <v>2.7658286475181852</v>
      </c>
      <c r="J38">
        <v>23913016</v>
      </c>
      <c r="K38" s="4">
        <v>2.6861765166341618</v>
      </c>
    </row>
    <row r="39" spans="1:11" x14ac:dyDescent="0.25">
      <c r="A39">
        <v>23824038</v>
      </c>
      <c r="B39" s="4">
        <v>1.4435705224383666</v>
      </c>
      <c r="D39">
        <v>23913000</v>
      </c>
      <c r="E39" s="4">
        <v>1.7378827391585574</v>
      </c>
      <c r="G39">
        <v>23825043</v>
      </c>
      <c r="H39" s="4">
        <v>1.7809939745009027</v>
      </c>
      <c r="J39">
        <v>23914011</v>
      </c>
      <c r="K39" s="4">
        <v>2.8017807364784404</v>
      </c>
    </row>
    <row r="40" spans="1:11" x14ac:dyDescent="0.25">
      <c r="A40">
        <v>23826025</v>
      </c>
      <c r="B40" s="4">
        <v>1.6696762634504514</v>
      </c>
      <c r="D40">
        <v>23913002</v>
      </c>
      <c r="E40" s="4">
        <v>1.2279154197236184</v>
      </c>
      <c r="G40">
        <v>23825045</v>
      </c>
      <c r="H40" s="4">
        <v>2.8569992343463864</v>
      </c>
      <c r="J40">
        <v>23914012</v>
      </c>
      <c r="K40" s="4">
        <v>3.7806252518127934</v>
      </c>
    </row>
    <row r="41" spans="1:11" x14ac:dyDescent="0.25">
      <c r="A41">
        <v>23914000</v>
      </c>
      <c r="B41" s="4">
        <v>0.96204287706443781</v>
      </c>
      <c r="D41">
        <v>23913004</v>
      </c>
      <c r="E41" s="4">
        <v>1.9505378758462559</v>
      </c>
      <c r="G41">
        <v>23825046</v>
      </c>
      <c r="H41" s="4">
        <v>2.042670860466258</v>
      </c>
      <c r="K41" s="4"/>
    </row>
    <row r="42" spans="1:11" x14ac:dyDescent="0.25">
      <c r="A42">
        <v>23914003</v>
      </c>
      <c r="B42" s="4">
        <v>1.5722287864516014</v>
      </c>
      <c r="E42" s="4"/>
      <c r="H42" s="4"/>
    </row>
    <row r="43" spans="1:11" x14ac:dyDescent="0.25">
      <c r="A43">
        <v>23914004</v>
      </c>
      <c r="B43" s="4">
        <v>1.7703486875819012</v>
      </c>
      <c r="E43" s="4"/>
    </row>
    <row r="45" spans="1:11" x14ac:dyDescent="0.25">
      <c r="A45" t="s">
        <v>63</v>
      </c>
    </row>
    <row r="46" spans="1:11" x14ac:dyDescent="0.25">
      <c r="A46" t="s">
        <v>45</v>
      </c>
      <c r="B46" t="s">
        <v>96</v>
      </c>
      <c r="D46" t="s">
        <v>45</v>
      </c>
      <c r="E46" t="s">
        <v>97</v>
      </c>
      <c r="G46" t="s">
        <v>45</v>
      </c>
      <c r="H46" t="s">
        <v>98</v>
      </c>
      <c r="J46" t="s">
        <v>45</v>
      </c>
      <c r="K46" t="s">
        <v>99</v>
      </c>
    </row>
    <row r="47" spans="1:11" x14ac:dyDescent="0.25">
      <c r="A47">
        <v>23828001</v>
      </c>
      <c r="B47" s="4">
        <v>0.59708832384657695</v>
      </c>
      <c r="D47">
        <v>23909035</v>
      </c>
      <c r="E47" s="4">
        <v>0.63618043890816223</v>
      </c>
      <c r="G47">
        <v>23909002</v>
      </c>
      <c r="H47" s="4">
        <v>0.67785978276832859</v>
      </c>
      <c r="J47">
        <v>23911012</v>
      </c>
      <c r="K47" s="4">
        <v>1.12117778138878</v>
      </c>
    </row>
    <row r="48" spans="1:11" x14ac:dyDescent="0.25">
      <c r="A48">
        <v>23828004</v>
      </c>
      <c r="B48" s="4">
        <v>0.74768248872150855</v>
      </c>
      <c r="D48">
        <v>23911000</v>
      </c>
      <c r="E48" s="4">
        <v>0.57202799203885246</v>
      </c>
      <c r="G48">
        <v>23909005</v>
      </c>
      <c r="H48" s="4">
        <v>0.62867688362792762</v>
      </c>
      <c r="J48">
        <v>23911015</v>
      </c>
      <c r="K48" s="4">
        <v>1.1010743497726465</v>
      </c>
    </row>
    <row r="49" spans="1:11" x14ac:dyDescent="0.25">
      <c r="A49">
        <v>23828006</v>
      </c>
      <c r="B49" s="4">
        <v>0.72250324440208002</v>
      </c>
      <c r="D49">
        <v>23911002</v>
      </c>
      <c r="E49" s="4">
        <v>0.63045583779933823</v>
      </c>
      <c r="G49">
        <v>23909011</v>
      </c>
      <c r="H49" s="4">
        <v>0.62292099060621542</v>
      </c>
      <c r="J49">
        <v>23911016</v>
      </c>
      <c r="K49" s="4">
        <v>0.97674948879088974</v>
      </c>
    </row>
    <row r="50" spans="1:11" x14ac:dyDescent="0.25">
      <c r="A50">
        <v>23830004</v>
      </c>
      <c r="B50" s="4">
        <v>0.76184118196534056</v>
      </c>
      <c r="D50">
        <v>23911003</v>
      </c>
      <c r="E50" s="4">
        <v>0.61624057456783732</v>
      </c>
      <c r="G50">
        <v>23909014</v>
      </c>
      <c r="H50" s="4">
        <v>0.65134026108879506</v>
      </c>
      <c r="J50">
        <v>23911019</v>
      </c>
      <c r="K50" s="4">
        <v>1.0178675826949968</v>
      </c>
    </row>
    <row r="51" spans="1:11" x14ac:dyDescent="0.25">
      <c r="A51">
        <v>23830006</v>
      </c>
      <c r="B51" s="4">
        <v>0.67487251159072792</v>
      </c>
      <c r="D51">
        <v>23911005</v>
      </c>
      <c r="E51" s="4">
        <v>0.6961306984705361</v>
      </c>
      <c r="G51">
        <v>23909016</v>
      </c>
      <c r="H51" s="4">
        <v>0.62995596344206706</v>
      </c>
      <c r="J51">
        <v>23911021</v>
      </c>
      <c r="K51" s="4">
        <v>1.0498897127678917</v>
      </c>
    </row>
    <row r="52" spans="1:11" x14ac:dyDescent="0.25">
      <c r="A52">
        <v>23830008</v>
      </c>
      <c r="B52" s="4">
        <v>0.62769850257240101</v>
      </c>
      <c r="D52">
        <v>23911007</v>
      </c>
      <c r="E52" s="4">
        <v>0.61490198526690487</v>
      </c>
      <c r="G52">
        <v>23909018</v>
      </c>
      <c r="H52" s="4">
        <v>0.64013519396330121</v>
      </c>
      <c r="J52">
        <v>23928021</v>
      </c>
      <c r="K52" s="4">
        <v>0.97438825167028642</v>
      </c>
    </row>
    <row r="53" spans="1:11" x14ac:dyDescent="0.25">
      <c r="A53">
        <v>23918000</v>
      </c>
      <c r="B53" s="4">
        <v>0.55675523151788542</v>
      </c>
      <c r="D53">
        <v>23911009</v>
      </c>
      <c r="E53" s="4">
        <v>0.65008433771746355</v>
      </c>
      <c r="G53">
        <v>23909021</v>
      </c>
      <c r="H53" s="4">
        <v>0.67123429764752263</v>
      </c>
    </row>
    <row r="54" spans="1:11" x14ac:dyDescent="0.25">
      <c r="A54">
        <v>23918005</v>
      </c>
      <c r="B54" s="4">
        <v>0.50984390711254335</v>
      </c>
      <c r="G54">
        <v>23909023</v>
      </c>
      <c r="H54" s="4">
        <v>0.74524159379783617</v>
      </c>
    </row>
    <row r="55" spans="1:11" x14ac:dyDescent="0.25">
      <c r="A55">
        <v>23918007</v>
      </c>
      <c r="B55" s="4">
        <v>0.58595236787539806</v>
      </c>
      <c r="H55" s="4"/>
    </row>
    <row r="56" spans="1:11" x14ac:dyDescent="0.25">
      <c r="B56" s="4"/>
    </row>
    <row r="57" spans="1:11" x14ac:dyDescent="0.25">
      <c r="A57" t="s">
        <v>64</v>
      </c>
    </row>
    <row r="58" spans="1:11" x14ac:dyDescent="0.25">
      <c r="A58" t="s">
        <v>45</v>
      </c>
      <c r="B58" t="s">
        <v>96</v>
      </c>
      <c r="D58" t="s">
        <v>45</v>
      </c>
      <c r="E58" t="s">
        <v>97</v>
      </c>
      <c r="G58" t="s">
        <v>45</v>
      </c>
      <c r="H58" t="s">
        <v>98</v>
      </c>
      <c r="J58" t="s">
        <v>45</v>
      </c>
      <c r="K58" t="s">
        <v>99</v>
      </c>
    </row>
    <row r="59" spans="1:11" x14ac:dyDescent="0.25">
      <c r="A59" s="4" t="s">
        <v>100</v>
      </c>
      <c r="B59" s="4">
        <v>9.5031317453516309</v>
      </c>
      <c r="D59" t="s">
        <v>107</v>
      </c>
      <c r="E59" s="4">
        <v>7.7018902627000916</v>
      </c>
      <c r="G59" t="s">
        <v>114</v>
      </c>
      <c r="H59" s="4">
        <v>5.3723598519553937</v>
      </c>
      <c r="J59" t="s">
        <v>121</v>
      </c>
      <c r="K59" s="4">
        <v>7.4751864646674369</v>
      </c>
    </row>
    <row r="60" spans="1:11" x14ac:dyDescent="0.25">
      <c r="A60" s="4" t="s">
        <v>101</v>
      </c>
      <c r="B60" s="4">
        <v>10.34900838952408</v>
      </c>
      <c r="D60" t="s">
        <v>111</v>
      </c>
      <c r="E60" s="4">
        <v>5.5920143363338184</v>
      </c>
      <c r="G60" t="s">
        <v>115</v>
      </c>
      <c r="H60" s="4">
        <v>6.0300508836975615</v>
      </c>
      <c r="J60" t="s">
        <v>122</v>
      </c>
      <c r="K60" s="4">
        <v>6.9834330679973213</v>
      </c>
    </row>
    <row r="61" spans="1:11" x14ac:dyDescent="0.25">
      <c r="A61" s="4" t="s">
        <v>102</v>
      </c>
      <c r="B61" s="4">
        <v>9.3349304561351705</v>
      </c>
      <c r="D61" t="s">
        <v>112</v>
      </c>
      <c r="E61" s="4">
        <v>6.5140102254098178</v>
      </c>
      <c r="G61" t="s">
        <v>116</v>
      </c>
      <c r="H61" s="4">
        <v>6.8477778828911875</v>
      </c>
      <c r="J61" t="s">
        <v>123</v>
      </c>
      <c r="K61" s="4">
        <v>7.2801163496362751</v>
      </c>
    </row>
    <row r="62" spans="1:11" x14ac:dyDescent="0.25">
      <c r="A62" s="4" t="s">
        <v>103</v>
      </c>
      <c r="B62" s="4">
        <v>8.8563924492572763</v>
      </c>
      <c r="D62" t="s">
        <v>113</v>
      </c>
      <c r="E62" s="4">
        <v>5.8164713280375295</v>
      </c>
      <c r="G62" t="s">
        <v>117</v>
      </c>
      <c r="H62" s="4">
        <v>6.801828472561521</v>
      </c>
      <c r="J62" t="s">
        <v>124</v>
      </c>
      <c r="K62" s="4">
        <v>7.4693275933863896</v>
      </c>
    </row>
    <row r="63" spans="1:11" x14ac:dyDescent="0.25">
      <c r="A63" s="4" t="s">
        <v>104</v>
      </c>
      <c r="B63" s="4">
        <v>9.9136496283107629</v>
      </c>
      <c r="D63" t="s">
        <v>108</v>
      </c>
      <c r="E63" s="4">
        <v>6.3574378723305864</v>
      </c>
      <c r="G63" t="s">
        <v>118</v>
      </c>
      <c r="H63" s="4">
        <v>5.8468025117117763</v>
      </c>
      <c r="J63" t="s">
        <v>125</v>
      </c>
      <c r="K63" s="4">
        <v>4.4881022572371192</v>
      </c>
    </row>
    <row r="64" spans="1:11" x14ac:dyDescent="0.25">
      <c r="A64" s="4" t="s">
        <v>105</v>
      </c>
      <c r="B64" s="4">
        <v>9.4540648763015707</v>
      </c>
      <c r="D64" t="s">
        <v>109</v>
      </c>
      <c r="E64" s="4">
        <v>6.0048179445748016</v>
      </c>
      <c r="G64" t="s">
        <v>119</v>
      </c>
      <c r="H64" s="4">
        <v>5.7873253338797248</v>
      </c>
      <c r="J64" t="s">
        <v>126</v>
      </c>
      <c r="K64" s="4">
        <v>4.0136261693813653</v>
      </c>
    </row>
    <row r="65" spans="1:11" x14ac:dyDescent="0.25">
      <c r="A65" s="4" t="s">
        <v>106</v>
      </c>
      <c r="B65" s="4">
        <v>10.128708807553885</v>
      </c>
      <c r="D65" t="s">
        <v>110</v>
      </c>
      <c r="E65" s="4">
        <v>5.8506604418089418</v>
      </c>
      <c r="G65" t="s">
        <v>120</v>
      </c>
      <c r="H65" s="4">
        <v>5.8758622038967472</v>
      </c>
      <c r="J65" t="s">
        <v>127</v>
      </c>
      <c r="K65" s="4">
        <v>6.9680090277959303</v>
      </c>
    </row>
    <row r="66" spans="1:11" x14ac:dyDescent="0.25">
      <c r="E66" s="4"/>
      <c r="J66" t="s">
        <v>128</v>
      </c>
      <c r="K66" s="4">
        <v>6.3977761681802159</v>
      </c>
    </row>
    <row r="67" spans="1:11" x14ac:dyDescent="0.25">
      <c r="E67" s="4"/>
      <c r="K67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F8A42-CA01-4CEC-AA37-CE39C9C256A7}">
  <dimension ref="A1:P103"/>
  <sheetViews>
    <sheetView topLeftCell="A70" workbookViewId="0">
      <selection activeCell="E81" sqref="E81"/>
    </sheetView>
  </sheetViews>
  <sheetFormatPr defaultRowHeight="15" x14ac:dyDescent="0.25"/>
  <cols>
    <col min="1" max="1" width="14.28515625" bestFit="1" customWidth="1"/>
    <col min="2" max="2" width="9.85546875" bestFit="1" customWidth="1"/>
    <col min="3" max="8" width="9.140625" bestFit="1" customWidth="1"/>
    <col min="9" max="12" width="9" bestFit="1" customWidth="1"/>
    <col min="13" max="13" width="4.5703125" bestFit="1" customWidth="1"/>
    <col min="14" max="14" width="5.5703125" bestFit="1" customWidth="1"/>
    <col min="15" max="15" width="4.5703125" bestFit="1" customWidth="1"/>
  </cols>
  <sheetData>
    <row r="1" spans="1:15" x14ac:dyDescent="0.25">
      <c r="A1" t="s">
        <v>23</v>
      </c>
    </row>
    <row r="2" spans="1:15" x14ac:dyDescent="0.25">
      <c r="A2" t="s">
        <v>93</v>
      </c>
      <c r="B2" t="s">
        <v>132</v>
      </c>
    </row>
    <row r="3" spans="1:15" x14ac:dyDescent="0.25">
      <c r="A3" t="s">
        <v>41</v>
      </c>
      <c r="B3">
        <v>23601009</v>
      </c>
      <c r="C3">
        <v>23601018</v>
      </c>
      <c r="D3">
        <v>23601026</v>
      </c>
      <c r="E3">
        <v>23605008</v>
      </c>
      <c r="F3">
        <v>23605013</v>
      </c>
      <c r="G3">
        <v>23606005</v>
      </c>
      <c r="H3">
        <v>23606004</v>
      </c>
      <c r="I3">
        <v>23606003</v>
      </c>
      <c r="J3">
        <v>23609036</v>
      </c>
      <c r="N3" t="s">
        <v>0</v>
      </c>
      <c r="O3" t="s">
        <v>1</v>
      </c>
    </row>
    <row r="4" spans="1:15" x14ac:dyDescent="0.25">
      <c r="A4">
        <v>-80</v>
      </c>
      <c r="B4" s="4">
        <v>1.2078754634728515</v>
      </c>
      <c r="C4" s="4">
        <v>1.1079738250527533</v>
      </c>
      <c r="D4" s="4">
        <v>1.0053439609525616</v>
      </c>
      <c r="E4" s="4">
        <v>0.6643095900755448</v>
      </c>
      <c r="F4" s="4">
        <v>0.78499958686304105</v>
      </c>
      <c r="G4" s="4">
        <v>1.1597090492011646</v>
      </c>
      <c r="H4" s="4">
        <v>0.93420641703700336</v>
      </c>
      <c r="I4" s="4">
        <v>1.0134940457135209</v>
      </c>
      <c r="J4" s="4">
        <v>1.1220880616315605</v>
      </c>
      <c r="K4" s="4"/>
      <c r="N4" s="4">
        <v>1.0000000000000002</v>
      </c>
      <c r="O4" s="4">
        <v>0.16955356482771283</v>
      </c>
    </row>
    <row r="5" spans="1:15" x14ac:dyDescent="0.25">
      <c r="A5">
        <v>-60</v>
      </c>
      <c r="B5" s="4">
        <v>0.94329075476494284</v>
      </c>
      <c r="C5" s="4">
        <v>1.0348524741368632</v>
      </c>
      <c r="D5" s="4">
        <v>0.99104260572190905</v>
      </c>
      <c r="E5" s="4">
        <v>0.6443265959434874</v>
      </c>
      <c r="F5" s="4">
        <v>0.69577846413686684</v>
      </c>
      <c r="G5" s="4">
        <v>0.84539152347555524</v>
      </c>
      <c r="H5" s="4">
        <v>0.74758632679577719</v>
      </c>
      <c r="I5" s="4">
        <v>0.8497600873470087</v>
      </c>
      <c r="J5" s="4">
        <v>0.92992874226268651</v>
      </c>
      <c r="K5" s="4"/>
      <c r="N5" s="4">
        <v>0.85355084162056638</v>
      </c>
      <c r="O5" s="4">
        <v>0.12720824293480332</v>
      </c>
    </row>
    <row r="6" spans="1:15" x14ac:dyDescent="0.25">
      <c r="A6">
        <v>-40</v>
      </c>
      <c r="B6" s="4">
        <v>0.8790605101087311</v>
      </c>
      <c r="C6" s="4">
        <v>0.97189928598295727</v>
      </c>
      <c r="D6" s="4">
        <v>0.873680147109551</v>
      </c>
      <c r="E6" s="4">
        <v>0.64982473004510399</v>
      </c>
      <c r="F6" s="4">
        <v>0.65898521356156226</v>
      </c>
      <c r="G6" s="4">
        <v>0.68632449976771137</v>
      </c>
      <c r="H6" s="4">
        <v>0.64452090159944397</v>
      </c>
      <c r="I6" s="4">
        <v>0.71391663178895148</v>
      </c>
      <c r="J6" s="4">
        <v>0.77064210603567418</v>
      </c>
      <c r="K6" s="4"/>
      <c r="N6" s="4">
        <v>0.76098378066663186</v>
      </c>
      <c r="O6" s="4">
        <v>0.11320295826128569</v>
      </c>
    </row>
    <row r="7" spans="1:15" x14ac:dyDescent="0.25">
      <c r="A7">
        <v>-20</v>
      </c>
      <c r="B7" s="4">
        <v>0.69173673181289641</v>
      </c>
      <c r="C7" s="4">
        <v>0.88123522774054441</v>
      </c>
      <c r="D7" s="4">
        <v>0.80358116315265038</v>
      </c>
      <c r="E7" s="4">
        <v>0.60783448654802741</v>
      </c>
      <c r="F7" s="4">
        <v>0.62905279719652119</v>
      </c>
      <c r="G7" s="4">
        <v>0.56142439276870504</v>
      </c>
      <c r="H7" s="4">
        <v>0.55116160196568043</v>
      </c>
      <c r="I7" s="4">
        <v>0.59343446904083819</v>
      </c>
      <c r="J7" s="4">
        <v>0.66554624995484324</v>
      </c>
      <c r="K7" s="4"/>
      <c r="N7" s="4">
        <v>0.66500079113118959</v>
      </c>
      <c r="O7" s="4">
        <v>0.10543369350112468</v>
      </c>
    </row>
    <row r="8" spans="1:15" x14ac:dyDescent="0.25">
      <c r="A8">
        <v>0</v>
      </c>
      <c r="B8" s="4">
        <v>0.15149633467532689</v>
      </c>
      <c r="C8" s="4">
        <v>0.72366500536518874</v>
      </c>
      <c r="D8" s="4">
        <v>0.71293773315430442</v>
      </c>
      <c r="E8" s="4">
        <v>0.16164107507413922</v>
      </c>
      <c r="F8" s="4">
        <v>0.39826896814711094</v>
      </c>
      <c r="G8" s="4">
        <v>0.39036111416319547</v>
      </c>
      <c r="H8" s="4">
        <v>0.37809431272059374</v>
      </c>
      <c r="I8" s="4">
        <v>0.36313536833547444</v>
      </c>
      <c r="J8" s="4">
        <v>0.54208753996213521</v>
      </c>
      <c r="K8" s="4"/>
      <c r="N8" s="4">
        <v>0.42463193906638541</v>
      </c>
      <c r="O8" s="4">
        <v>0.19376995275290498</v>
      </c>
    </row>
    <row r="9" spans="1:15" x14ac:dyDescent="0.25">
      <c r="A9">
        <v>20</v>
      </c>
      <c r="B9" s="4">
        <v>0.23150909697277886</v>
      </c>
      <c r="C9" s="4">
        <v>0.16355615742932031</v>
      </c>
      <c r="D9" s="4">
        <v>6.6564592828817673E-2</v>
      </c>
      <c r="E9" s="4">
        <v>0.21372666433822557</v>
      </c>
      <c r="F9" s="4">
        <v>0.18991509605900056</v>
      </c>
      <c r="G9" s="4">
        <v>0.27634438017261631</v>
      </c>
      <c r="H9" s="4">
        <v>0.18703408530033053</v>
      </c>
      <c r="I9" s="4">
        <v>0.2140249011344568</v>
      </c>
      <c r="J9" s="4">
        <v>0.43896540812746859</v>
      </c>
      <c r="K9" s="4"/>
      <c r="N9" s="4">
        <v>0.22018226470700167</v>
      </c>
      <c r="O9" s="4">
        <v>9.4309149152382421E-2</v>
      </c>
    </row>
    <row r="10" spans="1:15" x14ac:dyDescent="0.25">
      <c r="A10">
        <v>40</v>
      </c>
      <c r="B10" s="4">
        <v>1.1639027147655414</v>
      </c>
      <c r="C10" s="4">
        <v>0.40543100922814312</v>
      </c>
      <c r="D10" s="4">
        <v>0.36090565823930587</v>
      </c>
      <c r="E10" s="4">
        <v>1.5518089779227755</v>
      </c>
      <c r="F10" s="4">
        <v>0.9620736594858541</v>
      </c>
      <c r="G10" s="4">
        <v>0.86724303578305872</v>
      </c>
      <c r="H10" s="4">
        <v>0.8751967225070153</v>
      </c>
      <c r="I10" s="4">
        <v>0.87561176333373458</v>
      </c>
      <c r="J10" s="4">
        <v>0.89746725815217177</v>
      </c>
      <c r="K10" s="4"/>
      <c r="N10" s="4">
        <v>0.88440453326862223</v>
      </c>
      <c r="O10" s="4">
        <v>0.33889926012504823</v>
      </c>
    </row>
    <row r="11" spans="1:15" x14ac:dyDescent="0.25">
      <c r="A11">
        <v>60</v>
      </c>
      <c r="B11" s="4">
        <v>1.676497918429517</v>
      </c>
      <c r="C11" s="4">
        <v>1.505951644385408</v>
      </c>
      <c r="D11" s="4">
        <v>1.6969409393462813</v>
      </c>
      <c r="E11" s="4">
        <v>2.2173567444931477</v>
      </c>
      <c r="F11" s="4">
        <v>2.0410105353056429</v>
      </c>
      <c r="G11" s="4">
        <v>1.7980040505980492</v>
      </c>
      <c r="H11" s="4">
        <v>2.0020153906051266</v>
      </c>
      <c r="I11" s="4">
        <v>1.8745602732680962</v>
      </c>
      <c r="J11" s="4">
        <v>1.5715918557401578</v>
      </c>
      <c r="K11" s="4"/>
      <c r="N11" s="4">
        <v>1.8204365946857142</v>
      </c>
      <c r="O11" s="4">
        <v>0.22095648813113405</v>
      </c>
    </row>
    <row r="12" spans="1:15" x14ac:dyDescent="0.25">
      <c r="A12">
        <v>80</v>
      </c>
      <c r="B12" s="4">
        <v>1.7710764634338028</v>
      </c>
      <c r="C12" s="4">
        <v>1.9218813591152102</v>
      </c>
      <c r="D12" s="4">
        <v>2.2054491879310079</v>
      </c>
      <c r="E12" s="4">
        <v>2.0056171239959375</v>
      </c>
      <c r="F12" s="4">
        <v>2.3563616676807886</v>
      </c>
      <c r="G12" s="4">
        <v>2.1316439425063329</v>
      </c>
      <c r="H12" s="4">
        <v>2.3966302299054187</v>
      </c>
      <c r="I12" s="4">
        <v>2.2185084484743065</v>
      </c>
      <c r="J12" s="4">
        <v>1.7781287665696905</v>
      </c>
      <c r="K12" s="4"/>
      <c r="N12" s="4">
        <v>2.0872552432902776</v>
      </c>
      <c r="O12" s="4">
        <v>0.21879473448888351</v>
      </c>
    </row>
    <row r="13" spans="1:15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N13" s="4"/>
      <c r="O13" s="4"/>
    </row>
    <row r="14" spans="1:15" x14ac:dyDescent="0.25">
      <c r="A14" t="s">
        <v>51</v>
      </c>
      <c r="B14" s="4"/>
      <c r="C14" s="4"/>
      <c r="D14" s="4"/>
      <c r="E14" s="4"/>
      <c r="F14" s="4"/>
      <c r="G14" s="4"/>
      <c r="H14" s="4"/>
      <c r="I14" s="4"/>
      <c r="J14" s="4"/>
      <c r="K14" s="4"/>
      <c r="N14" s="4"/>
      <c r="O14" s="4"/>
    </row>
    <row r="15" spans="1:15" x14ac:dyDescent="0.25">
      <c r="A15" t="s">
        <v>93</v>
      </c>
      <c r="B15" t="s">
        <v>132</v>
      </c>
    </row>
    <row r="16" spans="1:15" x14ac:dyDescent="0.25">
      <c r="A16" t="s">
        <v>41</v>
      </c>
      <c r="B16">
        <v>23825004</v>
      </c>
      <c r="C16">
        <v>23825008</v>
      </c>
      <c r="D16">
        <v>23825009</v>
      </c>
      <c r="E16">
        <v>23913067</v>
      </c>
      <c r="F16">
        <v>23913070</v>
      </c>
      <c r="G16">
        <v>23913073</v>
      </c>
      <c r="H16">
        <v>23913077</v>
      </c>
      <c r="I16">
        <v>23913078</v>
      </c>
      <c r="N16" t="s">
        <v>0</v>
      </c>
      <c r="O16" t="s">
        <v>1</v>
      </c>
    </row>
    <row r="17" spans="1:15" x14ac:dyDescent="0.25">
      <c r="A17">
        <v>-80</v>
      </c>
      <c r="B17" s="4">
        <v>1.3792484853331259</v>
      </c>
      <c r="C17" s="4">
        <v>0.88187330994038815</v>
      </c>
      <c r="D17" s="4">
        <v>0.8540677402042387</v>
      </c>
      <c r="E17" s="4">
        <v>0.964893673001602</v>
      </c>
      <c r="F17" s="4">
        <v>1.125276804545849</v>
      </c>
      <c r="G17" s="4">
        <v>0.70153536499740976</v>
      </c>
      <c r="H17" s="4">
        <v>1.1255346494585823</v>
      </c>
      <c r="I17" s="4">
        <v>0.96756997251880339</v>
      </c>
      <c r="J17" s="4"/>
      <c r="N17" s="4">
        <v>0.99999999999999989</v>
      </c>
      <c r="O17" s="4">
        <v>0.19426080348911548</v>
      </c>
    </row>
    <row r="18" spans="1:15" x14ac:dyDescent="0.25">
      <c r="A18">
        <v>-60</v>
      </c>
      <c r="B18" s="4">
        <v>1.145981476656877</v>
      </c>
      <c r="C18" s="4">
        <v>1.2669509352138619</v>
      </c>
      <c r="D18" s="4">
        <v>1.0709635972299558</v>
      </c>
      <c r="E18" s="4">
        <v>1.0739451879580952</v>
      </c>
      <c r="F18" s="4">
        <v>1.0366776088240497</v>
      </c>
      <c r="G18" s="4">
        <v>0.81937763404245467</v>
      </c>
      <c r="H18" s="4">
        <v>1.1112164388607875</v>
      </c>
      <c r="I18" s="4">
        <v>1.2395417598011129</v>
      </c>
      <c r="J18" s="4"/>
      <c r="N18" s="4">
        <v>1.0955818298233995</v>
      </c>
      <c r="O18" s="4">
        <v>0.12928121663063405</v>
      </c>
    </row>
    <row r="19" spans="1:15" x14ac:dyDescent="0.25">
      <c r="A19">
        <v>-40</v>
      </c>
      <c r="B19" s="4">
        <v>0.94052836513853122</v>
      </c>
      <c r="C19" s="4">
        <v>1.1983769843842533</v>
      </c>
      <c r="D19" s="4">
        <v>1.3089412737030095</v>
      </c>
      <c r="E19" s="4">
        <v>1.0791633083290377</v>
      </c>
      <c r="F19" s="4">
        <v>0.89918343660774924</v>
      </c>
      <c r="G19" s="4">
        <v>1.0510675966286673</v>
      </c>
      <c r="H19" s="4">
        <v>0.98433910632973354</v>
      </c>
      <c r="I19" s="4">
        <v>1.087301661509531</v>
      </c>
      <c r="J19" s="4"/>
      <c r="N19" s="4">
        <v>1.068612716578814</v>
      </c>
      <c r="O19" s="4">
        <v>0.12628288028829207</v>
      </c>
    </row>
    <row r="20" spans="1:15" x14ac:dyDescent="0.25">
      <c r="A20">
        <v>-20</v>
      </c>
      <c r="B20" s="4">
        <v>0.76567344317204866</v>
      </c>
      <c r="C20" s="4">
        <v>0.87406756878740099</v>
      </c>
      <c r="D20" s="4">
        <v>1.0775675969643508</v>
      </c>
      <c r="E20" s="4">
        <v>0.76760590616961433</v>
      </c>
      <c r="F20" s="4">
        <v>0.6912087988477702</v>
      </c>
      <c r="G20" s="4">
        <v>0.72822684946222793</v>
      </c>
      <c r="H20" s="4">
        <v>0.62543326244370678</v>
      </c>
      <c r="I20" s="4">
        <v>0.72640072644870268</v>
      </c>
      <c r="J20" s="4"/>
      <c r="N20" s="4">
        <v>0.7820230190369778</v>
      </c>
      <c r="O20" s="4">
        <v>0.12992757607972644</v>
      </c>
    </row>
    <row r="21" spans="1:15" x14ac:dyDescent="0.25">
      <c r="A21">
        <v>0</v>
      </c>
      <c r="B21" s="4">
        <v>0.42752383809782546</v>
      </c>
      <c r="C21" s="4">
        <v>0.34158747089082181</v>
      </c>
      <c r="D21" s="4">
        <v>0.40662576871665734</v>
      </c>
      <c r="E21" s="4">
        <v>0.2553994288743866</v>
      </c>
      <c r="F21" s="4">
        <v>0.34830673059079559</v>
      </c>
      <c r="G21" s="4">
        <v>0.18946450689176172</v>
      </c>
      <c r="H21" s="4">
        <v>0.18233044588029598</v>
      </c>
      <c r="I21" s="4">
        <v>0.24594711182142118</v>
      </c>
      <c r="J21" s="4"/>
      <c r="N21" s="4">
        <v>0.29964816272049571</v>
      </c>
      <c r="O21" s="4">
        <v>8.8507482978773741E-2</v>
      </c>
    </row>
    <row r="22" spans="1:15" x14ac:dyDescent="0.25">
      <c r="A22">
        <v>20</v>
      </c>
      <c r="B22" s="4">
        <v>0.17798038462605609</v>
      </c>
      <c r="C22" s="4">
        <v>8.4434370915013754E-2</v>
      </c>
      <c r="D22" s="4">
        <v>8.2368965350227835E-2</v>
      </c>
      <c r="E22" s="4">
        <v>0.12584344366703124</v>
      </c>
      <c r="F22" s="4">
        <v>0.28398642660144358</v>
      </c>
      <c r="G22" s="4">
        <v>3.6346037197647209E-2</v>
      </c>
      <c r="H22" s="4">
        <v>8.3811717369879649E-2</v>
      </c>
      <c r="I22" s="4">
        <v>0.11965980152352856</v>
      </c>
      <c r="J22" s="4"/>
      <c r="N22" s="4">
        <v>0.12430389340635351</v>
      </c>
      <c r="O22" s="4">
        <v>7.1700708439178973E-2</v>
      </c>
    </row>
    <row r="23" spans="1:15" x14ac:dyDescent="0.25">
      <c r="A23">
        <v>40</v>
      </c>
      <c r="B23" s="4">
        <v>0.39520644678933803</v>
      </c>
      <c r="C23" s="4">
        <v>0.37055819324849371</v>
      </c>
      <c r="D23" s="4">
        <v>0.39314257479186826</v>
      </c>
      <c r="E23" s="4">
        <v>0.53297579420650376</v>
      </c>
      <c r="F23" s="4">
        <v>0.6198282975803453</v>
      </c>
      <c r="G23" s="4">
        <v>0.40024997973905752</v>
      </c>
      <c r="H23" s="4">
        <v>0.45424037406968026</v>
      </c>
      <c r="I23" s="4">
        <v>0.50713616056875055</v>
      </c>
      <c r="J23" s="4"/>
      <c r="N23" s="4">
        <v>0.45916722762425466</v>
      </c>
      <c r="O23" s="4">
        <v>8.1668549371961441E-2</v>
      </c>
    </row>
    <row r="24" spans="1:15" x14ac:dyDescent="0.25">
      <c r="A24">
        <v>60</v>
      </c>
      <c r="B24" s="4">
        <v>0.71083672478330373</v>
      </c>
      <c r="C24" s="4">
        <v>0.79406630518377386</v>
      </c>
      <c r="D24" s="4">
        <v>0.74013205337945909</v>
      </c>
      <c r="E24" s="4">
        <v>0.93191888733885375</v>
      </c>
      <c r="F24" s="4">
        <v>0.86342049056667269</v>
      </c>
      <c r="G24" s="4">
        <v>1.1945178975552004</v>
      </c>
      <c r="H24" s="4">
        <v>0.98800063605174315</v>
      </c>
      <c r="I24" s="4">
        <v>0.89073014406907225</v>
      </c>
      <c r="J24" s="4"/>
      <c r="N24" s="4">
        <v>0.8892028923660098</v>
      </c>
      <c r="O24" s="4">
        <v>0.14515403133950225</v>
      </c>
    </row>
    <row r="25" spans="1:15" x14ac:dyDescent="0.25">
      <c r="A25">
        <v>80</v>
      </c>
      <c r="B25" s="4">
        <v>0.85008731751999722</v>
      </c>
      <c r="C25" s="4">
        <v>0.98115134355309441</v>
      </c>
      <c r="D25" s="4">
        <v>0.85925691177733532</v>
      </c>
      <c r="E25" s="4">
        <v>1.0613208525719786</v>
      </c>
      <c r="F25" s="4">
        <v>0.92517788795242684</v>
      </c>
      <c r="G25" s="4">
        <v>1.6722806156026764</v>
      </c>
      <c r="H25" s="4">
        <v>1.2381598516526926</v>
      </c>
      <c r="I25" s="4">
        <v>1.0087791438561793</v>
      </c>
      <c r="J25" s="4"/>
      <c r="N25" s="4">
        <v>1.0745267405607977</v>
      </c>
      <c r="O25" s="4">
        <v>0.25404744401005358</v>
      </c>
    </row>
    <row r="27" spans="1:15" x14ac:dyDescent="0.25">
      <c r="A27" t="s">
        <v>61</v>
      </c>
    </row>
    <row r="28" spans="1:15" x14ac:dyDescent="0.25">
      <c r="A28" t="s">
        <v>93</v>
      </c>
      <c r="B28" t="s">
        <v>132</v>
      </c>
    </row>
    <row r="29" spans="1:15" x14ac:dyDescent="0.25">
      <c r="A29" t="s">
        <v>41</v>
      </c>
      <c r="B29">
        <v>23830015</v>
      </c>
      <c r="C29">
        <v>23830019</v>
      </c>
      <c r="D29">
        <v>23830023</v>
      </c>
      <c r="E29">
        <v>23830025</v>
      </c>
      <c r="F29">
        <v>23830026</v>
      </c>
      <c r="G29">
        <v>23918033</v>
      </c>
      <c r="H29">
        <v>23918040</v>
      </c>
      <c r="N29" t="s">
        <v>0</v>
      </c>
      <c r="O29" t="s">
        <v>1</v>
      </c>
    </row>
    <row r="30" spans="1:15" x14ac:dyDescent="0.25">
      <c r="A30">
        <v>-80</v>
      </c>
      <c r="B30" s="4">
        <v>1.0852565124705889</v>
      </c>
      <c r="C30" s="4">
        <v>1.1072058159797702</v>
      </c>
      <c r="D30" s="4">
        <v>1.0733844754395414</v>
      </c>
      <c r="E30" s="4">
        <v>1.0588527542045176</v>
      </c>
      <c r="F30" s="4">
        <v>0.96752231255448828</v>
      </c>
      <c r="G30" s="4">
        <v>0.85368658734080172</v>
      </c>
      <c r="H30" s="4">
        <v>0.8540915420102928</v>
      </c>
      <c r="I30" s="4"/>
      <c r="N30" s="4">
        <v>1.0000000000000002</v>
      </c>
      <c r="O30" s="4">
        <v>0.10096843978636626</v>
      </c>
    </row>
    <row r="31" spans="1:15" x14ac:dyDescent="0.25">
      <c r="A31">
        <v>-60</v>
      </c>
      <c r="B31" s="4">
        <v>0.61008829935316322</v>
      </c>
      <c r="C31" s="4">
        <v>0.52100965052709558</v>
      </c>
      <c r="D31" s="4">
        <v>0.58866878077373463</v>
      </c>
      <c r="E31" s="4">
        <v>0.59699385806105953</v>
      </c>
      <c r="F31" s="4">
        <v>0.53871367901399092</v>
      </c>
      <c r="G31" s="4">
        <v>0.31918319291315644</v>
      </c>
      <c r="H31" s="4">
        <v>0.43650129553567024</v>
      </c>
      <c r="I31" s="4"/>
      <c r="N31" s="4">
        <v>0.51587982231112439</v>
      </c>
      <c r="O31" s="4">
        <v>9.7314784587594363E-2</v>
      </c>
    </row>
    <row r="32" spans="1:15" x14ac:dyDescent="0.25">
      <c r="A32">
        <v>-40</v>
      </c>
      <c r="B32" s="4">
        <v>0.38639589092419885</v>
      </c>
      <c r="C32" s="4">
        <v>0.28265527488655967</v>
      </c>
      <c r="D32" s="4">
        <v>0.41018263308670899</v>
      </c>
      <c r="E32" s="4">
        <v>0.40010429351532334</v>
      </c>
      <c r="F32" s="4">
        <v>0.34649956661904024</v>
      </c>
      <c r="G32" s="4">
        <v>0.28611072996086395</v>
      </c>
      <c r="H32" s="4">
        <v>0.33224543404785523</v>
      </c>
      <c r="I32" s="4"/>
      <c r="N32" s="4">
        <v>0.34917054614865012</v>
      </c>
      <c r="O32" s="4">
        <v>4.8398439979266378E-2</v>
      </c>
    </row>
    <row r="33" spans="1:15" x14ac:dyDescent="0.25">
      <c r="A33">
        <v>-20</v>
      </c>
      <c r="B33" s="4">
        <v>0.2312444213749327</v>
      </c>
      <c r="C33" s="4">
        <v>0.1699893648869461</v>
      </c>
      <c r="D33" s="4">
        <v>0.27579065303331501</v>
      </c>
      <c r="E33" s="4">
        <v>0.25845444940733364</v>
      </c>
      <c r="F33" s="4">
        <v>0.24778411137703171</v>
      </c>
      <c r="G33" s="4">
        <v>0.21813171137628171</v>
      </c>
      <c r="H33" s="4">
        <v>0.23419011180037091</v>
      </c>
      <c r="I33" s="4"/>
      <c r="N33" s="4">
        <v>0.2336549747508874</v>
      </c>
      <c r="O33" s="4">
        <v>3.1374331077083657E-2</v>
      </c>
    </row>
    <row r="34" spans="1:15" x14ac:dyDescent="0.25">
      <c r="A34">
        <v>0</v>
      </c>
      <c r="B34" s="4">
        <v>0.10014815284034079</v>
      </c>
      <c r="C34" s="4">
        <v>9.2276077790599959E-2</v>
      </c>
      <c r="D34" s="4">
        <v>0.11300047229391204</v>
      </c>
      <c r="E34" s="4">
        <v>0.12705540604668161</v>
      </c>
      <c r="F34" s="4">
        <v>0.15884696480933941</v>
      </c>
      <c r="G34" s="4">
        <v>0.1018162805521208</v>
      </c>
      <c r="H34" s="4">
        <v>0.11401094943608442</v>
      </c>
      <c r="I34" s="4"/>
      <c r="N34" s="4">
        <v>0.11530775768129699</v>
      </c>
      <c r="O34" s="4">
        <v>2.0643113447303039E-2</v>
      </c>
    </row>
    <row r="35" spans="1:15" x14ac:dyDescent="0.25">
      <c r="A35">
        <v>20</v>
      </c>
      <c r="B35" s="4">
        <v>6.8694124852213767E-2</v>
      </c>
      <c r="C35" s="4">
        <v>7.9839427112160272E-2</v>
      </c>
      <c r="D35" s="4">
        <v>8.7934140075090872E-2</v>
      </c>
      <c r="E35" s="4">
        <v>7.972481014381716E-2</v>
      </c>
      <c r="F35" s="4">
        <v>8.7979492469103887E-2</v>
      </c>
      <c r="G35" s="4">
        <v>8.4413560900947343E-2</v>
      </c>
      <c r="H35" s="4">
        <v>8.8277369092316524E-2</v>
      </c>
      <c r="I35" s="4"/>
      <c r="N35" s="4">
        <v>8.2408989235092836E-2</v>
      </c>
      <c r="O35" s="4">
        <v>6.5674408990270229E-3</v>
      </c>
    </row>
    <row r="36" spans="1:15" x14ac:dyDescent="0.25">
      <c r="A36">
        <v>40</v>
      </c>
      <c r="B36" s="4">
        <v>0.24475255333295778</v>
      </c>
      <c r="C36" s="4">
        <v>0.2554818775878191</v>
      </c>
      <c r="D36" s="4">
        <v>0.24668188084213311</v>
      </c>
      <c r="E36" s="4">
        <v>0.25156002803317357</v>
      </c>
      <c r="F36" s="4">
        <v>0.23535961192322313</v>
      </c>
      <c r="G36" s="4">
        <v>0.28677342290466878</v>
      </c>
      <c r="H36" s="4">
        <v>0.28087755759355626</v>
      </c>
      <c r="I36" s="4"/>
      <c r="N36" s="4">
        <v>0.25735527603107594</v>
      </c>
      <c r="O36" s="4">
        <v>1.7777911014497601E-2</v>
      </c>
    </row>
    <row r="37" spans="1:15" x14ac:dyDescent="0.25">
      <c r="A37">
        <v>60</v>
      </c>
      <c r="B37" s="4">
        <v>0.76643606498779615</v>
      </c>
      <c r="C37" s="4">
        <v>0.84404989877073755</v>
      </c>
      <c r="D37" s="4">
        <v>0.73704367600172904</v>
      </c>
      <c r="E37" s="4">
        <v>0.75513111263953048</v>
      </c>
      <c r="F37" s="4">
        <v>0.80847381328364798</v>
      </c>
      <c r="G37" s="4">
        <v>0.98572173663263751</v>
      </c>
      <c r="H37" s="4">
        <v>0.92199532329667988</v>
      </c>
      <c r="I37" s="4"/>
      <c r="N37" s="4">
        <v>0.83126451794467981</v>
      </c>
      <c r="O37" s="4">
        <v>8.5897434186720995E-2</v>
      </c>
    </row>
    <row r="38" spans="1:15" x14ac:dyDescent="0.25">
      <c r="A38">
        <v>80</v>
      </c>
      <c r="B38" s="4">
        <v>1.1309349095470156</v>
      </c>
      <c r="C38" s="4">
        <v>1.2714435421415196</v>
      </c>
      <c r="D38" s="4">
        <v>1.091264218137042</v>
      </c>
      <c r="E38" s="4">
        <v>1.0960742176317713</v>
      </c>
      <c r="F38" s="4">
        <v>1.2327713776333424</v>
      </c>
      <c r="G38" s="4">
        <v>1.4881137071017296</v>
      </c>
      <c r="H38" s="4">
        <v>1.3617613468703813</v>
      </c>
      <c r="I38" s="4"/>
      <c r="N38" s="4">
        <v>1.2389090455804002</v>
      </c>
      <c r="O38" s="4">
        <v>0.13739984034538891</v>
      </c>
    </row>
    <row r="40" spans="1:15" x14ac:dyDescent="0.25">
      <c r="A40" t="s">
        <v>62</v>
      </c>
    </row>
    <row r="41" spans="1:15" x14ac:dyDescent="0.25">
      <c r="A41" t="s">
        <v>93</v>
      </c>
    </row>
    <row r="42" spans="1:15" x14ac:dyDescent="0.25">
      <c r="A42" t="s">
        <v>41</v>
      </c>
      <c r="B42">
        <v>23830001</v>
      </c>
      <c r="C42">
        <v>23830004</v>
      </c>
      <c r="D42">
        <v>23830006</v>
      </c>
      <c r="E42">
        <v>23830008</v>
      </c>
      <c r="F42">
        <v>23918000</v>
      </c>
      <c r="G42">
        <v>23918005</v>
      </c>
      <c r="H42">
        <v>23918007</v>
      </c>
      <c r="I42">
        <v>23828001</v>
      </c>
      <c r="N42" t="s">
        <v>0</v>
      </c>
      <c r="O42" t="s">
        <v>1</v>
      </c>
    </row>
    <row r="43" spans="1:15" x14ac:dyDescent="0.25">
      <c r="A43">
        <v>-80</v>
      </c>
      <c r="B43" s="4">
        <v>1.4336573445807426</v>
      </c>
      <c r="C43" s="4">
        <v>1.2841061597747951</v>
      </c>
      <c r="D43" s="4">
        <v>0.49427167586977971</v>
      </c>
      <c r="E43" s="4">
        <v>1.1126261049784256</v>
      </c>
      <c r="F43" s="4">
        <v>0.974396618678536</v>
      </c>
      <c r="G43" s="4">
        <v>0.90053366712079563</v>
      </c>
      <c r="H43" s="4">
        <v>1.0210001745163642</v>
      </c>
      <c r="I43" s="4">
        <v>0.77940825448055984</v>
      </c>
      <c r="J43" s="4"/>
      <c r="N43" s="4">
        <v>0.99999999999999978</v>
      </c>
      <c r="O43" s="4">
        <v>0.27314638701471433</v>
      </c>
    </row>
    <row r="44" spans="1:15" x14ac:dyDescent="0.25">
      <c r="A44">
        <v>-60</v>
      </c>
      <c r="B44" s="4">
        <v>2.4371979068639384</v>
      </c>
      <c r="C44" s="4">
        <v>2.0391534281256831</v>
      </c>
      <c r="D44" s="4">
        <v>2.393188829681991</v>
      </c>
      <c r="E44" s="4">
        <v>1.6698323894578524</v>
      </c>
      <c r="F44" s="4">
        <v>1.6838861423430749</v>
      </c>
      <c r="G44" s="4">
        <v>1.9724131935641467</v>
      </c>
      <c r="H44" s="4">
        <v>1.6563001715880796</v>
      </c>
      <c r="I44" s="4">
        <v>1.1092730273506997</v>
      </c>
      <c r="J44" s="4"/>
      <c r="N44" s="4">
        <v>1.8701556361219334</v>
      </c>
      <c r="O44" s="4">
        <v>0.40829213677804416</v>
      </c>
    </row>
    <row r="45" spans="1:15" x14ac:dyDescent="0.25">
      <c r="A45">
        <v>-40</v>
      </c>
      <c r="B45" s="4">
        <v>2.6109334337336119</v>
      </c>
      <c r="C45" s="4">
        <v>2.3368945074855345</v>
      </c>
      <c r="D45" s="4">
        <v>2.3434207635733362</v>
      </c>
      <c r="E45" s="4">
        <v>1.7364783067292098</v>
      </c>
      <c r="F45" s="4">
        <v>2.2222527126027058</v>
      </c>
      <c r="G45" s="4">
        <v>2.2286517293564696</v>
      </c>
      <c r="H45" s="4">
        <v>2.1849171605269047</v>
      </c>
      <c r="I45" s="4">
        <v>2.06143230852624</v>
      </c>
      <c r="J45" s="4"/>
      <c r="N45" s="4">
        <v>2.2156226153167515</v>
      </c>
      <c r="O45" s="4">
        <v>0.2350054099914359</v>
      </c>
    </row>
    <row r="46" spans="1:15" x14ac:dyDescent="0.25">
      <c r="A46">
        <v>-20</v>
      </c>
      <c r="B46" s="4">
        <v>3.3255094753230248</v>
      </c>
      <c r="C46" s="4">
        <v>2.8891715000190787</v>
      </c>
      <c r="D46" s="4">
        <v>2.3257800730900193</v>
      </c>
      <c r="E46" s="4">
        <v>3.0307047967462561</v>
      </c>
      <c r="F46" s="4">
        <v>2.6026841322563632</v>
      </c>
      <c r="G46" s="4">
        <v>2.0506013545830784</v>
      </c>
      <c r="H46" s="4">
        <v>2.6749995342966182</v>
      </c>
      <c r="I46" s="4">
        <v>2.5765931370798154</v>
      </c>
      <c r="J46" s="4"/>
      <c r="N46" s="4">
        <v>2.6845055004242817</v>
      </c>
      <c r="O46" s="4">
        <v>0.37442903135545258</v>
      </c>
    </row>
    <row r="47" spans="1:15" x14ac:dyDescent="0.25">
      <c r="A47">
        <v>0</v>
      </c>
      <c r="B47" s="4">
        <v>5.4792442928890734</v>
      </c>
      <c r="C47" s="4">
        <v>4.3527624312412616</v>
      </c>
      <c r="D47" s="4">
        <v>4.0283783844579615</v>
      </c>
      <c r="E47" s="4">
        <v>4.4760248766830522</v>
      </c>
      <c r="F47" s="4">
        <v>3.7170306358049388</v>
      </c>
      <c r="G47" s="4">
        <v>3.5651427460003502</v>
      </c>
      <c r="H47" s="4">
        <v>3.1002417143750822</v>
      </c>
      <c r="I47" s="4">
        <v>3.4478242555651386</v>
      </c>
      <c r="J47" s="4"/>
      <c r="N47" s="4">
        <v>4.0208311671271071</v>
      </c>
      <c r="O47" s="4">
        <v>0.70001553950579143</v>
      </c>
    </row>
    <row r="48" spans="1:15" x14ac:dyDescent="0.25">
      <c r="A48">
        <v>20</v>
      </c>
      <c r="B48" s="4">
        <v>6.9555285037373569</v>
      </c>
      <c r="C48" s="4">
        <v>6.8811407032074419</v>
      </c>
      <c r="D48" s="4">
        <v>5.6647193044718982</v>
      </c>
      <c r="E48" s="4">
        <v>6.5148421256429385</v>
      </c>
      <c r="F48" s="4">
        <v>6.3248114164445655</v>
      </c>
      <c r="G48" s="4">
        <v>5.8231989730572478</v>
      </c>
      <c r="H48" s="4">
        <v>5.1667236767829845</v>
      </c>
      <c r="I48" s="4">
        <v>6.7205150881655884</v>
      </c>
      <c r="J48" s="4"/>
      <c r="N48" s="4">
        <v>6.2564349739387533</v>
      </c>
      <c r="O48" s="4">
        <v>0.60115519367413817</v>
      </c>
    </row>
    <row r="49" spans="1:16" x14ac:dyDescent="0.25">
      <c r="A49">
        <v>40</v>
      </c>
      <c r="B49" s="4">
        <v>8.9233955406077996</v>
      </c>
      <c r="C49" s="4">
        <v>9.7272850712934638</v>
      </c>
      <c r="D49" s="4">
        <v>9.1201800601168888</v>
      </c>
      <c r="E49" s="4">
        <v>9.6392244965644238</v>
      </c>
      <c r="F49" s="4">
        <v>9.2903070668250418</v>
      </c>
      <c r="G49" s="4">
        <v>8.9317516193227053</v>
      </c>
      <c r="H49" s="4">
        <v>8.0395123786607527</v>
      </c>
      <c r="I49" s="4">
        <v>10.905062701554275</v>
      </c>
      <c r="J49" s="4"/>
      <c r="N49" s="4">
        <v>9.3220898668681684</v>
      </c>
      <c r="O49" s="4">
        <v>0.7720641460868426</v>
      </c>
    </row>
    <row r="50" spans="1:16" x14ac:dyDescent="0.25">
      <c r="A50">
        <v>60</v>
      </c>
      <c r="B50" s="4">
        <v>11.041272632223677</v>
      </c>
      <c r="C50" s="4">
        <v>11.855570110132845</v>
      </c>
      <c r="D50" s="4">
        <v>13.067793421503186</v>
      </c>
      <c r="E50" s="4">
        <v>12.171791206590036</v>
      </c>
      <c r="F50" s="4">
        <v>12.687729130088643</v>
      </c>
      <c r="G50" s="4">
        <v>13.288720902995886</v>
      </c>
      <c r="H50" s="4">
        <v>13.287398699667781</v>
      </c>
      <c r="I50" s="4">
        <v>13.140003644358837</v>
      </c>
      <c r="J50" s="4"/>
      <c r="N50" s="4">
        <v>12.567534968445111</v>
      </c>
      <c r="O50" s="4">
        <v>0.76024028179108305</v>
      </c>
    </row>
    <row r="51" spans="1:16" x14ac:dyDescent="0.25">
      <c r="A51">
        <v>80</v>
      </c>
      <c r="B51" s="4">
        <v>11.999873589892283</v>
      </c>
      <c r="C51" s="4">
        <v>12.840528808571419</v>
      </c>
      <c r="D51" s="4">
        <v>14.768880207086449</v>
      </c>
      <c r="E51" s="4">
        <v>13.855088416459319</v>
      </c>
      <c r="F51" s="4">
        <v>14.703514864807648</v>
      </c>
      <c r="G51" s="4">
        <v>15.445598533850832</v>
      </c>
      <c r="H51" s="4">
        <v>17.075519209436941</v>
      </c>
      <c r="I51" s="4">
        <v>13.466500302770354</v>
      </c>
      <c r="J51" s="4"/>
      <c r="N51" s="4">
        <v>14.269437991609404</v>
      </c>
      <c r="O51" s="4">
        <v>1.4876327339986204</v>
      </c>
    </row>
    <row r="53" spans="1:16" x14ac:dyDescent="0.25">
      <c r="A53" t="s">
        <v>63</v>
      </c>
    </row>
    <row r="54" spans="1:16" x14ac:dyDescent="0.25">
      <c r="A54" t="s">
        <v>93</v>
      </c>
    </row>
    <row r="55" spans="1:16" x14ac:dyDescent="0.25">
      <c r="A55" t="s">
        <v>41</v>
      </c>
      <c r="B55">
        <v>23830001</v>
      </c>
      <c r="C55">
        <v>23830004</v>
      </c>
      <c r="D55">
        <v>23830006</v>
      </c>
      <c r="E55">
        <v>23830008</v>
      </c>
      <c r="F55">
        <v>23918000</v>
      </c>
      <c r="G55">
        <v>23918005</v>
      </c>
      <c r="H55">
        <v>23918007</v>
      </c>
      <c r="I55">
        <v>23828001</v>
      </c>
      <c r="J55">
        <v>23828002</v>
      </c>
      <c r="K55">
        <v>23828004</v>
      </c>
      <c r="L55">
        <v>23828006</v>
      </c>
      <c r="N55" t="s">
        <v>0</v>
      </c>
      <c r="O55" t="s">
        <v>1</v>
      </c>
    </row>
    <row r="56" spans="1:16" x14ac:dyDescent="0.25">
      <c r="A56">
        <v>-80</v>
      </c>
      <c r="B56" s="4">
        <v>0.80278155706557841</v>
      </c>
      <c r="C56" s="4">
        <v>1.1734326290041073</v>
      </c>
      <c r="D56" s="4">
        <v>0.98053122315168961</v>
      </c>
      <c r="E56" s="4">
        <v>1.0237282519774213</v>
      </c>
      <c r="F56" s="4">
        <v>0.91979932717634472</v>
      </c>
      <c r="G56" s="4">
        <v>0.86894978980032123</v>
      </c>
      <c r="H56" s="4">
        <v>1.1281265680552028</v>
      </c>
      <c r="I56" s="4">
        <v>1.222350412742669</v>
      </c>
      <c r="J56" s="4">
        <v>0.85080109611023813</v>
      </c>
      <c r="K56" s="4">
        <v>1.0956880716521518</v>
      </c>
      <c r="L56" s="4">
        <v>0.93381107326427548</v>
      </c>
      <c r="M56" s="4"/>
      <c r="N56" s="4">
        <v>0.99999999999999989</v>
      </c>
      <c r="O56" s="4">
        <v>0.13320386878583765</v>
      </c>
      <c r="P56" s="4"/>
    </row>
    <row r="57" spans="1:16" x14ac:dyDescent="0.25">
      <c r="A57">
        <v>-60</v>
      </c>
      <c r="B57" s="4">
        <v>0.71369842138064865</v>
      </c>
      <c r="C57" s="4">
        <v>1.1401935467586086</v>
      </c>
      <c r="D57" s="4">
        <v>0.87949829270101287</v>
      </c>
      <c r="E57" s="4">
        <v>0.94670340863831126</v>
      </c>
      <c r="F57" s="4">
        <v>0.98279926501201786</v>
      </c>
      <c r="G57" s="4">
        <v>0.80086900991138033</v>
      </c>
      <c r="H57" s="4">
        <v>0.97118449550048869</v>
      </c>
      <c r="I57" s="4">
        <v>1.0967072012465851</v>
      </c>
      <c r="J57" s="4">
        <v>0.68846730630023645</v>
      </c>
      <c r="K57" s="4">
        <v>0.90078717844803902</v>
      </c>
      <c r="L57" s="4">
        <v>0.84634609677096084</v>
      </c>
      <c r="M57" s="4"/>
      <c r="N57" s="4">
        <v>0.90611402024257193</v>
      </c>
      <c r="O57" s="4">
        <v>0.13573390451784706</v>
      </c>
      <c r="P57" s="4"/>
    </row>
    <row r="58" spans="1:16" x14ac:dyDescent="0.25">
      <c r="A58">
        <v>-40</v>
      </c>
      <c r="B58" s="4">
        <v>0.6856616138073347</v>
      </c>
      <c r="C58" s="4">
        <v>1.0637626515192795</v>
      </c>
      <c r="D58" s="4">
        <v>0.79535403681026295</v>
      </c>
      <c r="E58" s="4">
        <v>0.85011966675005846</v>
      </c>
      <c r="F58" s="4">
        <v>0.88679889199595086</v>
      </c>
      <c r="G58" s="4">
        <v>0.73217634182515423</v>
      </c>
      <c r="H58" s="4">
        <v>0.83920094793657773</v>
      </c>
      <c r="I58" s="4">
        <v>0.97482303810925497</v>
      </c>
      <c r="J58" s="4">
        <v>0.57775529119408453</v>
      </c>
      <c r="K58" s="4">
        <v>0.76687622623671192</v>
      </c>
      <c r="L58" s="4">
        <v>0.7329375890656985</v>
      </c>
      <c r="M58" s="4"/>
      <c r="N58" s="4">
        <v>0.80958784502276093</v>
      </c>
      <c r="O58" s="4">
        <v>0.12911852959848377</v>
      </c>
      <c r="P58" s="4"/>
    </row>
    <row r="59" spans="1:16" x14ac:dyDescent="0.25">
      <c r="A59">
        <v>-20</v>
      </c>
      <c r="B59" s="4">
        <v>0.80760619717149806</v>
      </c>
      <c r="C59" s="4">
        <v>0.96659247314949615</v>
      </c>
      <c r="D59" s="4">
        <v>0.73444104725934156</v>
      </c>
      <c r="E59" s="4">
        <v>0.80739336828645758</v>
      </c>
      <c r="F59" s="4">
        <v>0.81739441446609118</v>
      </c>
      <c r="G59" s="4">
        <v>0.66882132639646508</v>
      </c>
      <c r="H59" s="4">
        <v>0.77693109601708776</v>
      </c>
      <c r="I59" s="4">
        <v>0.91383824738876007</v>
      </c>
      <c r="J59" s="4">
        <v>0.59853263353139097</v>
      </c>
      <c r="K59" s="4">
        <v>0.67343787481472506</v>
      </c>
      <c r="L59" s="4">
        <v>0.6809367445874106</v>
      </c>
      <c r="M59" s="4"/>
      <c r="N59" s="4">
        <v>0.76781140209715693</v>
      </c>
      <c r="O59" s="4">
        <v>0.10555103951740644</v>
      </c>
      <c r="P59" s="4"/>
    </row>
    <row r="60" spans="1:16" x14ac:dyDescent="0.25">
      <c r="A60">
        <v>0</v>
      </c>
      <c r="B60" s="4">
        <v>0.70389665807461288</v>
      </c>
      <c r="C60" s="4">
        <v>0.93787364985696231</v>
      </c>
      <c r="D60" s="4">
        <v>0.86107139142913502</v>
      </c>
      <c r="E60" s="4">
        <v>0.92997469636775076</v>
      </c>
      <c r="F60" s="4">
        <v>0.84466680887827283</v>
      </c>
      <c r="G60" s="4">
        <v>0.7768512241762936</v>
      </c>
      <c r="H60" s="4">
        <v>0.83140392819917175</v>
      </c>
      <c r="I60" s="4">
        <v>0.93546252089436943</v>
      </c>
      <c r="J60" s="4">
        <v>0.92384469079918496</v>
      </c>
      <c r="K60" s="4">
        <v>0.79551904213931202</v>
      </c>
      <c r="L60" s="4">
        <v>0.79280001332657613</v>
      </c>
      <c r="M60" s="4"/>
      <c r="N60" s="4">
        <v>0.84848769310378558</v>
      </c>
      <c r="O60" s="4">
        <v>7.4029004840722515E-2</v>
      </c>
      <c r="P60" s="4"/>
    </row>
    <row r="61" spans="1:16" x14ac:dyDescent="0.25">
      <c r="A61">
        <v>20</v>
      </c>
      <c r="B61" s="4">
        <v>0.75384549370173304</v>
      </c>
      <c r="C61" s="4">
        <v>0.907644129755243</v>
      </c>
      <c r="D61" s="4">
        <v>1.1279249046426651</v>
      </c>
      <c r="E61" s="4">
        <v>1.2220490735898626</v>
      </c>
      <c r="F61" s="4">
        <v>1.0494950365610847</v>
      </c>
      <c r="G61" s="4">
        <v>1.2609109489312096</v>
      </c>
      <c r="H61" s="4">
        <v>1.0320064905842774</v>
      </c>
      <c r="I61" s="4">
        <v>1.009730591251873</v>
      </c>
      <c r="J61" s="4">
        <v>1.4271497131294293</v>
      </c>
      <c r="K61" s="4">
        <v>1.0619166936559543</v>
      </c>
      <c r="L61" s="4">
        <v>1.0864947494544417</v>
      </c>
      <c r="M61" s="4"/>
      <c r="N61" s="4">
        <v>1.0853788932052522</v>
      </c>
      <c r="O61" s="4">
        <v>0.17056653951413539</v>
      </c>
      <c r="P61" s="4"/>
    </row>
    <row r="62" spans="1:16" x14ac:dyDescent="0.25">
      <c r="A62">
        <v>40</v>
      </c>
      <c r="B62" s="4">
        <v>1.5086212222732702</v>
      </c>
      <c r="C62" s="4">
        <v>0.98107653563463459</v>
      </c>
      <c r="D62" s="4">
        <v>1.3215809431457328</v>
      </c>
      <c r="E62" s="4">
        <v>1.1225887455184307</v>
      </c>
      <c r="F62" s="4">
        <v>1.3276128115090589</v>
      </c>
      <c r="G62" s="4">
        <v>1.4251924117026578</v>
      </c>
      <c r="H62" s="4">
        <v>1.2720482653732712</v>
      </c>
      <c r="I62" s="4">
        <v>1.1410891934876488</v>
      </c>
      <c r="J62" s="4">
        <v>1.7615418022387201</v>
      </c>
      <c r="K62" s="4">
        <v>1.3878082134235645</v>
      </c>
      <c r="L62" s="4">
        <v>1.3725121418326791</v>
      </c>
      <c r="M62" s="4"/>
      <c r="N62" s="4">
        <v>1.3292429351036061</v>
      </c>
      <c r="O62" s="4">
        <v>0.19914077216316459</v>
      </c>
      <c r="P62" s="4"/>
    </row>
    <row r="63" spans="1:16" x14ac:dyDescent="0.25">
      <c r="A63">
        <v>60</v>
      </c>
      <c r="B63" s="4">
        <v>1.887724112819704</v>
      </c>
      <c r="C63" s="4">
        <v>1.1780733352391206</v>
      </c>
      <c r="D63" s="4">
        <v>1.4291291270832958</v>
      </c>
      <c r="E63" s="4">
        <v>1.1920066820270419</v>
      </c>
      <c r="F63" s="4">
        <v>1.4143546541976619</v>
      </c>
      <c r="G63" s="4">
        <v>1.4465492072637383</v>
      </c>
      <c r="H63" s="4">
        <v>1.3792465090079573</v>
      </c>
      <c r="I63" s="4">
        <v>1.1872826726518806</v>
      </c>
      <c r="J63" s="4">
        <v>1.5575097399517588</v>
      </c>
      <c r="K63" s="4">
        <v>1.5065289351002016</v>
      </c>
      <c r="L63" s="4">
        <v>1.5496981302589643</v>
      </c>
      <c r="M63" s="4"/>
      <c r="N63" s="4">
        <v>1.4298275550546657</v>
      </c>
      <c r="O63" s="4">
        <v>0.19726976997607409</v>
      </c>
      <c r="P63" s="4"/>
    </row>
    <row r="64" spans="1:16" x14ac:dyDescent="0.25">
      <c r="A64">
        <v>80</v>
      </c>
      <c r="B64" s="4">
        <v>1.7582002208657868</v>
      </c>
      <c r="C64" s="4">
        <v>1.2733865462427143</v>
      </c>
      <c r="D64" s="4">
        <v>1.4925045309370293</v>
      </c>
      <c r="E64" s="4">
        <v>1.5274716040048311</v>
      </c>
      <c r="F64" s="4">
        <v>1.3791142873636824</v>
      </c>
      <c r="G64" s="4">
        <v>1.6417152371529464</v>
      </c>
      <c r="H64" s="4">
        <v>1.3918871964861301</v>
      </c>
      <c r="I64" s="4">
        <v>1.1407516193871257</v>
      </c>
      <c r="J64" s="4">
        <v>1.236433223905123</v>
      </c>
      <c r="K64" s="4">
        <v>1.4334732616895054</v>
      </c>
      <c r="L64" s="4">
        <v>1.6264989585991592</v>
      </c>
      <c r="M64" s="4"/>
      <c r="N64" s="4">
        <v>1.4455851533303667</v>
      </c>
      <c r="O64" s="4">
        <v>0.17878395589969939</v>
      </c>
      <c r="P64" s="4"/>
    </row>
    <row r="65" spans="1:16" x14ac:dyDescent="0.25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1:16" x14ac:dyDescent="0.25">
      <c r="A66" t="s">
        <v>64</v>
      </c>
    </row>
    <row r="67" spans="1:16" x14ac:dyDescent="0.25">
      <c r="A67" t="s">
        <v>93</v>
      </c>
    </row>
    <row r="68" spans="1:16" x14ac:dyDescent="0.25">
      <c r="A68" t="s">
        <v>41</v>
      </c>
      <c r="B68" t="s">
        <v>100</v>
      </c>
      <c r="C68" t="s">
        <v>101</v>
      </c>
      <c r="D68" t="s">
        <v>102</v>
      </c>
      <c r="E68" t="s">
        <v>103</v>
      </c>
      <c r="F68" t="s">
        <v>104</v>
      </c>
      <c r="G68" t="s">
        <v>105</v>
      </c>
      <c r="H68" t="s">
        <v>106</v>
      </c>
      <c r="N68" t="s">
        <v>0</v>
      </c>
      <c r="O68" t="s">
        <v>1</v>
      </c>
    </row>
    <row r="69" spans="1:16" x14ac:dyDescent="0.25">
      <c r="A69">
        <v>-80</v>
      </c>
      <c r="B69" s="4">
        <v>1.0430132432661481</v>
      </c>
      <c r="C69" s="4">
        <v>0.96260081966899436</v>
      </c>
      <c r="D69" s="4">
        <v>0.95888411520388794</v>
      </c>
      <c r="E69" s="4">
        <v>0.79215280209011674</v>
      </c>
      <c r="F69" s="4">
        <v>1.0546651033195353</v>
      </c>
      <c r="G69" s="4">
        <v>1.0355151354655159</v>
      </c>
      <c r="H69" s="4">
        <v>1.1531687809858022</v>
      </c>
      <c r="I69" s="4"/>
      <c r="L69" s="4"/>
      <c r="N69" s="4">
        <v>1.0000000000000002</v>
      </c>
      <c r="O69" s="4">
        <v>0.1040947955910559</v>
      </c>
    </row>
    <row r="70" spans="1:16" x14ac:dyDescent="0.25">
      <c r="A70">
        <v>-60</v>
      </c>
      <c r="B70" s="4">
        <v>1.0074721489857486</v>
      </c>
      <c r="C70" s="4">
        <v>1.0390676073348908</v>
      </c>
      <c r="D70" s="4">
        <v>0.89691622177496932</v>
      </c>
      <c r="E70" s="4">
        <v>0.79647622259414819</v>
      </c>
      <c r="F70" s="4">
        <v>1.0266810677134148</v>
      </c>
      <c r="G70" s="4">
        <v>0.94414229700485885</v>
      </c>
      <c r="H70" s="4">
        <v>1.0701020144345623</v>
      </c>
      <c r="I70" s="4"/>
      <c r="L70" s="4"/>
      <c r="N70" s="4">
        <v>0.9686939399775133</v>
      </c>
      <c r="O70" s="4">
        <v>8.9055418767606628E-2</v>
      </c>
    </row>
    <row r="71" spans="1:16" x14ac:dyDescent="0.25">
      <c r="A71">
        <v>-40</v>
      </c>
      <c r="B71" s="4">
        <v>0.90577008026397565</v>
      </c>
      <c r="C71" s="4">
        <v>0.93664445073382874</v>
      </c>
      <c r="D71" s="4">
        <v>0.8730901647248156</v>
      </c>
      <c r="E71" s="4">
        <v>0.74472932821929383</v>
      </c>
      <c r="F71" s="4">
        <v>0.95809833777509357</v>
      </c>
      <c r="G71" s="4">
        <v>0.88692572270013981</v>
      </c>
      <c r="H71" s="4">
        <v>0.97106016404403961</v>
      </c>
      <c r="I71" s="4"/>
      <c r="L71" s="4"/>
      <c r="N71" s="4">
        <v>0.89661689263731237</v>
      </c>
      <c r="O71" s="4">
        <v>7.0432351465504112E-2</v>
      </c>
    </row>
    <row r="72" spans="1:16" x14ac:dyDescent="0.25">
      <c r="A72">
        <v>-20</v>
      </c>
      <c r="B72" s="4">
        <v>0.85048879548244249</v>
      </c>
      <c r="C72" s="4">
        <v>0.87833538440229542</v>
      </c>
      <c r="D72" s="4">
        <v>0.87124063734086221</v>
      </c>
      <c r="E72" s="4">
        <v>0.70007706342508025</v>
      </c>
      <c r="F72" s="4">
        <v>0.85415612254709405</v>
      </c>
      <c r="G72" s="4">
        <v>0.85308725692506548</v>
      </c>
      <c r="H72" s="4">
        <v>0.90433641354019756</v>
      </c>
      <c r="I72" s="4"/>
      <c r="L72" s="4"/>
      <c r="N72" s="4">
        <v>0.84453166766614818</v>
      </c>
      <c r="O72" s="4">
        <v>6.1529454332176776E-2</v>
      </c>
    </row>
    <row r="73" spans="1:16" x14ac:dyDescent="0.25">
      <c r="A73">
        <v>0</v>
      </c>
      <c r="B73" s="4">
        <v>0.83421465822112784</v>
      </c>
      <c r="C73" s="4">
        <v>0.86165814353643311</v>
      </c>
      <c r="D73" s="4">
        <v>0.88350826008636574</v>
      </c>
      <c r="E73" s="4">
        <v>0.70737116158589686</v>
      </c>
      <c r="F73" s="4">
        <v>0.80780735366806766</v>
      </c>
      <c r="G73" s="4">
        <v>0.84975492006363651</v>
      </c>
      <c r="H73" s="4">
        <v>0.82702462894096829</v>
      </c>
      <c r="I73" s="4"/>
      <c r="L73" s="4"/>
      <c r="N73" s="4">
        <v>0.82447701801464235</v>
      </c>
      <c r="O73" s="4">
        <v>5.2913767105622525E-2</v>
      </c>
    </row>
    <row r="74" spans="1:16" x14ac:dyDescent="0.25">
      <c r="A74">
        <v>20</v>
      </c>
      <c r="B74" s="4">
        <v>0.81863555712022917</v>
      </c>
      <c r="C74" s="4">
        <v>0.91823040417990398</v>
      </c>
      <c r="D74" s="4">
        <v>0.90154563779952124</v>
      </c>
      <c r="E74" s="4">
        <v>0.81864161612928088</v>
      </c>
      <c r="F74" s="4">
        <v>0.74289409060285982</v>
      </c>
      <c r="G74" s="4">
        <v>0.82979823831808541</v>
      </c>
      <c r="H74" s="4">
        <v>0.76742879497485106</v>
      </c>
      <c r="I74" s="4"/>
      <c r="L74" s="4"/>
      <c r="N74" s="4">
        <v>0.82816776273210457</v>
      </c>
      <c r="O74" s="4">
        <v>5.9330409163007199E-2</v>
      </c>
    </row>
    <row r="75" spans="1:16" x14ac:dyDescent="0.25">
      <c r="A75">
        <v>40</v>
      </c>
      <c r="B75" s="4">
        <v>0.80896545900598982</v>
      </c>
      <c r="C75" s="4">
        <v>0.82415043702703028</v>
      </c>
      <c r="D75" s="4">
        <v>0.87240919414425233</v>
      </c>
      <c r="E75" s="4">
        <v>1.0260309317742786</v>
      </c>
      <c r="F75" s="4">
        <v>0.75244431041125237</v>
      </c>
      <c r="G75" s="4">
        <v>0.82575670398431189</v>
      </c>
      <c r="H75" s="4">
        <v>0.77220876730165688</v>
      </c>
      <c r="I75" s="4"/>
      <c r="L75" s="4"/>
      <c r="N75" s="4">
        <v>0.84028082909268165</v>
      </c>
      <c r="O75" s="4">
        <v>8.3952524219420455E-2</v>
      </c>
    </row>
    <row r="76" spans="1:16" x14ac:dyDescent="0.25">
      <c r="A76">
        <v>60</v>
      </c>
      <c r="B76" s="4">
        <v>0.78109915732310198</v>
      </c>
      <c r="C76" s="4">
        <v>0.70991562514950901</v>
      </c>
      <c r="D76" s="4">
        <v>0.79464359297620224</v>
      </c>
      <c r="E76" s="4">
        <v>1.0984684307409462</v>
      </c>
      <c r="F76" s="4">
        <v>0.81238293977546605</v>
      </c>
      <c r="G76" s="4">
        <v>0.82235662428132417</v>
      </c>
      <c r="H76" s="4">
        <v>0.72554666422851988</v>
      </c>
      <c r="I76" s="4"/>
      <c r="L76" s="4"/>
      <c r="N76" s="4">
        <v>0.82063043349643849</v>
      </c>
      <c r="O76" s="4">
        <v>0.12000100192543171</v>
      </c>
    </row>
    <row r="77" spans="1:16" x14ac:dyDescent="0.25">
      <c r="A77">
        <v>80</v>
      </c>
      <c r="B77" s="4">
        <v>0.76708079645980931</v>
      </c>
      <c r="C77" s="4">
        <v>0.68613702409568667</v>
      </c>
      <c r="D77" s="4">
        <v>0.76450207207769638</v>
      </c>
      <c r="E77" s="4">
        <v>1.1327923395695318</v>
      </c>
      <c r="F77" s="4">
        <v>0.80761057031578876</v>
      </c>
      <c r="G77" s="4">
        <v>0.76940299738563467</v>
      </c>
      <c r="H77" s="4">
        <v>0.62586366767797574</v>
      </c>
      <c r="I77" s="4"/>
      <c r="L77" s="4"/>
      <c r="N77" s="4">
        <v>0.79334135251173188</v>
      </c>
      <c r="O77" s="4">
        <v>0.14979342532106232</v>
      </c>
    </row>
    <row r="78" spans="1:16" x14ac:dyDescent="0.25">
      <c r="B78" s="4"/>
      <c r="C78" s="4"/>
      <c r="D78" s="4"/>
      <c r="E78" s="4"/>
      <c r="F78" s="4"/>
      <c r="G78" s="4"/>
      <c r="H78" s="4"/>
      <c r="I78" s="4"/>
      <c r="L78" s="4"/>
      <c r="N78" s="4"/>
      <c r="O78" s="4"/>
    </row>
    <row r="79" spans="1:16" x14ac:dyDescent="0.25">
      <c r="A79" t="s">
        <v>203</v>
      </c>
      <c r="B79" s="4"/>
      <c r="C79" s="4"/>
      <c r="D79" s="4"/>
      <c r="E79" s="4"/>
      <c r="F79" s="4"/>
      <c r="G79" s="4"/>
      <c r="H79" s="4"/>
      <c r="I79" s="4"/>
      <c r="L79" s="4"/>
      <c r="N79" s="4"/>
      <c r="O79" s="4"/>
    </row>
    <row r="80" spans="1:16" x14ac:dyDescent="0.25">
      <c r="A80" t="s">
        <v>93</v>
      </c>
    </row>
    <row r="81" spans="1:15" x14ac:dyDescent="0.25">
      <c r="A81" t="s">
        <v>41</v>
      </c>
      <c r="B81">
        <v>23916003</v>
      </c>
      <c r="C81">
        <v>23916008</v>
      </c>
      <c r="D81">
        <v>23916009</v>
      </c>
      <c r="E81">
        <v>23916012</v>
      </c>
      <c r="F81">
        <v>23916014</v>
      </c>
      <c r="G81">
        <v>23916015</v>
      </c>
      <c r="N81" t="s">
        <v>0</v>
      </c>
      <c r="O81" t="s">
        <v>1</v>
      </c>
    </row>
    <row r="82" spans="1:15" x14ac:dyDescent="0.25">
      <c r="A82">
        <v>-80</v>
      </c>
      <c r="B82" s="4">
        <v>0.90271383118744875</v>
      </c>
      <c r="C82" s="4">
        <v>1.0201544214039422</v>
      </c>
      <c r="D82" s="4">
        <v>1.045311694211319</v>
      </c>
      <c r="E82" s="4">
        <v>0.92777066141576514</v>
      </c>
      <c r="F82" s="4">
        <v>1.0053400655366669</v>
      </c>
      <c r="G82" s="4">
        <v>1.098709326244858</v>
      </c>
      <c r="H82" s="4"/>
      <c r="L82" s="4"/>
      <c r="N82" s="4">
        <v>1</v>
      </c>
      <c r="O82" s="4">
        <v>6.6973967226848327E-2</v>
      </c>
    </row>
    <row r="83" spans="1:15" x14ac:dyDescent="0.25">
      <c r="A83">
        <v>-60</v>
      </c>
      <c r="B83" s="4">
        <v>0.72770304585443624</v>
      </c>
      <c r="C83" s="4">
        <v>0.86582765115814642</v>
      </c>
      <c r="D83" s="4">
        <v>0.92326898596204643</v>
      </c>
      <c r="E83" s="4">
        <v>0.66739120885087977</v>
      </c>
      <c r="F83" s="4">
        <v>0.81300199923070138</v>
      </c>
      <c r="G83" s="4">
        <v>0.81165963114324202</v>
      </c>
      <c r="H83" s="4"/>
      <c r="L83" s="4"/>
      <c r="N83" s="4">
        <v>0.80147542036657538</v>
      </c>
      <c r="O83" s="4">
        <v>8.4293536146719236E-2</v>
      </c>
    </row>
    <row r="84" spans="1:15" x14ac:dyDescent="0.25">
      <c r="A84">
        <v>-40</v>
      </c>
      <c r="B84" s="4">
        <v>0.40578828448123511</v>
      </c>
      <c r="C84" s="4">
        <v>0.52882728624548281</v>
      </c>
      <c r="D84" s="4">
        <v>0.53163925592296335</v>
      </c>
      <c r="E84" s="4">
        <v>0.44302287181425587</v>
      </c>
      <c r="F84" s="4">
        <v>0.49282509232546945</v>
      </c>
      <c r="G84" s="4">
        <v>0.48765734366433161</v>
      </c>
      <c r="H84" s="4"/>
      <c r="L84" s="4"/>
      <c r="N84" s="4">
        <v>0.48162668907562306</v>
      </c>
      <c r="O84" s="4">
        <v>4.4967848819159398E-2</v>
      </c>
    </row>
    <row r="85" spans="1:15" x14ac:dyDescent="0.25">
      <c r="A85">
        <v>-20</v>
      </c>
      <c r="B85" s="4">
        <v>0.10430464052847342</v>
      </c>
      <c r="C85" s="4">
        <v>0.14196714997432128</v>
      </c>
      <c r="D85" s="4">
        <v>0.14890842900487505</v>
      </c>
      <c r="E85" s="4">
        <v>0.12297873936858934</v>
      </c>
      <c r="F85" s="4">
        <v>0.12708950638067143</v>
      </c>
      <c r="G85" s="4">
        <v>0.13684725591023242</v>
      </c>
      <c r="H85" s="4"/>
      <c r="L85" s="4"/>
      <c r="N85" s="4">
        <v>0.13034928686119382</v>
      </c>
      <c r="O85" s="4">
        <v>1.4519612276190624E-2</v>
      </c>
    </row>
    <row r="86" spans="1:15" x14ac:dyDescent="0.25">
      <c r="A86">
        <v>0</v>
      </c>
      <c r="B86" s="4">
        <v>-2.0987643913666365E-2</v>
      </c>
      <c r="C86" s="4">
        <v>-1.3954395344660779E-2</v>
      </c>
      <c r="D86" s="4">
        <v>-1.7768423286668954E-2</v>
      </c>
      <c r="E86" s="4">
        <v>-2.1790673497661454E-2</v>
      </c>
      <c r="F86" s="4">
        <v>-3.200853671133045E-2</v>
      </c>
      <c r="G86" s="4">
        <v>-1.0621415563205542E-2</v>
      </c>
      <c r="H86" s="4"/>
      <c r="L86" s="4"/>
      <c r="N86" s="4">
        <v>-1.9521848052865592E-2</v>
      </c>
      <c r="O86" s="4">
        <v>6.7884981970699658E-3</v>
      </c>
    </row>
    <row r="87" spans="1:15" x14ac:dyDescent="0.25">
      <c r="A87">
        <v>20</v>
      </c>
      <c r="B87" s="4">
        <v>2.3011097235032914E-4</v>
      </c>
      <c r="C87" s="4">
        <v>6.4914319451997767E-3</v>
      </c>
      <c r="D87" s="4">
        <v>-5.9454292679678574E-3</v>
      </c>
      <c r="E87" s="4">
        <v>1.7259435690399089E-3</v>
      </c>
      <c r="F87" s="4">
        <v>-7.756081944463979E-4</v>
      </c>
      <c r="G87" s="4">
        <v>4.5044502946221931E-3</v>
      </c>
      <c r="H87" s="4"/>
      <c r="L87" s="4"/>
      <c r="N87" s="4">
        <v>1.0384832197996587E-3</v>
      </c>
      <c r="O87" s="4">
        <v>3.9778471204881824E-3</v>
      </c>
    </row>
    <row r="88" spans="1:15" x14ac:dyDescent="0.25">
      <c r="A88">
        <v>40</v>
      </c>
      <c r="B88" s="4">
        <v>0.16958996052138792</v>
      </c>
      <c r="C88" s="4">
        <v>0.16385762489355754</v>
      </c>
      <c r="D88" s="4">
        <v>0.15081831644212557</v>
      </c>
      <c r="E88" s="4">
        <v>0.18261139223442491</v>
      </c>
      <c r="F88" s="4">
        <v>0.11893345240746986</v>
      </c>
      <c r="G88" s="4">
        <v>0.15775821379810584</v>
      </c>
      <c r="H88" s="4"/>
      <c r="L88" s="4"/>
      <c r="N88" s="4">
        <v>0.15726149338284529</v>
      </c>
      <c r="O88" s="4">
        <v>1.9786011093482322E-2</v>
      </c>
    </row>
    <row r="89" spans="1:15" x14ac:dyDescent="0.25">
      <c r="A89">
        <v>60</v>
      </c>
      <c r="B89" s="4">
        <v>0.88183004119032027</v>
      </c>
      <c r="C89" s="4">
        <v>0.73656378991117399</v>
      </c>
      <c r="D89" s="4">
        <v>0.71260137711770044</v>
      </c>
      <c r="E89" s="4">
        <v>0.87791786117737347</v>
      </c>
      <c r="F89" s="4">
        <v>0.76853426414825654</v>
      </c>
      <c r="G89" s="4">
        <v>0.74352755717693286</v>
      </c>
      <c r="H89" s="4"/>
      <c r="L89" s="4"/>
      <c r="N89" s="4">
        <v>0.78682914845362628</v>
      </c>
      <c r="O89" s="4">
        <v>6.7784489514168642E-2</v>
      </c>
    </row>
    <row r="90" spans="1:15" x14ac:dyDescent="0.25">
      <c r="A90">
        <v>80</v>
      </c>
      <c r="B90" s="4">
        <v>1.4605619760155109</v>
      </c>
      <c r="C90" s="4">
        <v>1.1819992866503328</v>
      </c>
      <c r="D90" s="4">
        <v>1.1429000407311041</v>
      </c>
      <c r="E90" s="4">
        <v>1.4301062419048296</v>
      </c>
      <c r="F90" s="4">
        <v>1.3387940117140371</v>
      </c>
      <c r="G90" s="4">
        <v>1.2016918841683772</v>
      </c>
      <c r="H90" s="4"/>
      <c r="L90" s="4"/>
      <c r="N90" s="4">
        <v>1.2926755735306985</v>
      </c>
      <c r="O90" s="4">
        <v>0.12393541700050205</v>
      </c>
    </row>
    <row r="92" spans="1:15" x14ac:dyDescent="0.25">
      <c r="A92" t="s">
        <v>204</v>
      </c>
    </row>
    <row r="93" spans="1:15" x14ac:dyDescent="0.25">
      <c r="A93" t="s">
        <v>93</v>
      </c>
    </row>
    <row r="94" spans="1:15" x14ac:dyDescent="0.25">
      <c r="A94" t="s">
        <v>41</v>
      </c>
      <c r="B94">
        <v>24201002</v>
      </c>
      <c r="C94">
        <v>24201003</v>
      </c>
      <c r="D94">
        <v>24201006</v>
      </c>
      <c r="E94">
        <v>24201009</v>
      </c>
      <c r="F94">
        <v>24201011</v>
      </c>
      <c r="G94">
        <v>24201014</v>
      </c>
      <c r="H94">
        <v>24201017</v>
      </c>
      <c r="N94" t="s">
        <v>0</v>
      </c>
      <c r="O94" t="s">
        <v>1</v>
      </c>
    </row>
    <row r="95" spans="1:15" x14ac:dyDescent="0.25">
      <c r="A95">
        <v>-80</v>
      </c>
      <c r="B95" s="4">
        <v>1.2708807117368792</v>
      </c>
      <c r="C95" s="4">
        <v>0.99417786501921435</v>
      </c>
      <c r="D95" s="4">
        <v>1.1763195847064893</v>
      </c>
      <c r="E95" s="4">
        <v>0.7239543217586687</v>
      </c>
      <c r="F95" s="4">
        <v>0.93320555508254432</v>
      </c>
      <c r="G95" s="4">
        <v>0.90133401697515514</v>
      </c>
      <c r="H95" s="4">
        <v>1.0001279447210503</v>
      </c>
      <c r="I95" s="4"/>
      <c r="L95" s="4"/>
      <c r="N95" s="4">
        <v>1.0000000000000002</v>
      </c>
      <c r="O95" s="4">
        <v>0.16686031802573242</v>
      </c>
    </row>
    <row r="96" spans="1:15" x14ac:dyDescent="0.25">
      <c r="A96">
        <v>-60</v>
      </c>
      <c r="B96" s="4">
        <v>1.4294641820633545</v>
      </c>
      <c r="C96" s="4">
        <v>1.7329721509772791</v>
      </c>
      <c r="D96" s="4">
        <v>1.3196386740915154</v>
      </c>
      <c r="E96" s="4">
        <v>1.2756412278879237</v>
      </c>
      <c r="F96" s="4">
        <v>1.2467980680426993</v>
      </c>
      <c r="G96" s="4">
        <v>1.3554432696192327</v>
      </c>
      <c r="H96" s="4">
        <v>1.0578044653278345</v>
      </c>
      <c r="I96" s="4"/>
      <c r="L96" s="4"/>
      <c r="N96" s="4">
        <v>1.3453945768585485</v>
      </c>
      <c r="O96" s="4">
        <v>0.1909911331996238</v>
      </c>
    </row>
    <row r="97" spans="1:15" x14ac:dyDescent="0.25">
      <c r="A97">
        <v>-40</v>
      </c>
      <c r="B97" s="4">
        <v>1.3641959491601461</v>
      </c>
      <c r="C97" s="4">
        <v>1.6439977828381898</v>
      </c>
      <c r="D97" s="4">
        <v>1.2365329443632502</v>
      </c>
      <c r="E97" s="4">
        <v>1.3747602567475947</v>
      </c>
      <c r="F97" s="4">
        <v>1.3084945106328254</v>
      </c>
      <c r="G97" s="4">
        <v>1.3712688451023709</v>
      </c>
      <c r="H97" s="4">
        <v>0.97300472146657879</v>
      </c>
      <c r="I97" s="4"/>
      <c r="L97" s="4"/>
      <c r="N97" s="4">
        <v>1.3246078586158507</v>
      </c>
      <c r="O97" s="4">
        <v>0.18512977990857873</v>
      </c>
    </row>
    <row r="98" spans="1:15" x14ac:dyDescent="0.25">
      <c r="A98">
        <v>-20</v>
      </c>
      <c r="B98" s="4">
        <v>1.4905469776046629</v>
      </c>
      <c r="C98" s="4">
        <v>0.69708801973231005</v>
      </c>
      <c r="D98" s="4">
        <v>1.356002201038808</v>
      </c>
      <c r="E98" s="4">
        <v>1.1802775488804873</v>
      </c>
      <c r="F98" s="4">
        <v>0.9901970257503705</v>
      </c>
      <c r="G98" s="4">
        <v>1.0843344232768939</v>
      </c>
      <c r="H98" s="4">
        <v>1.0665639078709057</v>
      </c>
      <c r="I98" s="4"/>
      <c r="L98" s="4"/>
      <c r="N98" s="4">
        <v>1.1235728720220626</v>
      </c>
      <c r="O98" s="4">
        <v>0.23796066031046914</v>
      </c>
    </row>
    <row r="99" spans="1:15" x14ac:dyDescent="0.25">
      <c r="A99">
        <v>0</v>
      </c>
      <c r="B99" s="4">
        <v>2.5569047295600829</v>
      </c>
      <c r="C99" s="4">
        <v>1.7725201181371635</v>
      </c>
      <c r="D99" s="4">
        <v>2.5605652076664622</v>
      </c>
      <c r="E99" s="4">
        <v>2.1935275783777861</v>
      </c>
      <c r="F99" s="4">
        <v>1.8096748082044243</v>
      </c>
      <c r="G99" s="4">
        <v>2.00195315040957</v>
      </c>
      <c r="H99" s="4">
        <v>2.1191606376598444</v>
      </c>
      <c r="I99" s="4"/>
      <c r="L99" s="4"/>
      <c r="N99" s="4">
        <v>2.14490089000219</v>
      </c>
      <c r="O99" s="4">
        <v>0.29689563477272696</v>
      </c>
    </row>
    <row r="100" spans="1:15" x14ac:dyDescent="0.25">
      <c r="A100">
        <v>20</v>
      </c>
      <c r="B100" s="4">
        <v>5.1305218793317326</v>
      </c>
      <c r="C100" s="4">
        <v>5.0994332138025911</v>
      </c>
      <c r="D100" s="4">
        <v>4.9988901330256477</v>
      </c>
      <c r="E100" s="4">
        <v>5.0034763330616254</v>
      </c>
      <c r="F100" s="4">
        <v>4.6146095494542303</v>
      </c>
      <c r="G100" s="4">
        <v>4.6290005407102974</v>
      </c>
      <c r="H100" s="4">
        <v>4.7907569377122856</v>
      </c>
      <c r="I100" s="4"/>
      <c r="L100" s="4"/>
      <c r="N100" s="4">
        <v>4.8952412267283441</v>
      </c>
      <c r="O100" s="4">
        <v>0.20002303257612378</v>
      </c>
    </row>
    <row r="101" spans="1:15" x14ac:dyDescent="0.25">
      <c r="A101">
        <v>40</v>
      </c>
      <c r="B101" s="4">
        <v>8.1289901048958271</v>
      </c>
      <c r="C101" s="4">
        <v>8.6458392387994749</v>
      </c>
      <c r="D101" s="4">
        <v>8.1672006819408587</v>
      </c>
      <c r="E101" s="4">
        <v>7.9139634841088498</v>
      </c>
      <c r="F101" s="4">
        <v>8.5191494591761749</v>
      </c>
      <c r="G101" s="4">
        <v>8.5032977628673532</v>
      </c>
      <c r="H101" s="4">
        <v>8.6185238507083817</v>
      </c>
      <c r="I101" s="4"/>
      <c r="L101" s="4"/>
      <c r="N101" s="4">
        <v>8.3567092260709899</v>
      </c>
      <c r="O101" s="4">
        <v>0.26289904875621911</v>
      </c>
    </row>
    <row r="102" spans="1:15" x14ac:dyDescent="0.25">
      <c r="A102">
        <v>60</v>
      </c>
      <c r="B102" s="4">
        <v>10.138407540171587</v>
      </c>
      <c r="C102" s="4">
        <v>10.419564234680291</v>
      </c>
      <c r="D102" s="4">
        <v>10.461654394824766</v>
      </c>
      <c r="E102" s="4">
        <v>10.444080164793721</v>
      </c>
      <c r="F102" s="4">
        <v>10.975334241553822</v>
      </c>
      <c r="G102" s="4">
        <v>10.809183083579397</v>
      </c>
      <c r="H102" s="4">
        <v>11.194348264877224</v>
      </c>
      <c r="I102" s="4"/>
      <c r="L102" s="4"/>
      <c r="N102" s="4">
        <v>10.634653132068689</v>
      </c>
      <c r="O102" s="4">
        <v>0.34195916720002767</v>
      </c>
    </row>
    <row r="103" spans="1:15" x14ac:dyDescent="0.25">
      <c r="A103">
        <v>80</v>
      </c>
      <c r="B103" s="4">
        <v>11.148493996595819</v>
      </c>
      <c r="C103" s="4">
        <v>11.652813447133578</v>
      </c>
      <c r="D103" s="4">
        <v>11.381602249462301</v>
      </c>
      <c r="E103" s="4">
        <v>12.548725155503435</v>
      </c>
      <c r="F103" s="4">
        <v>12.260942853223007</v>
      </c>
      <c r="G103" s="4">
        <v>12.00259097857983</v>
      </c>
      <c r="H103" s="4">
        <v>11.838115340775994</v>
      </c>
      <c r="I103" s="4"/>
      <c r="L103" s="4"/>
      <c r="N103" s="4">
        <v>11.833326288753424</v>
      </c>
      <c r="O103" s="4">
        <v>0.4518153379174588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EF15D-A991-4773-8447-61390CC24FD6}">
  <dimension ref="A1:Q236"/>
  <sheetViews>
    <sheetView zoomScaleNormal="100" workbookViewId="0">
      <selection activeCell="Q38" sqref="Q38"/>
    </sheetView>
  </sheetViews>
  <sheetFormatPr defaultRowHeight="15" x14ac:dyDescent="0.25"/>
  <cols>
    <col min="1" max="1" width="14.28515625" bestFit="1" customWidth="1"/>
    <col min="2" max="2" width="11" bestFit="1" customWidth="1"/>
    <col min="3" max="4" width="9.5703125" bestFit="1" customWidth="1"/>
    <col min="5" max="8" width="11.7109375" bestFit="1" customWidth="1"/>
    <col min="9" max="9" width="11.5703125" bestFit="1" customWidth="1"/>
    <col min="10" max="11" width="9.5703125" bestFit="1" customWidth="1"/>
    <col min="12" max="12" width="4.5703125" bestFit="1" customWidth="1"/>
  </cols>
  <sheetData>
    <row r="1" spans="1:12" x14ac:dyDescent="0.25">
      <c r="A1" t="s">
        <v>23</v>
      </c>
    </row>
    <row r="2" spans="1:12" x14ac:dyDescent="0.25">
      <c r="A2" t="s">
        <v>94</v>
      </c>
      <c r="B2" t="s">
        <v>15</v>
      </c>
    </row>
    <row r="3" spans="1:12" x14ac:dyDescent="0.25">
      <c r="A3" t="s">
        <v>41</v>
      </c>
      <c r="B3">
        <v>24412014</v>
      </c>
      <c r="C3">
        <v>24412017</v>
      </c>
      <c r="D3">
        <v>24412022</v>
      </c>
      <c r="E3">
        <v>24413003</v>
      </c>
      <c r="F3">
        <v>24413005</v>
      </c>
      <c r="G3">
        <v>23602034</v>
      </c>
      <c r="H3">
        <v>23602035</v>
      </c>
      <c r="I3">
        <v>24413019</v>
      </c>
      <c r="K3" t="s">
        <v>0</v>
      </c>
      <c r="L3" t="s">
        <v>1</v>
      </c>
    </row>
    <row r="4" spans="1:12" x14ac:dyDescent="0.25">
      <c r="A4">
        <v>-80</v>
      </c>
      <c r="B4" s="4">
        <v>1.2587498723037183</v>
      </c>
      <c r="C4" s="4">
        <v>1.2316721389831986</v>
      </c>
      <c r="D4" s="4">
        <v>0.72993008065889242</v>
      </c>
      <c r="E4" s="4">
        <v>1.0801465774665346</v>
      </c>
      <c r="F4" s="4">
        <v>1.3016919441269379</v>
      </c>
      <c r="G4" s="4">
        <v>0.63021625443330398</v>
      </c>
      <c r="H4" s="4">
        <v>0.86328367053160948</v>
      </c>
      <c r="I4" s="4">
        <v>0.9043094614958056</v>
      </c>
      <c r="J4" s="4"/>
      <c r="K4" s="4">
        <v>1</v>
      </c>
      <c r="L4" s="4">
        <v>0.23863958000238353</v>
      </c>
    </row>
    <row r="5" spans="1:12" x14ac:dyDescent="0.25">
      <c r="A5">
        <v>-60</v>
      </c>
      <c r="B5" s="4">
        <v>0.90508026541938735</v>
      </c>
      <c r="C5" s="4">
        <v>1.1071100202740396</v>
      </c>
      <c r="D5" s="4">
        <v>0.65903165814271514</v>
      </c>
      <c r="E5" s="4">
        <v>0.86001445439649371</v>
      </c>
      <c r="F5" s="4">
        <v>1.1131266915283242</v>
      </c>
      <c r="G5" s="4">
        <v>0.57338174739181558</v>
      </c>
      <c r="H5" s="4">
        <v>0.71965261164192673</v>
      </c>
      <c r="I5" s="4">
        <v>0.7747267769109546</v>
      </c>
      <c r="J5" s="4"/>
      <c r="K5" s="4">
        <v>0.83901552821320702</v>
      </c>
      <c r="L5" s="4">
        <v>0.18478133676244218</v>
      </c>
    </row>
    <row r="6" spans="1:12" x14ac:dyDescent="0.25">
      <c r="A6">
        <v>-40</v>
      </c>
      <c r="B6" s="4">
        <v>0.64687903100284017</v>
      </c>
      <c r="C6" s="4">
        <v>0.94224507709593619</v>
      </c>
      <c r="D6" s="4">
        <v>0.60035456169501034</v>
      </c>
      <c r="E6" s="4">
        <v>0.67755991096654522</v>
      </c>
      <c r="F6" s="4">
        <v>0.90469122772683763</v>
      </c>
      <c r="G6" s="4">
        <v>0.49966620932067812</v>
      </c>
      <c r="H6" s="4">
        <v>0.5562467691367019</v>
      </c>
      <c r="I6" s="4">
        <v>0.48989268786347279</v>
      </c>
      <c r="J6" s="4"/>
      <c r="K6" s="4">
        <v>0.66469193435100282</v>
      </c>
      <c r="L6" s="4">
        <v>0.16155734666418925</v>
      </c>
    </row>
    <row r="7" spans="1:12" x14ac:dyDescent="0.25">
      <c r="A7">
        <v>-20</v>
      </c>
      <c r="B7" s="4">
        <v>0.34343633960593117</v>
      </c>
      <c r="C7" s="4">
        <v>0.54097897534963146</v>
      </c>
      <c r="D7" s="4">
        <v>0.14690751842720171</v>
      </c>
      <c r="E7" s="4">
        <v>0.47136959330691991</v>
      </c>
      <c r="F7" s="4">
        <v>0.4733278600285486</v>
      </c>
      <c r="G7" s="4">
        <v>0.28220755659859742</v>
      </c>
      <c r="H7" s="4">
        <v>0.30452494804049224</v>
      </c>
      <c r="I7" s="4">
        <v>0.21640796274682655</v>
      </c>
      <c r="J7" s="4"/>
      <c r="K7" s="4">
        <v>0.34739509426301862</v>
      </c>
      <c r="L7" s="4">
        <v>0.1285298067827006</v>
      </c>
    </row>
    <row r="8" spans="1:12" x14ac:dyDescent="0.25">
      <c r="A8">
        <v>0</v>
      </c>
      <c r="B8" s="4">
        <v>-0.11656298938350153</v>
      </c>
      <c r="C8" s="4">
        <v>-8.8711363597239565E-2</v>
      </c>
      <c r="D8" s="4">
        <v>-0.14795898265219731</v>
      </c>
      <c r="E8" s="4">
        <v>0.21798760307620127</v>
      </c>
      <c r="F8" s="4">
        <v>-0.1738807880303731</v>
      </c>
      <c r="G8" s="4">
        <v>-3.5391012185225969E-3</v>
      </c>
      <c r="H8" s="4">
        <v>-2.1651789703066967E-2</v>
      </c>
      <c r="I8" s="4">
        <v>0.20753391174717781</v>
      </c>
      <c r="J8" s="4"/>
      <c r="K8" s="4">
        <v>-1.5847937470190244E-2</v>
      </c>
      <c r="L8" s="4">
        <v>0.14258506820365952</v>
      </c>
    </row>
    <row r="9" spans="1:12" x14ac:dyDescent="0.25">
      <c r="A9">
        <v>20</v>
      </c>
      <c r="B9" s="4">
        <v>-8.3106963672035072E-2</v>
      </c>
      <c r="C9" s="4">
        <v>-0.19241677347434172</v>
      </c>
      <c r="D9" s="4">
        <v>-4.0688041213393457E-2</v>
      </c>
      <c r="E9" s="4">
        <v>0.27172500392315851</v>
      </c>
      <c r="F9" s="4">
        <v>-0.2144435147386487</v>
      </c>
      <c r="G9" s="4">
        <v>0.14511074252362471</v>
      </c>
      <c r="H9" s="4">
        <v>0.15591012447039182</v>
      </c>
      <c r="I9" s="4">
        <v>0.41964654708655436</v>
      </c>
      <c r="J9" s="4"/>
      <c r="K9" s="4">
        <v>5.7717140613163805E-2</v>
      </c>
      <c r="L9" s="4">
        <v>0.21219836533850528</v>
      </c>
    </row>
    <row r="10" spans="1:12" x14ac:dyDescent="0.25">
      <c r="A10">
        <v>40</v>
      </c>
      <c r="B10" s="4">
        <v>0.93897859785019755</v>
      </c>
      <c r="C10" s="4">
        <v>0.77277678804452254</v>
      </c>
      <c r="D10" s="4">
        <v>0.80500080362386162</v>
      </c>
      <c r="E10" s="4">
        <v>0.91990817569588623</v>
      </c>
      <c r="F10" s="4">
        <v>0.91396612704270908</v>
      </c>
      <c r="G10" s="4">
        <v>1.0427599989210703</v>
      </c>
      <c r="H10" s="4">
        <v>1.1772474158872006</v>
      </c>
      <c r="I10" s="4">
        <v>1.1958569288733807</v>
      </c>
      <c r="J10" s="4"/>
      <c r="K10" s="4">
        <v>0.97081185449235363</v>
      </c>
      <c r="L10" s="4">
        <v>0.14662223211545689</v>
      </c>
    </row>
    <row r="11" spans="1:12" x14ac:dyDescent="0.25">
      <c r="A11">
        <v>60</v>
      </c>
      <c r="B11" s="4">
        <v>1.9917782535143667</v>
      </c>
      <c r="C11" s="4">
        <v>1.7738043500901139</v>
      </c>
      <c r="D11" s="4">
        <v>2.1844140129569056</v>
      </c>
      <c r="E11" s="4">
        <v>1.7599272870852436</v>
      </c>
      <c r="F11" s="4">
        <v>1.8585397649613202</v>
      </c>
      <c r="G11" s="4">
        <v>2.2612837164304622</v>
      </c>
      <c r="H11" s="4">
        <v>2.1274546933382568</v>
      </c>
      <c r="I11" s="4">
        <v>1.9430278587019372</v>
      </c>
      <c r="J11" s="4"/>
      <c r="K11" s="4">
        <v>1.9875287421348256</v>
      </c>
      <c r="L11" s="4">
        <v>0.17656512571130142</v>
      </c>
    </row>
    <row r="12" spans="1:12" x14ac:dyDescent="0.25">
      <c r="A12">
        <v>80</v>
      </c>
      <c r="B12" s="4">
        <v>2.4208364671215752</v>
      </c>
      <c r="C12" s="4">
        <v>2.2186096609966182</v>
      </c>
      <c r="D12" s="4">
        <v>3.3690772621234828</v>
      </c>
      <c r="E12" s="4">
        <v>2.0474302678454963</v>
      </c>
      <c r="F12" s="4">
        <v>2.1290495611168239</v>
      </c>
      <c r="G12" s="4">
        <v>2.8749817493614485</v>
      </c>
      <c r="H12" s="4">
        <v>2.4234004304189676</v>
      </c>
      <c r="I12" s="4">
        <v>2.1546667383363696</v>
      </c>
      <c r="J12" s="4"/>
      <c r="K12" s="4">
        <v>2.454756517165098</v>
      </c>
      <c r="L12" s="4">
        <v>0.42316136875390703</v>
      </c>
    </row>
    <row r="14" spans="1:12" x14ac:dyDescent="0.25">
      <c r="A14" t="s">
        <v>51</v>
      </c>
    </row>
    <row r="15" spans="1:12" x14ac:dyDescent="0.25">
      <c r="A15" t="s">
        <v>94</v>
      </c>
      <c r="B15" t="s">
        <v>15</v>
      </c>
    </row>
    <row r="16" spans="1:12" x14ac:dyDescent="0.25">
      <c r="A16" t="s">
        <v>41</v>
      </c>
      <c r="B16">
        <v>23913021</v>
      </c>
      <c r="C16">
        <v>23913025</v>
      </c>
      <c r="D16">
        <v>23913030</v>
      </c>
      <c r="E16">
        <v>23913046</v>
      </c>
      <c r="F16">
        <v>23914021</v>
      </c>
      <c r="G16">
        <v>23914023</v>
      </c>
      <c r="H16">
        <v>23914027</v>
      </c>
      <c r="K16" t="s">
        <v>0</v>
      </c>
      <c r="L16" t="s">
        <v>1</v>
      </c>
    </row>
    <row r="17" spans="1:13" x14ac:dyDescent="0.25">
      <c r="A17">
        <v>-80</v>
      </c>
      <c r="B17" s="4">
        <v>0.79873749493836443</v>
      </c>
      <c r="C17" s="4">
        <v>0.74012779745874635</v>
      </c>
      <c r="D17" s="4">
        <v>0.79411249885515123</v>
      </c>
      <c r="E17" s="4">
        <v>1.2407497214693675</v>
      </c>
      <c r="F17" s="4">
        <v>1.1956638949609815</v>
      </c>
      <c r="G17" s="4">
        <v>1.2290662220188575</v>
      </c>
      <c r="H17" s="4">
        <v>1.0015423702985302</v>
      </c>
      <c r="I17" s="4"/>
      <c r="K17" s="4">
        <v>0.99999999999999978</v>
      </c>
      <c r="L17" s="4">
        <v>0.20672560207745685</v>
      </c>
    </row>
    <row r="18" spans="1:13" x14ac:dyDescent="0.25">
      <c r="A18">
        <v>-60</v>
      </c>
      <c r="B18" s="4">
        <v>1.1277493440677757</v>
      </c>
      <c r="C18" s="4">
        <v>1.0776814841368592</v>
      </c>
      <c r="D18" s="4">
        <v>1.1818351564012963</v>
      </c>
      <c r="E18" s="4">
        <v>1.209542689754886</v>
      </c>
      <c r="F18" s="4">
        <v>1.1888013334263963</v>
      </c>
      <c r="G18" s="4">
        <v>1.176827742884653</v>
      </c>
      <c r="H18" s="4">
        <v>1.4317428810708352</v>
      </c>
      <c r="I18" s="4"/>
      <c r="K18" s="4">
        <v>1.1991686616775288</v>
      </c>
      <c r="L18" s="4">
        <v>0.10348587879673964</v>
      </c>
    </row>
    <row r="19" spans="1:13" x14ac:dyDescent="0.25">
      <c r="A19">
        <v>-40</v>
      </c>
      <c r="B19" s="4">
        <v>1.0689327765876813</v>
      </c>
      <c r="C19" s="4">
        <v>1.1591216355919953</v>
      </c>
      <c r="D19" s="4">
        <v>1.1580644927665884</v>
      </c>
      <c r="E19" s="4">
        <v>1.0434234715999455</v>
      </c>
      <c r="F19" s="4">
        <v>1.0227119386558998</v>
      </c>
      <c r="G19" s="4">
        <v>0.98055933102420079</v>
      </c>
      <c r="H19" s="4">
        <v>1.0733025488613592</v>
      </c>
      <c r="I19" s="4"/>
      <c r="K19" s="4">
        <v>1.0723023135839529</v>
      </c>
      <c r="L19" s="4">
        <v>6.166159716094563E-2</v>
      </c>
    </row>
    <row r="20" spans="1:13" x14ac:dyDescent="0.25">
      <c r="A20">
        <v>-20</v>
      </c>
      <c r="B20" s="4">
        <v>0.63771195775739931</v>
      </c>
      <c r="C20" s="4">
        <v>0.76365630494434922</v>
      </c>
      <c r="D20" s="4">
        <v>0.70063492624610013</v>
      </c>
      <c r="E20" s="4">
        <v>0.75751606779750336</v>
      </c>
      <c r="F20" s="4">
        <v>0.67174789705242033</v>
      </c>
      <c r="G20" s="4">
        <v>0.64296913344127316</v>
      </c>
      <c r="H20" s="4">
        <v>0.44116959998427835</v>
      </c>
      <c r="I20" s="4"/>
      <c r="K20" s="4">
        <v>0.65934369817476057</v>
      </c>
      <c r="L20" s="4">
        <v>0.10050853513065588</v>
      </c>
    </row>
    <row r="21" spans="1:13" x14ac:dyDescent="0.25">
      <c r="A21">
        <v>0</v>
      </c>
      <c r="B21" s="4">
        <v>0.17213935128192165</v>
      </c>
      <c r="C21" s="4">
        <v>0.23713062872230345</v>
      </c>
      <c r="D21" s="4">
        <v>0.20499474312087115</v>
      </c>
      <c r="E21" s="4">
        <v>0.32400774963487167</v>
      </c>
      <c r="F21" s="4">
        <v>0.23011112527870325</v>
      </c>
      <c r="G21" s="4">
        <v>0.20918347299637413</v>
      </c>
      <c r="H21" s="4">
        <v>0.26508381347622295</v>
      </c>
      <c r="I21" s="4"/>
      <c r="K21" s="4">
        <v>0.23466441207303834</v>
      </c>
      <c r="L21" s="4">
        <v>4.5313727551846823E-2</v>
      </c>
    </row>
    <row r="22" spans="1:13" x14ac:dyDescent="0.25">
      <c r="A22">
        <v>20</v>
      </c>
      <c r="B22" s="4">
        <v>0.11159191922155881</v>
      </c>
      <c r="C22" s="4">
        <v>0.19622973554165848</v>
      </c>
      <c r="D22" s="4">
        <v>9.4222916253091399E-2</v>
      </c>
      <c r="E22" s="4">
        <v>0.13269063138384485</v>
      </c>
      <c r="F22" s="4">
        <v>0.15960609523223396</v>
      </c>
      <c r="G22" s="4">
        <v>0.12532893956161464</v>
      </c>
      <c r="H22" s="4">
        <v>0.13168052999299398</v>
      </c>
      <c r="I22" s="4"/>
      <c r="K22" s="4">
        <v>0.13590725245528515</v>
      </c>
      <c r="L22" s="4">
        <v>3.0866923968925299E-2</v>
      </c>
    </row>
    <row r="23" spans="1:13" x14ac:dyDescent="0.25">
      <c r="A23">
        <v>40</v>
      </c>
      <c r="B23" s="4">
        <v>0.53058474687441282</v>
      </c>
      <c r="C23" s="4">
        <v>0.63180670477954326</v>
      </c>
      <c r="D23" s="4">
        <v>0.48410415943360829</v>
      </c>
      <c r="E23" s="4">
        <v>0.40615546474380199</v>
      </c>
      <c r="F23" s="4">
        <v>0.51466797094494721</v>
      </c>
      <c r="G23" s="4">
        <v>0.47836947630669197</v>
      </c>
      <c r="H23" s="4">
        <v>0.44228230335651153</v>
      </c>
      <c r="I23" s="4"/>
      <c r="K23" s="4">
        <v>0.49828154663421681</v>
      </c>
      <c r="L23" s="4">
        <v>6.6934508044274019E-2</v>
      </c>
    </row>
    <row r="24" spans="1:13" x14ac:dyDescent="0.25">
      <c r="A24">
        <v>60</v>
      </c>
      <c r="B24" s="4">
        <v>1.0731096217692178</v>
      </c>
      <c r="C24" s="4">
        <v>0.97007668021843196</v>
      </c>
      <c r="D24" s="4">
        <v>0.99778625447920066</v>
      </c>
      <c r="E24" s="4">
        <v>0.77340233484665244</v>
      </c>
      <c r="F24" s="4">
        <v>0.85933940731194702</v>
      </c>
      <c r="G24" s="4">
        <v>0.90214913463817181</v>
      </c>
      <c r="H24" s="4">
        <v>0.90688086586395955</v>
      </c>
      <c r="I24" s="4"/>
      <c r="K24" s="4">
        <v>0.92610632844679741</v>
      </c>
      <c r="L24" s="4">
        <v>9.0554852236119643E-2</v>
      </c>
    </row>
    <row r="25" spans="1:13" x14ac:dyDescent="0.25">
      <c r="A25">
        <v>80</v>
      </c>
      <c r="B25" s="4">
        <v>1.3008118173324121</v>
      </c>
      <c r="C25" s="4">
        <v>1.0455380584368561</v>
      </c>
      <c r="D25" s="4">
        <v>1.2056138822748368</v>
      </c>
      <c r="E25" s="4">
        <v>0.93388089859987033</v>
      </c>
      <c r="F25" s="4">
        <v>0.97871936696721462</v>
      </c>
      <c r="G25" s="4">
        <v>1.0769155769589072</v>
      </c>
      <c r="H25" s="4">
        <v>1.1276841169260523</v>
      </c>
      <c r="I25" s="4"/>
      <c r="K25" s="4">
        <v>1.0955948167851641</v>
      </c>
      <c r="L25" s="4">
        <v>0.11826954107955548</v>
      </c>
    </row>
    <row r="27" spans="1:13" x14ac:dyDescent="0.25">
      <c r="A27" t="s">
        <v>61</v>
      </c>
    </row>
    <row r="28" spans="1:13" x14ac:dyDescent="0.25">
      <c r="A28" t="s">
        <v>94</v>
      </c>
    </row>
    <row r="29" spans="1:13" x14ac:dyDescent="0.25">
      <c r="A29" t="s">
        <v>41</v>
      </c>
      <c r="B29">
        <v>2391040</v>
      </c>
      <c r="C29">
        <v>23911042</v>
      </c>
      <c r="D29">
        <v>23911045</v>
      </c>
      <c r="E29">
        <v>23911047</v>
      </c>
      <c r="F29">
        <v>23911050</v>
      </c>
      <c r="G29">
        <v>23918018</v>
      </c>
      <c r="H29">
        <v>23918020</v>
      </c>
      <c r="I29">
        <v>23918022</v>
      </c>
      <c r="K29" t="s">
        <v>0</v>
      </c>
      <c r="L29" t="s">
        <v>1</v>
      </c>
    </row>
    <row r="30" spans="1:13" x14ac:dyDescent="0.25">
      <c r="A30">
        <v>-80</v>
      </c>
      <c r="B30" s="4">
        <v>0.89724848620840247</v>
      </c>
      <c r="C30" s="4">
        <v>0.87889414242155151</v>
      </c>
      <c r="D30" s="4">
        <v>1.0654375982588138</v>
      </c>
      <c r="E30" s="4">
        <v>1.0035336207488033</v>
      </c>
      <c r="F30" s="4">
        <v>0.7997393246237734</v>
      </c>
      <c r="G30" s="4">
        <v>1.0179712540599191</v>
      </c>
      <c r="H30" s="4">
        <v>1.166167908038112</v>
      </c>
      <c r="I30" s="4">
        <v>1.1710076656406239</v>
      </c>
      <c r="J30" s="4"/>
      <c r="K30" s="4">
        <v>0.99999999999999989</v>
      </c>
      <c r="L30" s="4">
        <v>0.12589766057794768</v>
      </c>
      <c r="M30" s="4"/>
    </row>
    <row r="31" spans="1:13" x14ac:dyDescent="0.25">
      <c r="A31">
        <v>-60</v>
      </c>
      <c r="B31" s="4">
        <v>0.70742141274025283</v>
      </c>
      <c r="C31" s="4">
        <v>0.40904202772202514</v>
      </c>
      <c r="D31" s="4">
        <v>0.56724405918560361</v>
      </c>
      <c r="E31" s="4">
        <v>0.56803412227524364</v>
      </c>
      <c r="F31" s="4">
        <v>0.37869711554183683</v>
      </c>
      <c r="G31" s="4">
        <v>0.46557331010175379</v>
      </c>
      <c r="H31" s="4">
        <v>0.4702957120827076</v>
      </c>
      <c r="I31" s="4">
        <v>0.55825429096381574</v>
      </c>
      <c r="J31" s="4"/>
      <c r="K31" s="4">
        <v>0.51557025632665487</v>
      </c>
      <c r="L31" s="4">
        <v>9.9173730965268603E-2</v>
      </c>
      <c r="M31" s="4"/>
    </row>
    <row r="32" spans="1:13" x14ac:dyDescent="0.25">
      <c r="A32">
        <v>-40</v>
      </c>
      <c r="B32" s="4">
        <v>0.34711783308764665</v>
      </c>
      <c r="C32" s="4">
        <v>0.23912052634505487</v>
      </c>
      <c r="D32" s="4">
        <v>0.36643442178406194</v>
      </c>
      <c r="E32" s="4">
        <v>0.3114407333810093</v>
      </c>
      <c r="F32" s="4">
        <v>0.28783962515064027</v>
      </c>
      <c r="G32" s="4">
        <v>0.33003888395971148</v>
      </c>
      <c r="H32" s="4">
        <v>0.30926540162127464</v>
      </c>
      <c r="I32" s="4">
        <v>0.35245540256853858</v>
      </c>
      <c r="J32" s="4"/>
      <c r="K32" s="4">
        <v>0.31796410348724224</v>
      </c>
      <c r="L32" s="4">
        <v>3.8367918507045948E-2</v>
      </c>
      <c r="M32" s="4"/>
    </row>
    <row r="33" spans="1:15" x14ac:dyDescent="0.25">
      <c r="A33">
        <v>-20</v>
      </c>
      <c r="B33" s="4">
        <v>0.15998058365804604</v>
      </c>
      <c r="C33" s="4">
        <v>0.13359584559044066</v>
      </c>
      <c r="D33" s="4">
        <v>0.23780417042533095</v>
      </c>
      <c r="E33" s="4">
        <v>0.19211586760015578</v>
      </c>
      <c r="F33" s="4">
        <v>0.2219509640222937</v>
      </c>
      <c r="G33" s="4">
        <v>0.22407807287537512</v>
      </c>
      <c r="H33" s="4">
        <v>0.1991075763541181</v>
      </c>
      <c r="I33" s="4">
        <v>0.21431626624007885</v>
      </c>
      <c r="J33" s="4"/>
      <c r="K33" s="4">
        <v>0.19786866834572989</v>
      </c>
      <c r="L33" s="4">
        <v>3.3040486470014216E-2</v>
      </c>
      <c r="M33" s="4"/>
    </row>
    <row r="34" spans="1:15" x14ac:dyDescent="0.25">
      <c r="A34">
        <v>0</v>
      </c>
      <c r="B34" s="4">
        <v>5.6560673391434127E-2</v>
      </c>
      <c r="C34" s="4">
        <v>5.766064162314561E-2</v>
      </c>
      <c r="D34" s="4">
        <v>0.12650245763845852</v>
      </c>
      <c r="E34" s="4">
        <v>8.93443768889884E-2</v>
      </c>
      <c r="F34" s="4">
        <v>0.12935398048740496</v>
      </c>
      <c r="G34" s="4">
        <v>0.10689709558259848</v>
      </c>
      <c r="H34" s="4">
        <v>7.4106877320540623E-2</v>
      </c>
      <c r="I34" s="4">
        <v>6.4919909278560464E-2</v>
      </c>
      <c r="J34" s="4"/>
      <c r="K34" s="4">
        <v>8.816825152639142E-2</v>
      </c>
      <c r="L34" s="4">
        <v>2.7807124577700529E-2</v>
      </c>
      <c r="M34" s="4"/>
    </row>
    <row r="35" spans="1:15" x14ac:dyDescent="0.25">
      <c r="A35">
        <v>20</v>
      </c>
      <c r="B35" s="4">
        <v>6.5125147584422727E-2</v>
      </c>
      <c r="C35" s="4">
        <v>6.4450831870194722E-2</v>
      </c>
      <c r="D35" s="4">
        <v>0.1081555871243562</v>
      </c>
      <c r="E35" s="4">
        <v>8.3929371268108746E-2</v>
      </c>
      <c r="F35" s="4">
        <v>0.13053708390521013</v>
      </c>
      <c r="G35" s="4">
        <v>8.7342468424759803E-2</v>
      </c>
      <c r="H35" s="4">
        <v>5.0751126521333172E-2</v>
      </c>
      <c r="I35" s="4">
        <v>6.0371847290770053E-2</v>
      </c>
      <c r="J35" s="4"/>
      <c r="K35" s="4">
        <v>8.1332932998644442E-2</v>
      </c>
      <c r="L35" s="4">
        <v>2.5262796006483904E-2</v>
      </c>
      <c r="M35" s="4"/>
    </row>
    <row r="36" spans="1:15" x14ac:dyDescent="0.25">
      <c r="A36">
        <v>40</v>
      </c>
      <c r="B36" s="4">
        <v>0.24459819973663308</v>
      </c>
      <c r="C36" s="4">
        <v>0.27169327763508067</v>
      </c>
      <c r="D36" s="4">
        <v>0.27642974619524313</v>
      </c>
      <c r="E36" s="4">
        <v>0.27616862394819769</v>
      </c>
      <c r="F36" s="4">
        <v>0.33175297769156958</v>
      </c>
      <c r="G36" s="4">
        <v>0.2381117941469777</v>
      </c>
      <c r="H36" s="4">
        <v>0.23500102696479841</v>
      </c>
      <c r="I36" s="4">
        <v>0.20802825706560171</v>
      </c>
      <c r="J36" s="4"/>
      <c r="K36" s="4">
        <v>0.26022298792301274</v>
      </c>
      <c r="L36" s="4">
        <v>3.5104318545295679E-2</v>
      </c>
      <c r="M36" s="4"/>
    </row>
    <row r="37" spans="1:15" x14ac:dyDescent="0.25">
      <c r="A37">
        <v>60</v>
      </c>
      <c r="B37" s="4">
        <v>0.74339477466919945</v>
      </c>
      <c r="C37" s="4">
        <v>0.90535467318040863</v>
      </c>
      <c r="D37" s="4">
        <v>0.66590618927499368</v>
      </c>
      <c r="E37" s="4">
        <v>0.7443666675349746</v>
      </c>
      <c r="F37" s="4">
        <v>0.84630088098510337</v>
      </c>
      <c r="G37" s="4">
        <v>0.73871474716965968</v>
      </c>
      <c r="H37" s="4">
        <v>0.73838966914271209</v>
      </c>
      <c r="I37" s="4">
        <v>0.67190032875656103</v>
      </c>
      <c r="J37" s="4"/>
      <c r="K37" s="4">
        <v>0.75679099133920147</v>
      </c>
      <c r="L37" s="4">
        <v>7.6279782258739617E-2</v>
      </c>
      <c r="M37" s="4"/>
    </row>
    <row r="38" spans="1:15" x14ac:dyDescent="0.25">
      <c r="A38">
        <v>80</v>
      </c>
      <c r="B38" s="4">
        <v>1.0952627320811599</v>
      </c>
      <c r="C38" s="4">
        <v>1.3568978767692963</v>
      </c>
      <c r="D38" s="4">
        <v>0.90279561327033564</v>
      </c>
      <c r="E38" s="4">
        <v>1.0477764595117156</v>
      </c>
      <c r="F38" s="4">
        <v>1.1905378907493649</v>
      </c>
      <c r="G38" s="4">
        <v>1.1079822168364419</v>
      </c>
      <c r="H38" s="4">
        <v>1.0736245451116009</v>
      </c>
      <c r="I38" s="4">
        <v>1.015455875352647</v>
      </c>
      <c r="J38" s="4"/>
      <c r="K38" s="4">
        <v>1.0987916512103202</v>
      </c>
      <c r="L38" s="4">
        <v>0.12436254829530069</v>
      </c>
      <c r="M38" s="4"/>
    </row>
    <row r="39" spans="1:15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25">
      <c r="A40" t="s">
        <v>62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25">
      <c r="A41" t="s">
        <v>94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25">
      <c r="A42" t="s">
        <v>41</v>
      </c>
      <c r="B42">
        <v>23830001</v>
      </c>
      <c r="C42">
        <v>23830004</v>
      </c>
      <c r="D42">
        <v>23830006</v>
      </c>
      <c r="E42">
        <v>23830008</v>
      </c>
      <c r="F42">
        <v>23918000</v>
      </c>
      <c r="G42">
        <v>23918005</v>
      </c>
      <c r="H42">
        <v>23918007</v>
      </c>
      <c r="K42" t="s">
        <v>0</v>
      </c>
      <c r="L42" t="s">
        <v>1</v>
      </c>
    </row>
    <row r="43" spans="1:15" x14ac:dyDescent="0.25">
      <c r="A43">
        <v>-80</v>
      </c>
      <c r="B43" s="4">
        <v>0.83135031744492716</v>
      </c>
      <c r="C43" s="4">
        <v>1.0344647574349168</v>
      </c>
      <c r="D43" s="4">
        <v>0.80444754333488255</v>
      </c>
      <c r="E43" s="4">
        <v>1.2085127053592248</v>
      </c>
      <c r="F43" s="4">
        <v>0.92736366475327281</v>
      </c>
      <c r="G43" s="4">
        <v>1.0254441968493926</v>
      </c>
      <c r="H43" s="4">
        <v>1.1684168148233831</v>
      </c>
      <c r="I43" s="4"/>
      <c r="K43" s="4">
        <v>1</v>
      </c>
      <c r="L43" s="4">
        <v>0.14424013430070595</v>
      </c>
    </row>
    <row r="44" spans="1:15" x14ac:dyDescent="0.25">
      <c r="A44">
        <v>-60</v>
      </c>
      <c r="B44" s="4">
        <v>0.98236215170552244</v>
      </c>
      <c r="C44" s="4">
        <v>1.254700090780688</v>
      </c>
      <c r="D44" s="4">
        <v>0.86487623686681836</v>
      </c>
      <c r="E44" s="4">
        <v>0.86032826574890287</v>
      </c>
      <c r="F44" s="4">
        <v>1.0065643063896039</v>
      </c>
      <c r="G44" s="4">
        <v>1.395394084780436</v>
      </c>
      <c r="H44" s="4">
        <v>1.2389092514017195</v>
      </c>
      <c r="I44" s="4"/>
      <c r="K44" s="4">
        <v>1.086162055381956</v>
      </c>
      <c r="L44" s="4">
        <v>0.1943633412443567</v>
      </c>
    </row>
    <row r="45" spans="1:15" x14ac:dyDescent="0.25">
      <c r="A45">
        <v>-40</v>
      </c>
      <c r="B45" s="4">
        <v>1.9081634127243836</v>
      </c>
      <c r="C45" s="4">
        <v>1.9599401365995863</v>
      </c>
      <c r="D45" s="4">
        <v>1.8609084631361119</v>
      </c>
      <c r="E45" s="4">
        <v>1.8280643963930403</v>
      </c>
      <c r="F45" s="4">
        <v>2.6286170509417057</v>
      </c>
      <c r="G45" s="4">
        <v>1.7367802701717361</v>
      </c>
      <c r="H45" s="4">
        <v>2.1468963872759081</v>
      </c>
      <c r="I45" s="4"/>
      <c r="K45" s="4">
        <v>2.009910016748925</v>
      </c>
      <c r="L45" s="4">
        <v>0.27884511095112252</v>
      </c>
    </row>
    <row r="46" spans="1:15" x14ac:dyDescent="0.25">
      <c r="A46">
        <v>-20</v>
      </c>
      <c r="B46" s="4">
        <v>2.7727171604285492</v>
      </c>
      <c r="C46" s="4">
        <v>2.4273005110896348</v>
      </c>
      <c r="D46" s="4">
        <v>2.7520711639275444</v>
      </c>
      <c r="E46" s="4">
        <v>2.8494057257405547</v>
      </c>
      <c r="F46" s="4">
        <v>3.4910240482992063</v>
      </c>
      <c r="G46" s="4">
        <v>2.2576890497890734</v>
      </c>
      <c r="H46" s="4">
        <v>3.1057177326616343</v>
      </c>
      <c r="I46" s="4"/>
      <c r="K46" s="4">
        <v>2.8079893417051709</v>
      </c>
      <c r="L46" s="4">
        <v>0.37966513224088932</v>
      </c>
    </row>
    <row r="47" spans="1:15" x14ac:dyDescent="0.25">
      <c r="A47">
        <v>0</v>
      </c>
      <c r="B47" s="4">
        <v>3.9391829854066129</v>
      </c>
      <c r="C47" s="4">
        <v>3.2756057083647376</v>
      </c>
      <c r="D47" s="4">
        <v>4.0627621301998866</v>
      </c>
      <c r="E47" s="4">
        <v>4.1827751683672068</v>
      </c>
      <c r="F47" s="4">
        <v>4.4617276570439017</v>
      </c>
      <c r="G47" s="4">
        <v>3.9120259463424962</v>
      </c>
      <c r="H47" s="4">
        <v>4.1119800722474373</v>
      </c>
      <c r="I47" s="4"/>
      <c r="K47" s="4">
        <v>3.9922942382817541</v>
      </c>
      <c r="L47" s="4">
        <v>0.33781808181492567</v>
      </c>
    </row>
    <row r="48" spans="1:15" x14ac:dyDescent="0.25">
      <c r="A48">
        <v>20</v>
      </c>
      <c r="B48" s="4">
        <v>6.3430801661392273</v>
      </c>
      <c r="C48" s="4">
        <v>5.6426776088205894</v>
      </c>
      <c r="D48" s="4">
        <v>6.3711617117268116</v>
      </c>
      <c r="E48" s="4">
        <v>6.7088710822874669</v>
      </c>
      <c r="F48" s="4">
        <v>6.8071649603897777</v>
      </c>
      <c r="G48" s="4">
        <v>6.1082432316016186</v>
      </c>
      <c r="H48" s="4">
        <v>6.4255994926644417</v>
      </c>
      <c r="I48" s="4"/>
      <c r="K48" s="4">
        <v>6.3438283219471332</v>
      </c>
      <c r="L48" s="4">
        <v>0.35906304918010973</v>
      </c>
    </row>
    <row r="49" spans="1:12" x14ac:dyDescent="0.25">
      <c r="A49">
        <v>40</v>
      </c>
      <c r="B49" s="4">
        <v>9.5873276102813847</v>
      </c>
      <c r="C49" s="4">
        <v>9.3293624626314386</v>
      </c>
      <c r="D49" s="4">
        <v>9.6331707485998166</v>
      </c>
      <c r="E49" s="4">
        <v>9.5443594366306357</v>
      </c>
      <c r="F49" s="4">
        <v>9.5542401410457849</v>
      </c>
      <c r="G49" s="4">
        <v>9.326130880079921</v>
      </c>
      <c r="H49" s="4">
        <v>9.402428858603237</v>
      </c>
      <c r="I49" s="4"/>
      <c r="K49" s="4">
        <v>9.4824314482674605</v>
      </c>
      <c r="L49" s="4">
        <v>0.11770271383177408</v>
      </c>
    </row>
    <row r="50" spans="1:12" x14ac:dyDescent="0.25">
      <c r="A50">
        <v>60</v>
      </c>
      <c r="B50" s="4">
        <v>13.397772682030794</v>
      </c>
      <c r="C50" s="4">
        <v>13.945994589635358</v>
      </c>
      <c r="D50" s="4">
        <v>13.518283656989409</v>
      </c>
      <c r="E50" s="4">
        <v>13.02397885722622</v>
      </c>
      <c r="F50" s="4">
        <v>12.45542278426502</v>
      </c>
      <c r="G50" s="4">
        <v>13.591922639080305</v>
      </c>
      <c r="H50" s="4">
        <v>12.854824053467221</v>
      </c>
      <c r="I50" s="4"/>
      <c r="K50" s="4">
        <v>13.255457037527762</v>
      </c>
      <c r="L50" s="4">
        <v>0.46805471730396425</v>
      </c>
    </row>
    <row r="51" spans="1:12" x14ac:dyDescent="0.25">
      <c r="A51">
        <v>80</v>
      </c>
      <c r="B51" s="4">
        <v>15.450238330474328</v>
      </c>
      <c r="C51" s="4">
        <v>16.342148951278777</v>
      </c>
      <c r="D51" s="4">
        <v>15.344513161854447</v>
      </c>
      <c r="E51" s="4">
        <v>15.005899178882469</v>
      </c>
      <c r="F51" s="4">
        <v>13.880070203507453</v>
      </c>
      <c r="G51" s="4">
        <v>15.858564517940749</v>
      </c>
      <c r="H51" s="4">
        <v>14.757422153490747</v>
      </c>
      <c r="I51" s="4"/>
      <c r="K51" s="4">
        <v>15.234122356775568</v>
      </c>
      <c r="L51" s="4">
        <v>0.73575319301381603</v>
      </c>
    </row>
    <row r="78" spans="1:12" x14ac:dyDescent="0.25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</row>
    <row r="79" spans="1:12" x14ac:dyDescent="0.25">
      <c r="A79" t="s">
        <v>63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</row>
    <row r="80" spans="1:12" x14ac:dyDescent="0.25">
      <c r="A80" t="s">
        <v>94</v>
      </c>
    </row>
    <row r="81" spans="1:14" x14ac:dyDescent="0.25">
      <c r="A81" t="s">
        <v>41</v>
      </c>
      <c r="B81">
        <v>23830001</v>
      </c>
      <c r="C81">
        <v>23830004</v>
      </c>
      <c r="D81">
        <v>23830006</v>
      </c>
      <c r="E81">
        <v>23830008</v>
      </c>
      <c r="F81">
        <v>23918000</v>
      </c>
      <c r="G81">
        <v>23918005</v>
      </c>
      <c r="H81">
        <v>23918007</v>
      </c>
      <c r="J81" t="s">
        <v>0</v>
      </c>
      <c r="K81" t="s">
        <v>1</v>
      </c>
    </row>
    <row r="82" spans="1:14" x14ac:dyDescent="0.25">
      <c r="A82">
        <v>-80</v>
      </c>
      <c r="B82" s="4">
        <v>0.91895900915949047</v>
      </c>
      <c r="C82" s="4">
        <v>1.1096264111070975</v>
      </c>
      <c r="D82" s="4">
        <v>0.79999790593331321</v>
      </c>
      <c r="E82" s="4">
        <v>0.97961173725598039</v>
      </c>
      <c r="F82" s="4">
        <v>0.97223585293242465</v>
      </c>
      <c r="G82" s="4">
        <v>1.2208784451055625</v>
      </c>
      <c r="H82" s="4">
        <v>0.9986906385061316</v>
      </c>
      <c r="I82" s="4"/>
      <c r="J82" s="4">
        <v>1</v>
      </c>
      <c r="K82" s="4">
        <v>0.12453453961484824</v>
      </c>
      <c r="L82" s="4"/>
      <c r="M82" s="4"/>
    </row>
    <row r="83" spans="1:14" x14ac:dyDescent="0.25">
      <c r="A83">
        <v>-60</v>
      </c>
      <c r="B83" s="4">
        <v>0.89480990618862843</v>
      </c>
      <c r="C83" s="4">
        <v>1.0637359890214555</v>
      </c>
      <c r="D83" s="4">
        <v>0.65705469839587005</v>
      </c>
      <c r="E83" s="4">
        <v>0.85546926492938857</v>
      </c>
      <c r="F83" s="4">
        <v>0.9200168716397078</v>
      </c>
      <c r="G83" s="4">
        <v>1.1514795148328592</v>
      </c>
      <c r="H83" s="4">
        <v>1.0987528428975533</v>
      </c>
      <c r="I83" s="4"/>
      <c r="J83" s="4">
        <v>0.9487598697007803</v>
      </c>
      <c r="K83" s="4">
        <v>0.15781746098853291</v>
      </c>
      <c r="L83" s="4"/>
      <c r="M83" s="4"/>
    </row>
    <row r="84" spans="1:14" x14ac:dyDescent="0.25">
      <c r="A84">
        <v>-40</v>
      </c>
      <c r="B84" s="4">
        <v>0.82035377177397428</v>
      </c>
      <c r="C84" s="4">
        <v>0.9750896334012098</v>
      </c>
      <c r="D84" s="4">
        <v>0.5199933229212973</v>
      </c>
      <c r="E84" s="4">
        <v>0.8553883147056659</v>
      </c>
      <c r="F84" s="4">
        <v>0.85934000403153243</v>
      </c>
      <c r="G84" s="4">
        <v>1.0835247682739355</v>
      </c>
      <c r="H84" s="4">
        <v>1.0564814781098237</v>
      </c>
      <c r="I84" s="4"/>
      <c r="J84" s="4">
        <v>0.88145304188820561</v>
      </c>
      <c r="K84" s="4">
        <v>0.17557674473873058</v>
      </c>
      <c r="L84" s="4"/>
      <c r="M84" s="4"/>
    </row>
    <row r="85" spans="1:14" x14ac:dyDescent="0.25">
      <c r="A85">
        <v>-20</v>
      </c>
      <c r="B85" s="4">
        <v>0.75989184387066711</v>
      </c>
      <c r="C85" s="4">
        <v>0.91202890518955126</v>
      </c>
      <c r="D85" s="4">
        <v>0.48160181543031727</v>
      </c>
      <c r="E85" s="4">
        <v>0.85099240372785456</v>
      </c>
      <c r="F85" s="4">
        <v>0.78915952701821745</v>
      </c>
      <c r="G85" s="4">
        <v>1.0097641026612922</v>
      </c>
      <c r="H85" s="4">
        <v>0.9057764332706234</v>
      </c>
      <c r="I85" s="4"/>
      <c r="J85" s="4">
        <v>0.81560214730978908</v>
      </c>
      <c r="K85" s="4">
        <v>0.15663420918622767</v>
      </c>
      <c r="L85" s="4"/>
      <c r="M85" s="4"/>
    </row>
    <row r="86" spans="1:14" x14ac:dyDescent="0.25">
      <c r="A86">
        <v>0</v>
      </c>
      <c r="B86" s="4">
        <v>0.9029608602791136</v>
      </c>
      <c r="C86" s="4">
        <v>0.90823165892551561</v>
      </c>
      <c r="D86" s="4">
        <v>0.7869851914052004</v>
      </c>
      <c r="E86" s="4">
        <v>0.95352551040752909</v>
      </c>
      <c r="F86" s="4">
        <v>0.94251657578881975</v>
      </c>
      <c r="G86" s="4">
        <v>1.0154922164795075</v>
      </c>
      <c r="H86" s="4">
        <v>0.83492349866463533</v>
      </c>
      <c r="I86" s="4"/>
      <c r="J86" s="4">
        <v>0.90637650170718875</v>
      </c>
      <c r="K86" s="4">
        <v>7.0518789816635064E-2</v>
      </c>
      <c r="L86" s="4"/>
      <c r="M86" s="4"/>
    </row>
    <row r="87" spans="1:14" x14ac:dyDescent="0.25">
      <c r="A87">
        <v>20</v>
      </c>
      <c r="B87" s="4">
        <v>1.1519892748589589</v>
      </c>
      <c r="C87" s="4">
        <v>0.9289431589670446</v>
      </c>
      <c r="D87" s="4">
        <v>1.2305539033370798</v>
      </c>
      <c r="E87" s="4">
        <v>1.2191225976298268</v>
      </c>
      <c r="F87" s="4">
        <v>1.2001367668583305</v>
      </c>
      <c r="G87" s="4">
        <v>1.0733031850468233</v>
      </c>
      <c r="H87" s="4">
        <v>0.99116438264047513</v>
      </c>
      <c r="I87" s="4"/>
      <c r="J87" s="4">
        <v>1.1136018956197913</v>
      </c>
      <c r="K87" s="4">
        <v>0.10986228078014645</v>
      </c>
      <c r="L87" s="4"/>
      <c r="M87" s="4"/>
    </row>
    <row r="88" spans="1:14" x14ac:dyDescent="0.25">
      <c r="A88">
        <v>40</v>
      </c>
      <c r="B88" s="4">
        <v>1.3066130225814554</v>
      </c>
      <c r="C88" s="4">
        <v>1.0160037904818546</v>
      </c>
      <c r="D88" s="4">
        <v>1.5002557221126198</v>
      </c>
      <c r="E88" s="4">
        <v>1.3929085305087328</v>
      </c>
      <c r="F88" s="4">
        <v>1.3625415118694613</v>
      </c>
      <c r="G88" s="4">
        <v>1.0693697894657146</v>
      </c>
      <c r="H88" s="4">
        <v>1.2369239382363</v>
      </c>
      <c r="I88" s="4"/>
      <c r="J88" s="4">
        <v>1.2692309007508769</v>
      </c>
      <c r="K88" s="4">
        <v>0.16207806336713335</v>
      </c>
      <c r="L88" s="4"/>
      <c r="M88" s="4"/>
    </row>
    <row r="89" spans="1:14" x14ac:dyDescent="0.25">
      <c r="A89">
        <v>60</v>
      </c>
      <c r="B89" s="4">
        <v>1.4788095519278732</v>
      </c>
      <c r="C89" s="4">
        <v>1.3305416415529747</v>
      </c>
      <c r="D89" s="4">
        <v>1.8149458293302865</v>
      </c>
      <c r="E89" s="4">
        <v>1.3716797677317203</v>
      </c>
      <c r="F89" s="4">
        <v>1.3930701467928452</v>
      </c>
      <c r="G89" s="4">
        <v>1.0797185687983435</v>
      </c>
      <c r="H89" s="4">
        <v>1.3359501121098136</v>
      </c>
      <c r="I89" s="4"/>
      <c r="J89" s="4">
        <v>1.4006736597491225</v>
      </c>
      <c r="K89" s="4">
        <v>0.2038013442133402</v>
      </c>
      <c r="L89" s="4"/>
      <c r="M89" s="4"/>
    </row>
    <row r="90" spans="1:14" x14ac:dyDescent="0.25">
      <c r="A90">
        <v>80</v>
      </c>
      <c r="B90" s="4">
        <v>1.5804116929281067</v>
      </c>
      <c r="C90" s="4">
        <v>1.5705977449215642</v>
      </c>
      <c r="D90" s="4">
        <v>2.0234105447022843</v>
      </c>
      <c r="E90" s="4">
        <v>1.3361008066715683</v>
      </c>
      <c r="F90" s="4">
        <v>1.375781676636926</v>
      </c>
      <c r="G90" s="4">
        <v>1.1112683429042289</v>
      </c>
      <c r="H90" s="4">
        <v>1.3561356091329111</v>
      </c>
      <c r="I90" s="4"/>
      <c r="J90" s="4">
        <v>1.4791009168425127</v>
      </c>
      <c r="K90" s="4">
        <v>0.26631176148485886</v>
      </c>
      <c r="L90" s="4"/>
      <c r="M90" s="4"/>
    </row>
    <row r="91" spans="1:14" x14ac:dyDescent="0.25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5" spans="1:14" x14ac:dyDescent="0.25">
      <c r="M95" s="4"/>
      <c r="N95" s="4"/>
    </row>
    <row r="96" spans="1:14" x14ac:dyDescent="0.25">
      <c r="M96" s="4"/>
      <c r="N96" s="4"/>
    </row>
    <row r="97" spans="12:17" x14ac:dyDescent="0.25">
      <c r="M97" s="4"/>
      <c r="N97" s="4"/>
    </row>
    <row r="98" spans="12:17" x14ac:dyDescent="0.25">
      <c r="M98" s="4"/>
      <c r="N98" s="4"/>
    </row>
    <row r="99" spans="12:17" x14ac:dyDescent="0.25">
      <c r="M99" s="4"/>
      <c r="N99" s="4"/>
    </row>
    <row r="100" spans="12:17" x14ac:dyDescent="0.25">
      <c r="M100" s="4"/>
      <c r="N100" s="4"/>
    </row>
    <row r="101" spans="12:17" x14ac:dyDescent="0.25">
      <c r="M101" s="4"/>
      <c r="N101" s="4"/>
    </row>
    <row r="102" spans="12:17" x14ac:dyDescent="0.25">
      <c r="M102" s="4"/>
      <c r="N102" s="4"/>
    </row>
    <row r="103" spans="12:17" x14ac:dyDescent="0.25">
      <c r="M103" s="4"/>
      <c r="N103" s="4"/>
    </row>
    <row r="108" spans="12:17" x14ac:dyDescent="0.25">
      <c r="L108" s="4"/>
      <c r="M108" s="4"/>
      <c r="N108" s="4"/>
      <c r="O108" s="4"/>
      <c r="P108" s="4"/>
      <c r="Q108" s="4"/>
    </row>
    <row r="109" spans="12:17" x14ac:dyDescent="0.25">
      <c r="L109" s="4"/>
      <c r="M109" s="4"/>
      <c r="N109" s="4"/>
      <c r="O109" s="4"/>
      <c r="P109" s="4"/>
      <c r="Q109" s="4"/>
    </row>
    <row r="110" spans="12:17" x14ac:dyDescent="0.25">
      <c r="L110" s="4"/>
      <c r="M110" s="4"/>
      <c r="N110" s="4"/>
      <c r="O110" s="4"/>
      <c r="P110" s="4"/>
      <c r="Q110" s="4"/>
    </row>
    <row r="111" spans="12:17" x14ac:dyDescent="0.25">
      <c r="L111" s="4"/>
      <c r="M111" s="4"/>
      <c r="N111" s="4"/>
      <c r="O111" s="4"/>
      <c r="P111" s="4"/>
      <c r="Q111" s="4"/>
    </row>
    <row r="112" spans="12:17" x14ac:dyDescent="0.25">
      <c r="L112" s="4"/>
      <c r="M112" s="4"/>
      <c r="N112" s="4"/>
      <c r="O112" s="4"/>
      <c r="P112" s="4"/>
      <c r="Q112" s="4"/>
    </row>
    <row r="113" spans="1:17" x14ac:dyDescent="0.25">
      <c r="L113" s="4"/>
      <c r="M113" s="4"/>
      <c r="N113" s="4"/>
      <c r="O113" s="4"/>
      <c r="P113" s="4"/>
      <c r="Q113" s="4"/>
    </row>
    <row r="114" spans="1:17" x14ac:dyDescent="0.25">
      <c r="L114" s="4"/>
      <c r="M114" s="4"/>
      <c r="N114" s="4"/>
      <c r="O114" s="4"/>
      <c r="P114" s="4"/>
      <c r="Q114" s="4"/>
    </row>
    <row r="115" spans="1:17" x14ac:dyDescent="0.25">
      <c r="L115" s="4"/>
      <c r="M115" s="4"/>
      <c r="N115" s="4"/>
      <c r="O115" s="4"/>
      <c r="P115" s="4"/>
      <c r="Q115" s="4"/>
    </row>
    <row r="116" spans="1:17" x14ac:dyDescent="0.25">
      <c r="L116" s="4"/>
      <c r="M116" s="4"/>
      <c r="N116" s="4"/>
      <c r="O116" s="4"/>
      <c r="P116" s="4"/>
      <c r="Q116" s="4"/>
    </row>
    <row r="117" spans="1:17" x14ac:dyDescent="0.25"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1:17" x14ac:dyDescent="0.25">
      <c r="A118" t="s">
        <v>64</v>
      </c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</row>
    <row r="119" spans="1:17" x14ac:dyDescent="0.25">
      <c r="A119" t="s">
        <v>94</v>
      </c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</row>
    <row r="120" spans="1:17" x14ac:dyDescent="0.25">
      <c r="A120" t="s">
        <v>41</v>
      </c>
      <c r="B120" t="s">
        <v>107</v>
      </c>
      <c r="C120" t="s">
        <v>111</v>
      </c>
      <c r="D120" t="s">
        <v>112</v>
      </c>
      <c r="E120" t="s">
        <v>113</v>
      </c>
      <c r="F120" t="s">
        <v>108</v>
      </c>
      <c r="G120" t="s">
        <v>109</v>
      </c>
      <c r="H120" t="s">
        <v>110</v>
      </c>
      <c r="I120" s="4"/>
      <c r="J120" s="4" t="s">
        <v>0</v>
      </c>
      <c r="K120" s="4" t="s">
        <v>1</v>
      </c>
      <c r="L120" s="4"/>
      <c r="M120" s="4"/>
      <c r="N120" s="4"/>
      <c r="O120" s="4"/>
      <c r="P120" s="4"/>
      <c r="Q120" s="4"/>
    </row>
    <row r="121" spans="1:17" x14ac:dyDescent="0.25">
      <c r="A121">
        <v>-80</v>
      </c>
      <c r="B121" s="4">
        <v>1.0163147482820734</v>
      </c>
      <c r="C121" s="4">
        <v>0.73542339857146177</v>
      </c>
      <c r="D121" s="4">
        <v>1.2150768155708525</v>
      </c>
      <c r="E121" s="4">
        <v>1.1466032664105956</v>
      </c>
      <c r="F121" s="4">
        <v>1.0101055372334224</v>
      </c>
      <c r="G121" s="4">
        <v>1.0383425794202712</v>
      </c>
      <c r="H121" s="4">
        <v>0.83813365451132282</v>
      </c>
      <c r="I121" s="4"/>
      <c r="J121" s="4">
        <v>0.99999999999999989</v>
      </c>
      <c r="K121" s="4">
        <v>0.15389722564777411</v>
      </c>
      <c r="L121" s="4"/>
      <c r="M121" s="4"/>
      <c r="N121" s="4"/>
      <c r="O121" s="4"/>
      <c r="P121" s="4"/>
      <c r="Q121" s="4"/>
    </row>
    <row r="122" spans="1:17" x14ac:dyDescent="0.25">
      <c r="A122">
        <v>-60</v>
      </c>
      <c r="B122" s="4">
        <v>0.87298215012494762</v>
      </c>
      <c r="C122" s="4">
        <v>0.64403144600983109</v>
      </c>
      <c r="D122" s="4">
        <v>1.0217937523410638</v>
      </c>
      <c r="E122" s="4">
        <v>0.95930928701016405</v>
      </c>
      <c r="F122" s="4">
        <v>0.99083670209875174</v>
      </c>
      <c r="G122" s="4">
        <v>0.98564261840731038</v>
      </c>
      <c r="H122" s="4">
        <v>0.70361547948477987</v>
      </c>
      <c r="I122" s="4"/>
      <c r="J122" s="4">
        <v>0.8826016336395498</v>
      </c>
      <c r="K122" s="4">
        <v>0.13971148682113405</v>
      </c>
    </row>
    <row r="123" spans="1:17" x14ac:dyDescent="0.25">
      <c r="A123">
        <v>-40</v>
      </c>
      <c r="B123" s="4">
        <v>0.79764302825638322</v>
      </c>
      <c r="C123" s="4">
        <v>0.64893920575564035</v>
      </c>
      <c r="D123" s="4">
        <v>0.91828245176141909</v>
      </c>
      <c r="E123" s="4">
        <v>0.79553047288186374</v>
      </c>
      <c r="F123" s="4">
        <v>0.95473537128738495</v>
      </c>
      <c r="G123" s="4">
        <v>0.96878114365972934</v>
      </c>
      <c r="H123" s="4">
        <v>0.53608924541855063</v>
      </c>
      <c r="I123" s="4"/>
      <c r="J123" s="4">
        <v>0.80285727414585306</v>
      </c>
      <c r="K123" s="4">
        <v>0.15064503301202467</v>
      </c>
    </row>
    <row r="124" spans="1:17" x14ac:dyDescent="0.25">
      <c r="A124">
        <v>-20</v>
      </c>
      <c r="B124" s="4">
        <v>0.83007335348327504</v>
      </c>
      <c r="C124" s="4">
        <v>0.70477781437151965</v>
      </c>
      <c r="D124" s="4">
        <v>0.88174040154388167</v>
      </c>
      <c r="E124" s="4">
        <v>0.68494978227593184</v>
      </c>
      <c r="F124" s="4">
        <v>0.96866615470830475</v>
      </c>
      <c r="G124" s="4">
        <v>0.98686874240193101</v>
      </c>
      <c r="H124" s="4">
        <v>0.44734002771515552</v>
      </c>
      <c r="I124" s="4"/>
      <c r="J124" s="4">
        <v>0.78634518235714268</v>
      </c>
      <c r="K124" s="4">
        <v>0.1757928136989681</v>
      </c>
    </row>
    <row r="125" spans="1:17" x14ac:dyDescent="0.25">
      <c r="A125">
        <v>0</v>
      </c>
      <c r="B125" s="4">
        <v>0.88976262599043654</v>
      </c>
      <c r="C125" s="4">
        <v>0.86288121067033696</v>
      </c>
      <c r="D125" s="4">
        <v>0.9133151714559069</v>
      </c>
      <c r="E125" s="4">
        <v>0.8008267978517748</v>
      </c>
      <c r="F125" s="4">
        <v>0.99607272238742428</v>
      </c>
      <c r="G125" s="4">
        <v>1.0270236306859246</v>
      </c>
      <c r="H125" s="4">
        <v>0.56786589983727742</v>
      </c>
      <c r="I125" s="4"/>
      <c r="J125" s="4">
        <v>0.86539257983986873</v>
      </c>
      <c r="K125" s="4">
        <v>0.14080865572148024</v>
      </c>
    </row>
    <row r="126" spans="1:17" x14ac:dyDescent="0.25">
      <c r="A126">
        <v>20</v>
      </c>
      <c r="B126" s="4">
        <v>0.99413116268095225</v>
      </c>
      <c r="C126" s="4">
        <v>1.1634281646486384</v>
      </c>
      <c r="D126" s="4">
        <v>0.99695065389552717</v>
      </c>
      <c r="E126" s="4">
        <v>1.0366091649379801</v>
      </c>
      <c r="F126" s="4">
        <v>1.0157653877533417</v>
      </c>
      <c r="G126" s="4">
        <v>1.0337419032646615</v>
      </c>
      <c r="H126" s="4">
        <v>0.94521829797668855</v>
      </c>
      <c r="I126" s="4"/>
      <c r="J126" s="4">
        <v>1.0265492478796843</v>
      </c>
      <c r="K126" s="4">
        <v>6.2731625817204664E-2</v>
      </c>
    </row>
    <row r="127" spans="1:17" x14ac:dyDescent="0.25">
      <c r="A127">
        <v>40</v>
      </c>
      <c r="B127" s="4">
        <v>1.1134853655429569</v>
      </c>
      <c r="C127" s="4">
        <v>1.362153757043473</v>
      </c>
      <c r="D127" s="4">
        <v>1.0775555342175418</v>
      </c>
      <c r="E127" s="4">
        <v>1.2332489321910931</v>
      </c>
      <c r="F127" s="4">
        <v>1.0582423739210862</v>
      </c>
      <c r="G127" s="4">
        <v>1.0329682303731689</v>
      </c>
      <c r="H127" s="4">
        <v>1.3867680638680113</v>
      </c>
      <c r="I127" s="4"/>
      <c r="J127" s="4">
        <v>1.180631751022476</v>
      </c>
      <c r="K127" s="4">
        <v>0.13634410480690104</v>
      </c>
    </row>
    <row r="128" spans="1:17" x14ac:dyDescent="0.25">
      <c r="A128">
        <v>60</v>
      </c>
      <c r="B128" s="4">
        <v>1.222974395454915</v>
      </c>
      <c r="C128" s="4">
        <v>1.4769133240639809</v>
      </c>
      <c r="D128" s="4">
        <v>1.0616908879761284</v>
      </c>
      <c r="E128" s="4">
        <v>1.2595635191156602</v>
      </c>
      <c r="F128" s="4">
        <v>1.0764052642891393</v>
      </c>
      <c r="G128" s="4">
        <v>1.0447307821098135</v>
      </c>
      <c r="H128" s="4">
        <v>1.759510237595016</v>
      </c>
      <c r="I128" s="4"/>
      <c r="J128" s="4">
        <v>1.2716840586578075</v>
      </c>
      <c r="K128" s="4">
        <v>0.24388278800705721</v>
      </c>
    </row>
    <row r="129" spans="1:12" x14ac:dyDescent="0.25">
      <c r="A129">
        <v>80</v>
      </c>
      <c r="B129" s="4">
        <v>1.378343431538237</v>
      </c>
      <c r="C129" s="4">
        <v>1.5171619402192935</v>
      </c>
      <c r="D129" s="4">
        <v>1.0293045925918529</v>
      </c>
      <c r="E129" s="4">
        <v>1.1990690386791112</v>
      </c>
      <c r="F129" s="4">
        <v>1.044880747675319</v>
      </c>
      <c r="G129" s="4">
        <v>0.99761063103136605</v>
      </c>
      <c r="H129" s="4">
        <v>1.9311693549473712</v>
      </c>
      <c r="I129" s="4"/>
      <c r="J129" s="4">
        <v>1.2996485338117929</v>
      </c>
      <c r="K129" s="4">
        <v>0.31433810672751739</v>
      </c>
    </row>
    <row r="134" spans="1:12" x14ac:dyDescent="0.25">
      <c r="L134" s="4"/>
    </row>
    <row r="135" spans="1:12" x14ac:dyDescent="0.25">
      <c r="L135" s="4"/>
    </row>
    <row r="136" spans="1:12" x14ac:dyDescent="0.25">
      <c r="L136" s="4"/>
    </row>
    <row r="137" spans="1:12" x14ac:dyDescent="0.25">
      <c r="L137" s="4"/>
    </row>
    <row r="138" spans="1:12" x14ac:dyDescent="0.25">
      <c r="L138" s="4"/>
    </row>
    <row r="139" spans="1:12" x14ac:dyDescent="0.25">
      <c r="L139" s="4"/>
    </row>
    <row r="140" spans="1:12" x14ac:dyDescent="0.25">
      <c r="L140" s="4"/>
    </row>
    <row r="141" spans="1:12" x14ac:dyDescent="0.25">
      <c r="L141" s="4"/>
    </row>
    <row r="142" spans="1:12" x14ac:dyDescent="0.25">
      <c r="L142" s="4"/>
    </row>
    <row r="147" spans="1:15" x14ac:dyDescent="0.25">
      <c r="L147" s="4"/>
      <c r="M147" s="4"/>
    </row>
    <row r="148" spans="1:15" x14ac:dyDescent="0.25">
      <c r="L148" s="4"/>
      <c r="M148" s="4"/>
    </row>
    <row r="149" spans="1:15" x14ac:dyDescent="0.25">
      <c r="L149" s="4"/>
      <c r="M149" s="4"/>
    </row>
    <row r="150" spans="1:15" x14ac:dyDescent="0.25">
      <c r="L150" s="4"/>
      <c r="M150" s="4"/>
    </row>
    <row r="151" spans="1:15" x14ac:dyDescent="0.25">
      <c r="L151" s="4"/>
      <c r="M151" s="4"/>
    </row>
    <row r="152" spans="1:15" x14ac:dyDescent="0.25">
      <c r="L152" s="4"/>
      <c r="M152" s="4"/>
    </row>
    <row r="153" spans="1:15" x14ac:dyDescent="0.25">
      <c r="L153" s="4"/>
      <c r="M153" s="4"/>
    </row>
    <row r="154" spans="1:15" x14ac:dyDescent="0.25">
      <c r="L154" s="4"/>
      <c r="M154" s="4"/>
    </row>
    <row r="155" spans="1:15" x14ac:dyDescent="0.25">
      <c r="L155" s="4"/>
      <c r="M155" s="4"/>
    </row>
    <row r="156" spans="1:15" x14ac:dyDescent="0.25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</row>
    <row r="157" spans="1:15" x14ac:dyDescent="0.25">
      <c r="A157" t="s">
        <v>69</v>
      </c>
    </row>
    <row r="158" spans="1:15" x14ac:dyDescent="0.25">
      <c r="A158" t="s">
        <v>94</v>
      </c>
    </row>
    <row r="159" spans="1:15" x14ac:dyDescent="0.25">
      <c r="A159" t="s">
        <v>41</v>
      </c>
      <c r="B159">
        <v>23916036</v>
      </c>
      <c r="C159">
        <v>23916037</v>
      </c>
      <c r="D159">
        <v>23916039</v>
      </c>
      <c r="E159">
        <v>23916041</v>
      </c>
      <c r="F159">
        <v>23916046</v>
      </c>
      <c r="G159">
        <v>23916049</v>
      </c>
      <c r="J159" s="4" t="s">
        <v>0</v>
      </c>
      <c r="K159" s="4" t="s">
        <v>1</v>
      </c>
    </row>
    <row r="160" spans="1:15" x14ac:dyDescent="0.25">
      <c r="A160">
        <v>-80</v>
      </c>
      <c r="B160" s="4">
        <v>1.0112121815249686</v>
      </c>
      <c r="C160" s="4">
        <v>0.9986669016949633</v>
      </c>
      <c r="D160" s="4">
        <v>0.98264053643262839</v>
      </c>
      <c r="E160" s="4">
        <v>1.0481278566152705</v>
      </c>
      <c r="F160" s="4">
        <v>0.99174601188058387</v>
      </c>
      <c r="G160" s="4">
        <v>0.9676065118515853</v>
      </c>
      <c r="H160" s="4"/>
      <c r="J160" s="4">
        <v>1</v>
      </c>
      <c r="K160" s="4">
        <v>2.5372551171372926E-2</v>
      </c>
      <c r="L160" s="4"/>
      <c r="M160" s="4"/>
      <c r="N160" s="4"/>
      <c r="O160" s="4"/>
    </row>
    <row r="161" spans="1:15" x14ac:dyDescent="0.25">
      <c r="A161">
        <v>-60</v>
      </c>
      <c r="B161" s="4">
        <v>0.72494711801317913</v>
      </c>
      <c r="C161" s="4">
        <v>0.78638305201756953</v>
      </c>
      <c r="D161" s="4">
        <v>0.80221553109349353</v>
      </c>
      <c r="E161" s="4">
        <v>0.79311720603583713</v>
      </c>
      <c r="F161" s="4">
        <v>0.78766855244421297</v>
      </c>
      <c r="G161" s="4">
        <v>0.7484394742899283</v>
      </c>
      <c r="H161" s="4"/>
      <c r="J161" s="4">
        <v>0.77379515564903689</v>
      </c>
      <c r="K161" s="4">
        <v>2.7571201772967339E-2</v>
      </c>
      <c r="L161" s="4"/>
      <c r="M161" s="4"/>
      <c r="N161" s="4"/>
      <c r="O161" s="4"/>
    </row>
    <row r="162" spans="1:15" x14ac:dyDescent="0.25">
      <c r="A162">
        <v>-40</v>
      </c>
      <c r="B162" s="4">
        <v>0.43045708678654154</v>
      </c>
      <c r="C162" s="4">
        <v>0.41176524138966608</v>
      </c>
      <c r="D162" s="4">
        <v>0.44124767207791721</v>
      </c>
      <c r="E162" s="4">
        <v>0.45141536170155389</v>
      </c>
      <c r="F162" s="4">
        <v>0.42902074407212842</v>
      </c>
      <c r="G162" s="4">
        <v>0.44704762023383776</v>
      </c>
      <c r="H162" s="4"/>
      <c r="J162" s="4">
        <v>0.4351589543769408</v>
      </c>
      <c r="K162" s="4">
        <v>1.3227084776558557E-2</v>
      </c>
      <c r="L162" s="4"/>
      <c r="M162" s="4"/>
      <c r="N162" s="4"/>
      <c r="O162" s="4"/>
    </row>
    <row r="163" spans="1:15" x14ac:dyDescent="0.25">
      <c r="A163">
        <v>-20</v>
      </c>
      <c r="B163" s="4">
        <v>0.17283215984241024</v>
      </c>
      <c r="C163" s="4">
        <v>0.14872461321574351</v>
      </c>
      <c r="D163" s="4">
        <v>0.1901493721969334</v>
      </c>
      <c r="E163" s="4">
        <v>0.17498047894631871</v>
      </c>
      <c r="F163" s="4">
        <v>0.17788564447991914</v>
      </c>
      <c r="G163" s="4">
        <v>0.1907214641917899</v>
      </c>
      <c r="H163" s="4"/>
      <c r="J163" s="4">
        <v>0.17588228881218582</v>
      </c>
      <c r="K163" s="4">
        <v>1.3996547906260464E-2</v>
      </c>
      <c r="L163" s="4"/>
      <c r="M163" s="4"/>
      <c r="N163" s="4"/>
      <c r="O163" s="4"/>
    </row>
    <row r="164" spans="1:15" x14ac:dyDescent="0.25">
      <c r="A164">
        <v>0</v>
      </c>
      <c r="B164" s="4">
        <v>4.1276352825899934E-2</v>
      </c>
      <c r="C164" s="4">
        <v>3.7409574535976375E-2</v>
      </c>
      <c r="D164" s="4">
        <v>6.6954560855782747E-2</v>
      </c>
      <c r="E164" s="4">
        <v>5.9543786892549258E-2</v>
      </c>
      <c r="F164" s="4">
        <v>5.2600973391022196E-2</v>
      </c>
      <c r="G164" s="4">
        <v>6.0850863669634055E-2</v>
      </c>
      <c r="H164" s="4"/>
      <c r="J164" s="4">
        <v>5.3106018695144093E-2</v>
      </c>
      <c r="K164" s="4">
        <v>1.0644122224624231E-2</v>
      </c>
      <c r="L164" s="4"/>
      <c r="M164" s="4"/>
      <c r="N164" s="4"/>
      <c r="O164" s="4"/>
    </row>
    <row r="165" spans="1:15" x14ac:dyDescent="0.25">
      <c r="A165">
        <v>20</v>
      </c>
      <c r="B165" s="4">
        <v>5.7263824483109399E-3</v>
      </c>
      <c r="C165" s="4">
        <v>3.4118242747345922E-3</v>
      </c>
      <c r="D165" s="4">
        <v>8.020853473226508E-3</v>
      </c>
      <c r="E165" s="4">
        <v>9.0694561427056355E-3</v>
      </c>
      <c r="F165" s="4">
        <v>-8.2972594719194241E-4</v>
      </c>
      <c r="G165" s="4">
        <v>-1.9498520943687367E-3</v>
      </c>
      <c r="H165" s="4"/>
      <c r="J165" s="4">
        <v>3.908156382902833E-3</v>
      </c>
      <c r="K165" s="4">
        <v>4.1607166139066981E-3</v>
      </c>
      <c r="L165" s="4"/>
      <c r="M165" s="4"/>
      <c r="N165" s="4"/>
      <c r="O165" s="4"/>
    </row>
    <row r="166" spans="1:15" x14ac:dyDescent="0.25">
      <c r="A166">
        <v>40</v>
      </c>
      <c r="B166" s="4">
        <v>5.1280831394744184E-3</v>
      </c>
      <c r="C166" s="4">
        <v>2.1840768196195341E-2</v>
      </c>
      <c r="D166" s="4">
        <v>8.4366125188729459E-3</v>
      </c>
      <c r="E166" s="4">
        <v>6.3865542353550775E-3</v>
      </c>
      <c r="F166" s="4">
        <v>1.0189288949996853E-2</v>
      </c>
      <c r="G166" s="4">
        <v>1.7716702889698833E-2</v>
      </c>
      <c r="H166" s="4"/>
      <c r="J166" s="4">
        <v>1.1616334988265578E-2</v>
      </c>
      <c r="K166" s="4">
        <v>6.1012107693310651E-3</v>
      </c>
      <c r="L166" s="4"/>
      <c r="M166" s="4"/>
      <c r="N166" s="4"/>
      <c r="O166" s="4"/>
    </row>
    <row r="167" spans="1:15" x14ac:dyDescent="0.25">
      <c r="A167">
        <v>60</v>
      </c>
      <c r="B167" s="4">
        <v>0.1577988500014183</v>
      </c>
      <c r="C167" s="4">
        <v>0.16219213457365056</v>
      </c>
      <c r="D167" s="4">
        <v>0.11626608072077285</v>
      </c>
      <c r="E167" s="4">
        <v>0.10693607462693648</v>
      </c>
      <c r="F167" s="4">
        <v>0.14529369542426099</v>
      </c>
      <c r="G167" s="4">
        <v>0.15181187259454879</v>
      </c>
      <c r="H167" s="4"/>
      <c r="J167" s="4">
        <v>0.14004978465693133</v>
      </c>
      <c r="K167" s="4">
        <v>2.0949704286292871E-2</v>
      </c>
      <c r="L167" s="4"/>
      <c r="M167" s="4"/>
      <c r="N167" s="4"/>
      <c r="O167" s="4"/>
    </row>
    <row r="168" spans="1:15" x14ac:dyDescent="0.25">
      <c r="A168">
        <v>80</v>
      </c>
      <c r="B168" s="4">
        <v>0.30565510802968704</v>
      </c>
      <c r="C168" s="4">
        <v>0.28463921271339138</v>
      </c>
      <c r="D168" s="4">
        <v>0.23910210324226275</v>
      </c>
      <c r="E168" s="4">
        <v>0.20545654741536359</v>
      </c>
      <c r="F168" s="4">
        <v>0.26145813791695793</v>
      </c>
      <c r="G168" s="4">
        <v>0.27278866498523635</v>
      </c>
      <c r="H168" s="4"/>
      <c r="J168" s="4">
        <v>0.26151662905048317</v>
      </c>
      <c r="K168" s="4">
        <v>3.228793669808297E-2</v>
      </c>
      <c r="L168" s="4"/>
      <c r="M168" s="4"/>
      <c r="N168" s="4"/>
      <c r="O168" s="4"/>
    </row>
    <row r="173" spans="1:15" x14ac:dyDescent="0.25">
      <c r="L173" s="4"/>
    </row>
    <row r="174" spans="1:15" x14ac:dyDescent="0.25">
      <c r="L174" s="4"/>
    </row>
    <row r="175" spans="1:15" x14ac:dyDescent="0.25">
      <c r="L175" s="4"/>
    </row>
    <row r="176" spans="1:15" x14ac:dyDescent="0.25">
      <c r="L176" s="4"/>
    </row>
    <row r="177" spans="12:14" x14ac:dyDescent="0.25">
      <c r="L177" s="4"/>
    </row>
    <row r="178" spans="12:14" x14ac:dyDescent="0.25">
      <c r="L178" s="4"/>
    </row>
    <row r="179" spans="12:14" x14ac:dyDescent="0.25">
      <c r="L179" s="4"/>
    </row>
    <row r="180" spans="12:14" x14ac:dyDescent="0.25">
      <c r="L180" s="4"/>
    </row>
    <row r="181" spans="12:14" x14ac:dyDescent="0.25">
      <c r="L181" s="4"/>
    </row>
    <row r="186" spans="12:14" x14ac:dyDescent="0.25">
      <c r="L186" s="4"/>
      <c r="M186" s="4"/>
      <c r="N186" s="4"/>
    </row>
    <row r="187" spans="12:14" x14ac:dyDescent="0.25">
      <c r="L187" s="4"/>
      <c r="M187" s="4"/>
      <c r="N187" s="4"/>
    </row>
    <row r="188" spans="12:14" x14ac:dyDescent="0.25">
      <c r="L188" s="4"/>
      <c r="M188" s="4"/>
      <c r="N188" s="4"/>
    </row>
    <row r="189" spans="12:14" x14ac:dyDescent="0.25">
      <c r="L189" s="4"/>
      <c r="M189" s="4"/>
      <c r="N189" s="4"/>
    </row>
    <row r="190" spans="12:14" x14ac:dyDescent="0.25">
      <c r="L190" s="4"/>
      <c r="M190" s="4"/>
      <c r="N190" s="4"/>
    </row>
    <row r="191" spans="12:14" x14ac:dyDescent="0.25">
      <c r="L191" s="4"/>
      <c r="M191" s="4"/>
      <c r="N191" s="4"/>
    </row>
    <row r="192" spans="12:14" x14ac:dyDescent="0.25">
      <c r="L192" s="4"/>
      <c r="M192" s="4"/>
      <c r="N192" s="4"/>
    </row>
    <row r="193" spans="1:14" x14ac:dyDescent="0.25">
      <c r="L193" s="4"/>
      <c r="M193" s="4"/>
      <c r="N193" s="4"/>
    </row>
    <row r="194" spans="1:14" x14ac:dyDescent="0.25">
      <c r="L194" s="4"/>
      <c r="M194" s="4"/>
      <c r="N194" s="4"/>
    </row>
    <row r="195" spans="1:14" x14ac:dyDescent="0.25"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</row>
    <row r="196" spans="1:14" x14ac:dyDescent="0.25">
      <c r="A196" t="s">
        <v>78</v>
      </c>
    </row>
    <row r="197" spans="1:14" x14ac:dyDescent="0.25">
      <c r="A197" t="s">
        <v>94</v>
      </c>
    </row>
    <row r="198" spans="1:14" x14ac:dyDescent="0.25">
      <c r="A198" t="s">
        <v>41</v>
      </c>
      <c r="B198">
        <v>24201020</v>
      </c>
      <c r="C198">
        <v>24201024</v>
      </c>
      <c r="D198">
        <v>24201025</v>
      </c>
      <c r="E198">
        <v>24201027</v>
      </c>
      <c r="F198">
        <v>24201029</v>
      </c>
      <c r="G198">
        <v>24201033</v>
      </c>
      <c r="H198">
        <v>24201034</v>
      </c>
      <c r="J198" t="s">
        <v>0</v>
      </c>
      <c r="K198" t="s">
        <v>1</v>
      </c>
    </row>
    <row r="199" spans="1:14" x14ac:dyDescent="0.25">
      <c r="A199">
        <v>-80</v>
      </c>
      <c r="B199" s="4">
        <v>0.94710790428328118</v>
      </c>
      <c r="C199" s="4">
        <v>1.0607577775431747</v>
      </c>
      <c r="D199" s="4">
        <v>0.80461532536823521</v>
      </c>
      <c r="E199" s="4">
        <v>0.85791314118076301</v>
      </c>
      <c r="F199" s="4">
        <v>0.96816577741574872</v>
      </c>
      <c r="G199" s="4">
        <v>0.97332943423329354</v>
      </c>
      <c r="H199" s="4">
        <v>1.3881106399755028</v>
      </c>
      <c r="I199" s="4"/>
      <c r="J199" s="4">
        <v>0.99999999999999989</v>
      </c>
      <c r="K199" s="4">
        <v>0.17615234215199146</v>
      </c>
      <c r="L199" s="4"/>
      <c r="M199" s="4"/>
    </row>
    <row r="200" spans="1:14" x14ac:dyDescent="0.25">
      <c r="A200">
        <v>-60</v>
      </c>
      <c r="B200" s="4">
        <v>0.79826509123216294</v>
      </c>
      <c r="C200" s="4">
        <v>0.99863577861499087</v>
      </c>
      <c r="D200" s="4">
        <v>1.1267803706344102</v>
      </c>
      <c r="E200" s="4">
        <v>0.90887309483888223</v>
      </c>
      <c r="F200" s="4">
        <v>1.0018394871640808</v>
      </c>
      <c r="G200" s="4">
        <v>1.0286976556883971</v>
      </c>
      <c r="H200" s="4">
        <v>1.3523339391624132</v>
      </c>
      <c r="I200" s="4"/>
      <c r="J200" s="4">
        <v>1.0307750596193339</v>
      </c>
      <c r="K200" s="4">
        <v>0.16186971106272971</v>
      </c>
      <c r="L200" s="4"/>
      <c r="M200" s="4"/>
    </row>
    <row r="201" spans="1:14" x14ac:dyDescent="0.25">
      <c r="A201">
        <v>-40</v>
      </c>
      <c r="B201" s="4">
        <v>0.70714188034778225</v>
      </c>
      <c r="C201" s="4">
        <v>0.91501753850628675</v>
      </c>
      <c r="D201" s="4">
        <v>0.94225965143290413</v>
      </c>
      <c r="E201" s="4">
        <v>0.94066435652363423</v>
      </c>
      <c r="F201" s="4">
        <v>0.87011436437790379</v>
      </c>
      <c r="G201" s="4">
        <v>0.90435460356801212</v>
      </c>
      <c r="H201" s="4">
        <v>1.2448380208977654</v>
      </c>
      <c r="I201" s="4"/>
      <c r="J201" s="4">
        <v>0.93205577366489833</v>
      </c>
      <c r="K201" s="4">
        <v>0.14807894365504712</v>
      </c>
      <c r="L201" s="4"/>
      <c r="M201" s="4"/>
    </row>
    <row r="202" spans="1:14" x14ac:dyDescent="0.25">
      <c r="A202">
        <v>-20</v>
      </c>
      <c r="B202" s="4">
        <v>0.90580206588848955</v>
      </c>
      <c r="C202" s="4">
        <v>1.1029473631103857</v>
      </c>
      <c r="D202" s="4">
        <v>0.94189925814794462</v>
      </c>
      <c r="E202" s="4">
        <v>1.1567345681423904</v>
      </c>
      <c r="F202" s="4">
        <v>0.91886299010019368</v>
      </c>
      <c r="G202" s="4">
        <v>0.95176448696870031</v>
      </c>
      <c r="H202" s="4">
        <v>1.1488734576534159</v>
      </c>
      <c r="I202" s="4"/>
      <c r="J202" s="4">
        <v>1.0181263128587885</v>
      </c>
      <c r="K202" s="4">
        <v>0.10432509243320204</v>
      </c>
      <c r="L202" s="4"/>
      <c r="M202" s="4"/>
    </row>
    <row r="203" spans="1:14" x14ac:dyDescent="0.25">
      <c r="A203">
        <v>0</v>
      </c>
      <c r="B203" s="4">
        <v>2.1069463200446612</v>
      </c>
      <c r="C203" s="4">
        <v>2.1517342847011625</v>
      </c>
      <c r="D203" s="4">
        <v>2.307982256237362</v>
      </c>
      <c r="E203" s="4">
        <v>2.211404427771098</v>
      </c>
      <c r="F203" s="4">
        <v>1.9238722660531997</v>
      </c>
      <c r="G203" s="4">
        <v>1.8373539528418561</v>
      </c>
      <c r="H203" s="4">
        <v>2.429448530607933</v>
      </c>
      <c r="I203" s="4"/>
      <c r="J203" s="4">
        <v>2.1383917197510387</v>
      </c>
      <c r="K203" s="4">
        <v>0.19146616376453571</v>
      </c>
      <c r="L203" s="4"/>
      <c r="M203" s="4"/>
    </row>
    <row r="204" spans="1:14" x14ac:dyDescent="0.25">
      <c r="A204">
        <v>20</v>
      </c>
      <c r="B204" s="4">
        <v>4.3469412217486827</v>
      </c>
      <c r="C204" s="4">
        <v>4.2106326930318376</v>
      </c>
      <c r="D204" s="4">
        <v>4.5841153383619311</v>
      </c>
      <c r="E204" s="4">
        <v>4.1898475808642743</v>
      </c>
      <c r="F204" s="4">
        <v>4.0232112265366364</v>
      </c>
      <c r="G204" s="4">
        <v>4.1875093793366984</v>
      </c>
      <c r="H204" s="4">
        <v>3.8524278229750859</v>
      </c>
      <c r="I204" s="4"/>
      <c r="J204" s="4">
        <v>4.1992407518364496</v>
      </c>
      <c r="K204" s="4">
        <v>0.21433122252851319</v>
      </c>
      <c r="L204" s="4"/>
      <c r="M204" s="4"/>
    </row>
    <row r="205" spans="1:14" x14ac:dyDescent="0.25">
      <c r="A205">
        <v>40</v>
      </c>
      <c r="B205" s="4">
        <v>6.7247626449167237</v>
      </c>
      <c r="C205" s="4">
        <v>6.4776044343767571</v>
      </c>
      <c r="D205" s="4">
        <v>6.4080281556783003</v>
      </c>
      <c r="E205" s="4">
        <v>6.3309429527392496</v>
      </c>
      <c r="F205" s="4">
        <v>6.5266522337995418</v>
      </c>
      <c r="G205" s="4">
        <v>6.8081633092990552</v>
      </c>
      <c r="H205" s="4">
        <v>5.3700727223108506</v>
      </c>
      <c r="I205" s="4"/>
      <c r="J205" s="4">
        <v>6.3780323504457836</v>
      </c>
      <c r="K205" s="4">
        <v>0.44018450354891037</v>
      </c>
      <c r="L205" s="4"/>
      <c r="M205" s="4"/>
    </row>
    <row r="206" spans="1:14" x14ac:dyDescent="0.25">
      <c r="A206">
        <v>60</v>
      </c>
      <c r="B206" s="4">
        <v>7.8790371724886556</v>
      </c>
      <c r="C206" s="4">
        <v>7.6414565178089564</v>
      </c>
      <c r="D206" s="4">
        <v>7.4110658128709641</v>
      </c>
      <c r="E206" s="4">
        <v>7.7726250268598918</v>
      </c>
      <c r="F206" s="4">
        <v>7.876522601962348</v>
      </c>
      <c r="G206" s="4">
        <v>7.7252309178925138</v>
      </c>
      <c r="H206" s="4">
        <v>7.3478992054408039</v>
      </c>
      <c r="I206" s="4"/>
      <c r="J206" s="4">
        <v>7.6648338936177343</v>
      </c>
      <c r="K206" s="4">
        <v>0.19688801020665592</v>
      </c>
      <c r="L206" s="4"/>
      <c r="M206" s="4"/>
    </row>
    <row r="207" spans="1:14" x14ac:dyDescent="0.25">
      <c r="A207">
        <v>80</v>
      </c>
      <c r="B207" s="4">
        <v>8.0702411027885415</v>
      </c>
      <c r="C207" s="4">
        <v>7.9274590160454306</v>
      </c>
      <c r="D207" s="4">
        <v>7.9594992350069314</v>
      </c>
      <c r="E207" s="4">
        <v>8.1172402548187943</v>
      </c>
      <c r="F207" s="4">
        <v>8.3770044563293258</v>
      </c>
      <c r="G207" s="4">
        <v>8.0698416639104575</v>
      </c>
      <c r="H207" s="4">
        <v>8.3522410647152103</v>
      </c>
      <c r="I207" s="4"/>
      <c r="J207" s="4">
        <v>8.1247895419449545</v>
      </c>
      <c r="K207" s="4">
        <v>0.1637326102080901</v>
      </c>
      <c r="L207" s="4"/>
      <c r="M207" s="4"/>
    </row>
    <row r="208" spans="1:14" x14ac:dyDescent="0.25"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</row>
    <row r="209" spans="2:13" x14ac:dyDescent="0.25">
      <c r="M209" s="4"/>
    </row>
    <row r="210" spans="2:13" x14ac:dyDescent="0.25">
      <c r="M210" s="4"/>
    </row>
    <row r="211" spans="2:13" x14ac:dyDescent="0.25">
      <c r="M211" s="4"/>
    </row>
    <row r="212" spans="2:13" x14ac:dyDescent="0.25">
      <c r="M212" s="4"/>
    </row>
    <row r="213" spans="2:13" x14ac:dyDescent="0.25">
      <c r="M213" s="4"/>
    </row>
    <row r="214" spans="2:13" x14ac:dyDescent="0.25">
      <c r="M214" s="4"/>
    </row>
    <row r="215" spans="2:13" x14ac:dyDescent="0.25">
      <c r="M215" s="4"/>
    </row>
    <row r="216" spans="2:13" x14ac:dyDescent="0.25">
      <c r="M216" s="4"/>
    </row>
    <row r="217" spans="2:13" x14ac:dyDescent="0.25">
      <c r="M217" s="4"/>
    </row>
    <row r="218" spans="2:13" x14ac:dyDescent="0.25">
      <c r="M218" s="4"/>
    </row>
    <row r="219" spans="2:13" x14ac:dyDescent="0.25">
      <c r="M219" s="4"/>
    </row>
    <row r="220" spans="2:13" x14ac:dyDescent="0.25">
      <c r="M220" s="4"/>
    </row>
    <row r="221" spans="2:13" x14ac:dyDescent="0.25"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</row>
    <row r="225" spans="2:13" x14ac:dyDescent="0.25">
      <c r="L225" s="4"/>
      <c r="M225" s="4"/>
    </row>
    <row r="226" spans="2:13" x14ac:dyDescent="0.25">
      <c r="L226" s="4"/>
      <c r="M226" s="4"/>
    </row>
    <row r="227" spans="2:13" x14ac:dyDescent="0.25">
      <c r="L227" s="4"/>
      <c r="M227" s="4"/>
    </row>
    <row r="228" spans="2:13" x14ac:dyDescent="0.25">
      <c r="L228" s="4"/>
      <c r="M228" s="4"/>
    </row>
    <row r="229" spans="2:13" x14ac:dyDescent="0.25">
      <c r="L229" s="4"/>
      <c r="M229" s="4"/>
    </row>
    <row r="230" spans="2:13" x14ac:dyDescent="0.25">
      <c r="L230" s="4"/>
      <c r="M230" s="4"/>
    </row>
    <row r="231" spans="2:13" x14ac:dyDescent="0.25">
      <c r="L231" s="4"/>
      <c r="M231" s="4"/>
    </row>
    <row r="232" spans="2:13" x14ac:dyDescent="0.25">
      <c r="L232" s="4"/>
      <c r="M232" s="4"/>
    </row>
    <row r="233" spans="2:13" x14ac:dyDescent="0.25">
      <c r="L233" s="4"/>
      <c r="M233" s="4"/>
    </row>
    <row r="234" spans="2:13" x14ac:dyDescent="0.25"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</row>
    <row r="235" spans="2:13" x14ac:dyDescent="0.25"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</row>
    <row r="236" spans="2:13" x14ac:dyDescent="0.25"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E04ED-E994-438B-AEE5-5BC8176DE568}">
  <dimension ref="A1:L103"/>
  <sheetViews>
    <sheetView topLeftCell="A73" workbookViewId="0">
      <selection activeCell="K111" sqref="K111"/>
    </sheetView>
  </sheetViews>
  <sheetFormatPr defaultRowHeight="15" x14ac:dyDescent="0.25"/>
  <cols>
    <col min="1" max="1" width="14.28515625" bestFit="1" customWidth="1"/>
    <col min="2" max="2" width="10.85546875" bestFit="1" customWidth="1"/>
    <col min="9" max="9" width="9" bestFit="1" customWidth="1"/>
    <col min="11" max="11" width="5.28515625" bestFit="1" customWidth="1"/>
    <col min="12" max="12" width="4.5703125" bestFit="1" customWidth="1"/>
  </cols>
  <sheetData>
    <row r="1" spans="1:12" x14ac:dyDescent="0.25">
      <c r="A1" t="s">
        <v>23</v>
      </c>
    </row>
    <row r="2" spans="1:12" x14ac:dyDescent="0.25">
      <c r="A2" t="s">
        <v>133</v>
      </c>
      <c r="B2" t="s">
        <v>15</v>
      </c>
    </row>
    <row r="3" spans="1:12" x14ac:dyDescent="0.25">
      <c r="A3" t="s">
        <v>41</v>
      </c>
      <c r="B3">
        <v>24412000</v>
      </c>
      <c r="C3">
        <v>24412006</v>
      </c>
      <c r="D3">
        <v>24412008</v>
      </c>
      <c r="E3">
        <v>24412009</v>
      </c>
      <c r="F3">
        <v>24412012</v>
      </c>
      <c r="G3">
        <v>23607009</v>
      </c>
      <c r="H3">
        <v>23609025</v>
      </c>
      <c r="I3">
        <v>24413017</v>
      </c>
      <c r="K3" t="s">
        <v>0</v>
      </c>
      <c r="L3" t="s">
        <v>1</v>
      </c>
    </row>
    <row r="4" spans="1:12" x14ac:dyDescent="0.25">
      <c r="A4">
        <v>-80</v>
      </c>
      <c r="B4" s="4">
        <v>1.1544148579886246</v>
      </c>
      <c r="C4" s="4">
        <v>0.74120335455285613</v>
      </c>
      <c r="D4" s="4">
        <v>0.85379267129394754</v>
      </c>
      <c r="E4" s="4">
        <v>0.98688665991619839</v>
      </c>
      <c r="F4" s="4">
        <v>1.2427952039211971</v>
      </c>
      <c r="G4" s="4">
        <v>1.1330786406076714</v>
      </c>
      <c r="H4" s="4">
        <v>1.0087262264616346</v>
      </c>
      <c r="I4" s="4">
        <v>0.87910238525787021</v>
      </c>
      <c r="J4" s="4"/>
      <c r="K4" s="4">
        <v>1</v>
      </c>
      <c r="L4" s="4">
        <v>0.15957757150895785</v>
      </c>
    </row>
    <row r="5" spans="1:12" x14ac:dyDescent="0.25">
      <c r="A5">
        <v>-60</v>
      </c>
      <c r="B5" s="4">
        <v>0.93265972734394764</v>
      </c>
      <c r="C5" s="4">
        <v>0.70808213643067519</v>
      </c>
      <c r="D5" s="4">
        <v>0.80304287789616613</v>
      </c>
      <c r="E5" s="4">
        <v>0.93723446968638779</v>
      </c>
      <c r="F5" s="4">
        <v>1.1980978288356312</v>
      </c>
      <c r="G5" s="4">
        <v>1.0428669044596299</v>
      </c>
      <c r="H5" s="4">
        <v>0.94480382793319762</v>
      </c>
      <c r="I5" s="4">
        <v>0.78579516984521247</v>
      </c>
      <c r="J5" s="4"/>
      <c r="K5" s="4">
        <v>0.919072867803856</v>
      </c>
      <c r="L5" s="4">
        <v>0.14581641423855471</v>
      </c>
    </row>
    <row r="6" spans="1:12" x14ac:dyDescent="0.25">
      <c r="A6">
        <v>-40</v>
      </c>
      <c r="B6" s="4">
        <v>0.89747522703964089</v>
      </c>
      <c r="C6" s="4">
        <v>0.77712323472549405</v>
      </c>
      <c r="D6" s="4">
        <v>0.89223540093134823</v>
      </c>
      <c r="E6" s="4">
        <v>1.013188854160826</v>
      </c>
      <c r="F6" s="4">
        <v>1.2280957461340858</v>
      </c>
      <c r="G6" s="4">
        <v>1.0520779473386257</v>
      </c>
      <c r="H6" s="4">
        <v>0.91011059063356914</v>
      </c>
      <c r="I6" s="4">
        <v>0.81235116608414093</v>
      </c>
      <c r="J6" s="4"/>
      <c r="K6" s="4">
        <v>0.94783227088096633</v>
      </c>
      <c r="L6" s="4">
        <v>0.13612160618106534</v>
      </c>
    </row>
    <row r="7" spans="1:12" x14ac:dyDescent="0.25">
      <c r="A7">
        <v>-20</v>
      </c>
      <c r="B7" s="4">
        <v>0.85943554827304536</v>
      </c>
      <c r="C7" s="4">
        <v>0.85502185109973949</v>
      </c>
      <c r="D7" s="4">
        <v>0.87087928396159731</v>
      </c>
      <c r="E7" s="4">
        <v>1.0979781048291275</v>
      </c>
      <c r="F7" s="4">
        <v>1.2918763757228344</v>
      </c>
      <c r="G7" s="4">
        <v>1.0733661814328552</v>
      </c>
      <c r="H7" s="4">
        <v>0.84293062222710136</v>
      </c>
      <c r="I7" s="4">
        <v>0.85335601139894846</v>
      </c>
      <c r="J7" s="4"/>
      <c r="K7" s="4">
        <v>0.9681054973681561</v>
      </c>
      <c r="L7" s="4">
        <v>0.15638913277817915</v>
      </c>
    </row>
    <row r="8" spans="1:12" x14ac:dyDescent="0.25">
      <c r="A8">
        <v>0</v>
      </c>
      <c r="B8" s="4">
        <v>0.33717376326888421</v>
      </c>
      <c r="C8" s="4">
        <v>0.48840246065857706</v>
      </c>
      <c r="D8" s="4">
        <v>0.45097736710374925</v>
      </c>
      <c r="E8" s="4">
        <v>0.79652906179590821</v>
      </c>
      <c r="F8" s="4">
        <v>1.063606324120943</v>
      </c>
      <c r="G8" s="4">
        <v>0.85953442259099089</v>
      </c>
      <c r="H8" s="4">
        <v>0.60568037303878886</v>
      </c>
      <c r="I8" s="4">
        <v>0.55570416420377189</v>
      </c>
      <c r="J8" s="4"/>
      <c r="K8" s="4">
        <v>0.64470099209770171</v>
      </c>
      <c r="L8" s="4">
        <v>0.22656703124356445</v>
      </c>
    </row>
    <row r="9" spans="1:12" x14ac:dyDescent="0.25">
      <c r="A9">
        <v>20</v>
      </c>
      <c r="B9" s="4">
        <v>-0.27680347153341439</v>
      </c>
      <c r="C9" s="4">
        <v>-0.10578916994138793</v>
      </c>
      <c r="D9" s="4">
        <v>-0.18203155717090277</v>
      </c>
      <c r="E9" s="4">
        <v>-0.19714475301457476</v>
      </c>
      <c r="F9" s="4">
        <v>-0.16549529156017778</v>
      </c>
      <c r="G9" s="4">
        <v>6.4701398280214678E-2</v>
      </c>
      <c r="H9" s="4">
        <v>0.14344598280456705</v>
      </c>
      <c r="I9" s="4">
        <v>-8.2385809319884748E-2</v>
      </c>
      <c r="J9" s="4"/>
      <c r="K9" s="4">
        <v>-0.10018783393194507</v>
      </c>
      <c r="L9" s="4">
        <v>0.13155387169394836</v>
      </c>
    </row>
    <row r="10" spans="1:12" x14ac:dyDescent="0.25">
      <c r="A10">
        <v>40</v>
      </c>
      <c r="B10" s="4">
        <v>0.9913896719537626</v>
      </c>
      <c r="C10" s="4">
        <v>1.0000843221894764</v>
      </c>
      <c r="D10" s="4">
        <v>0.83226161423399625</v>
      </c>
      <c r="E10" s="4">
        <v>0.23970515280421459</v>
      </c>
      <c r="F10" s="4">
        <v>-7.0938696820110961E-2</v>
      </c>
      <c r="G10" s="4">
        <v>0.59631667032812918</v>
      </c>
      <c r="H10" s="4">
        <v>1.023872761445727</v>
      </c>
      <c r="I10" s="4">
        <v>0.78291048589321099</v>
      </c>
      <c r="J10" s="4"/>
      <c r="K10" s="4">
        <v>0.67445024775355078</v>
      </c>
      <c r="L10" s="4">
        <v>0.37349115199781491</v>
      </c>
    </row>
    <row r="11" spans="1:12" x14ac:dyDescent="0.25">
      <c r="A11">
        <v>60</v>
      </c>
      <c r="B11" s="4">
        <v>2.8425845654185924</v>
      </c>
      <c r="C11" s="4">
        <v>2.9759729878388224</v>
      </c>
      <c r="D11" s="4">
        <v>2.9172310439281866</v>
      </c>
      <c r="E11" s="4">
        <v>2.4790047037057654</v>
      </c>
      <c r="F11" s="4">
        <v>2.0590669091178113</v>
      </c>
      <c r="G11" s="4">
        <v>2.3856040739701552</v>
      </c>
      <c r="H11" s="4">
        <v>2.6486064199591413</v>
      </c>
      <c r="I11" s="4">
        <v>2.7983116491040461</v>
      </c>
      <c r="J11" s="4"/>
      <c r="K11" s="4">
        <v>2.6382977941303154</v>
      </c>
      <c r="L11" s="4">
        <v>0.29240573348090465</v>
      </c>
    </row>
    <row r="12" spans="1:12" x14ac:dyDescent="0.25">
      <c r="A12">
        <v>80</v>
      </c>
      <c r="B12" s="4">
        <v>3.5321443147863629</v>
      </c>
      <c r="C12" s="4">
        <v>3.8303730269851926</v>
      </c>
      <c r="D12" s="4">
        <v>3.8320855023613563</v>
      </c>
      <c r="E12" s="4">
        <v>3.917091950655593</v>
      </c>
      <c r="F12" s="4">
        <v>3.4233698050672308</v>
      </c>
      <c r="G12" s="4">
        <v>3.0629279655311712</v>
      </c>
      <c r="H12" s="4">
        <v>3.1422974000357193</v>
      </c>
      <c r="I12" s="4">
        <v>3.8853289820721306</v>
      </c>
      <c r="J12" s="4"/>
      <c r="K12" s="4">
        <v>3.5782023684368447</v>
      </c>
      <c r="L12" s="4">
        <v>0.31992868565036792</v>
      </c>
    </row>
    <row r="13" spans="1:12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25">
      <c r="A14" t="s">
        <v>51</v>
      </c>
    </row>
    <row r="15" spans="1:12" x14ac:dyDescent="0.25">
      <c r="A15" t="s">
        <v>133</v>
      </c>
      <c r="B15" t="s">
        <v>15</v>
      </c>
    </row>
    <row r="16" spans="1:12" x14ac:dyDescent="0.25">
      <c r="A16" t="s">
        <v>41</v>
      </c>
      <c r="B16">
        <v>23825023</v>
      </c>
      <c r="C16">
        <v>23825026</v>
      </c>
      <c r="D16">
        <v>23825028</v>
      </c>
      <c r="E16">
        <v>23825031</v>
      </c>
      <c r="F16">
        <v>23826004</v>
      </c>
      <c r="G16">
        <v>23826007</v>
      </c>
      <c r="H16">
        <v>23826015</v>
      </c>
      <c r="K16" t="s">
        <v>0</v>
      </c>
      <c r="L16" t="s">
        <v>1</v>
      </c>
    </row>
    <row r="17" spans="1:12" x14ac:dyDescent="0.25">
      <c r="A17">
        <v>-80</v>
      </c>
      <c r="B17" s="4">
        <v>1.1530495466146315</v>
      </c>
      <c r="C17" s="4">
        <v>1.2957934477054203</v>
      </c>
      <c r="D17" s="4">
        <v>0.7141513958169714</v>
      </c>
      <c r="E17" s="4">
        <v>0.85157484527006044</v>
      </c>
      <c r="F17" s="4">
        <v>0.86669272599848612</v>
      </c>
      <c r="G17" s="4">
        <v>1.199130035708005</v>
      </c>
      <c r="H17" s="4">
        <v>0.91960800288642452</v>
      </c>
      <c r="I17" s="4"/>
      <c r="K17" s="4">
        <v>0.99999999999999989</v>
      </c>
      <c r="L17" s="4">
        <v>0.19947926928347751</v>
      </c>
    </row>
    <row r="18" spans="1:12" x14ac:dyDescent="0.25">
      <c r="A18">
        <v>-60</v>
      </c>
      <c r="B18" s="4">
        <v>1.0277303297654024</v>
      </c>
      <c r="C18" s="4">
        <v>1.0154987307539696</v>
      </c>
      <c r="D18" s="4">
        <v>1.0573304436407318</v>
      </c>
      <c r="E18" s="4">
        <v>0.99237673943003002</v>
      </c>
      <c r="F18" s="4">
        <v>1.2596024081070072</v>
      </c>
      <c r="G18" s="4">
        <v>1.1509385980870717</v>
      </c>
      <c r="H18" s="4">
        <v>1.0556589811265065</v>
      </c>
      <c r="I18" s="4"/>
      <c r="K18" s="4">
        <v>1.079876604415817</v>
      </c>
      <c r="L18" s="4">
        <v>8.6986012874094409E-2</v>
      </c>
    </row>
    <row r="19" spans="1:12" x14ac:dyDescent="0.25">
      <c r="A19">
        <v>-40</v>
      </c>
      <c r="B19" s="4">
        <v>1.0227853932944859</v>
      </c>
      <c r="C19" s="4">
        <v>0.95780939348335103</v>
      </c>
      <c r="D19" s="4">
        <v>1.1433850404336632</v>
      </c>
      <c r="E19" s="4">
        <v>0.95310179305267295</v>
      </c>
      <c r="F19" s="4">
        <v>1.0529501454063817</v>
      </c>
      <c r="G19" s="4">
        <v>1.0068164338286798</v>
      </c>
      <c r="H19" s="4">
        <v>1.0240770755460407</v>
      </c>
      <c r="I19" s="4"/>
      <c r="K19" s="4">
        <v>1.0229893250064681</v>
      </c>
      <c r="L19" s="4">
        <v>5.9507810827824539E-2</v>
      </c>
    </row>
    <row r="20" spans="1:12" x14ac:dyDescent="0.25">
      <c r="A20">
        <v>-20</v>
      </c>
      <c r="B20" s="4">
        <v>0.89211925562581129</v>
      </c>
      <c r="C20" s="4">
        <v>0.73813701989045755</v>
      </c>
      <c r="D20" s="4">
        <v>0.8978197406611107</v>
      </c>
      <c r="E20" s="4">
        <v>0.68054253414667853</v>
      </c>
      <c r="F20" s="4">
        <v>0.74294161434778272</v>
      </c>
      <c r="G20" s="4">
        <v>0.83895244815783354</v>
      </c>
      <c r="H20" s="4">
        <v>0.73532816181071137</v>
      </c>
      <c r="I20" s="4"/>
      <c r="K20" s="4">
        <v>0.78940582494862643</v>
      </c>
      <c r="L20" s="4">
        <v>7.9571636014856451E-2</v>
      </c>
    </row>
    <row r="21" spans="1:12" x14ac:dyDescent="0.25">
      <c r="A21">
        <v>0</v>
      </c>
      <c r="B21" s="4">
        <v>0.5757394708017961</v>
      </c>
      <c r="C21" s="4">
        <v>0.28858013920830983</v>
      </c>
      <c r="D21" s="4">
        <v>0.26399180074710643</v>
      </c>
      <c r="E21" s="4">
        <v>0.19813560820388273</v>
      </c>
      <c r="F21" s="4">
        <v>0.26296835690691983</v>
      </c>
      <c r="G21" s="4">
        <v>0.41523093079451578</v>
      </c>
      <c r="H21" s="4">
        <v>0.22387474195735674</v>
      </c>
      <c r="I21" s="4"/>
      <c r="K21" s="4">
        <v>0.31836014980284105</v>
      </c>
      <c r="L21" s="4">
        <v>0.1230101696820857</v>
      </c>
    </row>
    <row r="22" spans="1:12" x14ac:dyDescent="0.25">
      <c r="A22">
        <v>20</v>
      </c>
      <c r="B22" s="4">
        <v>8.6999585123634732E-2</v>
      </c>
      <c r="C22" s="4">
        <v>9.9228744882777484E-2</v>
      </c>
      <c r="D22" s="4">
        <v>4.2714943751997391E-3</v>
      </c>
      <c r="E22" s="4">
        <v>6.4634868700647663E-2</v>
      </c>
      <c r="F22" s="4">
        <v>-6.1265254210436668E-3</v>
      </c>
      <c r="G22" s="4">
        <v>1.5849126184952326E-2</v>
      </c>
      <c r="H22" s="4">
        <v>7.2878643893769149E-2</v>
      </c>
      <c r="I22" s="4"/>
      <c r="K22" s="4">
        <v>4.8247991105705344E-2</v>
      </c>
      <c r="L22" s="4">
        <v>3.9489833898007809E-2</v>
      </c>
    </row>
    <row r="23" spans="1:12" x14ac:dyDescent="0.25">
      <c r="A23">
        <v>40</v>
      </c>
      <c r="B23" s="4">
        <v>0.24239352701862982</v>
      </c>
      <c r="C23" s="4">
        <v>0.43814247101348053</v>
      </c>
      <c r="D23" s="4">
        <v>0.45428903053876446</v>
      </c>
      <c r="E23" s="4">
        <v>0.49139339106476487</v>
      </c>
      <c r="F23" s="4">
        <v>0.41294295004989534</v>
      </c>
      <c r="G23" s="4">
        <v>0.26861173798122812</v>
      </c>
      <c r="H23" s="4">
        <v>0.48484868180824175</v>
      </c>
      <c r="I23" s="4"/>
      <c r="K23" s="4">
        <v>0.3989459699250007</v>
      </c>
      <c r="L23" s="4">
        <v>9.4276657078218515E-2</v>
      </c>
    </row>
    <row r="24" spans="1:12" x14ac:dyDescent="0.25">
      <c r="A24">
        <v>60</v>
      </c>
      <c r="B24" s="4">
        <v>0.67747405216047296</v>
      </c>
      <c r="C24" s="4">
        <v>0.74324039668436725</v>
      </c>
      <c r="D24" s="4">
        <v>0.87570116895017458</v>
      </c>
      <c r="E24" s="4">
        <v>0.99315760318661783</v>
      </c>
      <c r="F24" s="4">
        <v>0.83965390125431305</v>
      </c>
      <c r="G24" s="4">
        <v>0.6873877515677651</v>
      </c>
      <c r="H24" s="4">
        <v>0.88478314536719582</v>
      </c>
      <c r="I24" s="4"/>
      <c r="K24" s="4">
        <v>0.81448543131012963</v>
      </c>
      <c r="L24" s="4">
        <v>0.10773520792736299</v>
      </c>
    </row>
    <row r="25" spans="1:12" x14ac:dyDescent="0.25">
      <c r="A25">
        <v>80</v>
      </c>
      <c r="B25" s="4">
        <v>0.74128888321459874</v>
      </c>
      <c r="C25" s="4">
        <v>0.84314969999733036</v>
      </c>
      <c r="D25" s="4">
        <v>1.008639928455741</v>
      </c>
      <c r="E25" s="4">
        <v>1.1946626605641084</v>
      </c>
      <c r="F25" s="4">
        <v>0.987954466969721</v>
      </c>
      <c r="G25" s="4">
        <v>0.83666298130941286</v>
      </c>
      <c r="H25" s="4">
        <v>1.0185226092232156</v>
      </c>
      <c r="I25" s="4"/>
      <c r="K25" s="4">
        <v>0.94726874710487541</v>
      </c>
      <c r="L25" s="4">
        <v>0.14000241156638135</v>
      </c>
    </row>
    <row r="27" spans="1:12" x14ac:dyDescent="0.25">
      <c r="A27" t="s">
        <v>61</v>
      </c>
    </row>
    <row r="28" spans="1:12" x14ac:dyDescent="0.25">
      <c r="A28" t="s">
        <v>133</v>
      </c>
    </row>
    <row r="29" spans="1:12" x14ac:dyDescent="0.25">
      <c r="A29" t="s">
        <v>41</v>
      </c>
      <c r="B29">
        <v>23911028</v>
      </c>
      <c r="C29">
        <v>23911029</v>
      </c>
      <c r="D29">
        <v>23911032</v>
      </c>
      <c r="E29">
        <v>23911034</v>
      </c>
      <c r="F29">
        <v>23911036</v>
      </c>
      <c r="G29">
        <v>23918025</v>
      </c>
      <c r="H29">
        <v>23918030</v>
      </c>
      <c r="K29" t="s">
        <v>0</v>
      </c>
      <c r="L29" t="s">
        <v>1</v>
      </c>
    </row>
    <row r="30" spans="1:12" x14ac:dyDescent="0.25">
      <c r="A30">
        <v>-80</v>
      </c>
      <c r="B30" s="4">
        <v>1.1371434143002563</v>
      </c>
      <c r="C30" s="4">
        <v>1.2341476373393252</v>
      </c>
      <c r="D30" s="4">
        <v>0.80787391431733468</v>
      </c>
      <c r="E30" s="4">
        <v>1.091528039337796</v>
      </c>
      <c r="F30" s="4">
        <v>0.85378234619585014</v>
      </c>
      <c r="G30" s="4">
        <v>0.92876217919833515</v>
      </c>
      <c r="H30" s="4">
        <v>0.94676246931110208</v>
      </c>
      <c r="I30" s="4"/>
      <c r="K30" s="4">
        <v>1</v>
      </c>
      <c r="L30" s="4">
        <v>0.14550989706776182</v>
      </c>
    </row>
    <row r="31" spans="1:12" x14ac:dyDescent="0.25">
      <c r="A31">
        <v>-60</v>
      </c>
      <c r="B31" s="4">
        <v>0.53152833580790237</v>
      </c>
      <c r="C31" s="4">
        <v>0.61535096837803183</v>
      </c>
      <c r="D31" s="4">
        <v>0.39303778583017979</v>
      </c>
      <c r="E31" s="4">
        <v>0.62318034245343423</v>
      </c>
      <c r="F31" s="4">
        <v>0.42151511346977172</v>
      </c>
      <c r="G31" s="4">
        <v>0.54377704094560164</v>
      </c>
      <c r="H31" s="4">
        <v>0.4930702692102778</v>
      </c>
      <c r="I31" s="4"/>
      <c r="K31" s="4">
        <v>0.51735140801359991</v>
      </c>
      <c r="L31" s="4">
        <v>8.1880594480773519E-2</v>
      </c>
    </row>
    <row r="32" spans="1:12" x14ac:dyDescent="0.25">
      <c r="A32">
        <v>-40</v>
      </c>
      <c r="B32" s="4">
        <v>0.38154949935275823</v>
      </c>
      <c r="C32" s="4">
        <v>0.35941325517548151</v>
      </c>
      <c r="D32" s="4">
        <v>0.30316160603245712</v>
      </c>
      <c r="E32" s="4">
        <v>0.41751934064334362</v>
      </c>
      <c r="F32" s="4">
        <v>0.31451004367345314</v>
      </c>
      <c r="G32" s="4">
        <v>0.50286204124707234</v>
      </c>
      <c r="H32" s="4">
        <v>0.3830118205266631</v>
      </c>
      <c r="I32" s="4"/>
      <c r="K32" s="4">
        <v>0.38028965809303278</v>
      </c>
      <c r="L32" s="4">
        <v>6.2255870669583713E-2</v>
      </c>
    </row>
    <row r="33" spans="1:12" x14ac:dyDescent="0.25">
      <c r="A33">
        <v>-20</v>
      </c>
      <c r="B33" s="4">
        <v>0.33315443741112799</v>
      </c>
      <c r="C33" s="4">
        <v>0.23742431713897283</v>
      </c>
      <c r="D33" s="4">
        <v>0.23418510222851707</v>
      </c>
      <c r="E33" s="4">
        <v>0.30741849430214707</v>
      </c>
      <c r="F33" s="4">
        <v>0.27176345394662005</v>
      </c>
      <c r="G33" s="4">
        <v>0.45972350076376245</v>
      </c>
      <c r="H33" s="4">
        <v>0.33256477108578619</v>
      </c>
      <c r="I33" s="4"/>
      <c r="K33" s="4">
        <v>0.3108905824109906</v>
      </c>
      <c r="L33" s="4">
        <v>7.1654625690904611E-2</v>
      </c>
    </row>
    <row r="34" spans="1:12" x14ac:dyDescent="0.25">
      <c r="A34">
        <v>0</v>
      </c>
      <c r="B34" s="4">
        <v>0.24093032443616758</v>
      </c>
      <c r="C34" s="4">
        <v>0.14703268608790776</v>
      </c>
      <c r="D34" s="4">
        <v>0.15516576329416329</v>
      </c>
      <c r="E34" s="4">
        <v>0.20791233292759712</v>
      </c>
      <c r="F34" s="4">
        <v>0.20843856545947961</v>
      </c>
      <c r="G34" s="4">
        <v>0.30210021390082953</v>
      </c>
      <c r="H34" s="4">
        <v>0.23242084071138999</v>
      </c>
      <c r="I34" s="4"/>
      <c r="K34" s="4">
        <v>0.21342867525964784</v>
      </c>
      <c r="L34" s="4">
        <v>4.9045183742432961E-2</v>
      </c>
    </row>
    <row r="35" spans="1:12" x14ac:dyDescent="0.25">
      <c r="A35">
        <v>20</v>
      </c>
      <c r="B35" s="4">
        <v>0.22138129561805889</v>
      </c>
      <c r="C35" s="4">
        <v>0.13645491460694431</v>
      </c>
      <c r="D35" s="4">
        <v>0.16985775086392602</v>
      </c>
      <c r="E35" s="4">
        <v>0.18197868217229538</v>
      </c>
      <c r="F35" s="4">
        <v>0.19529811875819206</v>
      </c>
      <c r="G35" s="4">
        <v>0.19243600300391522</v>
      </c>
      <c r="H35" s="4">
        <v>0.18107445039561454</v>
      </c>
      <c r="I35" s="4"/>
      <c r="K35" s="4">
        <v>0.18264017363127807</v>
      </c>
      <c r="L35" s="4">
        <v>2.4072550828922942E-2</v>
      </c>
    </row>
    <row r="36" spans="1:12" x14ac:dyDescent="0.25">
      <c r="A36">
        <v>40</v>
      </c>
      <c r="B36" s="4">
        <v>0.40996346561993707</v>
      </c>
      <c r="C36" s="4">
        <v>0.32848729604439336</v>
      </c>
      <c r="D36" s="4">
        <v>0.40883181837111149</v>
      </c>
      <c r="E36" s="4">
        <v>0.38002184103758818</v>
      </c>
      <c r="F36" s="4">
        <v>0.442328962202858</v>
      </c>
      <c r="G36" s="4">
        <v>0.37484208990439372</v>
      </c>
      <c r="H36" s="4">
        <v>0.40044311686459422</v>
      </c>
      <c r="I36" s="4"/>
      <c r="K36" s="4">
        <v>0.39213122714926801</v>
      </c>
      <c r="L36" s="4">
        <v>3.3127243980790977E-2</v>
      </c>
    </row>
    <row r="37" spans="1:12" x14ac:dyDescent="0.25">
      <c r="A37">
        <v>60</v>
      </c>
      <c r="B37" s="4">
        <v>0.97587065810817819</v>
      </c>
      <c r="C37" s="4">
        <v>1.0119328350069361</v>
      </c>
      <c r="D37" s="4">
        <v>1.2481005567755845</v>
      </c>
      <c r="E37" s="4">
        <v>0.98201303768571424</v>
      </c>
      <c r="F37" s="4">
        <v>1.1863989596534232</v>
      </c>
      <c r="G37" s="4">
        <v>0.95398571919217368</v>
      </c>
      <c r="H37" s="4">
        <v>1.082877077278146</v>
      </c>
      <c r="I37" s="4"/>
      <c r="K37" s="4">
        <v>1.0630255491000222</v>
      </c>
      <c r="L37" s="4">
        <v>0.10591572933090203</v>
      </c>
    </row>
    <row r="38" spans="1:12" x14ac:dyDescent="0.25">
      <c r="A38">
        <v>80</v>
      </c>
      <c r="B38" s="4">
        <v>1.3706984183688531</v>
      </c>
      <c r="C38" s="4">
        <v>1.5319759392452466</v>
      </c>
      <c r="D38" s="4">
        <v>1.8820055513099656</v>
      </c>
      <c r="E38" s="4">
        <v>1.4106477384633238</v>
      </c>
      <c r="F38" s="4">
        <v>1.708184285663592</v>
      </c>
      <c r="G38" s="4">
        <v>1.3437310608671562</v>
      </c>
      <c r="H38" s="4">
        <v>1.5499950336396666</v>
      </c>
      <c r="I38" s="4"/>
      <c r="K38" s="4">
        <v>1.5424625753654004</v>
      </c>
      <c r="L38" s="4">
        <v>0.18098623347538351</v>
      </c>
    </row>
    <row r="40" spans="1:12" x14ac:dyDescent="0.25">
      <c r="A40" t="s">
        <v>62</v>
      </c>
    </row>
    <row r="41" spans="1:12" x14ac:dyDescent="0.25">
      <c r="A41" t="s">
        <v>133</v>
      </c>
    </row>
    <row r="42" spans="1:12" x14ac:dyDescent="0.25">
      <c r="A42" t="s">
        <v>41</v>
      </c>
      <c r="B42">
        <v>23830001</v>
      </c>
      <c r="C42">
        <v>23830004</v>
      </c>
      <c r="D42">
        <v>23830006</v>
      </c>
      <c r="E42">
        <v>23830008</v>
      </c>
      <c r="F42">
        <v>23918000</v>
      </c>
      <c r="G42">
        <v>23918005</v>
      </c>
      <c r="H42">
        <v>23918007</v>
      </c>
      <c r="K42" t="s">
        <v>0</v>
      </c>
      <c r="L42" t="s">
        <v>1</v>
      </c>
    </row>
    <row r="43" spans="1:12" x14ac:dyDescent="0.25">
      <c r="A43">
        <v>-80</v>
      </c>
      <c r="B43" s="4">
        <v>1.0113862968682101</v>
      </c>
      <c r="C43" s="4">
        <v>1.2299266576689971</v>
      </c>
      <c r="D43" s="4">
        <v>0.83589939538194491</v>
      </c>
      <c r="E43" s="4">
        <v>0.65293066202631644</v>
      </c>
      <c r="F43" s="4">
        <v>1.412781149071376</v>
      </c>
      <c r="G43" s="4">
        <v>0.98247040046375556</v>
      </c>
      <c r="H43" s="4">
        <v>0.87460543851939987</v>
      </c>
      <c r="I43" s="4"/>
      <c r="K43" s="4">
        <v>1.0000000000000002</v>
      </c>
      <c r="L43" s="4">
        <v>0.23506880737295552</v>
      </c>
    </row>
    <row r="44" spans="1:12" x14ac:dyDescent="0.25">
      <c r="A44">
        <v>-60</v>
      </c>
      <c r="B44" s="4">
        <v>0.96466636453272192</v>
      </c>
      <c r="C44" s="4">
        <v>1.1232774750480148</v>
      </c>
      <c r="D44" s="4">
        <v>0.95941102593535577</v>
      </c>
      <c r="E44" s="4">
        <v>0.8456778519494218</v>
      </c>
      <c r="F44" s="4">
        <v>1.4462064799669274</v>
      </c>
      <c r="G44" s="4">
        <v>1.0232474898278325</v>
      </c>
      <c r="H44" s="4">
        <v>1.0535933356420171</v>
      </c>
      <c r="I44" s="4"/>
      <c r="K44" s="4">
        <v>1.0594400032717559</v>
      </c>
      <c r="L44" s="4">
        <v>0.1771559878002992</v>
      </c>
    </row>
    <row r="45" spans="1:12" x14ac:dyDescent="0.25">
      <c r="A45">
        <v>-40</v>
      </c>
      <c r="B45" s="4">
        <v>1.5412131939367013</v>
      </c>
      <c r="C45" s="4">
        <v>1.6479371254241082</v>
      </c>
      <c r="D45" s="4">
        <v>1.4939511796490252</v>
      </c>
      <c r="E45" s="4">
        <v>1.7788970004984954</v>
      </c>
      <c r="F45" s="4">
        <v>1.9218246081953358</v>
      </c>
      <c r="G45" s="4">
        <v>1.5691557801597746</v>
      </c>
      <c r="H45" s="4">
        <v>1.7624139260075236</v>
      </c>
      <c r="I45" s="4"/>
      <c r="K45" s="4">
        <v>1.6736275448387092</v>
      </c>
      <c r="L45" s="4">
        <v>0.14240684465503384</v>
      </c>
    </row>
    <row r="46" spans="1:12" x14ac:dyDescent="0.25">
      <c r="A46">
        <v>-20</v>
      </c>
      <c r="B46" s="4">
        <v>1.9737102651073439</v>
      </c>
      <c r="C46" s="4">
        <v>2.1591284281978416</v>
      </c>
      <c r="D46" s="4">
        <v>1.8457468819598382</v>
      </c>
      <c r="E46" s="4">
        <v>2.2395752397008941</v>
      </c>
      <c r="F46" s="4">
        <v>2.3648377724490652</v>
      </c>
      <c r="G46" s="4">
        <v>2.0600929654536619</v>
      </c>
      <c r="H46" s="4">
        <v>2.0272881543009302</v>
      </c>
      <c r="I46" s="4"/>
      <c r="K46" s="4">
        <v>2.0957685295956536</v>
      </c>
      <c r="L46" s="4">
        <v>0.1605634969926949</v>
      </c>
    </row>
    <row r="47" spans="1:12" x14ac:dyDescent="0.25">
      <c r="A47">
        <v>0</v>
      </c>
      <c r="B47" s="4">
        <v>2.6570749633612634</v>
      </c>
      <c r="C47" s="4">
        <v>2.8017126727490438</v>
      </c>
      <c r="D47" s="4">
        <v>2.5664749801452853</v>
      </c>
      <c r="E47" s="4">
        <v>2.4029809611986468</v>
      </c>
      <c r="F47" s="4">
        <v>2.592437663458675</v>
      </c>
      <c r="G47" s="4">
        <v>2.6815396673949143</v>
      </c>
      <c r="H47" s="4">
        <v>2.6523821829274588</v>
      </c>
      <c r="I47" s="4"/>
      <c r="K47" s="4">
        <v>2.6220861558907553</v>
      </c>
      <c r="L47" s="4">
        <v>0.11333968779330601</v>
      </c>
    </row>
    <row r="48" spans="1:12" x14ac:dyDescent="0.25">
      <c r="A48">
        <v>20</v>
      </c>
      <c r="B48" s="4">
        <v>4.1290105746168395</v>
      </c>
      <c r="C48" s="4">
        <v>4.1630639170618133</v>
      </c>
      <c r="D48" s="4">
        <v>4.1335878222528999</v>
      </c>
      <c r="E48" s="4">
        <v>4.1345646459748417</v>
      </c>
      <c r="F48" s="4">
        <v>4.4220161404980853</v>
      </c>
      <c r="G48" s="4">
        <v>4.1704590934714316</v>
      </c>
      <c r="H48" s="4">
        <v>4.2739894256687219</v>
      </c>
      <c r="I48" s="4"/>
      <c r="K48" s="4">
        <v>4.2038130885063767</v>
      </c>
      <c r="L48" s="4">
        <v>0.1004508586693289</v>
      </c>
    </row>
    <row r="49" spans="1:12" x14ac:dyDescent="0.25">
      <c r="A49">
        <v>40</v>
      </c>
      <c r="B49" s="4">
        <v>6.1116463468332736</v>
      </c>
      <c r="C49" s="4">
        <v>6.030550731395139</v>
      </c>
      <c r="D49" s="4">
        <v>6.1839561856290945</v>
      </c>
      <c r="E49" s="4">
        <v>6.0715144747481551</v>
      </c>
      <c r="F49" s="4">
        <v>6.5406464937477358</v>
      </c>
      <c r="G49" s="4">
        <v>6.1265142869702967</v>
      </c>
      <c r="H49" s="4">
        <v>6.1448161228173825</v>
      </c>
      <c r="I49" s="4"/>
      <c r="K49" s="4">
        <v>6.1728063774487252</v>
      </c>
      <c r="L49" s="4">
        <v>0.157023360003821</v>
      </c>
    </row>
    <row r="50" spans="1:12" x14ac:dyDescent="0.25">
      <c r="A50">
        <v>60</v>
      </c>
      <c r="B50" s="4">
        <v>8.7185001281605476</v>
      </c>
      <c r="C50" s="4">
        <v>8.4048552088750377</v>
      </c>
      <c r="D50" s="4">
        <v>8.8612587663620452</v>
      </c>
      <c r="E50" s="4">
        <v>8.5765752357010232</v>
      </c>
      <c r="F50" s="4">
        <v>7.9694599715563621</v>
      </c>
      <c r="G50" s="4">
        <v>8.608707498257786</v>
      </c>
      <c r="H50" s="4">
        <v>8.5512912508980339</v>
      </c>
      <c r="I50" s="4"/>
      <c r="K50" s="4">
        <v>8.5272354371158325</v>
      </c>
      <c r="L50" s="4">
        <v>0.26292175680591923</v>
      </c>
    </row>
    <row r="51" spans="1:12" x14ac:dyDescent="0.25">
      <c r="A51">
        <v>80</v>
      </c>
      <c r="B51" s="4">
        <v>10.141568265515309</v>
      </c>
      <c r="C51" s="4">
        <v>9.6883241825122202</v>
      </c>
      <c r="D51" s="4">
        <v>10.368490161616727</v>
      </c>
      <c r="E51" s="4">
        <v>10.54606032713442</v>
      </c>
      <c r="F51" s="4">
        <v>8.5785661199886505</v>
      </c>
      <c r="G51" s="4">
        <v>10.026589216932758</v>
      </c>
      <c r="H51" s="4">
        <v>9.9083965621507453</v>
      </c>
      <c r="I51" s="4"/>
      <c r="K51" s="4">
        <v>9.8939992622644031</v>
      </c>
      <c r="L51" s="4">
        <v>0.59786162109038299</v>
      </c>
    </row>
    <row r="53" spans="1:12" x14ac:dyDescent="0.25">
      <c r="A53" t="s">
        <v>63</v>
      </c>
    </row>
    <row r="54" spans="1:12" x14ac:dyDescent="0.25">
      <c r="A54" t="s">
        <v>133</v>
      </c>
    </row>
    <row r="55" spans="1:12" x14ac:dyDescent="0.25">
      <c r="A55" t="s">
        <v>41</v>
      </c>
      <c r="B55">
        <v>23830001</v>
      </c>
      <c r="C55">
        <v>23830004</v>
      </c>
      <c r="D55">
        <v>23830006</v>
      </c>
      <c r="E55">
        <v>23830008</v>
      </c>
      <c r="F55">
        <v>23918000</v>
      </c>
      <c r="G55">
        <v>23918005</v>
      </c>
      <c r="H55">
        <v>23918007</v>
      </c>
      <c r="I55">
        <v>23828001</v>
      </c>
      <c r="K55" t="s">
        <v>0</v>
      </c>
      <c r="L55" t="s">
        <v>1</v>
      </c>
    </row>
    <row r="56" spans="1:12" x14ac:dyDescent="0.25">
      <c r="A56">
        <v>-80</v>
      </c>
      <c r="B56" s="4">
        <v>0.9740408028544687</v>
      </c>
      <c r="C56" s="4">
        <v>0.9324157425432722</v>
      </c>
      <c r="D56" s="4">
        <v>0.90950080749954099</v>
      </c>
      <c r="E56" s="4">
        <v>1.3269518997386729</v>
      </c>
      <c r="F56" s="4">
        <v>1.3406464201163919</v>
      </c>
      <c r="G56" s="4">
        <v>1.0206659796697524</v>
      </c>
      <c r="H56" s="4">
        <v>0.80060357810789784</v>
      </c>
      <c r="I56" s="4">
        <v>0.69517476947000423</v>
      </c>
      <c r="J56" s="4"/>
      <c r="K56" s="4">
        <v>1.0000000000000002</v>
      </c>
      <c r="L56" s="4">
        <v>0.21490508976151579</v>
      </c>
    </row>
    <row r="57" spans="1:12" x14ac:dyDescent="0.25">
      <c r="A57">
        <v>-60</v>
      </c>
      <c r="B57" s="4">
        <v>0.88176427844288385</v>
      </c>
      <c r="C57" s="4">
        <v>0.88533282836657046</v>
      </c>
      <c r="D57" s="4">
        <v>0.83374178929251863</v>
      </c>
      <c r="E57" s="4">
        <v>1.2056895898525735</v>
      </c>
      <c r="F57" s="4">
        <v>1.2860649433922411</v>
      </c>
      <c r="G57" s="4">
        <v>1.1045355311211307</v>
      </c>
      <c r="H57" s="4">
        <v>0.70229960213544307</v>
      </c>
      <c r="I57" s="4">
        <v>0.6389098749386567</v>
      </c>
      <c r="J57" s="4"/>
      <c r="K57" s="4">
        <v>0.94229230469275216</v>
      </c>
      <c r="L57" s="4">
        <v>0.21857757654115614</v>
      </c>
    </row>
    <row r="58" spans="1:12" x14ac:dyDescent="0.25">
      <c r="A58">
        <v>-40</v>
      </c>
      <c r="B58" s="4">
        <v>0.78323399927589965</v>
      </c>
      <c r="C58" s="4">
        <v>0.82149970622491064</v>
      </c>
      <c r="D58" s="4">
        <v>0.75259114156488249</v>
      </c>
      <c r="E58" s="4">
        <v>1.1163392509920564</v>
      </c>
      <c r="F58" s="4">
        <v>1.2101294611228308</v>
      </c>
      <c r="G58" s="4">
        <v>1.1075828601498399</v>
      </c>
      <c r="H58" s="4">
        <v>0.60969786987606545</v>
      </c>
      <c r="I58" s="4">
        <v>0.57610407846299627</v>
      </c>
      <c r="J58" s="4"/>
      <c r="K58" s="4">
        <v>0.87214729595868512</v>
      </c>
      <c r="L58" s="4">
        <v>0.22654394561559255</v>
      </c>
    </row>
    <row r="59" spans="1:12" x14ac:dyDescent="0.25">
      <c r="A59">
        <v>-20</v>
      </c>
      <c r="B59" s="4">
        <v>0.75217487367674685</v>
      </c>
      <c r="C59" s="4">
        <v>0.80880613519328648</v>
      </c>
      <c r="D59" s="4">
        <v>0.72748953222535695</v>
      </c>
      <c r="E59" s="4">
        <v>1.0432474129645528</v>
      </c>
      <c r="F59" s="4">
        <v>1.1343267055928896</v>
      </c>
      <c r="G59" s="4">
        <v>1.0968307319428334</v>
      </c>
      <c r="H59" s="4">
        <v>0.60759808978800145</v>
      </c>
      <c r="I59" s="4">
        <v>0.57545458340762567</v>
      </c>
      <c r="J59" s="4"/>
      <c r="K59" s="4">
        <v>0.84324100809891156</v>
      </c>
      <c r="L59" s="4">
        <v>0.20589911151721385</v>
      </c>
    </row>
    <row r="60" spans="1:12" x14ac:dyDescent="0.25">
      <c r="A60">
        <v>0</v>
      </c>
      <c r="B60" s="4">
        <v>0.93048484974883072</v>
      </c>
      <c r="C60" s="4">
        <v>0.92143610976428914</v>
      </c>
      <c r="D60" s="4">
        <v>0.88466982211744338</v>
      </c>
      <c r="E60" s="4">
        <v>1.0401454030875585</v>
      </c>
      <c r="F60" s="4">
        <v>1.0988565243536497</v>
      </c>
      <c r="G60" s="4">
        <v>1.1565477694608457</v>
      </c>
      <c r="H60" s="4">
        <v>0.85663342161573697</v>
      </c>
      <c r="I60" s="4">
        <v>0.81336253989189689</v>
      </c>
      <c r="J60" s="4"/>
      <c r="K60" s="4">
        <v>0.96276705500503146</v>
      </c>
      <c r="L60" s="4">
        <v>0.11428819962192766</v>
      </c>
    </row>
    <row r="61" spans="1:12" x14ac:dyDescent="0.25">
      <c r="A61">
        <v>20</v>
      </c>
      <c r="B61" s="4">
        <v>1.3705412227183638</v>
      </c>
      <c r="C61" s="4">
        <v>1.24487317076368</v>
      </c>
      <c r="D61" s="4">
        <v>1.2725948388258925</v>
      </c>
      <c r="E61" s="4">
        <v>1.1886898295386765</v>
      </c>
      <c r="F61" s="4">
        <v>1.1955733523781251</v>
      </c>
      <c r="G61" s="4">
        <v>1.3071029702480017</v>
      </c>
      <c r="H61" s="4">
        <v>1.3485171628621846</v>
      </c>
      <c r="I61" s="4">
        <v>1.3897598488615535</v>
      </c>
      <c r="J61" s="4"/>
      <c r="K61" s="4">
        <v>1.2897065495245597</v>
      </c>
      <c r="L61" s="4">
        <v>7.2175575690091517E-2</v>
      </c>
    </row>
    <row r="62" spans="1:12" x14ac:dyDescent="0.25">
      <c r="A62">
        <v>40</v>
      </c>
      <c r="B62" s="4">
        <v>1.7779803724020431</v>
      </c>
      <c r="C62" s="4">
        <v>1.6127148984150794</v>
      </c>
      <c r="D62" s="4">
        <v>1.6641342122326137</v>
      </c>
      <c r="E62" s="4">
        <v>1.3687492167636921</v>
      </c>
      <c r="F62" s="4">
        <v>1.289269229059115</v>
      </c>
      <c r="G62" s="4">
        <v>1.440476533975662</v>
      </c>
      <c r="H62" s="4">
        <v>1.8360191064885505</v>
      </c>
      <c r="I62" s="4">
        <v>2.0084139238718333</v>
      </c>
      <c r="J62" s="4"/>
      <c r="K62" s="4">
        <v>1.6247196866510734</v>
      </c>
      <c r="L62" s="4">
        <v>0.23158384019754755</v>
      </c>
    </row>
    <row r="63" spans="1:12" x14ac:dyDescent="0.25">
      <c r="A63">
        <v>60</v>
      </c>
      <c r="B63" s="4">
        <v>1.8682325764544914</v>
      </c>
      <c r="C63" s="4">
        <v>1.8934308475441006</v>
      </c>
      <c r="D63" s="4">
        <v>1.9752533066932907</v>
      </c>
      <c r="E63" s="4">
        <v>1.4338334784503131</v>
      </c>
      <c r="F63" s="4">
        <v>1.2940662986226816</v>
      </c>
      <c r="G63" s="4">
        <v>1.4615797185710278</v>
      </c>
      <c r="H63" s="4">
        <v>2.1457165445867759</v>
      </c>
      <c r="I63" s="4">
        <v>2.2316785185142849</v>
      </c>
      <c r="J63" s="4"/>
      <c r="K63" s="4">
        <v>1.7879739111796207</v>
      </c>
      <c r="L63" s="4">
        <v>0.32660815702730084</v>
      </c>
    </row>
    <row r="64" spans="1:12" x14ac:dyDescent="0.25">
      <c r="A64">
        <v>80</v>
      </c>
      <c r="B64" s="4">
        <v>1.8140249384157718</v>
      </c>
      <c r="C64" s="4">
        <v>2.0319684751743101</v>
      </c>
      <c r="D64" s="4">
        <v>2.1325024635379619</v>
      </c>
      <c r="E64" s="4">
        <v>1.4288318326014031</v>
      </c>
      <c r="F64" s="4">
        <v>1.303544979351575</v>
      </c>
      <c r="G64" s="4">
        <v>1.457155818850407</v>
      </c>
      <c r="H64" s="4">
        <v>2.2453925385288445</v>
      </c>
      <c r="I64" s="4">
        <v>2.2236197765706494</v>
      </c>
      <c r="J64" s="4"/>
      <c r="K64" s="4">
        <v>1.8296301028788651</v>
      </c>
      <c r="L64" s="4">
        <v>0.36005974742088226</v>
      </c>
    </row>
    <row r="66" spans="1:12" x14ac:dyDescent="0.25">
      <c r="A66" t="s">
        <v>64</v>
      </c>
    </row>
    <row r="67" spans="1:12" x14ac:dyDescent="0.25">
      <c r="A67" t="s">
        <v>133</v>
      </c>
    </row>
    <row r="68" spans="1:12" x14ac:dyDescent="0.25">
      <c r="A68" t="s">
        <v>41</v>
      </c>
      <c r="B68" t="s">
        <v>114</v>
      </c>
      <c r="C68" t="s">
        <v>115</v>
      </c>
      <c r="D68" t="s">
        <v>116</v>
      </c>
      <c r="E68" t="s">
        <v>117</v>
      </c>
      <c r="F68" t="s">
        <v>118</v>
      </c>
      <c r="G68" t="s">
        <v>119</v>
      </c>
      <c r="H68" t="s">
        <v>120</v>
      </c>
      <c r="K68" s="4" t="s">
        <v>0</v>
      </c>
      <c r="L68" s="4" t="s">
        <v>1</v>
      </c>
    </row>
    <row r="69" spans="1:12" x14ac:dyDescent="0.25">
      <c r="A69">
        <v>-80</v>
      </c>
      <c r="B69" s="4">
        <v>1.090367707047899</v>
      </c>
      <c r="C69" s="4">
        <v>0.91874995855749608</v>
      </c>
      <c r="D69" s="4">
        <v>1.075544773169651</v>
      </c>
      <c r="E69" s="4">
        <v>0.77627091654140845</v>
      </c>
      <c r="F69" s="4">
        <v>1.2053043410878197</v>
      </c>
      <c r="G69" s="4">
        <v>0.8023330071783441</v>
      </c>
      <c r="H69" s="4">
        <v>1.131429296417382</v>
      </c>
      <c r="I69" s="4"/>
      <c r="K69" s="4">
        <v>1</v>
      </c>
      <c r="L69" s="4">
        <v>0.15539138592020205</v>
      </c>
    </row>
    <row r="70" spans="1:12" x14ac:dyDescent="0.25">
      <c r="A70">
        <v>-60</v>
      </c>
      <c r="B70" s="4">
        <v>1.0264574662519113</v>
      </c>
      <c r="C70" s="4">
        <v>0.97699958900551664</v>
      </c>
      <c r="D70" s="4">
        <v>1.0501126615079059</v>
      </c>
      <c r="E70" s="4">
        <v>1.470784377238977</v>
      </c>
      <c r="F70" s="4">
        <v>1.0223357655670606</v>
      </c>
      <c r="G70" s="4">
        <v>0.84193311444990204</v>
      </c>
      <c r="H70" s="4">
        <v>1.0520702184816166</v>
      </c>
      <c r="I70" s="4"/>
      <c r="K70" s="4">
        <v>1.0629561703575556</v>
      </c>
      <c r="L70" s="4">
        <v>0.17961435028700334</v>
      </c>
    </row>
    <row r="71" spans="1:12" x14ac:dyDescent="0.25">
      <c r="A71">
        <v>-40</v>
      </c>
      <c r="B71" s="4">
        <v>0.96575813629514673</v>
      </c>
      <c r="C71" s="4">
        <v>0.96651028399380245</v>
      </c>
      <c r="D71" s="4">
        <v>0.93694264617839174</v>
      </c>
      <c r="E71" s="4">
        <v>1.312005326691861</v>
      </c>
      <c r="F71" s="4">
        <v>0.90223811005707766</v>
      </c>
      <c r="G71" s="4">
        <v>0.8348092497388695</v>
      </c>
      <c r="H71" s="4">
        <v>0.83188885632007548</v>
      </c>
      <c r="I71" s="4"/>
      <c r="K71" s="4">
        <v>0.96430751561074646</v>
      </c>
      <c r="L71" s="4">
        <v>0.15109442350327784</v>
      </c>
    </row>
    <row r="72" spans="1:12" x14ac:dyDescent="0.25">
      <c r="A72">
        <v>-20</v>
      </c>
      <c r="B72" s="4">
        <v>1.0252793807155276</v>
      </c>
      <c r="C72" s="4">
        <v>0.92534459002208569</v>
      </c>
      <c r="D72" s="4">
        <v>0.94083607084143572</v>
      </c>
      <c r="E72" s="4">
        <v>1.1177675551247126</v>
      </c>
      <c r="F72" s="4">
        <v>0.81793512094123744</v>
      </c>
      <c r="G72" s="4">
        <v>0.80863694874637659</v>
      </c>
      <c r="H72" s="4">
        <v>0.81780737201083908</v>
      </c>
      <c r="I72" s="4"/>
      <c r="K72" s="4">
        <v>0.92194386262888783</v>
      </c>
      <c r="L72" s="4">
        <v>0.10947557593111991</v>
      </c>
    </row>
    <row r="73" spans="1:12" x14ac:dyDescent="0.25">
      <c r="A73">
        <v>0</v>
      </c>
      <c r="B73" s="4">
        <v>0.99482915441921127</v>
      </c>
      <c r="C73" s="4">
        <v>0.9435134337061909</v>
      </c>
      <c r="D73" s="4">
        <v>0.87475762783768918</v>
      </c>
      <c r="E73" s="4">
        <v>1.0828645492046567</v>
      </c>
      <c r="F73" s="4">
        <v>0.84224353871316437</v>
      </c>
      <c r="G73" s="4">
        <v>0.88154168135974309</v>
      </c>
      <c r="H73" s="4">
        <v>0.96410435154896834</v>
      </c>
      <c r="I73" s="4"/>
      <c r="K73" s="4">
        <v>0.94055061954137487</v>
      </c>
      <c r="L73" s="4">
        <v>7.6753804156592609E-2</v>
      </c>
    </row>
    <row r="74" spans="1:12" x14ac:dyDescent="0.25">
      <c r="A74">
        <v>20</v>
      </c>
      <c r="B74" s="4">
        <v>0.96608937491705371</v>
      </c>
      <c r="C74" s="4">
        <v>1.0849793731252466</v>
      </c>
      <c r="D74" s="4">
        <v>0.9822585960201845</v>
      </c>
      <c r="E74" s="4">
        <v>1.0858383354677001</v>
      </c>
      <c r="F74" s="4">
        <v>1.0462103966138843</v>
      </c>
      <c r="G74" s="4">
        <v>1.1375903034243506</v>
      </c>
      <c r="H74" s="4">
        <v>1.1130012278617538</v>
      </c>
      <c r="I74" s="4"/>
      <c r="K74" s="4">
        <v>1.0594239439185964</v>
      </c>
      <c r="L74" s="4">
        <v>5.9966342554224943E-2</v>
      </c>
    </row>
    <row r="75" spans="1:12" x14ac:dyDescent="0.25">
      <c r="A75">
        <v>40</v>
      </c>
      <c r="B75" s="4">
        <v>1.1166464933734515</v>
      </c>
      <c r="C75" s="4">
        <v>1.2817958658032407</v>
      </c>
      <c r="D75" s="4">
        <v>1.1614444803979296</v>
      </c>
      <c r="E75" s="4">
        <v>0.93015723412926576</v>
      </c>
      <c r="F75" s="4">
        <v>1.2469166203523059</v>
      </c>
      <c r="G75" s="4">
        <v>1.4055945120566042</v>
      </c>
      <c r="H75" s="4">
        <v>1.1939454976324011</v>
      </c>
      <c r="I75" s="4"/>
      <c r="K75" s="4">
        <v>1.1909286719635996</v>
      </c>
      <c r="L75" s="4">
        <v>0.13725415623141654</v>
      </c>
    </row>
    <row r="76" spans="1:12" x14ac:dyDescent="0.25">
      <c r="A76">
        <v>60</v>
      </c>
      <c r="B76" s="4">
        <v>1.4301129662275245</v>
      </c>
      <c r="C76" s="4">
        <v>1.3972062124473139</v>
      </c>
      <c r="D76" s="4">
        <v>1.3792462305731992</v>
      </c>
      <c r="E76" s="4">
        <v>1.123025027531616</v>
      </c>
      <c r="F76" s="4">
        <v>1.3717131330934078</v>
      </c>
      <c r="G76" s="4">
        <v>1.5639051608877259</v>
      </c>
      <c r="H76" s="4">
        <v>1.3763048798302653</v>
      </c>
      <c r="I76" s="4"/>
      <c r="K76" s="4">
        <v>1.3773590872272934</v>
      </c>
      <c r="L76" s="4">
        <v>0.12112489487526264</v>
      </c>
    </row>
    <row r="77" spans="1:12" x14ac:dyDescent="0.25">
      <c r="A77">
        <v>80</v>
      </c>
      <c r="B77" s="4">
        <v>1.3573227639972558</v>
      </c>
      <c r="C77" s="4">
        <v>1.477764136584089</v>
      </c>
      <c r="D77" s="4">
        <v>1.5717203567185953</v>
      </c>
      <c r="E77" s="4">
        <v>1.0741501213147833</v>
      </c>
      <c r="F77" s="4">
        <v>1.5179664168190243</v>
      </c>
      <c r="G77" s="4">
        <v>1.6965194654030651</v>
      </c>
      <c r="H77" s="4">
        <v>1.4923117431416797</v>
      </c>
      <c r="I77" s="4"/>
      <c r="K77" s="4">
        <v>1.4553935719969273</v>
      </c>
      <c r="L77" s="4">
        <v>0.18221526665461266</v>
      </c>
    </row>
    <row r="79" spans="1:12" x14ac:dyDescent="0.25">
      <c r="A79" t="s">
        <v>203</v>
      </c>
    </row>
    <row r="80" spans="1:12" x14ac:dyDescent="0.25">
      <c r="A80" t="s">
        <v>133</v>
      </c>
    </row>
    <row r="81" spans="1:12" x14ac:dyDescent="0.25">
      <c r="A81" t="s">
        <v>41</v>
      </c>
      <c r="B81">
        <v>23916018</v>
      </c>
      <c r="C81">
        <v>23916021</v>
      </c>
      <c r="D81">
        <v>23916025</v>
      </c>
      <c r="E81">
        <v>23916027</v>
      </c>
      <c r="F81">
        <v>23916030</v>
      </c>
      <c r="G81">
        <v>23916031</v>
      </c>
      <c r="K81" t="s">
        <v>0</v>
      </c>
      <c r="L81" t="s">
        <v>1</v>
      </c>
    </row>
    <row r="82" spans="1:12" x14ac:dyDescent="0.25">
      <c r="A82">
        <v>-80</v>
      </c>
      <c r="B82" s="4">
        <v>0.94583497112377746</v>
      </c>
      <c r="C82" s="4">
        <v>0.92087164768302321</v>
      </c>
      <c r="D82" s="4">
        <v>0.99876181882983073</v>
      </c>
      <c r="E82" s="4">
        <v>1.0632010096882878</v>
      </c>
      <c r="F82" s="4">
        <v>1.1005613085779695</v>
      </c>
      <c r="G82" s="4">
        <v>0.97076924409711129</v>
      </c>
      <c r="H82" s="4"/>
      <c r="K82" s="4">
        <v>1</v>
      </c>
      <c r="L82" s="4">
        <v>6.3453475194243311E-2</v>
      </c>
    </row>
    <row r="83" spans="1:12" x14ac:dyDescent="0.25">
      <c r="A83">
        <v>-60</v>
      </c>
      <c r="B83" s="4">
        <v>0.87182328923568453</v>
      </c>
      <c r="C83" s="4">
        <v>0.84175698816798539</v>
      </c>
      <c r="D83" s="4">
        <v>0.83540592647125311</v>
      </c>
      <c r="E83" s="4">
        <v>0.86668147559842112</v>
      </c>
      <c r="F83" s="4">
        <v>0.97362516608828475</v>
      </c>
      <c r="G83" s="4">
        <v>0.81513151556701291</v>
      </c>
      <c r="H83" s="4"/>
      <c r="K83" s="4">
        <v>0.86740406018810701</v>
      </c>
      <c r="L83" s="4">
        <v>5.1181127443378674E-2</v>
      </c>
    </row>
    <row r="84" spans="1:12" x14ac:dyDescent="0.25">
      <c r="A84">
        <v>-40</v>
      </c>
      <c r="B84" s="4">
        <v>0.57077889806770454</v>
      </c>
      <c r="C84" s="4">
        <v>0.64237900727317065</v>
      </c>
      <c r="D84" s="4">
        <v>0.55761332394868035</v>
      </c>
      <c r="E84" s="4">
        <v>0.55802022183274635</v>
      </c>
      <c r="F84" s="4">
        <v>0.5903355331918495</v>
      </c>
      <c r="G84" s="4">
        <v>0.63167970490352021</v>
      </c>
      <c r="H84" s="4"/>
      <c r="K84" s="4">
        <v>0.59180111486961195</v>
      </c>
      <c r="L84" s="4">
        <v>3.3917695613599121E-2</v>
      </c>
    </row>
    <row r="85" spans="1:12" x14ac:dyDescent="0.25">
      <c r="A85">
        <v>-20</v>
      </c>
      <c r="B85" s="4">
        <v>0.20945016373425465</v>
      </c>
      <c r="C85" s="4">
        <v>0.26786924052660188</v>
      </c>
      <c r="D85" s="4">
        <v>0.20229058227877678</v>
      </c>
      <c r="E85" s="4">
        <v>0.19590725699255562</v>
      </c>
      <c r="F85" s="4">
        <v>0.17504448899138159</v>
      </c>
      <c r="G85" s="4">
        <v>0.26168530598359552</v>
      </c>
      <c r="H85" s="4"/>
      <c r="K85" s="4">
        <v>0.21870783975119432</v>
      </c>
      <c r="L85" s="4">
        <v>3.4267310982469816E-2</v>
      </c>
    </row>
    <row r="86" spans="1:12" x14ac:dyDescent="0.25">
      <c r="A86">
        <v>0</v>
      </c>
      <c r="B86" s="4">
        <v>-1.9670981235562397E-2</v>
      </c>
      <c r="C86" s="4">
        <v>5.444338351815579E-4</v>
      </c>
      <c r="D86" s="4">
        <v>6.394494555275027E-3</v>
      </c>
      <c r="E86" s="4">
        <v>-2.248231360886171E-3</v>
      </c>
      <c r="F86" s="4">
        <v>-9.878580908100244E-3</v>
      </c>
      <c r="G86" s="4">
        <v>-2.8474557944453634E-2</v>
      </c>
      <c r="H86" s="4"/>
      <c r="K86" s="4">
        <v>-8.8889038430909773E-3</v>
      </c>
      <c r="L86" s="4">
        <v>1.2024275151680159E-2</v>
      </c>
    </row>
    <row r="87" spans="1:12" x14ac:dyDescent="0.25">
      <c r="A87">
        <v>20</v>
      </c>
      <c r="B87" s="4">
        <v>-1.8923431089322224E-2</v>
      </c>
      <c r="C87" s="4">
        <v>9.024197202075139E-3</v>
      </c>
      <c r="D87" s="4">
        <v>-4.9189287108417305E-3</v>
      </c>
      <c r="E87" s="4">
        <v>-1.4217939705668729E-3</v>
      </c>
      <c r="F87" s="4">
        <v>-5.0925126026748254E-3</v>
      </c>
      <c r="G87" s="4">
        <v>-5.6286843225451536E-2</v>
      </c>
      <c r="H87" s="4"/>
      <c r="K87" s="4">
        <v>-1.2936552066130341E-2</v>
      </c>
      <c r="L87" s="4">
        <v>2.1038717743833254E-2</v>
      </c>
    </row>
    <row r="88" spans="1:12" x14ac:dyDescent="0.25">
      <c r="A88">
        <v>40</v>
      </c>
      <c r="B88" s="4">
        <v>0.10673051309355967</v>
      </c>
      <c r="C88" s="4">
        <v>2.3729143809146903E-2</v>
      </c>
      <c r="D88" s="4">
        <v>0.12160423733421687</v>
      </c>
      <c r="E88" s="4">
        <v>8.5382397181478983E-2</v>
      </c>
      <c r="F88" s="4">
        <v>3.612809961295655E-2</v>
      </c>
      <c r="G88" s="4">
        <v>8.5468109109472806E-2</v>
      </c>
      <c r="H88" s="4"/>
      <c r="K88" s="4">
        <v>7.6507083356805297E-2</v>
      </c>
      <c r="L88" s="4">
        <v>3.5407752002030092E-2</v>
      </c>
    </row>
    <row r="89" spans="1:12" x14ac:dyDescent="0.25">
      <c r="A89">
        <v>60</v>
      </c>
      <c r="B89" s="4">
        <v>0.56283961908168667</v>
      </c>
      <c r="C89" s="4">
        <v>0.51134182862053634</v>
      </c>
      <c r="D89" s="4">
        <v>0.56544384212707144</v>
      </c>
      <c r="E89" s="4">
        <v>0.52100974335413741</v>
      </c>
      <c r="F89" s="4">
        <v>0.46506205475295392</v>
      </c>
      <c r="G89" s="4">
        <v>0.56005833184316589</v>
      </c>
      <c r="H89" s="4"/>
      <c r="K89" s="4">
        <v>0.53095923662992528</v>
      </c>
      <c r="L89" s="4">
        <v>3.6236670736911544E-2</v>
      </c>
    </row>
    <row r="90" spans="1:12" x14ac:dyDescent="0.25">
      <c r="A90">
        <v>80</v>
      </c>
      <c r="B90" s="4">
        <v>0.95501474347909221</v>
      </c>
      <c r="C90" s="4">
        <v>0.96636129837315399</v>
      </c>
      <c r="D90" s="4">
        <v>0.90128248865661298</v>
      </c>
      <c r="E90" s="4">
        <v>0.897345706174702</v>
      </c>
      <c r="F90" s="4">
        <v>0.8580922277862546</v>
      </c>
      <c r="G90" s="4">
        <v>0.9438469751569013</v>
      </c>
      <c r="H90" s="4"/>
      <c r="K90" s="4">
        <v>0.92032390660445296</v>
      </c>
      <c r="L90" s="4">
        <v>3.7946421656146541E-2</v>
      </c>
    </row>
    <row r="92" spans="1:12" x14ac:dyDescent="0.25">
      <c r="A92" t="s">
        <v>204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</row>
    <row r="93" spans="1:12" x14ac:dyDescent="0.25">
      <c r="A93" t="s">
        <v>133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</row>
    <row r="94" spans="1:12" x14ac:dyDescent="0.25">
      <c r="A94" t="s">
        <v>41</v>
      </c>
      <c r="B94" s="4" t="s">
        <v>129</v>
      </c>
      <c r="C94" s="4" t="s">
        <v>130</v>
      </c>
      <c r="D94" s="4" t="s">
        <v>131</v>
      </c>
      <c r="E94">
        <v>24202020</v>
      </c>
      <c r="F94">
        <v>24202022</v>
      </c>
      <c r="G94">
        <v>24202023</v>
      </c>
      <c r="H94">
        <v>24202026</v>
      </c>
      <c r="I94">
        <v>24202027</v>
      </c>
      <c r="J94" s="4"/>
      <c r="K94" t="s">
        <v>0</v>
      </c>
      <c r="L94" t="s">
        <v>1</v>
      </c>
    </row>
    <row r="95" spans="1:12" x14ac:dyDescent="0.25">
      <c r="A95">
        <v>-80</v>
      </c>
      <c r="B95" s="4">
        <v>1.763389095469216</v>
      </c>
      <c r="C95" s="4">
        <v>1.2137708659289737</v>
      </c>
      <c r="D95" s="4">
        <v>1.0692766558051388</v>
      </c>
      <c r="E95" s="4">
        <v>0.57478926244944195</v>
      </c>
      <c r="F95" s="4">
        <v>0.72017061933527948</v>
      </c>
      <c r="G95" s="4">
        <v>1.233951335069156</v>
      </c>
      <c r="H95" s="4">
        <v>0.87999128873801513</v>
      </c>
      <c r="I95" s="4">
        <v>0.5446608772047784</v>
      </c>
      <c r="J95" s="4"/>
      <c r="K95" s="4">
        <v>0.99999999999999989</v>
      </c>
      <c r="L95" s="4">
        <v>0.38223648399251653</v>
      </c>
    </row>
    <row r="96" spans="1:12" x14ac:dyDescent="0.25">
      <c r="A96">
        <v>-60</v>
      </c>
      <c r="B96" s="4">
        <v>1.8787016323653942</v>
      </c>
      <c r="C96" s="4">
        <v>1.4173089237086478</v>
      </c>
      <c r="D96" s="4">
        <v>1.3094408515509159</v>
      </c>
      <c r="E96" s="4">
        <v>1.0087923127409686</v>
      </c>
      <c r="F96" s="4">
        <v>1.0199862004435216</v>
      </c>
      <c r="G96" s="4">
        <v>1.2970461352377065</v>
      </c>
      <c r="H96" s="4">
        <v>1.0609578909530815</v>
      </c>
      <c r="I96" s="4">
        <v>1.0792546725027772</v>
      </c>
      <c r="J96" s="4"/>
      <c r="K96" s="4">
        <v>1.2589360774378768</v>
      </c>
      <c r="L96" s="4">
        <v>0.27485089743346569</v>
      </c>
    </row>
    <row r="97" spans="1:12" x14ac:dyDescent="0.25">
      <c r="A97">
        <v>-40</v>
      </c>
      <c r="B97" s="4">
        <v>2.1222002320694417</v>
      </c>
      <c r="C97" s="4">
        <v>1.3932339738857555</v>
      </c>
      <c r="D97" s="4">
        <v>1.5773470127566678</v>
      </c>
      <c r="E97" s="4">
        <v>1.3331414654313327</v>
      </c>
      <c r="F97" s="4">
        <v>1.2129511213932647</v>
      </c>
      <c r="G97" s="4">
        <v>1.2759934476125434</v>
      </c>
      <c r="H97" s="4">
        <v>1.3094519758554584</v>
      </c>
      <c r="I97" s="4">
        <v>1.3962509854917078</v>
      </c>
      <c r="J97" s="4"/>
      <c r="K97" s="4">
        <v>1.4525712768120216</v>
      </c>
      <c r="L97" s="4">
        <v>0.27249059055614006</v>
      </c>
    </row>
    <row r="98" spans="1:12" x14ac:dyDescent="0.25">
      <c r="A98">
        <v>-20</v>
      </c>
      <c r="B98" s="4">
        <v>1.9136950440107072</v>
      </c>
      <c r="C98" s="4">
        <v>1.3843695629856576</v>
      </c>
      <c r="D98" s="4">
        <v>1.5578758291618282</v>
      </c>
      <c r="E98" s="4">
        <v>1.6202801407341372</v>
      </c>
      <c r="F98" s="4">
        <v>1.5824175695033162</v>
      </c>
      <c r="G98" s="4">
        <v>1.3459988298503565</v>
      </c>
      <c r="H98" s="4">
        <v>1.6702608190990686</v>
      </c>
      <c r="I98" s="4">
        <v>1.1606253322930904</v>
      </c>
      <c r="J98" s="4"/>
      <c r="K98" s="4">
        <v>1.5294403909547702</v>
      </c>
      <c r="L98" s="4">
        <v>0.2150784583804643</v>
      </c>
    </row>
    <row r="99" spans="1:12" x14ac:dyDescent="0.25">
      <c r="A99">
        <v>0</v>
      </c>
      <c r="B99" s="4">
        <v>2.2306275554464912</v>
      </c>
      <c r="C99" s="4">
        <v>2.0746143175048593</v>
      </c>
      <c r="D99" s="4">
        <v>2.1053098669373234</v>
      </c>
      <c r="E99" s="4">
        <v>2.8017294429592869</v>
      </c>
      <c r="F99" s="4">
        <v>2.4659745256618355</v>
      </c>
      <c r="G99" s="4">
        <v>2.0792855825999639</v>
      </c>
      <c r="H99" s="4">
        <v>2.5282165236485459</v>
      </c>
      <c r="I99" s="4">
        <v>1.9379718652363562</v>
      </c>
      <c r="J99" s="4"/>
      <c r="K99" s="4">
        <v>2.2779662099993327</v>
      </c>
      <c r="L99" s="4">
        <v>0.27403776423391069</v>
      </c>
    </row>
    <row r="100" spans="1:12" x14ac:dyDescent="0.25">
      <c r="A100">
        <v>20</v>
      </c>
      <c r="B100" s="4">
        <v>3.8617790988637366</v>
      </c>
      <c r="C100" s="4">
        <v>3.8325989049019724</v>
      </c>
      <c r="D100" s="4">
        <v>3.6423101337233503</v>
      </c>
      <c r="E100" s="4">
        <v>4.6572988618772779</v>
      </c>
      <c r="F100" s="4">
        <v>4.2066218573797185</v>
      </c>
      <c r="G100" s="4">
        <v>4.0187469238664271</v>
      </c>
      <c r="H100" s="4">
        <v>4.3354070669818103</v>
      </c>
      <c r="I100" s="4">
        <v>3.5750421703166948</v>
      </c>
      <c r="J100" s="4"/>
      <c r="K100" s="4">
        <v>4.0162256272388728</v>
      </c>
      <c r="L100" s="4">
        <v>0.34298996109047003</v>
      </c>
    </row>
    <row r="101" spans="1:12" x14ac:dyDescent="0.25">
      <c r="A101">
        <v>40</v>
      </c>
      <c r="B101" s="4">
        <v>5.7416037055635964</v>
      </c>
      <c r="C101" s="4">
        <v>6.1581928872305509</v>
      </c>
      <c r="D101" s="4">
        <v>6.3318146402440414</v>
      </c>
      <c r="E101" s="4">
        <v>6.1358315208178764</v>
      </c>
      <c r="F101" s="4">
        <v>6.3309734342516828</v>
      </c>
      <c r="G101" s="4">
        <v>6.290660979052686</v>
      </c>
      <c r="H101" s="4">
        <v>6.3847538363079863</v>
      </c>
      <c r="I101" s="4">
        <v>6.1494302222611674</v>
      </c>
      <c r="J101" s="4"/>
      <c r="K101" s="4">
        <v>6.190407653216198</v>
      </c>
      <c r="L101" s="4">
        <v>0.19192977936387798</v>
      </c>
    </row>
    <row r="102" spans="1:12" x14ac:dyDescent="0.25">
      <c r="A102">
        <v>60</v>
      </c>
      <c r="B102" s="4">
        <v>6.7874624698365027</v>
      </c>
      <c r="C102" s="4">
        <v>7.6892588134400093</v>
      </c>
      <c r="D102" s="4">
        <v>7.881832462174045</v>
      </c>
      <c r="E102" s="4">
        <v>7.2023990879907647</v>
      </c>
      <c r="F102" s="4">
        <v>7.5113907299312297</v>
      </c>
      <c r="G102" s="4">
        <v>7.6263519116368732</v>
      </c>
      <c r="H102" s="4">
        <v>7.4577171126313466</v>
      </c>
      <c r="I102" s="4">
        <v>8.3138921123177685</v>
      </c>
      <c r="J102" s="4"/>
      <c r="K102" s="4">
        <v>7.5587880874948175</v>
      </c>
      <c r="L102" s="4">
        <v>0.42286898323600486</v>
      </c>
    </row>
    <row r="103" spans="1:12" x14ac:dyDescent="0.25">
      <c r="A103">
        <v>80</v>
      </c>
      <c r="B103" s="4">
        <v>7.041174858650316</v>
      </c>
      <c r="C103" s="4">
        <v>8.1772854426889712</v>
      </c>
      <c r="D103" s="4">
        <v>7.8654262399220878</v>
      </c>
      <c r="E103" s="4">
        <v>8.0063715972743061</v>
      </c>
      <c r="F103" s="4">
        <v>8.2901476343755487</v>
      </c>
      <c r="G103" s="4">
        <v>8.1725985473496827</v>
      </c>
      <c r="H103" s="4">
        <v>7.713877178060085</v>
      </c>
      <c r="I103" s="4">
        <v>9.1835054546510566</v>
      </c>
      <c r="J103" s="4"/>
      <c r="K103" s="4">
        <v>8.0562983691215067</v>
      </c>
      <c r="L103" s="4">
        <v>0.5634822270717241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B7D50-2235-4449-8600-6806866B1D13}">
  <dimension ref="A1:L103"/>
  <sheetViews>
    <sheetView topLeftCell="A85" workbookViewId="0">
      <selection activeCell="A92" sqref="A92"/>
    </sheetView>
  </sheetViews>
  <sheetFormatPr defaultRowHeight="15" x14ac:dyDescent="0.25"/>
  <cols>
    <col min="1" max="1" width="14.28515625" bestFit="1" customWidth="1"/>
    <col min="2" max="2" width="10.85546875" bestFit="1" customWidth="1"/>
    <col min="9" max="9" width="9" bestFit="1" customWidth="1"/>
    <col min="11" max="11" width="5.5703125" bestFit="1" customWidth="1"/>
    <col min="12" max="12" width="4.5703125" bestFit="1" customWidth="1"/>
  </cols>
  <sheetData>
    <row r="1" spans="1:12" x14ac:dyDescent="0.25">
      <c r="A1" s="7" t="s">
        <v>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5">
      <c r="A2" s="14" t="s">
        <v>134</v>
      </c>
      <c r="B2" t="s">
        <v>15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1:12" x14ac:dyDescent="0.25">
      <c r="A3" s="7" t="s">
        <v>41</v>
      </c>
      <c r="B3">
        <v>24413006</v>
      </c>
      <c r="C3">
        <v>24413009</v>
      </c>
      <c r="D3">
        <v>24413013</v>
      </c>
      <c r="E3">
        <v>24413015</v>
      </c>
      <c r="F3">
        <v>23608021</v>
      </c>
      <c r="G3">
        <v>23608023</v>
      </c>
      <c r="H3">
        <v>23608030</v>
      </c>
      <c r="I3">
        <v>23608033</v>
      </c>
      <c r="J3" s="4"/>
      <c r="K3" t="s">
        <v>0</v>
      </c>
      <c r="L3" t="s">
        <v>1</v>
      </c>
    </row>
    <row r="4" spans="1:12" x14ac:dyDescent="0.25">
      <c r="A4" s="7">
        <v>-80</v>
      </c>
      <c r="B4" s="4">
        <v>1.0293511533077009</v>
      </c>
      <c r="C4" s="4">
        <v>1.2100248440829728</v>
      </c>
      <c r="D4" s="4">
        <v>0.90018764010395047</v>
      </c>
      <c r="E4" s="4">
        <v>0.89004385368457739</v>
      </c>
      <c r="F4" s="4">
        <v>0.97276848086372858</v>
      </c>
      <c r="G4" s="4">
        <v>1.0640127686795384</v>
      </c>
      <c r="H4" s="4">
        <v>1.0911252221613146</v>
      </c>
      <c r="I4" s="4">
        <v>0.84248603711621572</v>
      </c>
      <c r="J4" s="4"/>
      <c r="K4" s="4">
        <v>0.99999999999999989</v>
      </c>
      <c r="L4" s="4">
        <v>0.1145526251548374</v>
      </c>
    </row>
    <row r="5" spans="1:12" x14ac:dyDescent="0.25">
      <c r="A5" s="7">
        <v>-60</v>
      </c>
      <c r="B5" s="4">
        <v>0.87347624862304318</v>
      </c>
      <c r="C5" s="4">
        <v>1.0160266279381966</v>
      </c>
      <c r="D5" s="4">
        <v>0.91535444568196578</v>
      </c>
      <c r="E5" s="4">
        <v>0.81432258286356252</v>
      </c>
      <c r="F5" s="4">
        <v>0.89081866377146457</v>
      </c>
      <c r="G5" s="4">
        <v>0.91092303921355211</v>
      </c>
      <c r="H5" s="4">
        <v>0.96710252445494904</v>
      </c>
      <c r="I5" s="4">
        <v>0.75371295208626032</v>
      </c>
      <c r="J5" s="4"/>
      <c r="K5" s="4">
        <v>0.89271713557912435</v>
      </c>
      <c r="L5" s="4">
        <v>7.6993509929368431E-2</v>
      </c>
    </row>
    <row r="6" spans="1:12" x14ac:dyDescent="0.25">
      <c r="A6" s="7">
        <v>-40</v>
      </c>
      <c r="B6" s="4">
        <v>0.80493469348721902</v>
      </c>
      <c r="C6" s="4">
        <v>0.90905905339765258</v>
      </c>
      <c r="D6" s="4">
        <v>0.91205613563107824</v>
      </c>
      <c r="E6" s="4">
        <v>0.73325848815240702</v>
      </c>
      <c r="F6" s="4">
        <v>0.83373424595353518</v>
      </c>
      <c r="G6" s="4">
        <v>0.85875511269359761</v>
      </c>
      <c r="H6" s="4">
        <v>0.89410511942648541</v>
      </c>
      <c r="I6" s="4">
        <v>0.67942290082592527</v>
      </c>
      <c r="J6" s="4"/>
      <c r="K6" s="4">
        <v>0.82816571869598765</v>
      </c>
      <c r="L6" s="4">
        <v>7.9504360377265257E-2</v>
      </c>
    </row>
    <row r="7" spans="1:12" x14ac:dyDescent="0.25">
      <c r="A7" s="7">
        <v>-20</v>
      </c>
      <c r="B7" s="4">
        <v>0.78702837378512314</v>
      </c>
      <c r="C7" s="4">
        <v>0.80891767479040011</v>
      </c>
      <c r="D7" s="4">
        <v>0.84887509511758108</v>
      </c>
      <c r="E7" s="4">
        <v>0.68247185704448488</v>
      </c>
      <c r="F7" s="4">
        <v>0.76531835930822456</v>
      </c>
      <c r="G7" s="4">
        <v>0.80019515038907929</v>
      </c>
      <c r="H7" s="4">
        <v>0.82167227995514536</v>
      </c>
      <c r="I7" s="4">
        <v>0.57481113990315802</v>
      </c>
      <c r="J7" s="4"/>
      <c r="K7" s="4">
        <v>0.76116124128664953</v>
      </c>
      <c r="L7" s="4">
        <v>8.4235086667772144E-2</v>
      </c>
    </row>
    <row r="8" spans="1:12" x14ac:dyDescent="0.25">
      <c r="A8" s="7">
        <v>0</v>
      </c>
      <c r="B8" s="4">
        <v>0.65908189073837209</v>
      </c>
      <c r="C8" s="4">
        <v>0.65071357597666202</v>
      </c>
      <c r="D8" s="4">
        <v>0.56460435062883563</v>
      </c>
      <c r="E8" s="4">
        <v>0.46467833289392574</v>
      </c>
      <c r="F8" s="4">
        <v>0.59373092526587812</v>
      </c>
      <c r="G8" s="4">
        <v>0.59357279404675189</v>
      </c>
      <c r="H8" s="4">
        <v>0.68300588196354728</v>
      </c>
      <c r="I8" s="4">
        <v>0.37426427189942146</v>
      </c>
      <c r="J8" s="4"/>
      <c r="K8" s="4">
        <v>0.57295650292667422</v>
      </c>
      <c r="L8" s="4">
        <v>9.8554389786001104E-2</v>
      </c>
    </row>
    <row r="9" spans="1:12" x14ac:dyDescent="0.25">
      <c r="A9" s="7">
        <v>20</v>
      </c>
      <c r="B9" s="4">
        <v>0.19574318357479573</v>
      </c>
      <c r="C9" s="4">
        <v>0.12391478175292246</v>
      </c>
      <c r="D9" s="4">
        <v>-2.5467356438973231E-3</v>
      </c>
      <c r="E9" s="4">
        <v>3.5920674301203957E-2</v>
      </c>
      <c r="F9" s="4">
        <v>0.13345573295139682</v>
      </c>
      <c r="G9" s="4">
        <v>0.11681654599551929</v>
      </c>
      <c r="H9" s="4">
        <v>0.19329673021430593</v>
      </c>
      <c r="I9" s="4">
        <v>0.18871932545861664</v>
      </c>
      <c r="J9" s="4"/>
      <c r="K9" s="4">
        <v>0.12316502982560792</v>
      </c>
      <c r="L9" s="4">
        <v>6.8961220054313668E-2</v>
      </c>
    </row>
    <row r="10" spans="1:12" x14ac:dyDescent="0.25">
      <c r="A10" s="7">
        <v>40</v>
      </c>
      <c r="B10" s="4">
        <v>0.33998112148349141</v>
      </c>
      <c r="C10" s="4">
        <v>0.27973952734206986</v>
      </c>
      <c r="D10" s="4">
        <v>0.36437835838169685</v>
      </c>
      <c r="E10" s="4">
        <v>0.58534636916608229</v>
      </c>
      <c r="F10" s="4">
        <v>0.45557686311923867</v>
      </c>
      <c r="G10" s="4">
        <v>0.45141862541668165</v>
      </c>
      <c r="H10" s="4">
        <v>0.34524640324904821</v>
      </c>
      <c r="I10" s="4">
        <v>0.82958896617041089</v>
      </c>
      <c r="J10" s="4"/>
      <c r="K10" s="4">
        <v>0.45640952929109002</v>
      </c>
      <c r="L10" s="4">
        <v>0.16639863430352483</v>
      </c>
    </row>
    <row r="11" spans="1:12" x14ac:dyDescent="0.25">
      <c r="A11" s="7">
        <v>60</v>
      </c>
      <c r="B11" s="4">
        <v>1.4044611176149504</v>
      </c>
      <c r="C11" s="4">
        <v>1.3392649781538413</v>
      </c>
      <c r="D11" s="4">
        <v>1.5876180221679652</v>
      </c>
      <c r="E11" s="4">
        <v>1.7511762236768376</v>
      </c>
      <c r="F11" s="4">
        <v>1.5486337122376148</v>
      </c>
      <c r="G11" s="4">
        <v>1.4975372448368183</v>
      </c>
      <c r="H11" s="4">
        <v>1.35776771798013</v>
      </c>
      <c r="I11" s="4">
        <v>1.8238745901768845</v>
      </c>
      <c r="J11" s="4"/>
      <c r="K11" s="4">
        <v>1.5387917008556304</v>
      </c>
      <c r="L11" s="4">
        <v>0.16627821014120328</v>
      </c>
    </row>
    <row r="12" spans="1:12" x14ac:dyDescent="0.25">
      <c r="A12" s="7">
        <v>80</v>
      </c>
      <c r="B12" s="4">
        <v>2.0952677994955939</v>
      </c>
      <c r="C12" s="4">
        <v>1.8516645186755725</v>
      </c>
      <c r="D12" s="4">
        <v>2.0987982700411139</v>
      </c>
      <c r="E12" s="4">
        <v>2.2321072003272096</v>
      </c>
      <c r="F12" s="4">
        <v>1.9952885986392088</v>
      </c>
      <c r="G12" s="4">
        <v>1.8960943008387519</v>
      </c>
      <c r="H12" s="4">
        <v>1.8360037027053659</v>
      </c>
      <c r="I12" s="4">
        <v>2.1224453984733973</v>
      </c>
      <c r="J12" s="4"/>
      <c r="K12" s="4">
        <v>2.0159587236495264</v>
      </c>
      <c r="L12" s="4">
        <v>0.13480681785326554</v>
      </c>
    </row>
    <row r="14" spans="1:12" x14ac:dyDescent="0.25">
      <c r="A14" t="s">
        <v>51</v>
      </c>
    </row>
    <row r="15" spans="1:12" x14ac:dyDescent="0.25">
      <c r="A15" s="14" t="s">
        <v>134</v>
      </c>
      <c r="B15" t="s">
        <v>15</v>
      </c>
    </row>
    <row r="16" spans="1:12" x14ac:dyDescent="0.25">
      <c r="A16" s="7" t="s">
        <v>41</v>
      </c>
      <c r="B16">
        <v>23913050</v>
      </c>
      <c r="C16">
        <v>23913051</v>
      </c>
      <c r="D16">
        <v>23913054</v>
      </c>
      <c r="E16">
        <v>23913061</v>
      </c>
      <c r="F16">
        <v>23913063</v>
      </c>
      <c r="G16">
        <v>23914015</v>
      </c>
      <c r="K16" t="s">
        <v>0</v>
      </c>
      <c r="L16" t="s">
        <v>1</v>
      </c>
    </row>
    <row r="17" spans="1:12" x14ac:dyDescent="0.25">
      <c r="A17" s="7">
        <v>-80</v>
      </c>
      <c r="B17" s="4">
        <v>0.89468001381415618</v>
      </c>
      <c r="C17" s="4">
        <v>0.80100064590547737</v>
      </c>
      <c r="D17" s="4">
        <v>0.99328060936502161</v>
      </c>
      <c r="E17" s="4">
        <v>1.5247574022197059</v>
      </c>
      <c r="F17" s="4">
        <v>0.86554377434036056</v>
      </c>
      <c r="G17" s="4">
        <v>0.92073755435527815</v>
      </c>
      <c r="H17" s="4"/>
      <c r="I17" s="4"/>
      <c r="K17" s="4">
        <v>0.99999999999999989</v>
      </c>
      <c r="L17" s="4">
        <v>0.24168489668827187</v>
      </c>
    </row>
    <row r="18" spans="1:12" x14ac:dyDescent="0.25">
      <c r="A18" s="7">
        <v>-60</v>
      </c>
      <c r="B18" s="4">
        <v>1.5229046488543294</v>
      </c>
      <c r="C18" s="4">
        <v>1.3583705604145395</v>
      </c>
      <c r="D18" s="4">
        <v>1.544154565015146</v>
      </c>
      <c r="E18" s="4">
        <v>1.6218804238539752</v>
      </c>
      <c r="F18" s="4">
        <v>1.3875117138858259</v>
      </c>
      <c r="G18" s="4">
        <v>1.6784973200063631</v>
      </c>
      <c r="H18" s="4"/>
      <c r="I18" s="4"/>
      <c r="K18" s="4">
        <v>1.5188865386716965</v>
      </c>
      <c r="L18" s="4">
        <v>0.1152986586589414</v>
      </c>
    </row>
    <row r="19" spans="1:12" x14ac:dyDescent="0.25">
      <c r="A19" s="7">
        <v>-40</v>
      </c>
      <c r="B19" s="4">
        <v>1.7261425675372919</v>
      </c>
      <c r="C19" s="4">
        <v>1.6716449691644841</v>
      </c>
      <c r="D19" s="4">
        <v>1.602290693726274</v>
      </c>
      <c r="E19" s="4">
        <v>1.5284516876131244</v>
      </c>
      <c r="F19" s="4">
        <v>1.6408217033629662</v>
      </c>
      <c r="G19" s="4">
        <v>1.7479843399798556</v>
      </c>
      <c r="H19" s="4"/>
      <c r="I19" s="4"/>
      <c r="K19" s="4">
        <v>1.652889326897333</v>
      </c>
      <c r="L19" s="4">
        <v>7.4107408740565664E-2</v>
      </c>
    </row>
    <row r="20" spans="1:12" x14ac:dyDescent="0.25">
      <c r="A20" s="7">
        <v>-20</v>
      </c>
      <c r="B20" s="4">
        <v>1.2663973137211391</v>
      </c>
      <c r="C20" s="4">
        <v>1.265918590243208</v>
      </c>
      <c r="D20" s="4">
        <v>1.150720083037412</v>
      </c>
      <c r="E20" s="4">
        <v>1.062751194248476</v>
      </c>
      <c r="F20" s="4">
        <v>1.2567849358557395</v>
      </c>
      <c r="G20" s="4">
        <v>1.1480183350565141</v>
      </c>
      <c r="H20" s="4"/>
      <c r="I20" s="4"/>
      <c r="K20" s="4">
        <v>1.1917650753604148</v>
      </c>
      <c r="L20" s="4">
        <v>7.6962487867590232E-2</v>
      </c>
    </row>
    <row r="21" spans="1:12" x14ac:dyDescent="0.25">
      <c r="A21" s="7">
        <v>0</v>
      </c>
      <c r="B21" s="4">
        <v>0.40514149772712876</v>
      </c>
      <c r="C21" s="4">
        <v>0.39370021773131531</v>
      </c>
      <c r="D21" s="4">
        <v>0.36671395597355549</v>
      </c>
      <c r="E21" s="4">
        <v>0.35492134779167311</v>
      </c>
      <c r="F21" s="4">
        <v>0.39366791675025831</v>
      </c>
      <c r="G21" s="4">
        <v>0.35174573073992788</v>
      </c>
      <c r="H21" s="4"/>
      <c r="I21" s="4"/>
      <c r="K21" s="4">
        <v>0.37764844445230983</v>
      </c>
      <c r="L21" s="4">
        <v>2.0725127402330248E-2</v>
      </c>
    </row>
    <row r="22" spans="1:12" x14ac:dyDescent="0.25">
      <c r="A22" s="7">
        <v>20</v>
      </c>
      <c r="B22" s="4">
        <v>0.10513383833404884</v>
      </c>
      <c r="C22" s="4">
        <v>0.13984113201595244</v>
      </c>
      <c r="D22" s="4">
        <v>0.2366942466282253</v>
      </c>
      <c r="E22" s="4">
        <v>0.22551693505719675</v>
      </c>
      <c r="F22" s="4">
        <v>0.14549990116457173</v>
      </c>
      <c r="G22" s="4">
        <v>0.17075837945790506</v>
      </c>
      <c r="H22" s="4"/>
      <c r="I22" s="4"/>
      <c r="K22" s="4">
        <v>0.17057407210965003</v>
      </c>
      <c r="L22" s="4">
        <v>4.6986312702795824E-2</v>
      </c>
    </row>
    <row r="23" spans="1:12" x14ac:dyDescent="0.25">
      <c r="A23" s="7">
        <v>40</v>
      </c>
      <c r="B23" s="4">
        <v>0.76487171155626865</v>
      </c>
      <c r="C23" s="4">
        <v>0.87206849260334052</v>
      </c>
      <c r="D23" s="4">
        <v>1.0396799420533072</v>
      </c>
      <c r="E23" s="4">
        <v>0.89936089943434061</v>
      </c>
      <c r="F23" s="4">
        <v>0.89665763351931294</v>
      </c>
      <c r="G23" s="4">
        <v>0.87109181916853495</v>
      </c>
      <c r="H23" s="4"/>
      <c r="I23" s="4"/>
      <c r="K23" s="4">
        <v>0.8906217497225174</v>
      </c>
      <c r="L23" s="4">
        <v>8.0487952481311839E-2</v>
      </c>
    </row>
    <row r="24" spans="1:12" x14ac:dyDescent="0.25">
      <c r="A24" s="7">
        <v>60</v>
      </c>
      <c r="B24" s="4">
        <v>1.6776902434194843</v>
      </c>
      <c r="C24" s="4">
        <v>1.7778625027384802</v>
      </c>
      <c r="D24" s="4">
        <v>1.6744314836208536</v>
      </c>
      <c r="E24" s="4">
        <v>1.5151927901410247</v>
      </c>
      <c r="F24" s="4">
        <v>1.7556442856266183</v>
      </c>
      <c r="G24" s="4">
        <v>1.628187520840213</v>
      </c>
      <c r="H24" s="4"/>
      <c r="I24" s="4"/>
      <c r="K24" s="4">
        <v>1.6715014710644456</v>
      </c>
      <c r="L24" s="4">
        <v>8.6359780563735694E-2</v>
      </c>
    </row>
    <row r="25" spans="1:12" x14ac:dyDescent="0.25">
      <c r="A25" s="7">
        <v>80</v>
      </c>
      <c r="B25" s="4">
        <v>2.0685310486329747</v>
      </c>
      <c r="C25" s="4">
        <v>2.151085772780025</v>
      </c>
      <c r="D25" s="4">
        <v>1.8235273041770261</v>
      </c>
      <c r="E25" s="4">
        <v>1.6986602032373059</v>
      </c>
      <c r="F25" s="4">
        <v>2.0893610190911693</v>
      </c>
      <c r="G25" s="4">
        <v>1.9144718839922303</v>
      </c>
      <c r="H25" s="4"/>
      <c r="I25" s="4"/>
      <c r="K25" s="4">
        <v>1.9576062053184551</v>
      </c>
      <c r="L25" s="4">
        <v>0.1602023450947411</v>
      </c>
    </row>
    <row r="27" spans="1:12" x14ac:dyDescent="0.25">
      <c r="A27" t="s">
        <v>61</v>
      </c>
    </row>
    <row r="28" spans="1:12" x14ac:dyDescent="0.25">
      <c r="A28" s="14" t="s">
        <v>134</v>
      </c>
      <c r="B28" t="s">
        <v>15</v>
      </c>
    </row>
    <row r="29" spans="1:12" x14ac:dyDescent="0.25">
      <c r="A29" s="7" t="s">
        <v>41</v>
      </c>
      <c r="B29">
        <v>23911052</v>
      </c>
      <c r="C29">
        <v>23911053</v>
      </c>
      <c r="D29">
        <v>23911054</v>
      </c>
      <c r="E29">
        <v>23912000</v>
      </c>
      <c r="F29">
        <v>23912002</v>
      </c>
      <c r="G29">
        <v>23912003</v>
      </c>
      <c r="K29" t="s">
        <v>0</v>
      </c>
      <c r="L29" t="s">
        <v>1</v>
      </c>
    </row>
    <row r="30" spans="1:12" x14ac:dyDescent="0.25">
      <c r="A30" s="7">
        <v>-80</v>
      </c>
      <c r="B30" s="4">
        <v>1.1227138892116624</v>
      </c>
      <c r="C30" s="4">
        <v>0.99415531989503769</v>
      </c>
      <c r="D30" s="4">
        <v>0.97408772860824888</v>
      </c>
      <c r="E30" s="4">
        <v>0.95313259876592382</v>
      </c>
      <c r="F30" s="4">
        <v>0.95286989691288615</v>
      </c>
      <c r="G30" s="4">
        <v>1.0030405666062414</v>
      </c>
      <c r="H30" s="4"/>
      <c r="K30" s="4">
        <v>1</v>
      </c>
      <c r="L30" s="4">
        <v>5.8010558895753489E-2</v>
      </c>
    </row>
    <row r="31" spans="1:12" x14ac:dyDescent="0.25">
      <c r="A31" s="7">
        <v>-60</v>
      </c>
      <c r="B31" s="4">
        <v>0.49202621821427472</v>
      </c>
      <c r="C31" s="4">
        <v>0.44669732995683986</v>
      </c>
      <c r="D31" s="4">
        <v>0.69916378113480937</v>
      </c>
      <c r="E31" s="4">
        <v>0.45725062164594499</v>
      </c>
      <c r="F31" s="4">
        <v>0.49506581424701462</v>
      </c>
      <c r="G31" s="4">
        <v>0.49432185328327266</v>
      </c>
      <c r="H31" s="4"/>
      <c r="K31" s="4">
        <v>0.51408760308035939</v>
      </c>
      <c r="L31" s="4">
        <v>8.491593987698634E-2</v>
      </c>
    </row>
    <row r="32" spans="1:12" x14ac:dyDescent="0.25">
      <c r="A32" s="7">
        <v>-40</v>
      </c>
      <c r="B32" s="4">
        <v>0.29826818446447528</v>
      </c>
      <c r="C32" s="4">
        <v>0.24984079992390884</v>
      </c>
      <c r="D32" s="4">
        <v>0.42610620608776167</v>
      </c>
      <c r="E32" s="4">
        <v>0.27974889992841762</v>
      </c>
      <c r="F32" s="4">
        <v>0.29386012225122998</v>
      </c>
      <c r="G32" s="4">
        <v>0.30875295007249859</v>
      </c>
      <c r="H32" s="4"/>
      <c r="K32" s="4">
        <v>0.309429527121382</v>
      </c>
      <c r="L32" s="4">
        <v>5.5396514855215843E-2</v>
      </c>
    </row>
    <row r="33" spans="1:12" x14ac:dyDescent="0.25">
      <c r="A33" s="7">
        <v>-20</v>
      </c>
      <c r="B33" s="4">
        <v>0.21932979269959452</v>
      </c>
      <c r="C33" s="4">
        <v>0.17764661601507795</v>
      </c>
      <c r="D33" s="4">
        <v>0.26329833820173559</v>
      </c>
      <c r="E33" s="4">
        <v>0.19947092973695979</v>
      </c>
      <c r="F33" s="4">
        <v>0.1836568035153574</v>
      </c>
      <c r="G33" s="4">
        <v>0.2162361264539146</v>
      </c>
      <c r="H33" s="4"/>
      <c r="K33" s="4">
        <v>0.20993976777043996</v>
      </c>
      <c r="L33" s="4">
        <v>2.8337819750916919E-2</v>
      </c>
    </row>
    <row r="34" spans="1:12" x14ac:dyDescent="0.25">
      <c r="A34" s="7">
        <v>0</v>
      </c>
      <c r="B34" s="4">
        <v>0.13862110099467298</v>
      </c>
      <c r="C34" s="4">
        <v>0.12043746631597928</v>
      </c>
      <c r="D34" s="4">
        <v>0.14602091130088196</v>
      </c>
      <c r="E34" s="4">
        <v>0.13405670002435055</v>
      </c>
      <c r="F34" s="4">
        <v>0.10844167763352858</v>
      </c>
      <c r="G34" s="4">
        <v>0.12626932863341142</v>
      </c>
      <c r="H34" s="4"/>
      <c r="K34" s="4">
        <v>0.12897453081713747</v>
      </c>
      <c r="L34" s="4">
        <v>1.2323835284039738E-2</v>
      </c>
    </row>
    <row r="35" spans="1:12" x14ac:dyDescent="0.25">
      <c r="A35" s="7">
        <v>20</v>
      </c>
      <c r="B35" s="4">
        <v>9.1330019237698915E-2</v>
      </c>
      <c r="C35" s="4">
        <v>8.2733265749634965E-2</v>
      </c>
      <c r="D35" s="4">
        <v>8.8529907790286633E-2</v>
      </c>
      <c r="E35" s="4">
        <v>0.11066231716896045</v>
      </c>
      <c r="F35" s="4">
        <v>9.1553402933530995E-2</v>
      </c>
      <c r="G35" s="4">
        <v>8.8534218596467318E-2</v>
      </c>
      <c r="H35" s="4"/>
      <c r="K35" s="4">
        <v>9.2223855246096553E-2</v>
      </c>
      <c r="L35" s="4">
        <v>8.7421896818165017E-3</v>
      </c>
    </row>
    <row r="36" spans="1:12" x14ac:dyDescent="0.25">
      <c r="A36" s="7">
        <v>40</v>
      </c>
      <c r="B36" s="4">
        <v>0.20953573558540484</v>
      </c>
      <c r="C36" s="4">
        <v>0.20730092539933118</v>
      </c>
      <c r="D36" s="4">
        <v>0.18493039745223577</v>
      </c>
      <c r="E36" s="4">
        <v>0.26405661998914509</v>
      </c>
      <c r="F36" s="4">
        <v>0.23851514821639155</v>
      </c>
      <c r="G36" s="4">
        <v>0.23026476587302566</v>
      </c>
      <c r="H36" s="4"/>
      <c r="K36" s="4">
        <v>0.22243393208592235</v>
      </c>
      <c r="L36" s="4">
        <v>2.5345157633124751E-2</v>
      </c>
    </row>
    <row r="37" spans="1:12" x14ac:dyDescent="0.25">
      <c r="A37" s="7">
        <v>60</v>
      </c>
      <c r="B37" s="4">
        <v>0.56818667807336132</v>
      </c>
      <c r="C37" s="4">
        <v>0.66511652520371811</v>
      </c>
      <c r="D37" s="4">
        <v>0.48147242209324465</v>
      </c>
      <c r="E37" s="4">
        <v>0.65166667500721109</v>
      </c>
      <c r="F37" s="4">
        <v>0.65533601597961766</v>
      </c>
      <c r="G37" s="4">
        <v>0.61277378387901937</v>
      </c>
      <c r="H37" s="4"/>
      <c r="K37" s="4">
        <v>0.60575868337269545</v>
      </c>
      <c r="L37" s="4">
        <v>6.4545527796689484E-2</v>
      </c>
    </row>
    <row r="38" spans="1:12" x14ac:dyDescent="0.25">
      <c r="A38" s="7">
        <v>80</v>
      </c>
      <c r="B38" s="4">
        <v>0.80637625305302307</v>
      </c>
      <c r="C38" s="4">
        <v>1.0024596230746412</v>
      </c>
      <c r="D38" s="4">
        <v>0.68277817886496373</v>
      </c>
      <c r="E38" s="4">
        <v>0.89634250926725489</v>
      </c>
      <c r="F38" s="4">
        <v>0.9270889898446113</v>
      </c>
      <c r="G38" s="4">
        <v>0.86619427813631744</v>
      </c>
      <c r="H38" s="4"/>
      <c r="K38" s="4">
        <v>0.86353997204013533</v>
      </c>
      <c r="L38" s="4">
        <v>0.10030180750879844</v>
      </c>
    </row>
    <row r="40" spans="1:12" x14ac:dyDescent="0.25">
      <c r="A40" t="s">
        <v>62</v>
      </c>
    </row>
    <row r="41" spans="1:12" x14ac:dyDescent="0.25">
      <c r="A41" s="14" t="s">
        <v>134</v>
      </c>
      <c r="B41" t="s">
        <v>15</v>
      </c>
    </row>
    <row r="42" spans="1:12" x14ac:dyDescent="0.25">
      <c r="A42" s="7" t="s">
        <v>41</v>
      </c>
      <c r="B42">
        <v>23830001</v>
      </c>
      <c r="C42">
        <v>23830004</v>
      </c>
      <c r="D42">
        <v>23830006</v>
      </c>
      <c r="E42">
        <v>23830008</v>
      </c>
      <c r="F42">
        <v>23918000</v>
      </c>
      <c r="G42">
        <v>23918005</v>
      </c>
      <c r="K42" t="s">
        <v>0</v>
      </c>
      <c r="L42" t="s">
        <v>1</v>
      </c>
    </row>
    <row r="43" spans="1:12" x14ac:dyDescent="0.25">
      <c r="A43" s="7">
        <v>-80</v>
      </c>
      <c r="B43" s="4">
        <v>0.68660422417403022</v>
      </c>
      <c r="C43" s="4">
        <v>1.0079267012869806</v>
      </c>
      <c r="D43" s="4">
        <v>1.0640544866367792</v>
      </c>
      <c r="E43" s="4">
        <v>0.9900940507719086</v>
      </c>
      <c r="F43" s="4">
        <v>1.015153761930748</v>
      </c>
      <c r="G43" s="4">
        <v>1.2361667751995542</v>
      </c>
      <c r="H43" s="4"/>
      <c r="K43" s="4">
        <v>1.0000000000000002</v>
      </c>
      <c r="L43" s="4">
        <v>0.16252447620593161</v>
      </c>
    </row>
    <row r="44" spans="1:12" x14ac:dyDescent="0.25">
      <c r="A44" s="7">
        <v>-60</v>
      </c>
      <c r="B44" s="4">
        <v>1.1724251736336451</v>
      </c>
      <c r="C44" s="4">
        <v>1.8684467626337187</v>
      </c>
      <c r="D44" s="4">
        <v>1.0197992332471948</v>
      </c>
      <c r="E44" s="4">
        <v>1.1292035363835764</v>
      </c>
      <c r="F44" s="4">
        <v>0.95392530614786941</v>
      </c>
      <c r="G44" s="4">
        <v>1.3415031491377656</v>
      </c>
      <c r="H44" s="4"/>
      <c r="K44" s="4">
        <v>1.2475505268639615</v>
      </c>
      <c r="L44" s="4">
        <v>0.30333575502612259</v>
      </c>
    </row>
    <row r="45" spans="1:12" x14ac:dyDescent="0.25">
      <c r="A45" s="7">
        <v>-40</v>
      </c>
      <c r="B45" s="4">
        <v>2.7364741689829328</v>
      </c>
      <c r="C45" s="4">
        <v>2.6562737041219586</v>
      </c>
      <c r="D45" s="4">
        <v>2.0285294450224174</v>
      </c>
      <c r="E45" s="4">
        <v>2.0374957728554532</v>
      </c>
      <c r="F45" s="4">
        <v>2.1677345939227193</v>
      </c>
      <c r="G45" s="4">
        <v>2.1756924915257012</v>
      </c>
      <c r="H45" s="4"/>
      <c r="K45" s="4">
        <v>2.3003666960718641</v>
      </c>
      <c r="L45" s="4">
        <v>0.28664469046728946</v>
      </c>
    </row>
    <row r="46" spans="1:12" x14ac:dyDescent="0.25">
      <c r="A46" s="7">
        <v>-20</v>
      </c>
      <c r="B46" s="4">
        <v>2.9134243148338284</v>
      </c>
      <c r="C46" s="4">
        <v>2.971992565211552</v>
      </c>
      <c r="D46" s="4">
        <v>2.6041688083064392</v>
      </c>
      <c r="E46" s="4">
        <v>2.4506426090543214</v>
      </c>
      <c r="F46" s="4">
        <v>2.6219253078748541</v>
      </c>
      <c r="G46" s="4">
        <v>2.8646434783587984</v>
      </c>
      <c r="H46" s="4"/>
      <c r="K46" s="4">
        <v>2.7377995139399656</v>
      </c>
      <c r="L46" s="4">
        <v>0.18952701320446291</v>
      </c>
    </row>
    <row r="47" spans="1:12" x14ac:dyDescent="0.25">
      <c r="A47" s="7">
        <v>0</v>
      </c>
      <c r="B47" s="4">
        <v>2.8574939537982984</v>
      </c>
      <c r="C47" s="4">
        <v>2.7302749231032202</v>
      </c>
      <c r="D47" s="4">
        <v>2.862544023464904</v>
      </c>
      <c r="E47" s="4">
        <v>3.0616134318550285</v>
      </c>
      <c r="F47" s="4">
        <v>2.7933117939388836</v>
      </c>
      <c r="G47" s="4">
        <v>3.8939415444459469</v>
      </c>
      <c r="H47" s="4"/>
      <c r="K47" s="4">
        <v>3.033196611767714</v>
      </c>
      <c r="L47" s="4">
        <v>0.3981183576097253</v>
      </c>
    </row>
    <row r="48" spans="1:12" x14ac:dyDescent="0.25">
      <c r="A48" s="7">
        <v>20</v>
      </c>
      <c r="B48" s="4">
        <v>4.8674800819922819</v>
      </c>
      <c r="C48" s="4">
        <v>4.0870278437520966</v>
      </c>
      <c r="D48" s="4">
        <v>4.6233860644192699</v>
      </c>
      <c r="E48" s="4">
        <v>5.3164537270301357</v>
      </c>
      <c r="F48" s="4">
        <v>4.464471278575993</v>
      </c>
      <c r="G48" s="4">
        <v>5.5514056127604556</v>
      </c>
      <c r="H48" s="4"/>
      <c r="K48" s="4">
        <v>4.8183707680883723</v>
      </c>
      <c r="L48" s="4">
        <v>0.49765530214572257</v>
      </c>
    </row>
    <row r="49" spans="1:12" x14ac:dyDescent="0.25">
      <c r="A49" s="7">
        <v>40</v>
      </c>
      <c r="B49" s="4">
        <v>7.5619629752260078</v>
      </c>
      <c r="C49" s="4">
        <v>6.9109213118538353</v>
      </c>
      <c r="D49" s="4">
        <v>7.4726790643255772</v>
      </c>
      <c r="E49" s="4">
        <v>7.6612188160341796</v>
      </c>
      <c r="F49" s="4">
        <v>7.5925982459562436</v>
      </c>
      <c r="G49" s="4">
        <v>7.8001349842500201</v>
      </c>
      <c r="H49" s="4"/>
      <c r="K49" s="4">
        <v>7.4999192329409778</v>
      </c>
      <c r="L49" s="4">
        <v>0.28173464349794342</v>
      </c>
    </row>
    <row r="50" spans="1:12" x14ac:dyDescent="0.25">
      <c r="A50" s="7">
        <v>60</v>
      </c>
      <c r="B50" s="4">
        <v>10.664697106544645</v>
      </c>
      <c r="C50" s="4">
        <v>10.47033904074938</v>
      </c>
      <c r="D50" s="4">
        <v>11.052552977871747</v>
      </c>
      <c r="E50" s="4">
        <v>10.539179576529483</v>
      </c>
      <c r="F50" s="4">
        <v>11.294856705895373</v>
      </c>
      <c r="G50" s="4">
        <v>10.111141515786063</v>
      </c>
      <c r="H50" s="4"/>
      <c r="K50" s="4">
        <v>10.688794487229449</v>
      </c>
      <c r="L50" s="4">
        <v>0.38815862203967438</v>
      </c>
    </row>
    <row r="51" spans="1:12" x14ac:dyDescent="0.25">
      <c r="A51" s="7">
        <v>80</v>
      </c>
      <c r="B51" s="4">
        <v>12.19523288644792</v>
      </c>
      <c r="C51" s="4">
        <v>12.952592032920853</v>
      </c>
      <c r="D51" s="4">
        <v>12.928080782339268</v>
      </c>
      <c r="E51" s="4">
        <v>12.469893365119516</v>
      </c>
      <c r="F51" s="4">
        <v>12.751817891390912</v>
      </c>
      <c r="G51" s="4">
        <v>10.681165334169291</v>
      </c>
      <c r="H51" s="4"/>
      <c r="K51" s="4">
        <v>12.329797048731294</v>
      </c>
      <c r="L51" s="4">
        <v>0.78311766163275542</v>
      </c>
    </row>
    <row r="53" spans="1:12" x14ac:dyDescent="0.25">
      <c r="A53" t="s">
        <v>63</v>
      </c>
    </row>
    <row r="54" spans="1:12" x14ac:dyDescent="0.25">
      <c r="A54" s="14" t="s">
        <v>134</v>
      </c>
      <c r="B54" t="s">
        <v>15</v>
      </c>
    </row>
    <row r="55" spans="1:12" x14ac:dyDescent="0.25">
      <c r="A55" t="s">
        <v>41</v>
      </c>
      <c r="B55">
        <v>23830001</v>
      </c>
      <c r="C55">
        <v>23830004</v>
      </c>
      <c r="D55">
        <v>23830006</v>
      </c>
      <c r="E55">
        <v>23830008</v>
      </c>
      <c r="F55">
        <v>23918000</v>
      </c>
      <c r="G55">
        <v>23918005</v>
      </c>
      <c r="K55" t="s">
        <v>0</v>
      </c>
      <c r="L55" t="s">
        <v>1</v>
      </c>
    </row>
    <row r="56" spans="1:12" x14ac:dyDescent="0.25">
      <c r="A56">
        <v>-80</v>
      </c>
      <c r="B56" s="4">
        <v>0.88642746873741574</v>
      </c>
      <c r="C56" s="4">
        <v>1.1556920114280531</v>
      </c>
      <c r="D56" s="4">
        <v>0.98790379535415318</v>
      </c>
      <c r="E56" s="4">
        <v>1.0194611593340481</v>
      </c>
      <c r="F56" s="4">
        <v>1.0475981530938405</v>
      </c>
      <c r="G56" s="4">
        <v>0.9029174120524901</v>
      </c>
      <c r="H56" s="4"/>
      <c r="I56" s="4"/>
      <c r="K56" s="4">
        <v>1.0000000000000002</v>
      </c>
      <c r="L56" s="4">
        <v>9.0695819666522112E-2</v>
      </c>
    </row>
    <row r="57" spans="1:12" x14ac:dyDescent="0.25">
      <c r="A57">
        <v>-60</v>
      </c>
      <c r="B57" s="4">
        <v>0.9085434855308524</v>
      </c>
      <c r="C57" s="4">
        <v>1.0904833665052065</v>
      </c>
      <c r="D57" s="4">
        <v>0.98019691194951875</v>
      </c>
      <c r="E57" s="4">
        <v>0.95464472002167611</v>
      </c>
      <c r="F57" s="4">
        <v>1.0439995890636653</v>
      </c>
      <c r="G57" s="4">
        <v>0.86056400948857492</v>
      </c>
      <c r="H57" s="4"/>
      <c r="I57" s="4"/>
      <c r="K57" s="4">
        <v>0.9730720137599157</v>
      </c>
      <c r="L57" s="4">
        <v>7.7490276810712189E-2</v>
      </c>
    </row>
    <row r="58" spans="1:12" x14ac:dyDescent="0.25">
      <c r="A58">
        <v>-40</v>
      </c>
      <c r="B58" s="4">
        <v>0.82419308356508558</v>
      </c>
      <c r="C58" s="4">
        <v>1.0227879622773874</v>
      </c>
      <c r="D58" s="4">
        <v>0.92263643415680252</v>
      </c>
      <c r="E58" s="4">
        <v>0.89287212514936531</v>
      </c>
      <c r="F58" s="4">
        <v>0.95548934197566682</v>
      </c>
      <c r="G58" s="4">
        <v>0.77116070713401885</v>
      </c>
      <c r="H58" s="4"/>
      <c r="I58" s="4"/>
      <c r="K58" s="4">
        <v>0.89818994237638761</v>
      </c>
      <c r="L58" s="4">
        <v>8.2710095734356559E-2</v>
      </c>
    </row>
    <row r="59" spans="1:12" x14ac:dyDescent="0.25">
      <c r="A59">
        <v>-20</v>
      </c>
      <c r="B59" s="4">
        <v>0.73394619641679482</v>
      </c>
      <c r="C59" s="4">
        <v>0.92399130342613456</v>
      </c>
      <c r="D59" s="4">
        <v>0.83838165605283488</v>
      </c>
      <c r="E59" s="4">
        <v>0.83143555659223056</v>
      </c>
      <c r="F59" s="4">
        <v>0.86353173599585231</v>
      </c>
      <c r="G59" s="4">
        <v>0.68388328897535455</v>
      </c>
      <c r="H59" s="4"/>
      <c r="I59" s="4"/>
      <c r="K59" s="4">
        <v>0.81252828957653367</v>
      </c>
      <c r="L59" s="4">
        <v>8.0390627410049764E-2</v>
      </c>
    </row>
    <row r="60" spans="1:12" x14ac:dyDescent="0.25">
      <c r="A60">
        <v>0</v>
      </c>
      <c r="B60" s="4">
        <v>0.72517593045275297</v>
      </c>
      <c r="C60" s="4">
        <v>0.882984681294116</v>
      </c>
      <c r="D60" s="4">
        <v>0.76707195434585207</v>
      </c>
      <c r="E60" s="4">
        <v>0.77458642554711854</v>
      </c>
      <c r="F60" s="4">
        <v>0.83834987944582018</v>
      </c>
      <c r="G60" s="4">
        <v>0.72332911637514463</v>
      </c>
      <c r="H60" s="4"/>
      <c r="I60" s="4"/>
      <c r="K60" s="4">
        <v>0.78524966457680068</v>
      </c>
      <c r="L60" s="4">
        <v>5.8107526691061867E-2</v>
      </c>
    </row>
    <row r="61" spans="1:12" x14ac:dyDescent="0.25">
      <c r="A61">
        <v>20</v>
      </c>
      <c r="B61" s="4">
        <v>0.81541839990823661</v>
      </c>
      <c r="C61" s="4">
        <v>0.79519728740237561</v>
      </c>
      <c r="D61" s="4">
        <v>0.75613253690065352</v>
      </c>
      <c r="E61" s="4">
        <v>0.74703706846351725</v>
      </c>
      <c r="F61" s="4">
        <v>0.52652775587560041</v>
      </c>
      <c r="G61" s="4">
        <v>0.85074181476748578</v>
      </c>
      <c r="H61" s="4"/>
      <c r="I61" s="4"/>
      <c r="K61" s="4">
        <v>0.74850914388631162</v>
      </c>
      <c r="L61" s="4">
        <v>0.10523320929578696</v>
      </c>
    </row>
    <row r="62" spans="1:12" x14ac:dyDescent="0.25">
      <c r="A62">
        <v>40</v>
      </c>
      <c r="B62" s="4">
        <v>0.96102811080460204</v>
      </c>
      <c r="C62" s="4">
        <v>0.62759318378374396</v>
      </c>
      <c r="D62" s="4">
        <v>0.76744271924052432</v>
      </c>
      <c r="E62" s="4">
        <v>0.74210825097842903</v>
      </c>
      <c r="F62" s="4">
        <v>0.7062186538586922</v>
      </c>
      <c r="G62" s="4">
        <v>0.96384080348526913</v>
      </c>
      <c r="H62" s="4"/>
      <c r="I62" s="4"/>
      <c r="K62" s="4">
        <v>0.79470528702521015</v>
      </c>
      <c r="L62" s="4">
        <v>0.12618514158450908</v>
      </c>
    </row>
    <row r="63" spans="1:12" x14ac:dyDescent="0.25">
      <c r="A63">
        <v>60</v>
      </c>
      <c r="B63" s="4">
        <v>0.98998147118222923</v>
      </c>
      <c r="C63" s="4">
        <v>0.61397081440989776</v>
      </c>
      <c r="D63" s="4">
        <v>0.83822098097040998</v>
      </c>
      <c r="E63" s="4">
        <v>0.85161965592793831</v>
      </c>
      <c r="F63" s="4">
        <v>0.999384892324792</v>
      </c>
      <c r="G63" s="4">
        <v>1.0102654645675955</v>
      </c>
      <c r="H63" s="4"/>
      <c r="I63" s="4"/>
      <c r="K63" s="4">
        <v>0.88390721323047705</v>
      </c>
      <c r="L63" s="4">
        <v>0.1393727782082457</v>
      </c>
    </row>
    <row r="64" spans="1:12" x14ac:dyDescent="0.25">
      <c r="A64">
        <v>80</v>
      </c>
      <c r="B64" s="4">
        <v>0.93508609662026287</v>
      </c>
      <c r="C64" s="4">
        <v>0.66709963269131811</v>
      </c>
      <c r="D64" s="4">
        <v>0.92181325424748395</v>
      </c>
      <c r="E64" s="4">
        <v>0.96603528120390902</v>
      </c>
      <c r="F64" s="4">
        <v>0.79870024158430331</v>
      </c>
      <c r="G64" s="4">
        <v>1.0130976263722995</v>
      </c>
      <c r="H64" s="4"/>
      <c r="I64" s="4"/>
      <c r="K64" s="4">
        <v>0.88363868878659613</v>
      </c>
      <c r="L64" s="4">
        <v>0.11673092336045408</v>
      </c>
    </row>
    <row r="66" spans="1:12" x14ac:dyDescent="0.25">
      <c r="A66" t="s">
        <v>64</v>
      </c>
    </row>
    <row r="67" spans="1:12" x14ac:dyDescent="0.25">
      <c r="A67" s="14" t="s">
        <v>134</v>
      </c>
      <c r="B67" t="s">
        <v>15</v>
      </c>
    </row>
    <row r="68" spans="1:12" x14ac:dyDescent="0.25">
      <c r="A68" t="s">
        <v>41</v>
      </c>
      <c r="B68" t="s">
        <v>121</v>
      </c>
      <c r="C68" t="s">
        <v>123</v>
      </c>
      <c r="D68" t="s">
        <v>124</v>
      </c>
      <c r="E68" t="s">
        <v>125</v>
      </c>
      <c r="F68" t="s">
        <v>126</v>
      </c>
      <c r="G68" t="s">
        <v>127</v>
      </c>
      <c r="H68" t="s">
        <v>128</v>
      </c>
      <c r="K68" s="4" t="s">
        <v>0</v>
      </c>
      <c r="L68" s="4" t="s">
        <v>1</v>
      </c>
    </row>
    <row r="69" spans="1:12" x14ac:dyDescent="0.25">
      <c r="A69">
        <v>-80</v>
      </c>
      <c r="B69" s="4">
        <v>0.92268521310410245</v>
      </c>
      <c r="C69" s="4">
        <v>0.96688713249947544</v>
      </c>
      <c r="D69" s="4">
        <v>0.99683332729019603</v>
      </c>
      <c r="E69" s="4">
        <v>1.3961388455915145</v>
      </c>
      <c r="F69" s="4">
        <v>0.71735882426147479</v>
      </c>
      <c r="G69" s="4">
        <v>0.84228484546316584</v>
      </c>
      <c r="H69" s="4">
        <v>1.157811811790072</v>
      </c>
      <c r="I69" s="4"/>
      <c r="K69" s="4">
        <v>1.0000000000000002</v>
      </c>
      <c r="L69" s="4">
        <v>0.20482561335487079</v>
      </c>
    </row>
    <row r="70" spans="1:12" x14ac:dyDescent="0.25">
      <c r="A70">
        <v>-60</v>
      </c>
      <c r="B70" s="4">
        <v>1.0734266905121741</v>
      </c>
      <c r="C70" s="4">
        <v>1.295048691380257</v>
      </c>
      <c r="D70" s="4">
        <v>0.90737236019091838</v>
      </c>
      <c r="E70" s="4">
        <v>1.0188239838040971</v>
      </c>
      <c r="F70" s="4">
        <v>0.82036620301106433</v>
      </c>
      <c r="G70" s="4">
        <v>0.98476228391857967</v>
      </c>
      <c r="H70" s="4">
        <v>1.0869960709514681</v>
      </c>
      <c r="I70" s="4"/>
      <c r="K70" s="4">
        <v>1.0266851833955084</v>
      </c>
      <c r="L70" s="4">
        <v>0.13962375129033741</v>
      </c>
    </row>
    <row r="71" spans="1:12" x14ac:dyDescent="0.25">
      <c r="A71">
        <v>-40</v>
      </c>
      <c r="B71" s="4">
        <v>1.0979969744612403</v>
      </c>
      <c r="C71" s="4">
        <v>1.2253546430043303</v>
      </c>
      <c r="D71" s="4">
        <v>0.85565026053818838</v>
      </c>
      <c r="E71" s="4">
        <v>0.78860400703206557</v>
      </c>
      <c r="F71" s="4">
        <v>0.83847810603404926</v>
      </c>
      <c r="G71" s="4">
        <v>0.93997108685910069</v>
      </c>
      <c r="H71" s="4">
        <v>1.1234390608797662</v>
      </c>
      <c r="I71" s="4"/>
      <c r="K71" s="4">
        <v>0.98135630554410569</v>
      </c>
      <c r="L71" s="4">
        <v>0.15510831157895108</v>
      </c>
    </row>
    <row r="72" spans="1:12" x14ac:dyDescent="0.25">
      <c r="A72">
        <v>-20</v>
      </c>
      <c r="B72" s="4">
        <v>1.0550772769661592</v>
      </c>
      <c r="C72" s="4">
        <v>1.1299011945903827</v>
      </c>
      <c r="D72" s="4">
        <v>1.0199438198265098</v>
      </c>
      <c r="E72" s="4">
        <v>1.0492143065537067</v>
      </c>
      <c r="F72" s="4">
        <v>0.93475687000257035</v>
      </c>
      <c r="G72" s="4">
        <v>0.87605635498193568</v>
      </c>
      <c r="H72" s="4">
        <v>1.0867315221663454</v>
      </c>
      <c r="I72" s="4"/>
      <c r="K72" s="4">
        <v>1.0216687635839443</v>
      </c>
      <c r="L72" s="4">
        <v>8.1575498418484022E-2</v>
      </c>
    </row>
    <row r="73" spans="1:12" x14ac:dyDescent="0.25">
      <c r="A73">
        <v>0</v>
      </c>
      <c r="B73" s="4">
        <v>1.0788441392217907</v>
      </c>
      <c r="C73" s="4">
        <v>1.0928963162323702</v>
      </c>
      <c r="D73" s="4">
        <v>1.0307714209536691</v>
      </c>
      <c r="E73" s="4">
        <v>1.299104418664377</v>
      </c>
      <c r="F73" s="4">
        <v>1.1321899265036104</v>
      </c>
      <c r="G73" s="4">
        <v>0.82222958246417177</v>
      </c>
      <c r="H73" s="4">
        <v>1.0901603985749757</v>
      </c>
      <c r="I73" s="4"/>
      <c r="K73" s="4">
        <v>1.0780280289449951</v>
      </c>
      <c r="L73" s="4">
        <v>0.13084518652374572</v>
      </c>
    </row>
    <row r="74" spans="1:12" x14ac:dyDescent="0.25">
      <c r="A74">
        <v>20</v>
      </c>
      <c r="B74" s="4">
        <v>1.1902283929598934</v>
      </c>
      <c r="C74" s="4">
        <v>1.1146885340805186</v>
      </c>
      <c r="D74" s="4">
        <v>0.94594012847416631</v>
      </c>
      <c r="E74" s="4">
        <v>1.4410370051471555</v>
      </c>
      <c r="F74" s="4">
        <v>1.190890407614384</v>
      </c>
      <c r="G74" s="4">
        <v>1.0025968846297335</v>
      </c>
      <c r="H74" s="4">
        <v>1.1431042835221832</v>
      </c>
      <c r="I74" s="4"/>
      <c r="K74" s="4">
        <v>1.1469265194897191</v>
      </c>
      <c r="L74" s="4">
        <v>0.14764306550501508</v>
      </c>
    </row>
    <row r="75" spans="1:12" x14ac:dyDescent="0.25">
      <c r="A75">
        <v>40</v>
      </c>
      <c r="B75" s="4">
        <v>1.2955487341503498</v>
      </c>
      <c r="C75" s="4">
        <v>1.1698692614065707</v>
      </c>
      <c r="D75" s="4">
        <v>1.2096509520449745</v>
      </c>
      <c r="E75" s="4">
        <v>1.2962575359745583</v>
      </c>
      <c r="F75" s="4">
        <v>1.3805707154783933</v>
      </c>
      <c r="G75" s="4">
        <v>1.2979447421871926</v>
      </c>
      <c r="H75" s="4">
        <v>1.2220446240498839</v>
      </c>
      <c r="I75" s="4"/>
      <c r="K75" s="4">
        <v>1.2674123664702748</v>
      </c>
      <c r="L75" s="4">
        <v>6.5759309282656414E-2</v>
      </c>
    </row>
    <row r="76" spans="1:12" x14ac:dyDescent="0.25">
      <c r="A76">
        <v>60</v>
      </c>
      <c r="B76" s="4">
        <v>1.3224174150355044</v>
      </c>
      <c r="C76" s="4">
        <v>1.1950991724589801</v>
      </c>
      <c r="D76" s="4">
        <v>1.6246797800672963</v>
      </c>
      <c r="E76" s="4">
        <v>1.0649298831225864</v>
      </c>
      <c r="F76" s="4">
        <v>1.63737300834278</v>
      </c>
      <c r="G76" s="4">
        <v>1.715234381788691</v>
      </c>
      <c r="H76" s="4">
        <v>1.2378655736061308</v>
      </c>
      <c r="I76" s="4"/>
      <c r="K76" s="4">
        <v>1.39965703063171</v>
      </c>
      <c r="L76" s="4">
        <v>0.2368730228834651</v>
      </c>
    </row>
    <row r="77" spans="1:12" x14ac:dyDescent="0.25">
      <c r="A77">
        <v>80</v>
      </c>
      <c r="B77" s="4">
        <v>1.2973268411115355</v>
      </c>
      <c r="C77" s="4">
        <v>1.1438067318698664</v>
      </c>
      <c r="D77" s="4">
        <v>1.7427096281368302</v>
      </c>
      <c r="E77" s="4">
        <v>0.97944169163268791</v>
      </c>
      <c r="F77" s="4">
        <v>1.6815676162744235</v>
      </c>
      <c r="G77" s="4">
        <v>1.8524715152301794</v>
      </c>
      <c r="H77" s="4">
        <v>1.1853983319819237</v>
      </c>
      <c r="I77" s="4"/>
      <c r="K77" s="4">
        <v>1.4118174794624923</v>
      </c>
      <c r="L77" s="4">
        <v>0.31613357234497436</v>
      </c>
    </row>
    <row r="79" spans="1:12" x14ac:dyDescent="0.25">
      <c r="A79" t="s">
        <v>203</v>
      </c>
    </row>
    <row r="80" spans="1:12" x14ac:dyDescent="0.25">
      <c r="A80" s="14" t="s">
        <v>134</v>
      </c>
      <c r="B80" t="s">
        <v>15</v>
      </c>
    </row>
    <row r="81" spans="1:12" x14ac:dyDescent="0.25">
      <c r="A81" t="s">
        <v>41</v>
      </c>
      <c r="B81">
        <v>23916052</v>
      </c>
      <c r="C81">
        <v>23916054</v>
      </c>
      <c r="D81">
        <v>23916060</v>
      </c>
      <c r="E81">
        <v>23916067</v>
      </c>
      <c r="F81">
        <v>23916070</v>
      </c>
      <c r="G81">
        <v>23916072</v>
      </c>
      <c r="K81" t="s">
        <v>0</v>
      </c>
      <c r="L81" t="s">
        <v>1</v>
      </c>
    </row>
    <row r="82" spans="1:12" x14ac:dyDescent="0.25">
      <c r="A82">
        <v>-80</v>
      </c>
      <c r="B82" s="4">
        <v>1.0755518374098412</v>
      </c>
      <c r="C82" s="4">
        <v>1.1002616263483482</v>
      </c>
      <c r="D82" s="4">
        <v>1.0747980484886628</v>
      </c>
      <c r="E82" s="4">
        <v>0.93175033854341027</v>
      </c>
      <c r="F82" s="4">
        <v>0.91238988851053915</v>
      </c>
      <c r="G82" s="4">
        <v>0.90524826069919795</v>
      </c>
      <c r="H82" s="4"/>
      <c r="K82" s="4">
        <v>0.99999999999999989</v>
      </c>
      <c r="L82" s="4">
        <v>8.43273995966448E-2</v>
      </c>
    </row>
    <row r="83" spans="1:12" x14ac:dyDescent="0.25">
      <c r="A83">
        <v>-60</v>
      </c>
      <c r="B83" s="4">
        <v>0.83737198799612755</v>
      </c>
      <c r="C83" s="4">
        <v>0.77728915572433654</v>
      </c>
      <c r="D83" s="4">
        <v>0.76308050670178906</v>
      </c>
      <c r="E83" s="4">
        <v>0.8024926127433476</v>
      </c>
      <c r="F83" s="4">
        <v>0.77048925775218247</v>
      </c>
      <c r="G83" s="4">
        <v>0.78309002825204255</v>
      </c>
      <c r="H83" s="4"/>
      <c r="K83" s="4">
        <v>0.78896892486163761</v>
      </c>
      <c r="L83" s="4">
        <v>2.4861058500077797E-2</v>
      </c>
    </row>
    <row r="84" spans="1:12" x14ac:dyDescent="0.25">
      <c r="A84">
        <v>-40</v>
      </c>
      <c r="B84" s="4">
        <v>0.51242046497544724</v>
      </c>
      <c r="C84" s="4">
        <v>0.49894618231281956</v>
      </c>
      <c r="D84" s="4">
        <v>0.49706461798800183</v>
      </c>
      <c r="E84" s="4">
        <v>0.53032553572909891</v>
      </c>
      <c r="F84" s="4">
        <v>0.53703345110530087</v>
      </c>
      <c r="G84" s="4">
        <v>0.55244484245888315</v>
      </c>
      <c r="H84" s="4"/>
      <c r="K84" s="4">
        <v>0.52137251576159194</v>
      </c>
      <c r="L84" s="4">
        <v>2.0268466839593276E-2</v>
      </c>
    </row>
    <row r="85" spans="1:12" x14ac:dyDescent="0.25">
      <c r="A85">
        <v>-20</v>
      </c>
      <c r="B85" s="4">
        <v>0.17311924662874686</v>
      </c>
      <c r="C85" s="4">
        <v>0.16170871451859714</v>
      </c>
      <c r="D85" s="4">
        <v>0.1769442345670999</v>
      </c>
      <c r="E85" s="4">
        <v>0.23131762819765347</v>
      </c>
      <c r="F85" s="4">
        <v>0.22261616255212271</v>
      </c>
      <c r="G85" s="4">
        <v>0.22053821945084021</v>
      </c>
      <c r="H85" s="4"/>
      <c r="K85" s="4">
        <v>0.19770736765251004</v>
      </c>
      <c r="L85" s="4">
        <v>2.7697568754790913E-2</v>
      </c>
    </row>
    <row r="86" spans="1:12" x14ac:dyDescent="0.25">
      <c r="A86">
        <v>0</v>
      </c>
      <c r="B86" s="4">
        <v>1.4923740628033737E-3</v>
      </c>
      <c r="C86" s="4">
        <v>-1.0857731687058444E-3</v>
      </c>
      <c r="D86" s="4">
        <v>2.9369782625500392E-2</v>
      </c>
      <c r="E86" s="4">
        <v>7.1619551718457575E-2</v>
      </c>
      <c r="F86" s="4">
        <v>4.2241228852196496E-3</v>
      </c>
      <c r="G86" s="4">
        <v>4.049419039169235E-3</v>
      </c>
      <c r="H86" s="4"/>
      <c r="K86" s="4">
        <v>1.827824619374073E-2</v>
      </c>
      <c r="L86" s="4">
        <v>2.590053316288235E-2</v>
      </c>
    </row>
    <row r="87" spans="1:12" x14ac:dyDescent="0.25">
      <c r="A87">
        <v>20</v>
      </c>
      <c r="B87" s="4">
        <v>-2.0150396618700719E-3</v>
      </c>
      <c r="C87" s="4">
        <v>1.0579416853987701E-2</v>
      </c>
      <c r="D87" s="4">
        <v>3.9677494347821383E-2</v>
      </c>
      <c r="E87" s="4">
        <v>-6.8819621583428806E-3</v>
      </c>
      <c r="F87" s="4">
        <v>-1.6936522797501855E-2</v>
      </c>
      <c r="G87" s="4">
        <v>-2.2530616487686322E-2</v>
      </c>
      <c r="H87" s="4"/>
      <c r="K87" s="4">
        <v>3.1546168273465999E-4</v>
      </c>
      <c r="L87" s="4">
        <v>2.0540718885608125E-2</v>
      </c>
    </row>
    <row r="88" spans="1:12" x14ac:dyDescent="0.25">
      <c r="A88">
        <v>40</v>
      </c>
      <c r="B88" s="4">
        <v>8.0813080216149052E-2</v>
      </c>
      <c r="C88" s="4">
        <v>5.3757316468610962E-2</v>
      </c>
      <c r="D88" s="4">
        <v>0.10748166064045846</v>
      </c>
      <c r="E88" s="4">
        <v>2.3421120938913312E-2</v>
      </c>
      <c r="F88" s="4">
        <v>7.0136960000348608E-2</v>
      </c>
      <c r="G88" s="4">
        <v>6.4056740107083857E-2</v>
      </c>
      <c r="H88" s="4"/>
      <c r="K88" s="4">
        <v>6.6611146395260709E-2</v>
      </c>
      <c r="L88" s="4">
        <v>2.5565763091440215E-2</v>
      </c>
    </row>
    <row r="89" spans="1:12" x14ac:dyDescent="0.25">
      <c r="A89">
        <v>60</v>
      </c>
      <c r="B89" s="4">
        <v>0.37672902364156968</v>
      </c>
      <c r="C89" s="4">
        <v>0.39228061766623867</v>
      </c>
      <c r="D89" s="4">
        <v>0.3892821756058566</v>
      </c>
      <c r="E89" s="4">
        <v>0.39003697964582207</v>
      </c>
      <c r="F89" s="4">
        <v>0.43263074698951109</v>
      </c>
      <c r="G89" s="4">
        <v>0.43276802299308098</v>
      </c>
      <c r="H89" s="4"/>
      <c r="K89" s="4">
        <v>0.40228792775701322</v>
      </c>
      <c r="L89" s="4">
        <v>2.2069443574210517E-2</v>
      </c>
    </row>
    <row r="90" spans="1:12" x14ac:dyDescent="0.25">
      <c r="A90">
        <v>80</v>
      </c>
      <c r="B90" s="4">
        <v>0.60958431948576697</v>
      </c>
      <c r="C90" s="4">
        <v>0.67133003803034863</v>
      </c>
      <c r="D90" s="4">
        <v>0.58736877378939145</v>
      </c>
      <c r="E90" s="4">
        <v>0.69098548939622184</v>
      </c>
      <c r="F90" s="4">
        <v>0.7324832277568587</v>
      </c>
      <c r="G90" s="4">
        <v>0.72540237824197029</v>
      </c>
      <c r="H90" s="4"/>
      <c r="K90" s="4">
        <v>0.66952570445009296</v>
      </c>
      <c r="L90" s="4">
        <v>5.4608243107302647E-2</v>
      </c>
    </row>
    <row r="92" spans="1:12" x14ac:dyDescent="0.25">
      <c r="A92" t="s">
        <v>204</v>
      </c>
    </row>
    <row r="93" spans="1:12" x14ac:dyDescent="0.25">
      <c r="A93" s="14" t="s">
        <v>134</v>
      </c>
      <c r="B93" t="s">
        <v>15</v>
      </c>
    </row>
    <row r="94" spans="1:12" x14ac:dyDescent="0.25">
      <c r="A94" t="s">
        <v>41</v>
      </c>
      <c r="B94">
        <v>24202005</v>
      </c>
      <c r="C94">
        <v>24202007</v>
      </c>
      <c r="D94">
        <v>24202010</v>
      </c>
      <c r="E94">
        <v>24202012</v>
      </c>
      <c r="F94">
        <v>24202013</v>
      </c>
      <c r="G94">
        <v>24202015</v>
      </c>
      <c r="H94">
        <v>24202017</v>
      </c>
      <c r="K94" t="s">
        <v>0</v>
      </c>
      <c r="L94" t="s">
        <v>1</v>
      </c>
    </row>
    <row r="95" spans="1:12" x14ac:dyDescent="0.25">
      <c r="A95">
        <v>-80</v>
      </c>
      <c r="B95" s="4">
        <v>0.62595011928883737</v>
      </c>
      <c r="C95" s="4">
        <v>0.82500322499338274</v>
      </c>
      <c r="D95" s="4">
        <v>1.1852698099312096</v>
      </c>
      <c r="E95" s="4">
        <v>1.0231203832727485</v>
      </c>
      <c r="F95" s="4">
        <v>0.99318044588453591</v>
      </c>
      <c r="G95" s="4">
        <v>1.3497160620351081</v>
      </c>
      <c r="H95" s="4">
        <v>0.99775995459417688</v>
      </c>
      <c r="I95" s="4"/>
      <c r="K95" s="4">
        <v>0.99999999999999978</v>
      </c>
      <c r="L95" s="4">
        <v>0.21638242841403219</v>
      </c>
    </row>
    <row r="96" spans="1:12" x14ac:dyDescent="0.25">
      <c r="A96">
        <v>-60</v>
      </c>
      <c r="B96" s="4">
        <v>1.5271726624412223</v>
      </c>
      <c r="C96" s="4">
        <v>1.8623811651565498</v>
      </c>
      <c r="D96" s="4">
        <v>1.5707362705631016</v>
      </c>
      <c r="E96" s="4">
        <v>1.6694813559247017</v>
      </c>
      <c r="F96" s="4">
        <v>1.5185786631473439</v>
      </c>
      <c r="G96" s="4">
        <v>1.5529824558530851</v>
      </c>
      <c r="H96" s="4">
        <v>1.4705928851171814</v>
      </c>
      <c r="I96" s="4"/>
      <c r="K96" s="4">
        <v>1.5959893511718837</v>
      </c>
      <c r="L96" s="4">
        <v>0.12265247619253258</v>
      </c>
    </row>
    <row r="97" spans="1:12" x14ac:dyDescent="0.25">
      <c r="A97">
        <v>-40</v>
      </c>
      <c r="B97" s="4">
        <v>1.6052930224652084</v>
      </c>
      <c r="C97" s="4">
        <v>2.3308066478247813</v>
      </c>
      <c r="D97" s="4">
        <v>1.9395678331222759</v>
      </c>
      <c r="E97" s="4">
        <v>1.9917939887335363</v>
      </c>
      <c r="F97" s="4">
        <v>1.8940907618632163</v>
      </c>
      <c r="G97" s="4">
        <v>1.8859705882240594</v>
      </c>
      <c r="H97" s="4">
        <v>1.6850741580169806</v>
      </c>
      <c r="I97" s="4"/>
      <c r="K97" s="4">
        <v>1.904656714321437</v>
      </c>
      <c r="L97" s="4">
        <v>0.21669972190886719</v>
      </c>
    </row>
    <row r="98" spans="1:12" x14ac:dyDescent="0.25">
      <c r="A98">
        <v>-20</v>
      </c>
      <c r="B98" s="4">
        <v>1.8793865858601442</v>
      </c>
      <c r="C98" s="4">
        <v>1.7850441649421498</v>
      </c>
      <c r="D98" s="4">
        <v>2.2396468981750526</v>
      </c>
      <c r="E98" s="4">
        <v>2.0513377781259927</v>
      </c>
      <c r="F98" s="4">
        <v>2.163113705486722</v>
      </c>
      <c r="G98" s="4">
        <v>2.2915764188594525</v>
      </c>
      <c r="H98" s="4">
        <v>1.8864084166830344</v>
      </c>
      <c r="I98" s="4"/>
      <c r="K98" s="4">
        <v>2.0423591383046498</v>
      </c>
      <c r="L98" s="4">
        <v>0.18235979762597573</v>
      </c>
    </row>
    <row r="99" spans="1:12" x14ac:dyDescent="0.25">
      <c r="A99">
        <v>0</v>
      </c>
      <c r="B99" s="4">
        <v>2.6753779638125557</v>
      </c>
      <c r="C99" s="4">
        <v>2.8237207612645783</v>
      </c>
      <c r="D99" s="4">
        <v>2.7229953821565496</v>
      </c>
      <c r="E99" s="4">
        <v>2.7736073614192773</v>
      </c>
      <c r="F99" s="4">
        <v>3.0510769052422204</v>
      </c>
      <c r="G99" s="4">
        <v>3.0092164387144775</v>
      </c>
      <c r="H99" s="4">
        <v>2.4992524841655239</v>
      </c>
      <c r="I99" s="4"/>
      <c r="K99" s="4">
        <v>2.793606756682169</v>
      </c>
      <c r="L99" s="4">
        <v>0.17715759444754486</v>
      </c>
    </row>
    <row r="100" spans="1:12" x14ac:dyDescent="0.25">
      <c r="A100">
        <v>20</v>
      </c>
      <c r="B100" s="4">
        <v>4.1895890418304234</v>
      </c>
      <c r="C100" s="4">
        <v>4.4705140158849188</v>
      </c>
      <c r="D100" s="4">
        <v>4.2774253597433933</v>
      </c>
      <c r="E100" s="4">
        <v>3.8829752799046267</v>
      </c>
      <c r="F100" s="4">
        <v>4.2817566942769245</v>
      </c>
      <c r="G100" s="4">
        <v>4.1176242819827804</v>
      </c>
      <c r="H100" s="4">
        <v>3.9814342816525978</v>
      </c>
      <c r="I100" s="4"/>
      <c r="K100" s="4">
        <v>4.1716169936108098</v>
      </c>
      <c r="L100" s="4">
        <v>0.18337600099092868</v>
      </c>
    </row>
    <row r="101" spans="1:12" x14ac:dyDescent="0.25">
      <c r="A101">
        <v>40</v>
      </c>
      <c r="B101" s="4">
        <v>6.2276098959010637</v>
      </c>
      <c r="C101" s="4">
        <v>5.9512353131521785</v>
      </c>
      <c r="D101" s="4">
        <v>5.9161786988330602</v>
      </c>
      <c r="E101" s="4">
        <v>6.1782186727828128</v>
      </c>
      <c r="F101" s="4">
        <v>5.7760706238874961</v>
      </c>
      <c r="G101" s="4">
        <v>5.8084276099456487</v>
      </c>
      <c r="H101" s="4">
        <v>6.282345972242922</v>
      </c>
      <c r="I101" s="4"/>
      <c r="K101" s="4">
        <v>6.0200123981064539</v>
      </c>
      <c r="L101" s="4">
        <v>0.19150989786674558</v>
      </c>
    </row>
    <row r="102" spans="1:12" x14ac:dyDescent="0.25">
      <c r="A102">
        <v>60</v>
      </c>
      <c r="B102" s="4">
        <v>7.3641117274827961</v>
      </c>
      <c r="C102" s="4">
        <v>6.7773726474958202</v>
      </c>
      <c r="D102" s="4">
        <v>6.8339315152880387</v>
      </c>
      <c r="E102" s="4">
        <v>7.2758319867210712</v>
      </c>
      <c r="F102" s="4">
        <v>6.9944072291177584</v>
      </c>
      <c r="G102" s="4">
        <v>7.0658867441459874</v>
      </c>
      <c r="H102" s="4">
        <v>7.5281493736271514</v>
      </c>
      <c r="I102" s="4"/>
      <c r="K102" s="4">
        <v>7.1199558891255181</v>
      </c>
      <c r="L102" s="4">
        <v>0.25867533714742685</v>
      </c>
    </row>
    <row r="103" spans="1:12" x14ac:dyDescent="0.25">
      <c r="A103">
        <v>80</v>
      </c>
      <c r="B103" s="4">
        <v>8.5264236369221305</v>
      </c>
      <c r="C103" s="4">
        <v>7.7948367152900175</v>
      </c>
      <c r="D103" s="4">
        <v>7.9351628881916971</v>
      </c>
      <c r="E103" s="4">
        <v>7.7745478491196138</v>
      </c>
      <c r="F103" s="4">
        <v>7.9486396270981636</v>
      </c>
      <c r="G103" s="4">
        <v>7.5395140562437799</v>
      </c>
      <c r="H103" s="4">
        <v>8.2898971299048103</v>
      </c>
      <c r="I103" s="4"/>
      <c r="K103" s="4">
        <v>7.9727174146814592</v>
      </c>
      <c r="L103" s="4">
        <v>0.3088600016430517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AB626-824C-44CF-8C5E-79DDCC652104}">
  <dimension ref="A1:L11"/>
  <sheetViews>
    <sheetView workbookViewId="0">
      <selection activeCell="F16" sqref="F16"/>
    </sheetView>
  </sheetViews>
  <sheetFormatPr defaultRowHeight="15" x14ac:dyDescent="0.25"/>
  <cols>
    <col min="1" max="1" width="27.28515625" bestFit="1" customWidth="1"/>
  </cols>
  <sheetData>
    <row r="1" spans="1:12" x14ac:dyDescent="0.25">
      <c r="A1" t="s">
        <v>135</v>
      </c>
      <c r="B1" t="s">
        <v>15</v>
      </c>
    </row>
    <row r="2" spans="1:12" x14ac:dyDescent="0.25">
      <c r="A2" t="s">
        <v>136</v>
      </c>
      <c r="B2">
        <v>24509016</v>
      </c>
      <c r="C2">
        <v>24509013</v>
      </c>
      <c r="D2">
        <v>24509010</v>
      </c>
      <c r="E2">
        <v>24509009</v>
      </c>
      <c r="F2">
        <v>24509007</v>
      </c>
      <c r="G2">
        <v>24509006</v>
      </c>
      <c r="H2">
        <v>24509005</v>
      </c>
      <c r="I2">
        <v>24509004</v>
      </c>
      <c r="K2" t="s">
        <v>0</v>
      </c>
      <c r="L2" t="s">
        <v>1</v>
      </c>
    </row>
    <row r="3" spans="1:12" x14ac:dyDescent="0.25">
      <c r="A3">
        <v>0</v>
      </c>
      <c r="B3">
        <v>1.0114249556021861</v>
      </c>
      <c r="C3">
        <v>1.0089727374827966</v>
      </c>
      <c r="D3">
        <v>0.99883511434915417</v>
      </c>
      <c r="E3">
        <v>0.99285811450073413</v>
      </c>
      <c r="F3">
        <v>0.98858784374469066</v>
      </c>
      <c r="G3">
        <v>0.99594123754487296</v>
      </c>
      <c r="H3">
        <v>0.99070697792748463</v>
      </c>
      <c r="I3">
        <v>1.0126730188480808</v>
      </c>
      <c r="K3">
        <f>AVERAGE(B3:I3)</f>
        <v>1</v>
      </c>
      <c r="L3">
        <f>_xlfn.STDEV.P(B3:I3)</f>
        <v>9.0628337492895412E-3</v>
      </c>
    </row>
    <row r="4" spans="1:12" x14ac:dyDescent="0.25">
      <c r="A4">
        <v>200</v>
      </c>
      <c r="B4">
        <v>0.87393307140519461</v>
      </c>
      <c r="C4">
        <v>0.84924706874550593</v>
      </c>
      <c r="D4">
        <v>0.88509113874308831</v>
      </c>
      <c r="E4">
        <v>0.86850297827575174</v>
      </c>
      <c r="F4">
        <v>0.87856118235477099</v>
      </c>
      <c r="G4">
        <v>0.87162253377036181</v>
      </c>
      <c r="H4">
        <v>0.85456905939235128</v>
      </c>
      <c r="I4">
        <v>0.85671335324951181</v>
      </c>
      <c r="K4">
        <f t="shared" ref="K4" si="0">AVERAGE(B4:I4)</f>
        <v>0.86728004824206695</v>
      </c>
      <c r="L4">
        <f t="shared" ref="L4:L5" si="1">_xlfn.STDEV.P(B4:I4)</f>
        <v>1.1766090140053512E-2</v>
      </c>
    </row>
    <row r="5" spans="1:12" x14ac:dyDescent="0.25">
      <c r="A5">
        <v>1000</v>
      </c>
      <c r="B5">
        <v>0.80321151582851946</v>
      </c>
      <c r="C5">
        <v>0.83034973660759759</v>
      </c>
      <c r="D5">
        <v>0.80464328974365784</v>
      </c>
      <c r="E5">
        <v>0.82720845005941424</v>
      </c>
      <c r="F5">
        <v>0.82142051673643857</v>
      </c>
      <c r="G5">
        <v>0.82100577152066556</v>
      </c>
      <c r="H5">
        <v>0.84329350551606441</v>
      </c>
      <c r="I5">
        <v>0.81918317073830749</v>
      </c>
      <c r="K5">
        <f>AVERAGE(B5:I5)</f>
        <v>0.82128949459383327</v>
      </c>
      <c r="L5">
        <f t="shared" si="1"/>
        <v>1.2297063845379803E-2</v>
      </c>
    </row>
    <row r="7" spans="1:12" x14ac:dyDescent="0.25">
      <c r="A7" t="s">
        <v>63</v>
      </c>
      <c r="B7" t="s">
        <v>15</v>
      </c>
    </row>
    <row r="8" spans="1:12" x14ac:dyDescent="0.25">
      <c r="A8" t="s">
        <v>136</v>
      </c>
      <c r="B8">
        <v>24510040</v>
      </c>
      <c r="C8">
        <v>24510039</v>
      </c>
      <c r="D8">
        <v>24510036</v>
      </c>
      <c r="E8">
        <v>24510029</v>
      </c>
      <c r="F8">
        <v>24510026</v>
      </c>
      <c r="G8">
        <v>24510020</v>
      </c>
      <c r="H8">
        <v>24509031</v>
      </c>
      <c r="K8" t="s">
        <v>0</v>
      </c>
      <c r="L8" t="s">
        <v>1</v>
      </c>
    </row>
    <row r="9" spans="1:12" x14ac:dyDescent="0.25">
      <c r="A9">
        <v>0</v>
      </c>
      <c r="B9">
        <v>0.98974754153008115</v>
      </c>
      <c r="C9">
        <v>1.039166696198903</v>
      </c>
      <c r="D9">
        <v>0.9925880271588251</v>
      </c>
      <c r="E9">
        <v>1.045292707364935</v>
      </c>
      <c r="F9">
        <v>0.9881026184470143</v>
      </c>
      <c r="G9">
        <v>0.96777296067193375</v>
      </c>
      <c r="H9">
        <v>0.97732944862830773</v>
      </c>
      <c r="K9">
        <f>AVERAGE(B9:H9)</f>
        <v>1</v>
      </c>
      <c r="L9">
        <f>_xlfn.STDEV.P(B9:H9)</f>
        <v>2.7876240084716061E-2</v>
      </c>
    </row>
    <row r="10" spans="1:12" x14ac:dyDescent="0.25">
      <c r="A10">
        <v>200</v>
      </c>
      <c r="B10">
        <v>0.8507675538825884</v>
      </c>
      <c r="C10">
        <v>0.8524020787451051</v>
      </c>
      <c r="D10">
        <v>0.85258310255175185</v>
      </c>
      <c r="E10">
        <v>0.87621102334652523</v>
      </c>
      <c r="F10">
        <v>0.85370340849205018</v>
      </c>
      <c r="G10">
        <v>0.86060870417389213</v>
      </c>
      <c r="H10">
        <v>0.87593066793342444</v>
      </c>
      <c r="K10">
        <f t="shared" ref="K10:K11" si="2">AVERAGE(B10:H10)</f>
        <v>0.86031521987504811</v>
      </c>
      <c r="L10">
        <f t="shared" ref="L10:L11" si="3">_xlfn.STDEV.P(B10:H10)</f>
        <v>1.0377739470430157E-2</v>
      </c>
    </row>
    <row r="11" spans="1:12" x14ac:dyDescent="0.25">
      <c r="A11">
        <v>1000</v>
      </c>
      <c r="B11">
        <v>0.61771122545517576</v>
      </c>
      <c r="C11">
        <v>0.56665754592383721</v>
      </c>
      <c r="D11">
        <v>0.61305519115726836</v>
      </c>
      <c r="E11">
        <v>0.53672259015638513</v>
      </c>
      <c r="F11">
        <v>0.61642029392878095</v>
      </c>
      <c r="G11">
        <v>0.62984465602201944</v>
      </c>
      <c r="H11">
        <v>0.60496620430611325</v>
      </c>
      <c r="K11">
        <f t="shared" si="2"/>
        <v>0.59791110099279721</v>
      </c>
      <c r="L11">
        <f t="shared" si="3"/>
        <v>3.1062893805882986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1DFB4-2B8F-4627-8E50-14BC5DC7AA4D}">
  <dimension ref="A1:M82"/>
  <sheetViews>
    <sheetView workbookViewId="0">
      <selection activeCell="K31" sqref="K31"/>
    </sheetView>
  </sheetViews>
  <sheetFormatPr defaultRowHeight="15" x14ac:dyDescent="0.25"/>
  <sheetData>
    <row r="1" spans="1:13" x14ac:dyDescent="0.25">
      <c r="A1" t="s">
        <v>23</v>
      </c>
      <c r="H1" t="s">
        <v>61</v>
      </c>
    </row>
    <row r="2" spans="1:13" ht="16.5" x14ac:dyDescent="0.3">
      <c r="A2" t="s">
        <v>137</v>
      </c>
      <c r="C2" t="s">
        <v>138</v>
      </c>
      <c r="D2" t="s">
        <v>139</v>
      </c>
      <c r="E2" t="s">
        <v>140</v>
      </c>
      <c r="F2" t="s">
        <v>141</v>
      </c>
      <c r="H2" s="17" t="s">
        <v>137</v>
      </c>
      <c r="I2" s="17"/>
      <c r="J2" s="17" t="s">
        <v>138</v>
      </c>
      <c r="K2" s="17" t="s">
        <v>139</v>
      </c>
      <c r="L2" s="17" t="s">
        <v>140</v>
      </c>
      <c r="M2" s="17" t="s">
        <v>141</v>
      </c>
    </row>
    <row r="3" spans="1:13" ht="16.5" x14ac:dyDescent="0.3">
      <c r="A3">
        <v>1</v>
      </c>
      <c r="B3">
        <v>-13275.8</v>
      </c>
      <c r="C3">
        <v>-2.1</v>
      </c>
      <c r="D3">
        <v>-4.0999999999999996</v>
      </c>
      <c r="E3">
        <v>-0.7</v>
      </c>
      <c r="F3">
        <v>2.7</v>
      </c>
      <c r="H3" s="17">
        <v>1</v>
      </c>
      <c r="I3" s="17">
        <v>-13310.6</v>
      </c>
      <c r="J3" s="17">
        <v>-2</v>
      </c>
      <c r="K3" s="17">
        <v>-4</v>
      </c>
      <c r="L3" s="17">
        <v>-0.6</v>
      </c>
      <c r="M3" s="17">
        <v>2.6</v>
      </c>
    </row>
    <row r="4" spans="1:13" ht="16.5" x14ac:dyDescent="0.3">
      <c r="A4">
        <v>2</v>
      </c>
      <c r="B4">
        <v>-13315</v>
      </c>
      <c r="C4">
        <v>-2.5</v>
      </c>
      <c r="D4">
        <v>-4.7</v>
      </c>
      <c r="E4">
        <v>-0.8</v>
      </c>
      <c r="F4">
        <v>3</v>
      </c>
      <c r="H4" s="17">
        <v>2</v>
      </c>
      <c r="I4" s="17">
        <v>-13309.4</v>
      </c>
      <c r="J4" s="17">
        <v>-1.1000000000000001</v>
      </c>
      <c r="K4" s="17">
        <v>-3.7</v>
      </c>
      <c r="L4" s="17">
        <v>-0.9</v>
      </c>
      <c r="M4" s="17">
        <v>3.4</v>
      </c>
    </row>
    <row r="5" spans="1:13" ht="16.5" x14ac:dyDescent="0.3">
      <c r="A5">
        <v>3</v>
      </c>
      <c r="B5">
        <v>-13296.2</v>
      </c>
      <c r="C5">
        <v>-2</v>
      </c>
      <c r="D5">
        <v>-4.8</v>
      </c>
      <c r="E5">
        <v>-1.2</v>
      </c>
      <c r="F5">
        <v>4</v>
      </c>
      <c r="H5" s="17">
        <v>3</v>
      </c>
      <c r="I5" s="17">
        <v>-13300.3</v>
      </c>
      <c r="J5" s="17">
        <v>-3</v>
      </c>
      <c r="K5" s="17">
        <v>-5.3</v>
      </c>
      <c r="L5" s="17">
        <v>-0.9</v>
      </c>
      <c r="M5" s="17">
        <v>3.2</v>
      </c>
    </row>
    <row r="6" spans="1:13" ht="16.5" x14ac:dyDescent="0.3">
      <c r="A6">
        <v>4</v>
      </c>
      <c r="B6">
        <v>-13286.7</v>
      </c>
      <c r="C6">
        <v>-3.7</v>
      </c>
      <c r="D6">
        <v>-7.5</v>
      </c>
      <c r="E6">
        <v>-3.6</v>
      </c>
      <c r="F6">
        <v>8</v>
      </c>
      <c r="H6" s="17">
        <v>4</v>
      </c>
      <c r="I6" s="17">
        <v>-13294.6</v>
      </c>
      <c r="J6" s="17">
        <v>-2.5</v>
      </c>
      <c r="K6" s="17">
        <v>-5</v>
      </c>
      <c r="L6" s="17">
        <v>-1</v>
      </c>
      <c r="M6" s="17">
        <v>3.5</v>
      </c>
    </row>
    <row r="7" spans="1:13" ht="16.5" x14ac:dyDescent="0.3">
      <c r="A7">
        <v>5</v>
      </c>
      <c r="B7">
        <v>-13269.8</v>
      </c>
      <c r="C7">
        <v>-3.2</v>
      </c>
      <c r="D7">
        <v>-5.9</v>
      </c>
      <c r="E7">
        <v>-1.4</v>
      </c>
      <c r="F7">
        <v>4.0999999999999996</v>
      </c>
      <c r="H7" s="17">
        <v>5</v>
      </c>
      <c r="I7" s="17">
        <v>-13305</v>
      </c>
      <c r="J7" s="17">
        <v>-2.8</v>
      </c>
      <c r="K7" s="17">
        <v>-5.5</v>
      </c>
      <c r="L7" s="17">
        <v>-1.2</v>
      </c>
      <c r="M7" s="17">
        <v>4</v>
      </c>
    </row>
    <row r="8" spans="1:13" ht="16.5" x14ac:dyDescent="0.3">
      <c r="A8">
        <v>6</v>
      </c>
      <c r="B8">
        <v>-13294.7</v>
      </c>
      <c r="C8">
        <v>-4</v>
      </c>
      <c r="D8">
        <v>-6.9</v>
      </c>
      <c r="E8">
        <v>-1.4</v>
      </c>
      <c r="F8">
        <v>4.3</v>
      </c>
      <c r="H8" s="17">
        <v>6</v>
      </c>
      <c r="I8" s="17">
        <v>-13299</v>
      </c>
      <c r="J8" s="17">
        <v>-3.5</v>
      </c>
      <c r="K8" s="17">
        <v>-6.3</v>
      </c>
      <c r="L8" s="17">
        <v>-1.3</v>
      </c>
      <c r="M8" s="17">
        <v>4.2</v>
      </c>
    </row>
    <row r="9" spans="1:13" ht="16.5" x14ac:dyDescent="0.3">
      <c r="A9">
        <v>7</v>
      </c>
      <c r="B9">
        <v>-13305.9</v>
      </c>
      <c r="C9">
        <v>-4.7</v>
      </c>
      <c r="D9">
        <v>-8.5</v>
      </c>
      <c r="E9">
        <v>-3.4</v>
      </c>
      <c r="F9">
        <v>7.7</v>
      </c>
      <c r="H9" s="17">
        <v>7</v>
      </c>
      <c r="I9" s="17">
        <v>-13312.5</v>
      </c>
      <c r="J9" s="17">
        <v>-5.8</v>
      </c>
      <c r="K9" s="17">
        <v>-9.8000000000000007</v>
      </c>
      <c r="L9" s="17">
        <v>-2.6</v>
      </c>
      <c r="M9" s="17">
        <v>7</v>
      </c>
    </row>
    <row r="10" spans="1:13" ht="16.5" x14ac:dyDescent="0.3">
      <c r="A10">
        <v>8</v>
      </c>
      <c r="B10">
        <v>-13275.7</v>
      </c>
      <c r="C10">
        <v>-5.7</v>
      </c>
      <c r="D10">
        <v>-9.4</v>
      </c>
      <c r="E10">
        <v>-2.6</v>
      </c>
      <c r="F10">
        <v>6.6</v>
      </c>
      <c r="H10" s="17">
        <v>8</v>
      </c>
      <c r="I10" s="17">
        <v>-13311.7</v>
      </c>
      <c r="J10" s="17">
        <v>-5</v>
      </c>
      <c r="K10" s="17">
        <v>-8.6</v>
      </c>
      <c r="L10" s="17">
        <v>-2.7</v>
      </c>
      <c r="M10" s="17">
        <v>6.4</v>
      </c>
    </row>
    <row r="11" spans="1:13" ht="16.5" x14ac:dyDescent="0.3">
      <c r="A11">
        <v>9</v>
      </c>
      <c r="B11">
        <v>-13289.9</v>
      </c>
      <c r="C11">
        <v>-7.9</v>
      </c>
      <c r="D11">
        <v>-12.5</v>
      </c>
      <c r="E11">
        <v>-2.8</v>
      </c>
      <c r="F11">
        <v>8.3000000000000007</v>
      </c>
      <c r="H11" s="17">
        <v>9</v>
      </c>
      <c r="I11" s="17">
        <v>-13288.7</v>
      </c>
      <c r="J11" s="17">
        <v>-5.4</v>
      </c>
      <c r="K11" s="17">
        <v>-9</v>
      </c>
      <c r="L11" s="17">
        <v>-3</v>
      </c>
      <c r="M11" s="17">
        <v>6.7</v>
      </c>
    </row>
    <row r="12" spans="1:13" ht="16.5" x14ac:dyDescent="0.3">
      <c r="A12">
        <v>10</v>
      </c>
      <c r="B12">
        <v>-13303.9</v>
      </c>
      <c r="C12">
        <v>-8.6999999999999993</v>
      </c>
      <c r="D12">
        <v>-13.4</v>
      </c>
      <c r="E12">
        <v>-3.4</v>
      </c>
      <c r="F12">
        <v>8.9</v>
      </c>
      <c r="H12" s="17">
        <v>10</v>
      </c>
      <c r="I12" s="17">
        <v>-13289.6</v>
      </c>
      <c r="J12" s="17">
        <v>-4.9000000000000004</v>
      </c>
      <c r="K12" s="17">
        <v>-8.6</v>
      </c>
      <c r="L12" s="17">
        <v>-3</v>
      </c>
      <c r="M12" s="17">
        <v>6.7</v>
      </c>
    </row>
    <row r="13" spans="1:13" ht="16.5" x14ac:dyDescent="0.3">
      <c r="A13">
        <v>11</v>
      </c>
      <c r="B13">
        <v>-13282.6</v>
      </c>
      <c r="C13">
        <v>-5.7</v>
      </c>
      <c r="D13">
        <v>-9.1999999999999993</v>
      </c>
      <c r="E13">
        <v>-2.7</v>
      </c>
      <c r="F13">
        <v>6.3</v>
      </c>
      <c r="H13" s="17">
        <v>11</v>
      </c>
      <c r="I13" s="17">
        <v>-13309.9</v>
      </c>
      <c r="J13" s="17">
        <v>-9.1999999999999993</v>
      </c>
      <c r="K13" s="17">
        <v>-14</v>
      </c>
      <c r="L13" s="17">
        <v>-3.9</v>
      </c>
      <c r="M13" s="17">
        <v>9.3000000000000007</v>
      </c>
    </row>
    <row r="14" spans="1:13" ht="16.5" x14ac:dyDescent="0.3">
      <c r="A14">
        <v>12</v>
      </c>
      <c r="B14">
        <v>-13284.2</v>
      </c>
      <c r="C14">
        <v>-5.7</v>
      </c>
      <c r="D14">
        <v>-9.4</v>
      </c>
      <c r="E14">
        <v>-2.9</v>
      </c>
      <c r="F14">
        <v>6.7</v>
      </c>
      <c r="H14" s="17">
        <v>12</v>
      </c>
      <c r="I14" s="17">
        <v>-13285.4</v>
      </c>
      <c r="J14" s="17">
        <v>-5.8</v>
      </c>
      <c r="K14" s="17">
        <v>-9.3000000000000007</v>
      </c>
      <c r="L14" s="17">
        <v>-2.8</v>
      </c>
      <c r="M14" s="17">
        <v>6.4</v>
      </c>
    </row>
    <row r="15" spans="1:13" ht="16.5" x14ac:dyDescent="0.3">
      <c r="A15">
        <v>13</v>
      </c>
      <c r="B15">
        <v>-13282.4</v>
      </c>
      <c r="C15">
        <v>-5.5</v>
      </c>
      <c r="D15">
        <v>-9.5</v>
      </c>
      <c r="E15">
        <v>-3.4</v>
      </c>
      <c r="F15">
        <v>7.4</v>
      </c>
      <c r="H15" s="17">
        <v>13</v>
      </c>
      <c r="I15" s="17">
        <v>-13300.9</v>
      </c>
      <c r="J15" s="17">
        <v>-5.0999999999999996</v>
      </c>
      <c r="K15" s="17">
        <v>-8.9</v>
      </c>
      <c r="L15" s="17">
        <v>-3.1</v>
      </c>
      <c r="M15" s="17">
        <v>6.9</v>
      </c>
    </row>
    <row r="16" spans="1:13" ht="16.5" x14ac:dyDescent="0.3">
      <c r="A16">
        <v>14</v>
      </c>
      <c r="B16">
        <v>-13287.9</v>
      </c>
      <c r="C16">
        <v>-6.5</v>
      </c>
      <c r="D16">
        <v>-10.6</v>
      </c>
      <c r="E16">
        <v>-3.6</v>
      </c>
      <c r="F16">
        <v>7.7</v>
      </c>
      <c r="H16" s="17">
        <v>14</v>
      </c>
      <c r="I16" s="17">
        <v>-13288.7</v>
      </c>
      <c r="J16" s="17">
        <v>-8.1999999999999993</v>
      </c>
      <c r="K16" s="17">
        <v>-12.3</v>
      </c>
      <c r="L16" s="17">
        <v>-4.5999999999999996</v>
      </c>
      <c r="M16" s="17">
        <v>9.1999999999999993</v>
      </c>
    </row>
    <row r="17" spans="1:13" ht="16.5" x14ac:dyDescent="0.3">
      <c r="A17">
        <v>15</v>
      </c>
      <c r="B17">
        <v>-13278.4</v>
      </c>
      <c r="C17">
        <v>-7.3</v>
      </c>
      <c r="D17">
        <v>-11.7</v>
      </c>
      <c r="E17">
        <v>-4.5999999999999996</v>
      </c>
      <c r="F17">
        <v>9</v>
      </c>
      <c r="H17" s="17">
        <v>15</v>
      </c>
      <c r="I17" s="17">
        <v>-13299.2</v>
      </c>
      <c r="J17" s="17">
        <v>-6.1</v>
      </c>
      <c r="K17" s="17">
        <v>-9.8000000000000007</v>
      </c>
      <c r="L17" s="17">
        <v>-3.9</v>
      </c>
      <c r="M17" s="17">
        <v>7.7</v>
      </c>
    </row>
    <row r="18" spans="1:13" ht="16.5" x14ac:dyDescent="0.3">
      <c r="A18">
        <v>16</v>
      </c>
      <c r="B18">
        <v>-13281.5</v>
      </c>
      <c r="C18">
        <v>-7.4</v>
      </c>
      <c r="D18">
        <v>-12</v>
      </c>
      <c r="E18">
        <v>-5.2</v>
      </c>
      <c r="F18">
        <v>9.9</v>
      </c>
      <c r="H18" s="17">
        <v>16</v>
      </c>
      <c r="I18" s="17">
        <v>-13298.1</v>
      </c>
      <c r="J18" s="17">
        <v>-6.1</v>
      </c>
      <c r="K18" s="17">
        <v>-10.8</v>
      </c>
      <c r="L18" s="17">
        <v>-5.2</v>
      </c>
      <c r="M18" s="17">
        <v>10</v>
      </c>
    </row>
    <row r="19" spans="1:13" ht="16.5" x14ac:dyDescent="0.3">
      <c r="A19">
        <v>17</v>
      </c>
      <c r="B19">
        <v>-13279.8</v>
      </c>
      <c r="C19">
        <v>-7</v>
      </c>
      <c r="D19">
        <v>-11.6</v>
      </c>
      <c r="E19">
        <v>-5.3</v>
      </c>
      <c r="F19">
        <v>10.1</v>
      </c>
      <c r="H19" s="17">
        <v>17</v>
      </c>
      <c r="I19" s="17">
        <v>-13281.1</v>
      </c>
      <c r="J19" s="17">
        <v>-7.7</v>
      </c>
      <c r="K19" s="17">
        <v>-13</v>
      </c>
      <c r="L19" s="17">
        <v>-7</v>
      </c>
      <c r="M19" s="17">
        <v>13</v>
      </c>
    </row>
    <row r="20" spans="1:13" ht="16.5" x14ac:dyDescent="0.3">
      <c r="A20">
        <v>18</v>
      </c>
      <c r="B20">
        <v>-13262.5</v>
      </c>
      <c r="C20">
        <v>-7.5</v>
      </c>
      <c r="D20">
        <v>-12.1</v>
      </c>
      <c r="E20">
        <v>-5.6</v>
      </c>
      <c r="F20">
        <v>10.5</v>
      </c>
      <c r="H20" s="17">
        <v>18</v>
      </c>
      <c r="I20" s="17">
        <v>-13314.2</v>
      </c>
      <c r="J20" s="17">
        <v>-7.2</v>
      </c>
      <c r="K20" s="17">
        <v>-11.9</v>
      </c>
      <c r="L20" s="17">
        <v>-5.8</v>
      </c>
      <c r="M20" s="17">
        <v>10.7</v>
      </c>
    </row>
    <row r="21" spans="1:13" ht="16.5" x14ac:dyDescent="0.3">
      <c r="A21">
        <v>19</v>
      </c>
      <c r="B21">
        <v>-13300.6</v>
      </c>
      <c r="C21">
        <v>-8.1999999999999993</v>
      </c>
      <c r="D21">
        <v>-13</v>
      </c>
      <c r="E21">
        <v>-6</v>
      </c>
      <c r="F21">
        <v>11.5</v>
      </c>
      <c r="H21" s="17">
        <v>19</v>
      </c>
      <c r="I21" s="17">
        <v>-13309.3</v>
      </c>
      <c r="J21" s="17">
        <v>-8.6</v>
      </c>
      <c r="K21" s="17">
        <v>-13.2</v>
      </c>
      <c r="L21" s="17">
        <v>-5.9</v>
      </c>
      <c r="M21" s="17">
        <v>11</v>
      </c>
    </row>
    <row r="22" spans="1:13" ht="16.5" x14ac:dyDescent="0.3">
      <c r="A22">
        <v>20</v>
      </c>
      <c r="B22">
        <v>-13305.9</v>
      </c>
      <c r="C22">
        <v>-8.9</v>
      </c>
      <c r="D22">
        <v>-13.8</v>
      </c>
      <c r="E22">
        <v>-6.4</v>
      </c>
      <c r="F22">
        <v>12.2</v>
      </c>
      <c r="H22" s="17">
        <v>20</v>
      </c>
      <c r="I22" s="17">
        <v>-13311.4</v>
      </c>
      <c r="J22" s="17">
        <v>-8</v>
      </c>
      <c r="K22" s="17">
        <v>-12.9</v>
      </c>
      <c r="L22" s="17">
        <v>-6.8</v>
      </c>
      <c r="M22" s="17">
        <v>12.4</v>
      </c>
    </row>
    <row r="23" spans="1:13" ht="16.5" x14ac:dyDescent="0.3">
      <c r="A23">
        <v>21</v>
      </c>
      <c r="B23">
        <v>-13280.1</v>
      </c>
      <c r="C23">
        <v>-9.1999999999999993</v>
      </c>
      <c r="D23">
        <v>-14.1</v>
      </c>
      <c r="E23">
        <v>-7.4</v>
      </c>
      <c r="F23">
        <v>13.4</v>
      </c>
      <c r="H23" s="17">
        <v>21</v>
      </c>
      <c r="I23" s="17">
        <v>-13280.2</v>
      </c>
      <c r="J23" s="17">
        <v>-8.8000000000000007</v>
      </c>
      <c r="K23" s="17">
        <v>-13.7</v>
      </c>
      <c r="L23" s="17">
        <v>-7.4</v>
      </c>
      <c r="M23" s="17">
        <v>13</v>
      </c>
    </row>
    <row r="24" spans="1:13" ht="16.5" x14ac:dyDescent="0.3">
      <c r="A24">
        <v>22</v>
      </c>
      <c r="B24">
        <v>-13280.9</v>
      </c>
      <c r="C24">
        <v>-8.1</v>
      </c>
      <c r="D24">
        <v>-13.4</v>
      </c>
      <c r="E24">
        <v>-7.6</v>
      </c>
      <c r="F24">
        <v>13.8</v>
      </c>
      <c r="H24" s="17">
        <v>22</v>
      </c>
      <c r="I24" s="17">
        <v>-13314.6</v>
      </c>
      <c r="J24" s="17">
        <v>-9.3000000000000007</v>
      </c>
      <c r="K24" s="17">
        <v>-14.6</v>
      </c>
      <c r="L24" s="17">
        <v>-8</v>
      </c>
      <c r="M24" s="17">
        <v>14.2</v>
      </c>
    </row>
    <row r="25" spans="1:13" ht="16.5" x14ac:dyDescent="0.3">
      <c r="A25">
        <v>23</v>
      </c>
      <c r="B25">
        <v>-13267.8</v>
      </c>
      <c r="C25">
        <v>-8.5</v>
      </c>
      <c r="D25">
        <v>-13.7</v>
      </c>
      <c r="E25">
        <v>-8.8000000000000007</v>
      </c>
      <c r="F25">
        <v>14.9</v>
      </c>
      <c r="H25" s="17">
        <v>23</v>
      </c>
      <c r="I25" s="17">
        <v>-13301.5</v>
      </c>
      <c r="J25" s="17">
        <v>-8</v>
      </c>
      <c r="K25" s="17">
        <v>-13.4</v>
      </c>
      <c r="L25" s="17">
        <v>-8.8000000000000007</v>
      </c>
      <c r="M25" s="17">
        <v>14.7</v>
      </c>
    </row>
    <row r="26" spans="1:13" ht="16.5" x14ac:dyDescent="0.3">
      <c r="A26">
        <v>24</v>
      </c>
      <c r="B26">
        <v>-13323.9</v>
      </c>
      <c r="C26">
        <v>-8</v>
      </c>
      <c r="D26">
        <v>-13.5</v>
      </c>
      <c r="E26">
        <v>-9.6</v>
      </c>
      <c r="F26">
        <v>15.4</v>
      </c>
      <c r="H26" s="17">
        <v>24</v>
      </c>
      <c r="I26" s="17">
        <v>-13310</v>
      </c>
      <c r="J26" s="17">
        <v>-6.7</v>
      </c>
      <c r="K26" s="17">
        <v>-12.8</v>
      </c>
      <c r="L26" s="17">
        <v>-9.9</v>
      </c>
      <c r="M26" s="17">
        <v>16.100000000000001</v>
      </c>
    </row>
    <row r="27" spans="1:13" ht="16.5" x14ac:dyDescent="0.3">
      <c r="A27">
        <v>25</v>
      </c>
      <c r="B27">
        <v>-13283</v>
      </c>
      <c r="C27">
        <v>-7.7</v>
      </c>
      <c r="D27">
        <v>-13.5</v>
      </c>
      <c r="E27">
        <v>-10.3</v>
      </c>
      <c r="F27">
        <v>16.100000000000001</v>
      </c>
      <c r="H27" s="17">
        <v>25</v>
      </c>
      <c r="I27" s="17">
        <v>-13290.1</v>
      </c>
      <c r="J27" s="17">
        <v>-8.9</v>
      </c>
      <c r="K27" s="17">
        <v>-14.6</v>
      </c>
      <c r="L27" s="17">
        <v>-10.8</v>
      </c>
      <c r="M27" s="17">
        <v>16.8</v>
      </c>
    </row>
    <row r="28" spans="1:13" ht="16.5" x14ac:dyDescent="0.3">
      <c r="A28">
        <v>26</v>
      </c>
      <c r="B28">
        <v>-13301</v>
      </c>
      <c r="C28">
        <v>-7</v>
      </c>
      <c r="D28">
        <v>-12.9</v>
      </c>
      <c r="E28">
        <v>-11.5</v>
      </c>
      <c r="F28">
        <v>17.5</v>
      </c>
      <c r="H28" s="17">
        <v>26</v>
      </c>
      <c r="I28" s="17">
        <v>-13288.5</v>
      </c>
      <c r="J28" s="17">
        <v>-8.4</v>
      </c>
      <c r="K28" s="17">
        <v>-14.4</v>
      </c>
      <c r="L28" s="17">
        <v>-11.6</v>
      </c>
      <c r="M28" s="17">
        <v>17.8</v>
      </c>
    </row>
    <row r="29" spans="1:13" ht="16.5" x14ac:dyDescent="0.3">
      <c r="A29">
        <v>27</v>
      </c>
      <c r="B29">
        <v>-13294</v>
      </c>
      <c r="C29">
        <v>-9.3000000000000007</v>
      </c>
      <c r="D29">
        <v>-15.2</v>
      </c>
      <c r="E29">
        <v>-12.2</v>
      </c>
      <c r="F29">
        <v>18.399999999999999</v>
      </c>
      <c r="H29" s="17">
        <v>27</v>
      </c>
      <c r="I29" s="17">
        <v>-13298.3</v>
      </c>
      <c r="J29" s="17">
        <v>-11.7</v>
      </c>
      <c r="K29" s="17">
        <v>-18.100000000000001</v>
      </c>
      <c r="L29" s="17">
        <v>-12</v>
      </c>
      <c r="M29" s="17">
        <v>19.100000000000001</v>
      </c>
    </row>
    <row r="30" spans="1:13" ht="16.5" x14ac:dyDescent="0.3">
      <c r="A30">
        <v>28</v>
      </c>
      <c r="B30">
        <v>-13278.5</v>
      </c>
      <c r="C30">
        <v>-10.4</v>
      </c>
      <c r="D30">
        <v>-15.9</v>
      </c>
      <c r="E30">
        <v>-13.2</v>
      </c>
      <c r="F30">
        <v>19.3</v>
      </c>
      <c r="H30" s="17">
        <v>28</v>
      </c>
      <c r="I30" s="17">
        <v>-13290.4</v>
      </c>
      <c r="J30" s="17">
        <v>-14.8</v>
      </c>
      <c r="K30" s="17">
        <v>-21.5</v>
      </c>
      <c r="L30" s="17">
        <v>-13.9</v>
      </c>
      <c r="M30" s="17">
        <v>21.5</v>
      </c>
    </row>
    <row r="31" spans="1:13" ht="16.5" x14ac:dyDescent="0.3">
      <c r="A31">
        <v>29</v>
      </c>
      <c r="B31">
        <v>-13287.5</v>
      </c>
      <c r="C31">
        <v>-11.6</v>
      </c>
      <c r="D31">
        <v>-16.899999999999999</v>
      </c>
      <c r="E31">
        <v>-14.2</v>
      </c>
      <c r="F31">
        <v>20.5</v>
      </c>
      <c r="H31" s="17">
        <v>29</v>
      </c>
      <c r="I31" s="17">
        <v>-13314.1</v>
      </c>
      <c r="J31" s="17">
        <v>-13.5</v>
      </c>
      <c r="K31" s="17">
        <v>-20.5</v>
      </c>
      <c r="L31" s="17">
        <v>-13.7</v>
      </c>
      <c r="M31" s="17">
        <v>22</v>
      </c>
    </row>
    <row r="32" spans="1:13" ht="16.5" x14ac:dyDescent="0.3">
      <c r="A32">
        <v>30</v>
      </c>
      <c r="B32">
        <v>-13331.2</v>
      </c>
      <c r="C32">
        <v>-13.2</v>
      </c>
      <c r="D32">
        <v>-18.100000000000001</v>
      </c>
      <c r="E32">
        <v>-14.8</v>
      </c>
      <c r="F32">
        <v>21.4</v>
      </c>
      <c r="H32" s="17">
        <v>30</v>
      </c>
      <c r="I32" s="17">
        <v>-13317.8</v>
      </c>
      <c r="J32" s="17">
        <v>-17</v>
      </c>
      <c r="K32" s="17">
        <v>-24.6</v>
      </c>
      <c r="L32" s="17">
        <v>-14.7</v>
      </c>
      <c r="M32" s="17">
        <v>24.3</v>
      </c>
    </row>
    <row r="33" spans="1:13" ht="16.5" x14ac:dyDescent="0.3">
      <c r="A33">
        <v>31</v>
      </c>
      <c r="B33">
        <v>-13289.8</v>
      </c>
      <c r="C33">
        <v>-13.3</v>
      </c>
      <c r="D33">
        <v>-18.100000000000001</v>
      </c>
      <c r="E33">
        <v>-15.3</v>
      </c>
      <c r="F33">
        <v>21.9</v>
      </c>
      <c r="H33" s="17">
        <v>31</v>
      </c>
      <c r="I33" s="17">
        <v>-13293.3</v>
      </c>
      <c r="J33" s="17">
        <v>-19.2</v>
      </c>
      <c r="K33" s="17">
        <v>-27.7</v>
      </c>
      <c r="L33" s="17">
        <v>-14.9</v>
      </c>
      <c r="M33" s="17">
        <v>25.9</v>
      </c>
    </row>
    <row r="34" spans="1:13" ht="16.5" x14ac:dyDescent="0.3">
      <c r="A34">
        <v>32</v>
      </c>
      <c r="B34">
        <v>-13313</v>
      </c>
      <c r="C34">
        <v>-16.3</v>
      </c>
      <c r="D34">
        <v>-23.3</v>
      </c>
      <c r="E34">
        <v>-18</v>
      </c>
      <c r="F34">
        <v>27.5</v>
      </c>
      <c r="H34" s="17">
        <v>32</v>
      </c>
      <c r="I34" s="17">
        <v>-13282.5</v>
      </c>
      <c r="J34" s="17">
        <v>-19.100000000000001</v>
      </c>
      <c r="K34" s="17">
        <v>-28.3</v>
      </c>
      <c r="L34" s="17">
        <v>-16</v>
      </c>
      <c r="M34" s="17">
        <v>27.8</v>
      </c>
    </row>
    <row r="35" spans="1:13" ht="16.5" x14ac:dyDescent="0.3">
      <c r="A35">
        <v>33</v>
      </c>
      <c r="B35">
        <v>-13289.5</v>
      </c>
      <c r="C35">
        <v>-11.4</v>
      </c>
      <c r="D35">
        <v>-16.3</v>
      </c>
      <c r="E35">
        <v>-16</v>
      </c>
      <c r="F35">
        <v>21.9</v>
      </c>
      <c r="H35" s="17">
        <v>33</v>
      </c>
      <c r="I35" s="17">
        <v>-13295.4</v>
      </c>
      <c r="J35" s="17">
        <v>-16.600000000000001</v>
      </c>
      <c r="K35" s="17">
        <v>-24.6</v>
      </c>
      <c r="L35" s="17">
        <v>-16</v>
      </c>
      <c r="M35" s="17">
        <v>25.7</v>
      </c>
    </row>
    <row r="36" spans="1:13" ht="16.5" x14ac:dyDescent="0.3">
      <c r="A36">
        <v>34</v>
      </c>
      <c r="B36">
        <v>-13271.8</v>
      </c>
      <c r="C36">
        <v>-11.7</v>
      </c>
      <c r="D36">
        <v>-17.100000000000001</v>
      </c>
      <c r="E36">
        <v>-16.399999999999999</v>
      </c>
      <c r="F36">
        <v>22.3</v>
      </c>
      <c r="H36" s="17">
        <v>34</v>
      </c>
      <c r="I36" s="17">
        <v>-13306.2</v>
      </c>
      <c r="J36" s="17">
        <v>-20.3</v>
      </c>
      <c r="K36" s="17">
        <v>-30.3</v>
      </c>
      <c r="L36" s="17">
        <v>-15.6</v>
      </c>
      <c r="M36" s="17">
        <v>27.9</v>
      </c>
    </row>
    <row r="37" spans="1:13" ht="16.5" x14ac:dyDescent="0.3">
      <c r="A37">
        <v>35</v>
      </c>
      <c r="B37">
        <v>-13296.8</v>
      </c>
      <c r="C37">
        <v>-9.9</v>
      </c>
      <c r="D37">
        <v>-14.8</v>
      </c>
      <c r="E37">
        <v>-15.2</v>
      </c>
      <c r="F37">
        <v>20.2</v>
      </c>
      <c r="H37" s="17">
        <v>35</v>
      </c>
      <c r="I37" s="17">
        <v>-13316</v>
      </c>
      <c r="J37" s="17">
        <v>-14.1</v>
      </c>
      <c r="K37" s="17">
        <v>-23.4</v>
      </c>
      <c r="L37" s="17">
        <v>-15.3</v>
      </c>
      <c r="M37" s="17">
        <v>25.7</v>
      </c>
    </row>
    <row r="38" spans="1:13" ht="16.5" x14ac:dyDescent="0.3">
      <c r="A38">
        <v>36</v>
      </c>
      <c r="B38">
        <v>-13308.8</v>
      </c>
      <c r="C38">
        <v>-8.6</v>
      </c>
      <c r="D38">
        <v>-13.4</v>
      </c>
      <c r="E38">
        <v>-14.2</v>
      </c>
      <c r="F38">
        <v>19.100000000000001</v>
      </c>
      <c r="H38" s="17">
        <v>36</v>
      </c>
      <c r="I38" s="17">
        <v>-13283.4</v>
      </c>
      <c r="J38" s="17">
        <v>-12.7</v>
      </c>
      <c r="K38" s="17">
        <v>-24.9</v>
      </c>
      <c r="L38" s="17">
        <v>-13.7</v>
      </c>
      <c r="M38" s="17">
        <v>26.9</v>
      </c>
    </row>
    <row r="39" spans="1:13" ht="16.5" x14ac:dyDescent="0.3">
      <c r="A39">
        <v>37</v>
      </c>
      <c r="B39">
        <v>-13307.7</v>
      </c>
      <c r="C39">
        <v>-8.9</v>
      </c>
      <c r="D39">
        <v>-14.4</v>
      </c>
      <c r="E39">
        <v>-14.7</v>
      </c>
      <c r="F39">
        <v>20.399999999999999</v>
      </c>
      <c r="H39" s="17">
        <v>37</v>
      </c>
      <c r="I39" s="17">
        <v>-13275.2</v>
      </c>
      <c r="J39" s="17">
        <v>-11.6</v>
      </c>
      <c r="K39" s="17">
        <v>-21.6</v>
      </c>
      <c r="L39" s="17">
        <v>-15.4</v>
      </c>
      <c r="M39" s="17">
        <v>25.5</v>
      </c>
    </row>
    <row r="40" spans="1:13" ht="16.5" x14ac:dyDescent="0.3">
      <c r="A40">
        <v>38</v>
      </c>
      <c r="B40">
        <v>-13303.2</v>
      </c>
      <c r="C40">
        <v>-10.1</v>
      </c>
      <c r="D40">
        <v>-14.8</v>
      </c>
      <c r="E40">
        <v>-15.5</v>
      </c>
      <c r="F40">
        <v>20.5</v>
      </c>
      <c r="H40" s="17">
        <v>38</v>
      </c>
      <c r="I40" s="17">
        <v>-13292.6</v>
      </c>
      <c r="J40" s="17">
        <v>-12.9</v>
      </c>
      <c r="K40" s="17">
        <v>-22</v>
      </c>
      <c r="L40" s="17">
        <v>-16</v>
      </c>
      <c r="M40" s="17">
        <v>25.5</v>
      </c>
    </row>
    <row r="41" spans="1:13" ht="16.5" x14ac:dyDescent="0.3">
      <c r="A41">
        <v>39</v>
      </c>
      <c r="B41">
        <v>-13312</v>
      </c>
      <c r="C41">
        <v>-10.4</v>
      </c>
      <c r="D41">
        <v>-15</v>
      </c>
      <c r="E41">
        <v>-15.6</v>
      </c>
      <c r="F41">
        <v>20.6</v>
      </c>
      <c r="H41" s="17">
        <v>39</v>
      </c>
      <c r="I41" s="17">
        <v>-13314.5</v>
      </c>
      <c r="J41" s="17">
        <v>-13.8</v>
      </c>
      <c r="K41" s="17">
        <v>-21.9</v>
      </c>
      <c r="L41" s="17">
        <v>-15.5</v>
      </c>
      <c r="M41" s="17">
        <v>24.4</v>
      </c>
    </row>
    <row r="42" spans="1:13" ht="16.5" x14ac:dyDescent="0.3">
      <c r="A42">
        <v>40</v>
      </c>
      <c r="B42">
        <v>-13266.6</v>
      </c>
      <c r="C42">
        <v>-10.6</v>
      </c>
      <c r="D42">
        <v>-15.2</v>
      </c>
      <c r="E42">
        <v>-15.8</v>
      </c>
      <c r="F42">
        <v>20.9</v>
      </c>
      <c r="H42" s="17">
        <v>40</v>
      </c>
      <c r="I42" s="17">
        <v>-13291.7</v>
      </c>
      <c r="J42" s="17">
        <v>-10.6</v>
      </c>
      <c r="K42" s="17">
        <v>-18.100000000000001</v>
      </c>
      <c r="L42" s="17">
        <v>-17.399999999999999</v>
      </c>
      <c r="M42" s="17">
        <v>25.8</v>
      </c>
    </row>
    <row r="43" spans="1:13" ht="16.5" x14ac:dyDescent="0.3">
      <c r="A43">
        <v>41</v>
      </c>
      <c r="B43">
        <v>-13295.8</v>
      </c>
      <c r="C43">
        <v>-9.8000000000000007</v>
      </c>
      <c r="D43">
        <v>-14.3</v>
      </c>
      <c r="E43">
        <v>-15.8</v>
      </c>
      <c r="F43">
        <v>20.8</v>
      </c>
      <c r="H43" s="17">
        <v>41</v>
      </c>
      <c r="I43" s="17">
        <v>-13294.3</v>
      </c>
      <c r="J43" s="17">
        <v>-11.9</v>
      </c>
      <c r="K43" s="17">
        <v>-17.600000000000001</v>
      </c>
      <c r="L43" s="17">
        <v>-18.8</v>
      </c>
      <c r="M43" s="17">
        <v>25.5</v>
      </c>
    </row>
    <row r="44" spans="1:13" ht="16.5" x14ac:dyDescent="0.3">
      <c r="A44">
        <v>42</v>
      </c>
      <c r="B44">
        <v>-13283.1</v>
      </c>
      <c r="C44">
        <v>-8.3000000000000007</v>
      </c>
      <c r="D44">
        <v>-14.7</v>
      </c>
      <c r="E44">
        <v>-14.7</v>
      </c>
      <c r="F44">
        <v>21.7</v>
      </c>
      <c r="H44" s="17">
        <v>42</v>
      </c>
      <c r="I44" s="17">
        <v>-13284</v>
      </c>
      <c r="J44" s="17">
        <v>-13.6</v>
      </c>
      <c r="K44" s="17">
        <v>-20.7</v>
      </c>
      <c r="L44" s="17">
        <v>-17.100000000000001</v>
      </c>
      <c r="M44" s="17">
        <v>25.6</v>
      </c>
    </row>
    <row r="45" spans="1:13" ht="16.5" x14ac:dyDescent="0.3">
      <c r="A45">
        <v>43</v>
      </c>
      <c r="B45">
        <v>-13307.2</v>
      </c>
      <c r="C45">
        <v>-8.6</v>
      </c>
      <c r="D45">
        <v>-13.3</v>
      </c>
      <c r="E45">
        <v>-15.8</v>
      </c>
      <c r="F45">
        <v>20.7</v>
      </c>
      <c r="H45" s="17">
        <v>43</v>
      </c>
      <c r="I45" s="17">
        <v>-13309.5</v>
      </c>
      <c r="J45" s="17">
        <v>-11.6</v>
      </c>
      <c r="K45" s="17">
        <v>-19.7</v>
      </c>
      <c r="L45" s="17">
        <v>-17.5</v>
      </c>
      <c r="M45" s="17">
        <v>26.3</v>
      </c>
    </row>
    <row r="46" spans="1:13" ht="16.5" x14ac:dyDescent="0.3">
      <c r="A46">
        <v>44</v>
      </c>
      <c r="B46">
        <v>-13284</v>
      </c>
      <c r="C46">
        <v>-8.1</v>
      </c>
      <c r="D46">
        <v>-12.4</v>
      </c>
      <c r="E46">
        <v>-15.6</v>
      </c>
      <c r="F46">
        <v>19.899999999999999</v>
      </c>
      <c r="H46" s="17">
        <v>44</v>
      </c>
      <c r="I46" s="17">
        <v>-13308</v>
      </c>
      <c r="J46" s="17">
        <v>-12.6</v>
      </c>
      <c r="K46" s="17">
        <v>-22.3</v>
      </c>
      <c r="L46" s="17">
        <v>-17</v>
      </c>
      <c r="M46" s="17">
        <v>27.5</v>
      </c>
    </row>
    <row r="47" spans="1:13" ht="16.5" x14ac:dyDescent="0.3">
      <c r="A47">
        <v>45</v>
      </c>
      <c r="B47">
        <v>-13302.6</v>
      </c>
      <c r="C47">
        <v>-7</v>
      </c>
      <c r="D47">
        <v>-11.9</v>
      </c>
      <c r="E47">
        <v>-14.6</v>
      </c>
      <c r="F47">
        <v>19.600000000000001</v>
      </c>
      <c r="H47" s="17">
        <v>45</v>
      </c>
      <c r="I47" s="17">
        <v>-13289.7</v>
      </c>
      <c r="J47" s="17">
        <v>-11.4</v>
      </c>
      <c r="K47" s="17">
        <v>-22.3</v>
      </c>
      <c r="L47" s="17">
        <v>-17.100000000000001</v>
      </c>
      <c r="M47" s="17">
        <v>28.8</v>
      </c>
    </row>
    <row r="48" spans="1:13" ht="16.5" x14ac:dyDescent="0.3">
      <c r="A48">
        <v>46</v>
      </c>
      <c r="B48">
        <v>-13280.2</v>
      </c>
      <c r="C48">
        <v>-5.0999999999999996</v>
      </c>
      <c r="D48">
        <v>-10.7</v>
      </c>
      <c r="E48">
        <v>-14.1</v>
      </c>
      <c r="F48">
        <v>19.8</v>
      </c>
      <c r="H48" s="17">
        <v>46</v>
      </c>
      <c r="I48" s="17">
        <v>-13293.8</v>
      </c>
      <c r="J48" s="17">
        <v>-10.4</v>
      </c>
      <c r="K48" s="17">
        <v>-21.4</v>
      </c>
      <c r="L48" s="17">
        <v>-16.600000000000001</v>
      </c>
      <c r="M48" s="17">
        <v>28.4</v>
      </c>
    </row>
    <row r="49" spans="1:13" ht="16.5" x14ac:dyDescent="0.3">
      <c r="A49">
        <v>47</v>
      </c>
      <c r="B49">
        <v>-13263.3</v>
      </c>
      <c r="C49">
        <v>-3.8</v>
      </c>
      <c r="D49">
        <v>-10.4</v>
      </c>
      <c r="E49">
        <v>-13.7</v>
      </c>
      <c r="F49">
        <v>20.399999999999999</v>
      </c>
      <c r="H49" s="17">
        <v>47</v>
      </c>
      <c r="I49" s="17">
        <v>-13265</v>
      </c>
      <c r="J49" s="17">
        <v>-7.6</v>
      </c>
      <c r="K49" s="17">
        <v>-17.399999999999999</v>
      </c>
      <c r="L49" s="17">
        <v>-15.4</v>
      </c>
      <c r="M49" s="17">
        <v>25.2</v>
      </c>
    </row>
    <row r="50" spans="1:13" ht="16.5" x14ac:dyDescent="0.3">
      <c r="A50">
        <v>48</v>
      </c>
      <c r="B50">
        <v>-13243.8</v>
      </c>
      <c r="C50">
        <v>-3.7</v>
      </c>
      <c r="D50">
        <v>-10.4</v>
      </c>
      <c r="E50">
        <v>-14.8</v>
      </c>
      <c r="F50">
        <v>21.5</v>
      </c>
      <c r="H50" s="17">
        <v>48</v>
      </c>
      <c r="I50" s="17">
        <v>-13297.7</v>
      </c>
      <c r="J50" s="17">
        <v>-7.1</v>
      </c>
      <c r="K50" s="17">
        <v>-16.5</v>
      </c>
      <c r="L50" s="17">
        <v>-16</v>
      </c>
      <c r="M50" s="17">
        <v>25.5</v>
      </c>
    </row>
    <row r="51" spans="1:13" ht="16.5" x14ac:dyDescent="0.3">
      <c r="A51">
        <v>49</v>
      </c>
      <c r="B51">
        <v>-13278</v>
      </c>
      <c r="C51">
        <v>-2.2999999999999998</v>
      </c>
      <c r="D51">
        <v>-10.9</v>
      </c>
      <c r="E51">
        <v>-13.2</v>
      </c>
      <c r="F51">
        <v>22</v>
      </c>
      <c r="H51" s="17">
        <v>49</v>
      </c>
      <c r="I51" s="17">
        <v>-13284.8</v>
      </c>
      <c r="J51" s="17">
        <v>-7.9</v>
      </c>
      <c r="K51" s="17">
        <v>-17.100000000000001</v>
      </c>
      <c r="L51" s="17">
        <v>-16.7</v>
      </c>
      <c r="M51" s="17">
        <v>26.2</v>
      </c>
    </row>
    <row r="52" spans="1:13" ht="16.5" x14ac:dyDescent="0.3">
      <c r="A52">
        <v>50</v>
      </c>
      <c r="B52">
        <v>-13274.3</v>
      </c>
      <c r="C52">
        <v>-4.8</v>
      </c>
      <c r="D52">
        <v>-10.8</v>
      </c>
      <c r="E52">
        <v>-15.8</v>
      </c>
      <c r="F52">
        <v>22.1</v>
      </c>
      <c r="H52" s="17">
        <v>50</v>
      </c>
      <c r="I52" s="17">
        <v>-13301.4</v>
      </c>
      <c r="J52" s="17">
        <v>-8.1</v>
      </c>
      <c r="K52" s="17">
        <v>-16.7</v>
      </c>
      <c r="L52" s="17">
        <v>-18.2</v>
      </c>
      <c r="M52" s="17">
        <v>27.3</v>
      </c>
    </row>
    <row r="53" spans="1:13" ht="16.5" x14ac:dyDescent="0.3">
      <c r="A53">
        <v>51</v>
      </c>
      <c r="B53">
        <v>-13291.1</v>
      </c>
      <c r="C53">
        <v>-2.2000000000000002</v>
      </c>
      <c r="D53">
        <v>-9.1999999999999993</v>
      </c>
      <c r="E53">
        <v>-15.3</v>
      </c>
      <c r="F53">
        <v>22.6</v>
      </c>
      <c r="H53" s="17">
        <v>51</v>
      </c>
      <c r="I53" s="17">
        <v>-13297.3</v>
      </c>
      <c r="J53" s="17">
        <v>-6.7</v>
      </c>
      <c r="K53" s="17">
        <v>-15.5</v>
      </c>
      <c r="L53" s="17">
        <v>-17.399999999999999</v>
      </c>
      <c r="M53" s="17">
        <v>27.3</v>
      </c>
    </row>
    <row r="54" spans="1:13" ht="16.5" x14ac:dyDescent="0.3">
      <c r="A54">
        <v>52</v>
      </c>
      <c r="B54">
        <v>-13284.2</v>
      </c>
      <c r="C54">
        <v>-4.3</v>
      </c>
      <c r="D54">
        <v>-11</v>
      </c>
      <c r="E54">
        <v>-16</v>
      </c>
      <c r="F54">
        <v>23.5</v>
      </c>
      <c r="H54" s="17">
        <v>52</v>
      </c>
      <c r="I54" s="17">
        <v>-13270.6</v>
      </c>
      <c r="J54" s="17">
        <v>-8.3000000000000007</v>
      </c>
      <c r="K54" s="17">
        <v>-16.100000000000001</v>
      </c>
      <c r="L54" s="17">
        <v>-18</v>
      </c>
      <c r="M54" s="17">
        <v>27.1</v>
      </c>
    </row>
    <row r="55" spans="1:13" ht="16.5" x14ac:dyDescent="0.3">
      <c r="A55">
        <v>53</v>
      </c>
      <c r="B55">
        <v>-13268</v>
      </c>
      <c r="C55">
        <v>-4.5</v>
      </c>
      <c r="D55">
        <v>-11.8</v>
      </c>
      <c r="E55">
        <v>-17.100000000000001</v>
      </c>
      <c r="F55">
        <v>25.3</v>
      </c>
      <c r="H55" s="17">
        <v>53</v>
      </c>
      <c r="I55" s="17">
        <v>-13308.6</v>
      </c>
      <c r="J55" s="17">
        <v>-9.8000000000000007</v>
      </c>
      <c r="K55" s="17">
        <v>-19.2</v>
      </c>
      <c r="L55" s="17">
        <v>-18.3</v>
      </c>
      <c r="M55" s="17">
        <v>29.1</v>
      </c>
    </row>
    <row r="56" spans="1:13" ht="16.5" x14ac:dyDescent="0.3">
      <c r="A56">
        <v>54</v>
      </c>
      <c r="B56">
        <v>-13289</v>
      </c>
      <c r="C56">
        <v>-4.3</v>
      </c>
      <c r="D56">
        <v>-11.3</v>
      </c>
      <c r="E56">
        <v>-17.5</v>
      </c>
      <c r="F56">
        <v>25.2</v>
      </c>
      <c r="H56" s="17">
        <v>54</v>
      </c>
      <c r="I56" s="17">
        <v>-13291.9</v>
      </c>
      <c r="J56" s="17">
        <v>-9.3000000000000007</v>
      </c>
      <c r="K56" s="17">
        <v>-18.899999999999999</v>
      </c>
      <c r="L56" s="17">
        <v>-17.100000000000001</v>
      </c>
      <c r="M56" s="17">
        <v>28</v>
      </c>
    </row>
    <row r="57" spans="1:13" ht="16.5" x14ac:dyDescent="0.3">
      <c r="A57">
        <v>55</v>
      </c>
      <c r="B57">
        <v>-13276.1</v>
      </c>
      <c r="C57">
        <v>-2.4</v>
      </c>
      <c r="D57">
        <v>-10.5</v>
      </c>
      <c r="E57">
        <v>-15.2</v>
      </c>
      <c r="F57">
        <v>24.5</v>
      </c>
      <c r="H57" s="17">
        <v>55</v>
      </c>
      <c r="I57" s="17">
        <v>-13342</v>
      </c>
      <c r="J57" s="17">
        <v>-6.9</v>
      </c>
      <c r="K57" s="17">
        <v>-18.3</v>
      </c>
      <c r="L57" s="17">
        <v>-18</v>
      </c>
      <c r="M57" s="17">
        <v>30.4</v>
      </c>
    </row>
    <row r="58" spans="1:13" ht="16.5" x14ac:dyDescent="0.3">
      <c r="A58">
        <v>56</v>
      </c>
      <c r="B58">
        <v>-13282.5</v>
      </c>
      <c r="C58">
        <v>-2.9</v>
      </c>
      <c r="D58">
        <v>-11.9</v>
      </c>
      <c r="E58">
        <v>-15.9</v>
      </c>
      <c r="F58">
        <v>25.6</v>
      </c>
      <c r="H58" s="17">
        <v>56</v>
      </c>
      <c r="I58" s="17">
        <v>-13288.3</v>
      </c>
      <c r="J58" s="17">
        <v>-4.8</v>
      </c>
      <c r="K58" s="17">
        <v>-16.399999999999999</v>
      </c>
      <c r="L58" s="17">
        <v>-17.2</v>
      </c>
      <c r="M58" s="17">
        <v>29.4</v>
      </c>
    </row>
    <row r="59" spans="1:13" ht="16.5" x14ac:dyDescent="0.3">
      <c r="A59">
        <v>57</v>
      </c>
      <c r="B59">
        <v>-13282.9</v>
      </c>
      <c r="C59">
        <v>-0.2</v>
      </c>
      <c r="D59">
        <v>-9.6999999999999993</v>
      </c>
      <c r="E59">
        <v>-15.7</v>
      </c>
      <c r="F59">
        <v>25.4</v>
      </c>
      <c r="H59" s="17">
        <v>57</v>
      </c>
      <c r="I59" s="17">
        <v>-13287</v>
      </c>
      <c r="J59" s="17">
        <v>-5.0999999999999996</v>
      </c>
      <c r="K59" s="17">
        <v>-17.2</v>
      </c>
      <c r="L59" s="17">
        <v>-18</v>
      </c>
      <c r="M59" s="17">
        <v>30.9</v>
      </c>
    </row>
    <row r="60" spans="1:13" ht="16.5" x14ac:dyDescent="0.3">
      <c r="A60">
        <v>58</v>
      </c>
      <c r="B60">
        <v>-13281.7</v>
      </c>
      <c r="C60">
        <v>-2.4</v>
      </c>
      <c r="D60">
        <v>-11.6</v>
      </c>
      <c r="E60">
        <v>-16.5</v>
      </c>
      <c r="F60">
        <v>26</v>
      </c>
      <c r="H60" s="17">
        <v>58</v>
      </c>
      <c r="I60" s="17">
        <v>-13272</v>
      </c>
      <c r="J60" s="17">
        <v>-4.7</v>
      </c>
      <c r="K60" s="17">
        <v>-17.7</v>
      </c>
      <c r="L60" s="17">
        <v>-17.899999999999999</v>
      </c>
      <c r="M60" s="17">
        <v>32</v>
      </c>
    </row>
    <row r="61" spans="1:13" ht="16.5" x14ac:dyDescent="0.3">
      <c r="A61">
        <v>59</v>
      </c>
      <c r="B61">
        <v>-13269.9</v>
      </c>
      <c r="C61">
        <v>-0.7</v>
      </c>
      <c r="D61">
        <v>-9.9</v>
      </c>
      <c r="E61">
        <v>-15.7</v>
      </c>
      <c r="F61">
        <v>25.2</v>
      </c>
      <c r="H61" s="17">
        <v>59</v>
      </c>
      <c r="I61" s="17">
        <v>-13299</v>
      </c>
      <c r="J61" s="17">
        <v>-5</v>
      </c>
      <c r="K61" s="17">
        <v>-18.399999999999999</v>
      </c>
      <c r="L61" s="17">
        <v>-16.5</v>
      </c>
      <c r="M61" s="17">
        <v>31</v>
      </c>
    </row>
    <row r="62" spans="1:13" ht="16.5" x14ac:dyDescent="0.3">
      <c r="A62">
        <v>60</v>
      </c>
      <c r="B62">
        <v>-13274.3</v>
      </c>
      <c r="C62">
        <v>-0.2</v>
      </c>
      <c r="D62">
        <v>-11.6</v>
      </c>
      <c r="E62">
        <v>-12.6</v>
      </c>
      <c r="F62">
        <v>25.4</v>
      </c>
      <c r="H62" s="17">
        <v>60</v>
      </c>
      <c r="I62" s="17">
        <v>-13272.9</v>
      </c>
      <c r="J62" s="17">
        <v>-3.9</v>
      </c>
      <c r="K62" s="17">
        <v>-18.2</v>
      </c>
      <c r="L62" s="17">
        <v>-14.1</v>
      </c>
      <c r="M62" s="17">
        <v>30.1</v>
      </c>
    </row>
    <row r="63" spans="1:13" ht="16.5" x14ac:dyDescent="0.3">
      <c r="A63">
        <v>61</v>
      </c>
      <c r="B63">
        <v>-13243.8</v>
      </c>
      <c r="C63">
        <v>-0.7</v>
      </c>
      <c r="D63">
        <v>-10.8</v>
      </c>
      <c r="E63">
        <v>-12.5</v>
      </c>
      <c r="F63">
        <v>24.1</v>
      </c>
      <c r="H63" s="17">
        <v>61</v>
      </c>
      <c r="I63" s="17">
        <v>-13297.7</v>
      </c>
      <c r="J63" s="17">
        <v>-3.6</v>
      </c>
      <c r="K63" s="17">
        <v>-18.5</v>
      </c>
      <c r="L63" s="17">
        <v>-13.2</v>
      </c>
      <c r="M63" s="17">
        <v>29.8</v>
      </c>
    </row>
    <row r="64" spans="1:13" ht="16.5" x14ac:dyDescent="0.3">
      <c r="A64">
        <v>62</v>
      </c>
      <c r="B64">
        <v>-13263.8</v>
      </c>
      <c r="C64">
        <v>-0.7</v>
      </c>
      <c r="D64">
        <v>-11.1</v>
      </c>
      <c r="E64">
        <v>-12.1</v>
      </c>
      <c r="F64">
        <v>23.9</v>
      </c>
      <c r="H64" s="17">
        <v>62</v>
      </c>
      <c r="I64" s="17">
        <v>-13295.9</v>
      </c>
      <c r="J64" s="17">
        <v>-4.2</v>
      </c>
      <c r="K64" s="17">
        <v>-17.8</v>
      </c>
      <c r="L64" s="17">
        <v>-13.8</v>
      </c>
      <c r="M64" s="17">
        <v>29.2</v>
      </c>
    </row>
    <row r="65" spans="1:13" ht="16.5" x14ac:dyDescent="0.3">
      <c r="A65">
        <v>63</v>
      </c>
      <c r="B65">
        <v>-13274.5</v>
      </c>
      <c r="C65">
        <v>0.3</v>
      </c>
      <c r="D65">
        <v>-9.6</v>
      </c>
      <c r="E65">
        <v>-13.3</v>
      </c>
      <c r="F65">
        <v>24.3</v>
      </c>
      <c r="H65" s="17">
        <v>63</v>
      </c>
      <c r="I65" s="17">
        <v>-13272.7</v>
      </c>
      <c r="J65" s="17">
        <v>-2.6</v>
      </c>
      <c r="K65" s="17">
        <v>-15.7</v>
      </c>
      <c r="L65" s="17">
        <v>-13.1</v>
      </c>
      <c r="M65" s="17">
        <v>27.7</v>
      </c>
    </row>
    <row r="66" spans="1:13" ht="16.5" x14ac:dyDescent="0.3">
      <c r="A66">
        <v>64</v>
      </c>
      <c r="B66">
        <v>-13285.5</v>
      </c>
      <c r="C66">
        <v>0.3</v>
      </c>
      <c r="D66">
        <v>-9.5</v>
      </c>
      <c r="E66">
        <v>-13.3</v>
      </c>
      <c r="F66">
        <v>23.9</v>
      </c>
      <c r="H66" s="17">
        <v>64</v>
      </c>
      <c r="I66" s="17">
        <v>-13304.7</v>
      </c>
      <c r="J66" s="17">
        <v>-2.4</v>
      </c>
      <c r="K66" s="17">
        <v>-15.3</v>
      </c>
      <c r="L66" s="17">
        <v>-12.5</v>
      </c>
      <c r="M66" s="17">
        <v>26.9</v>
      </c>
    </row>
    <row r="67" spans="1:13" ht="16.5" x14ac:dyDescent="0.3">
      <c r="A67">
        <v>65</v>
      </c>
      <c r="B67">
        <v>-13276.8</v>
      </c>
      <c r="C67">
        <v>1.5</v>
      </c>
      <c r="D67">
        <v>-7.9</v>
      </c>
      <c r="E67">
        <v>-12.1</v>
      </c>
      <c r="F67">
        <v>22</v>
      </c>
      <c r="H67" s="17">
        <v>65</v>
      </c>
      <c r="I67" s="17">
        <v>-13265.7</v>
      </c>
      <c r="J67" s="17">
        <v>-2.8</v>
      </c>
      <c r="K67" s="17">
        <v>-15.5</v>
      </c>
      <c r="L67" s="17">
        <v>-12.5</v>
      </c>
      <c r="M67" s="17">
        <v>26.4</v>
      </c>
    </row>
    <row r="68" spans="1:13" ht="16.5" x14ac:dyDescent="0.3">
      <c r="A68">
        <v>66</v>
      </c>
      <c r="B68">
        <v>-13286.1</v>
      </c>
      <c r="C68">
        <v>3</v>
      </c>
      <c r="D68">
        <v>-7</v>
      </c>
      <c r="E68">
        <v>-10.5</v>
      </c>
      <c r="F68">
        <v>21</v>
      </c>
      <c r="H68" s="17">
        <v>66</v>
      </c>
      <c r="I68" s="17">
        <v>-13299</v>
      </c>
      <c r="J68" s="17">
        <v>-3.1</v>
      </c>
      <c r="K68" s="17">
        <v>-14.4</v>
      </c>
      <c r="L68" s="17">
        <v>-12</v>
      </c>
      <c r="M68" s="17">
        <v>24.7</v>
      </c>
    </row>
    <row r="69" spans="1:13" ht="16.5" x14ac:dyDescent="0.3">
      <c r="A69">
        <v>67</v>
      </c>
      <c r="B69">
        <v>-13254.4</v>
      </c>
      <c r="C69">
        <v>1.3</v>
      </c>
      <c r="D69">
        <v>-6.6</v>
      </c>
      <c r="E69">
        <v>-11.8</v>
      </c>
      <c r="F69">
        <v>20</v>
      </c>
      <c r="H69" s="17">
        <v>67</v>
      </c>
      <c r="I69" s="17">
        <v>-13276.7</v>
      </c>
      <c r="J69" s="17">
        <v>-5.9</v>
      </c>
      <c r="K69" s="17">
        <v>-15.3</v>
      </c>
      <c r="L69" s="17">
        <v>-13</v>
      </c>
      <c r="M69" s="17">
        <v>24.3</v>
      </c>
    </row>
    <row r="70" spans="1:13" ht="16.5" x14ac:dyDescent="0.3">
      <c r="A70">
        <v>68</v>
      </c>
      <c r="B70">
        <v>-13254.4</v>
      </c>
      <c r="C70">
        <v>-0.3</v>
      </c>
      <c r="D70">
        <v>-8.1</v>
      </c>
      <c r="E70">
        <v>-12.8</v>
      </c>
      <c r="F70">
        <v>21</v>
      </c>
      <c r="H70" s="17">
        <v>68</v>
      </c>
      <c r="I70" s="17">
        <v>-13306.9</v>
      </c>
      <c r="J70" s="17">
        <v>-6.1</v>
      </c>
      <c r="K70" s="17">
        <v>-15.2</v>
      </c>
      <c r="L70" s="17">
        <v>-13.8</v>
      </c>
      <c r="M70" s="17">
        <v>24.8</v>
      </c>
    </row>
    <row r="71" spans="1:13" ht="16.5" x14ac:dyDescent="0.3">
      <c r="A71">
        <v>69</v>
      </c>
      <c r="B71">
        <v>-13258.6</v>
      </c>
      <c r="C71">
        <v>0.8</v>
      </c>
      <c r="D71">
        <v>-8.1999999999999993</v>
      </c>
      <c r="E71">
        <v>-11.4</v>
      </c>
      <c r="F71">
        <v>21.3</v>
      </c>
      <c r="H71" s="17">
        <v>69</v>
      </c>
      <c r="I71" s="17">
        <v>-13275.8</v>
      </c>
      <c r="J71" s="17">
        <v>-2.8</v>
      </c>
      <c r="K71" s="17">
        <v>-12.3</v>
      </c>
      <c r="L71" s="17">
        <v>-12</v>
      </c>
      <c r="M71" s="17">
        <v>22.8</v>
      </c>
    </row>
    <row r="72" spans="1:13" ht="16.5" x14ac:dyDescent="0.3">
      <c r="A72">
        <v>70</v>
      </c>
      <c r="B72">
        <v>-13311.8</v>
      </c>
      <c r="C72">
        <v>-2</v>
      </c>
      <c r="D72">
        <v>-8.6</v>
      </c>
      <c r="E72">
        <v>-11.9</v>
      </c>
      <c r="F72">
        <v>18.899999999999999</v>
      </c>
      <c r="H72" s="17">
        <v>70</v>
      </c>
      <c r="I72" s="17">
        <v>-13277.1</v>
      </c>
      <c r="J72" s="17">
        <v>-4.9000000000000004</v>
      </c>
      <c r="K72" s="17">
        <v>-13.2</v>
      </c>
      <c r="L72" s="17">
        <v>-12.5</v>
      </c>
      <c r="M72" s="17">
        <v>22</v>
      </c>
    </row>
    <row r="73" spans="1:13" ht="16.5" x14ac:dyDescent="0.3">
      <c r="A73">
        <v>71</v>
      </c>
      <c r="B73">
        <v>-13251.3</v>
      </c>
      <c r="C73">
        <v>0.9</v>
      </c>
      <c r="D73">
        <v>-7.5</v>
      </c>
      <c r="E73">
        <v>-9.1999999999999993</v>
      </c>
      <c r="F73">
        <v>18.3</v>
      </c>
      <c r="H73" s="17">
        <v>71</v>
      </c>
      <c r="I73" s="17">
        <v>-13265</v>
      </c>
      <c r="J73" s="17">
        <v>-1.9</v>
      </c>
      <c r="K73" s="17">
        <v>-11.5</v>
      </c>
      <c r="L73" s="17">
        <v>-11.1</v>
      </c>
      <c r="M73" s="17">
        <v>21.7</v>
      </c>
    </row>
    <row r="74" spans="1:13" ht="16.5" x14ac:dyDescent="0.3">
      <c r="A74">
        <v>72</v>
      </c>
      <c r="B74">
        <v>-13246.2</v>
      </c>
      <c r="C74">
        <v>1.6</v>
      </c>
      <c r="D74">
        <v>-5.5</v>
      </c>
      <c r="E74">
        <v>-10</v>
      </c>
      <c r="F74">
        <v>17.5</v>
      </c>
      <c r="H74" s="17">
        <v>72</v>
      </c>
      <c r="I74" s="17">
        <v>-13291.4</v>
      </c>
      <c r="J74" s="17">
        <v>-0.3</v>
      </c>
      <c r="K74" s="17">
        <v>-7.9</v>
      </c>
      <c r="L74" s="17">
        <v>-11.4</v>
      </c>
      <c r="M74" s="17">
        <v>19.2</v>
      </c>
    </row>
    <row r="75" spans="1:13" ht="16.5" x14ac:dyDescent="0.3">
      <c r="A75">
        <v>73</v>
      </c>
      <c r="B75">
        <v>-13257.9</v>
      </c>
      <c r="C75">
        <v>4.3</v>
      </c>
      <c r="D75">
        <v>-5.6</v>
      </c>
      <c r="E75">
        <v>-7.8</v>
      </c>
      <c r="F75">
        <v>17.899999999999999</v>
      </c>
      <c r="H75" s="17">
        <v>73</v>
      </c>
      <c r="I75" s="17">
        <v>-13276.9</v>
      </c>
      <c r="J75" s="17">
        <v>3.3</v>
      </c>
      <c r="K75" s="17">
        <v>-6.2</v>
      </c>
      <c r="L75" s="17">
        <v>-9.8000000000000007</v>
      </c>
      <c r="M75" s="17">
        <v>19.5</v>
      </c>
    </row>
    <row r="76" spans="1:13" ht="16.5" x14ac:dyDescent="0.3">
      <c r="A76">
        <v>74</v>
      </c>
      <c r="B76">
        <v>-13287.8</v>
      </c>
      <c r="C76">
        <v>2.2000000000000002</v>
      </c>
      <c r="D76">
        <v>-5.9</v>
      </c>
      <c r="E76">
        <v>-9.9</v>
      </c>
      <c r="F76">
        <v>18.399999999999999</v>
      </c>
      <c r="H76" s="17">
        <v>74</v>
      </c>
      <c r="I76" s="17">
        <v>-13264.1</v>
      </c>
      <c r="J76" s="17">
        <v>-0.4</v>
      </c>
      <c r="K76" s="17">
        <v>-6.3</v>
      </c>
      <c r="L76" s="17">
        <v>-13</v>
      </c>
      <c r="M76" s="17">
        <v>19</v>
      </c>
    </row>
    <row r="77" spans="1:13" ht="16.5" x14ac:dyDescent="0.3">
      <c r="A77">
        <v>75</v>
      </c>
      <c r="B77">
        <v>-13277.9</v>
      </c>
      <c r="C77">
        <v>0</v>
      </c>
      <c r="D77">
        <v>-5.4</v>
      </c>
      <c r="E77">
        <v>-13.1</v>
      </c>
      <c r="F77">
        <v>18.600000000000001</v>
      </c>
      <c r="H77" s="17">
        <v>75</v>
      </c>
      <c r="I77" s="17">
        <v>-13274.3</v>
      </c>
      <c r="J77" s="17">
        <v>0.5</v>
      </c>
      <c r="K77" s="17">
        <v>-5.9</v>
      </c>
      <c r="L77" s="17">
        <v>-11.4</v>
      </c>
      <c r="M77" s="17">
        <v>18</v>
      </c>
    </row>
    <row r="78" spans="1:13" ht="16.5" x14ac:dyDescent="0.3">
      <c r="A78">
        <v>76</v>
      </c>
      <c r="B78">
        <v>-13250.9</v>
      </c>
      <c r="C78">
        <v>0.4</v>
      </c>
      <c r="D78">
        <v>-5.0999999999999996</v>
      </c>
      <c r="E78">
        <v>-11.9</v>
      </c>
      <c r="F78">
        <v>17.7</v>
      </c>
      <c r="H78" s="17">
        <v>76</v>
      </c>
      <c r="I78" s="17">
        <v>-13293.4</v>
      </c>
      <c r="J78" s="17">
        <v>-0.6</v>
      </c>
      <c r="K78" s="17">
        <v>-6.2</v>
      </c>
      <c r="L78" s="17">
        <v>-12.4</v>
      </c>
      <c r="M78" s="17">
        <v>18.100000000000001</v>
      </c>
    </row>
    <row r="79" spans="1:13" ht="16.5" x14ac:dyDescent="0.3">
      <c r="A79">
        <v>77</v>
      </c>
      <c r="B79">
        <v>-13297.6</v>
      </c>
      <c r="C79">
        <v>-0.8</v>
      </c>
      <c r="D79">
        <v>-5.6</v>
      </c>
      <c r="E79">
        <v>-13.2</v>
      </c>
      <c r="F79">
        <v>18.399999999999999</v>
      </c>
      <c r="H79" s="17">
        <v>77</v>
      </c>
      <c r="I79" s="17">
        <v>-13292</v>
      </c>
      <c r="J79" s="17">
        <v>-0.9</v>
      </c>
      <c r="K79" s="17">
        <v>-5.9</v>
      </c>
      <c r="L79" s="17">
        <v>-13</v>
      </c>
      <c r="M79" s="17">
        <v>18.2</v>
      </c>
    </row>
    <row r="80" spans="1:13" ht="16.5" x14ac:dyDescent="0.3">
      <c r="A80">
        <v>78</v>
      </c>
      <c r="B80">
        <v>-13262.6</v>
      </c>
      <c r="C80">
        <v>0.1</v>
      </c>
      <c r="D80">
        <v>-5.6</v>
      </c>
      <c r="E80">
        <v>-12.2</v>
      </c>
      <c r="F80">
        <v>18.5</v>
      </c>
      <c r="H80" s="17">
        <v>78</v>
      </c>
      <c r="I80" s="17">
        <v>-13287.9</v>
      </c>
      <c r="J80" s="17">
        <v>-1.2</v>
      </c>
      <c r="K80" s="17">
        <v>-5.9</v>
      </c>
      <c r="L80" s="17">
        <v>-14</v>
      </c>
      <c r="M80" s="17">
        <v>19.2</v>
      </c>
    </row>
    <row r="81" spans="1:13" ht="16.5" x14ac:dyDescent="0.3">
      <c r="A81">
        <v>79</v>
      </c>
      <c r="B81">
        <v>-13272.3</v>
      </c>
      <c r="C81">
        <v>0.5</v>
      </c>
      <c r="D81">
        <v>-5.5</v>
      </c>
      <c r="E81">
        <v>-11.8</v>
      </c>
      <c r="F81">
        <v>18.5</v>
      </c>
      <c r="H81" s="17">
        <v>79</v>
      </c>
      <c r="I81" s="17">
        <v>-13264.4</v>
      </c>
      <c r="J81" s="17">
        <v>0</v>
      </c>
      <c r="K81" s="17">
        <v>-5.6</v>
      </c>
      <c r="L81" s="17">
        <v>-12.5</v>
      </c>
      <c r="M81" s="17">
        <v>18.7</v>
      </c>
    </row>
    <row r="82" spans="1:13" ht="16.5" x14ac:dyDescent="0.3">
      <c r="A82">
        <v>80</v>
      </c>
      <c r="B82">
        <v>-13248.6</v>
      </c>
      <c r="C82">
        <v>1.9</v>
      </c>
      <c r="D82">
        <v>-5.0999999999999996</v>
      </c>
      <c r="E82">
        <v>-11.3</v>
      </c>
      <c r="F82">
        <v>18.899999999999999</v>
      </c>
      <c r="H82" s="17">
        <v>80</v>
      </c>
      <c r="I82" s="17">
        <v>-13284.7</v>
      </c>
      <c r="J82" s="17">
        <v>0.9</v>
      </c>
      <c r="K82" s="17">
        <v>-5</v>
      </c>
      <c r="L82" s="17">
        <v>-12.5</v>
      </c>
      <c r="M82" s="17">
        <v>19.10000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290E4-1F33-4F71-B6C9-231124779940}">
  <dimension ref="A1:I55"/>
  <sheetViews>
    <sheetView topLeftCell="A55" workbookViewId="0">
      <selection activeCell="A28" sqref="A28"/>
    </sheetView>
  </sheetViews>
  <sheetFormatPr defaultRowHeight="15" x14ac:dyDescent="0.25"/>
  <cols>
    <col min="1" max="1" width="13" customWidth="1"/>
    <col min="2" max="5" width="12.7109375" bestFit="1" customWidth="1"/>
    <col min="7" max="7" width="5.28515625" bestFit="1" customWidth="1"/>
    <col min="8" max="8" width="4.5703125" bestFit="1" customWidth="1"/>
  </cols>
  <sheetData>
    <row r="1" spans="1:9" x14ac:dyDescent="0.25">
      <c r="A1" s="22" t="s">
        <v>191</v>
      </c>
      <c r="B1" s="22"/>
      <c r="C1" s="23"/>
      <c r="D1" s="23"/>
      <c r="E1" s="23"/>
      <c r="F1" s="18"/>
    </row>
    <row r="2" spans="1:9" x14ac:dyDescent="0.25">
      <c r="A2" s="22"/>
      <c r="B2" s="22" t="s">
        <v>15</v>
      </c>
      <c r="C2" s="23"/>
      <c r="D2" s="23"/>
      <c r="E2" s="23"/>
      <c r="F2" s="18"/>
    </row>
    <row r="3" spans="1:9" x14ac:dyDescent="0.25">
      <c r="A3" t="s">
        <v>142</v>
      </c>
      <c r="B3" s="20" t="s">
        <v>153</v>
      </c>
      <c r="C3" s="24" t="s">
        <v>154</v>
      </c>
      <c r="D3" s="20" t="s">
        <v>155</v>
      </c>
      <c r="E3" s="20" t="s">
        <v>156</v>
      </c>
      <c r="F3" s="20"/>
      <c r="G3" t="s">
        <v>149</v>
      </c>
      <c r="H3" t="s">
        <v>1</v>
      </c>
    </row>
    <row r="4" spans="1:9" x14ac:dyDescent="0.25">
      <c r="A4">
        <v>-100</v>
      </c>
      <c r="B4" s="4">
        <v>-1</v>
      </c>
      <c r="C4" s="4">
        <v>-1</v>
      </c>
      <c r="D4" s="4">
        <v>-1</v>
      </c>
      <c r="E4" s="4">
        <v>-1</v>
      </c>
      <c r="F4" s="4"/>
      <c r="G4" s="4">
        <v>-1</v>
      </c>
      <c r="H4" s="4">
        <v>0</v>
      </c>
      <c r="I4" s="4"/>
    </row>
    <row r="5" spans="1:9" x14ac:dyDescent="0.25">
      <c r="A5">
        <v>-90</v>
      </c>
      <c r="B5" s="4">
        <v>-0.79706999999999995</v>
      </c>
      <c r="C5" s="4">
        <v>-0.80003000000000002</v>
      </c>
      <c r="D5" s="4">
        <v>-0.79312000000000005</v>
      </c>
      <c r="E5" s="4">
        <v>-0.81123999999999996</v>
      </c>
      <c r="F5" s="4"/>
      <c r="G5" s="4">
        <v>-0.80036499999999999</v>
      </c>
      <c r="H5" s="4">
        <v>7.7829921409870552E-3</v>
      </c>
      <c r="I5" s="4"/>
    </row>
    <row r="6" spans="1:9" x14ac:dyDescent="0.25">
      <c r="A6">
        <v>-80</v>
      </c>
      <c r="B6" s="4">
        <v>-0.62500999999999995</v>
      </c>
      <c r="C6" s="4">
        <v>-0.64156999999999997</v>
      </c>
      <c r="D6" s="4">
        <v>-0.63946999999999998</v>
      </c>
      <c r="E6" s="4">
        <v>-0.59658</v>
      </c>
      <c r="F6" s="4"/>
      <c r="G6" s="4">
        <v>-0.62565749999999998</v>
      </c>
      <c r="H6" s="4">
        <v>2.0735742692269299E-2</v>
      </c>
      <c r="I6" s="4"/>
    </row>
    <row r="7" spans="1:9" x14ac:dyDescent="0.25">
      <c r="A7">
        <v>-70</v>
      </c>
      <c r="B7" s="4">
        <v>-0.48870999999999998</v>
      </c>
      <c r="C7" s="4">
        <v>-0.50570999999999999</v>
      </c>
      <c r="D7" s="4">
        <v>-0.46065</v>
      </c>
      <c r="E7" s="4">
        <v>-0.48459999999999998</v>
      </c>
      <c r="F7" s="4"/>
      <c r="G7" s="4">
        <v>-0.4849175</v>
      </c>
      <c r="H7" s="4">
        <v>1.8580666251061428E-2</v>
      </c>
      <c r="I7" s="4"/>
    </row>
    <row r="8" spans="1:9" x14ac:dyDescent="0.25">
      <c r="A8">
        <v>-60</v>
      </c>
      <c r="B8" s="4">
        <v>-0.37486000000000003</v>
      </c>
      <c r="C8" s="4">
        <v>-0.39240999999999998</v>
      </c>
      <c r="D8" s="4">
        <v>-0.34858</v>
      </c>
      <c r="E8" s="4">
        <v>-0.38640999999999998</v>
      </c>
      <c r="F8" s="4"/>
      <c r="G8" s="4">
        <v>-0.37556499999999998</v>
      </c>
      <c r="H8" s="4">
        <v>1.9408377057343038E-2</v>
      </c>
      <c r="I8" s="4"/>
    </row>
    <row r="9" spans="1:9" x14ac:dyDescent="0.25">
      <c r="A9">
        <v>-50</v>
      </c>
      <c r="B9" s="4">
        <v>-0.28158</v>
      </c>
      <c r="C9" s="4">
        <v>-0.30381999999999998</v>
      </c>
      <c r="D9" s="4">
        <v>-0.28161999999999998</v>
      </c>
      <c r="E9" s="4">
        <v>-0.28584999999999999</v>
      </c>
      <c r="F9" s="4"/>
      <c r="G9" s="4">
        <v>-0.28821749999999996</v>
      </c>
      <c r="H9" s="4">
        <v>1.0592866703588782E-2</v>
      </c>
      <c r="I9" s="4"/>
    </row>
    <row r="10" spans="1:9" x14ac:dyDescent="0.25">
      <c r="A10">
        <v>-40</v>
      </c>
      <c r="B10" s="4">
        <v>-0.22197</v>
      </c>
      <c r="C10" s="4">
        <v>-0.2354</v>
      </c>
      <c r="D10" s="4">
        <v>-0.22769</v>
      </c>
      <c r="E10" s="4">
        <v>-0.21085000000000001</v>
      </c>
      <c r="F10" s="4"/>
      <c r="G10" s="4">
        <v>-0.2239775</v>
      </c>
      <c r="H10" s="4">
        <v>1.0337915247605127E-2</v>
      </c>
      <c r="I10" s="4"/>
    </row>
    <row r="11" spans="1:9" x14ac:dyDescent="0.25">
      <c r="A11">
        <v>-30</v>
      </c>
      <c r="B11" s="4">
        <v>-0.16875999999999999</v>
      </c>
      <c r="C11" s="4">
        <v>-0.17696000000000001</v>
      </c>
      <c r="D11" s="4">
        <v>-0.17649999999999999</v>
      </c>
      <c r="E11" s="4">
        <v>-0.16897000000000001</v>
      </c>
      <c r="F11" s="4"/>
      <c r="G11" s="4">
        <v>-0.17279749999999999</v>
      </c>
      <c r="H11" s="4">
        <v>4.5455500217245429E-3</v>
      </c>
      <c r="I11" s="4"/>
    </row>
    <row r="12" spans="1:9" x14ac:dyDescent="0.25">
      <c r="A12">
        <v>-20</v>
      </c>
      <c r="B12" s="4">
        <v>-0.1208</v>
      </c>
      <c r="C12" s="4">
        <v>-0.12323000000000001</v>
      </c>
      <c r="D12" s="4">
        <v>-0.12089999999999999</v>
      </c>
      <c r="E12" s="4">
        <v>-0.12827</v>
      </c>
      <c r="F12" s="4"/>
      <c r="G12" s="4">
        <v>-0.12330000000000001</v>
      </c>
      <c r="H12" s="4">
        <v>3.498371049502895E-3</v>
      </c>
      <c r="I12" s="4"/>
    </row>
    <row r="13" spans="1:9" x14ac:dyDescent="0.25">
      <c r="A13">
        <v>-10</v>
      </c>
      <c r="B13" s="4">
        <v>-7.3029999999999998E-2</v>
      </c>
      <c r="C13" s="4">
        <v>-7.6109999999999997E-2</v>
      </c>
      <c r="D13" s="4">
        <v>-7.6369999999999993E-2</v>
      </c>
      <c r="E13" s="4">
        <v>-7.7560000000000004E-2</v>
      </c>
      <c r="F13" s="4"/>
      <c r="G13" s="4">
        <v>-7.5767500000000002E-2</v>
      </c>
      <c r="H13" s="4">
        <v>1.9310856186784346E-3</v>
      </c>
      <c r="I13" s="4"/>
    </row>
    <row r="14" spans="1:9" x14ac:dyDescent="0.25">
      <c r="A14">
        <v>0</v>
      </c>
      <c r="B14" s="4">
        <v>-2.2720000000000001E-2</v>
      </c>
      <c r="C14" s="4">
        <v>-2.6419999999999999E-2</v>
      </c>
      <c r="D14" s="4">
        <v>-2.8670000000000001E-2</v>
      </c>
      <c r="E14" s="4">
        <v>-2.7060000000000001E-2</v>
      </c>
      <c r="F14" s="4"/>
      <c r="G14" s="4">
        <v>-2.6217500000000001E-2</v>
      </c>
      <c r="H14" s="4">
        <v>2.5164839889549599E-3</v>
      </c>
      <c r="I14" s="4"/>
    </row>
    <row r="15" spans="1:9" x14ac:dyDescent="0.25">
      <c r="A15">
        <v>10</v>
      </c>
      <c r="B15" s="4">
        <v>3.6220000000000002E-2</v>
      </c>
      <c r="C15" s="4">
        <v>3.1029999999999999E-2</v>
      </c>
      <c r="D15" s="4">
        <v>4.1110000000000001E-2</v>
      </c>
      <c r="E15" s="4">
        <v>3.5130000000000002E-2</v>
      </c>
      <c r="F15" s="4"/>
      <c r="G15" s="4">
        <v>3.5872500000000002E-2</v>
      </c>
      <c r="H15" s="4">
        <v>4.1454101124014263E-3</v>
      </c>
      <c r="I15" s="4"/>
    </row>
    <row r="16" spans="1:9" x14ac:dyDescent="0.25">
      <c r="A16">
        <v>20</v>
      </c>
      <c r="B16" s="4">
        <v>9.5009999999999997E-2</v>
      </c>
      <c r="C16" s="4">
        <v>8.7540000000000007E-2</v>
      </c>
      <c r="D16" s="4">
        <v>9.9570000000000006E-2</v>
      </c>
      <c r="E16" s="4">
        <v>0.10684</v>
      </c>
      <c r="F16" s="4"/>
      <c r="G16" s="4">
        <v>9.7239999999999993E-2</v>
      </c>
      <c r="H16" s="4">
        <v>8.0963325030534664E-3</v>
      </c>
      <c r="I16" s="4"/>
    </row>
    <row r="17" spans="1:9" x14ac:dyDescent="0.25">
      <c r="A17">
        <v>30</v>
      </c>
      <c r="B17" s="4">
        <v>0.15939999999999999</v>
      </c>
      <c r="C17" s="4">
        <v>0.14834</v>
      </c>
      <c r="D17" s="4">
        <v>0.15651000000000001</v>
      </c>
      <c r="E17" s="4">
        <v>0.1661</v>
      </c>
      <c r="F17" s="4"/>
      <c r="G17" s="4">
        <v>0.15758750000000002</v>
      </c>
      <c r="H17" s="4">
        <v>7.3581038091798234E-3</v>
      </c>
      <c r="I17" s="4"/>
    </row>
    <row r="18" spans="1:9" x14ac:dyDescent="0.25">
      <c r="A18">
        <v>40</v>
      </c>
      <c r="B18" s="4">
        <v>0.22506000000000001</v>
      </c>
      <c r="C18" s="4">
        <v>0.21681</v>
      </c>
      <c r="D18" s="4">
        <v>0.21675</v>
      </c>
      <c r="E18" s="4">
        <v>0.24693000000000001</v>
      </c>
      <c r="F18" s="4"/>
      <c r="G18" s="4">
        <v>0.22638749999999999</v>
      </c>
      <c r="H18" s="4">
        <v>1.4240394130781639E-2</v>
      </c>
      <c r="I18" s="4"/>
    </row>
    <row r="19" spans="1:9" x14ac:dyDescent="0.25">
      <c r="A19">
        <v>50</v>
      </c>
      <c r="B19" s="4">
        <v>0.29360999999999998</v>
      </c>
      <c r="C19" s="4">
        <v>0.27879999999999999</v>
      </c>
      <c r="D19" s="4">
        <v>0.28338000000000002</v>
      </c>
      <c r="E19" s="4">
        <v>0.33062999999999998</v>
      </c>
      <c r="F19" s="4"/>
      <c r="G19" s="4">
        <v>0.29660500000000001</v>
      </c>
      <c r="H19" s="4">
        <v>2.3513041062355151E-2</v>
      </c>
      <c r="I19" s="4"/>
    </row>
    <row r="20" spans="1:9" x14ac:dyDescent="0.25">
      <c r="A20">
        <v>60</v>
      </c>
      <c r="B20" s="4">
        <v>0.38527</v>
      </c>
      <c r="C20" s="4"/>
      <c r="D20" s="4">
        <v>0.35550999999999999</v>
      </c>
      <c r="E20" s="4">
        <v>0.38613999999999998</v>
      </c>
      <c r="F20" s="4"/>
      <c r="G20" s="4">
        <v>0.37563999999999997</v>
      </c>
      <c r="H20" s="4">
        <v>1.7438517712236899E-2</v>
      </c>
      <c r="I20" s="4"/>
    </row>
    <row r="21" spans="1:9" x14ac:dyDescent="0.25">
      <c r="A21">
        <v>70</v>
      </c>
      <c r="B21" s="4">
        <v>0.42736000000000002</v>
      </c>
      <c r="C21" s="4"/>
      <c r="D21" s="4">
        <v>0.41499000000000003</v>
      </c>
      <c r="E21" s="4">
        <v>0.48270999999999997</v>
      </c>
      <c r="F21" s="4"/>
      <c r="G21" s="4">
        <v>0.44168666666666673</v>
      </c>
      <c r="H21" s="4">
        <v>3.6061608856695938E-2</v>
      </c>
      <c r="I21" s="4"/>
    </row>
    <row r="22" spans="1:9" x14ac:dyDescent="0.25">
      <c r="A22">
        <v>80</v>
      </c>
      <c r="B22" s="4">
        <v>0.50626000000000004</v>
      </c>
      <c r="C22" s="4"/>
      <c r="D22" s="4">
        <v>0.50949999999999995</v>
      </c>
      <c r="E22" s="4">
        <v>0.57279999999999998</v>
      </c>
      <c r="F22" s="4"/>
      <c r="G22" s="4">
        <v>0.52951999999999999</v>
      </c>
      <c r="H22" s="4">
        <v>3.7516572338101448E-2</v>
      </c>
      <c r="I22" s="4"/>
    </row>
    <row r="23" spans="1:9" x14ac:dyDescent="0.25">
      <c r="A23">
        <v>90</v>
      </c>
      <c r="B23" s="4">
        <v>0.56274999999999997</v>
      </c>
      <c r="C23" s="4"/>
      <c r="D23" s="4">
        <v>0.55130999999999997</v>
      </c>
      <c r="E23" s="4">
        <v>0.64492000000000005</v>
      </c>
      <c r="F23" s="4"/>
      <c r="G23" s="4">
        <v>0.58632666666666655</v>
      </c>
      <c r="H23" s="4">
        <v>5.1064688712782122E-2</v>
      </c>
      <c r="I23" s="4"/>
    </row>
    <row r="24" spans="1:9" x14ac:dyDescent="0.25">
      <c r="A24">
        <v>100</v>
      </c>
      <c r="B24" s="4">
        <v>0.64724000000000004</v>
      </c>
      <c r="C24" s="4"/>
      <c r="D24" s="4">
        <v>0.64548000000000005</v>
      </c>
      <c r="E24" s="4">
        <v>0.77092000000000005</v>
      </c>
      <c r="F24" s="4"/>
      <c r="G24" s="4">
        <v>0.68788000000000016</v>
      </c>
      <c r="H24" s="4">
        <v>7.1920133481522402E-2</v>
      </c>
      <c r="I24" s="4"/>
    </row>
    <row r="25" spans="1:9" x14ac:dyDescent="0.25">
      <c r="B25" s="4"/>
      <c r="C25" s="4"/>
      <c r="D25" s="4"/>
      <c r="E25" s="4"/>
      <c r="F25" s="4"/>
      <c r="G25" s="4"/>
      <c r="H25" s="4"/>
      <c r="I25" s="4"/>
    </row>
    <row r="26" spans="1:9" x14ac:dyDescent="0.25">
      <c r="B26" s="4"/>
      <c r="C26" s="4"/>
      <c r="D26" s="4"/>
      <c r="E26" s="4"/>
      <c r="F26" s="4"/>
      <c r="G26" s="4"/>
      <c r="H26" s="4"/>
      <c r="I26" s="4"/>
    </row>
    <row r="27" spans="1:9" x14ac:dyDescent="0.25">
      <c r="B27" s="4"/>
      <c r="C27" s="4"/>
      <c r="D27" s="4"/>
      <c r="E27" s="4"/>
      <c r="F27" s="4"/>
      <c r="G27" s="4"/>
      <c r="H27" s="4"/>
      <c r="I27" s="4"/>
    </row>
    <row r="28" spans="1:9" x14ac:dyDescent="0.25">
      <c r="A28" s="22" t="s">
        <v>192</v>
      </c>
      <c r="B28" s="29"/>
      <c r="C28" s="25"/>
      <c r="D28" s="25"/>
      <c r="E28" s="25"/>
      <c r="F28" s="26"/>
      <c r="G28" s="26"/>
      <c r="H28" s="26"/>
      <c r="I28" s="4"/>
    </row>
    <row r="29" spans="1:9" x14ac:dyDescent="0.25">
      <c r="A29" s="22"/>
      <c r="B29" s="29" t="s">
        <v>15</v>
      </c>
      <c r="C29" s="25"/>
      <c r="D29" s="25"/>
      <c r="E29" s="25"/>
      <c r="F29" s="26"/>
      <c r="G29" s="26"/>
      <c r="H29" s="26"/>
      <c r="I29" s="4"/>
    </row>
    <row r="30" spans="1:9" x14ac:dyDescent="0.25">
      <c r="A30" t="s">
        <v>142</v>
      </c>
      <c r="B30" s="27" t="s">
        <v>153</v>
      </c>
      <c r="C30" s="28" t="s">
        <v>154</v>
      </c>
      <c r="D30" s="27" t="s">
        <v>155</v>
      </c>
      <c r="E30" s="27" t="s">
        <v>156</v>
      </c>
      <c r="F30" s="27"/>
      <c r="G30" s="4" t="s">
        <v>149</v>
      </c>
      <c r="H30" s="4" t="s">
        <v>1</v>
      </c>
      <c r="I30" s="4"/>
    </row>
    <row r="31" spans="1:9" x14ac:dyDescent="0.25">
      <c r="A31">
        <v>-100</v>
      </c>
      <c r="B31" s="4"/>
      <c r="C31" s="4">
        <v>0.86146999999999996</v>
      </c>
      <c r="D31" s="4">
        <v>0.94650999999999996</v>
      </c>
      <c r="E31" s="4">
        <v>0.90120999999999996</v>
      </c>
      <c r="F31" s="4"/>
      <c r="G31" s="4">
        <v>0.90306333333333333</v>
      </c>
      <c r="H31" s="4">
        <v>4.2550282411910424E-2</v>
      </c>
      <c r="I31" s="4"/>
    </row>
    <row r="32" spans="1:9" x14ac:dyDescent="0.25">
      <c r="A32">
        <v>-90</v>
      </c>
      <c r="B32" s="4">
        <v>0.91884999999999994</v>
      </c>
      <c r="C32" s="4">
        <v>0.76227999999999996</v>
      </c>
      <c r="D32" s="4">
        <v>0.83131999999999995</v>
      </c>
      <c r="E32" s="4">
        <v>0.80854000000000004</v>
      </c>
      <c r="F32" s="4"/>
      <c r="G32" s="4">
        <v>0.83024750000000003</v>
      </c>
      <c r="H32" s="4">
        <v>6.5681935301877326E-2</v>
      </c>
      <c r="I32" s="4"/>
    </row>
    <row r="33" spans="1:9" x14ac:dyDescent="0.25">
      <c r="A33">
        <v>-80</v>
      </c>
      <c r="B33" s="4">
        <v>0.80669999999999997</v>
      </c>
      <c r="C33" s="4">
        <v>0.68381999999999998</v>
      </c>
      <c r="D33" s="4">
        <v>0.75092999999999999</v>
      </c>
      <c r="E33" s="4">
        <v>0.66505000000000003</v>
      </c>
      <c r="F33" s="4"/>
      <c r="G33" s="4">
        <v>0.72662499999999997</v>
      </c>
      <c r="H33" s="4">
        <v>6.487548920817475E-2</v>
      </c>
      <c r="I33" s="4"/>
    </row>
    <row r="34" spans="1:9" x14ac:dyDescent="0.25">
      <c r="A34">
        <v>-70</v>
      </c>
      <c r="B34" s="4">
        <v>0.71647000000000005</v>
      </c>
      <c r="C34" s="4">
        <v>0.61155000000000004</v>
      </c>
      <c r="D34" s="4">
        <v>0.61494000000000004</v>
      </c>
      <c r="E34" s="4">
        <v>0.61282000000000003</v>
      </c>
      <c r="F34" s="4"/>
      <c r="G34" s="4">
        <v>0.63894499999999999</v>
      </c>
      <c r="H34" s="4">
        <v>5.1702247855710627E-2</v>
      </c>
      <c r="I34" s="4"/>
    </row>
    <row r="35" spans="1:9" x14ac:dyDescent="0.25">
      <c r="A35">
        <v>-60</v>
      </c>
      <c r="B35" s="4">
        <v>0.63597000000000004</v>
      </c>
      <c r="C35" s="4">
        <v>0.54835</v>
      </c>
      <c r="D35" s="4">
        <v>0.53908</v>
      </c>
      <c r="E35" s="4">
        <v>0.56452999999999998</v>
      </c>
      <c r="F35" s="4"/>
      <c r="G35" s="4">
        <v>0.57198250000000006</v>
      </c>
      <c r="H35" s="4">
        <v>4.3935594814076072E-2</v>
      </c>
      <c r="I35" s="4"/>
    </row>
    <row r="36" spans="1:9" x14ac:dyDescent="0.25">
      <c r="A36">
        <v>-50</v>
      </c>
      <c r="B36" s="4">
        <v>0.56684999999999997</v>
      </c>
      <c r="C36" s="4">
        <v>0.50273000000000001</v>
      </c>
      <c r="D36" s="4">
        <v>0.51754</v>
      </c>
      <c r="E36" s="4">
        <v>0.49437999999999999</v>
      </c>
      <c r="F36" s="4"/>
      <c r="G36" s="4">
        <v>0.52037500000000003</v>
      </c>
      <c r="H36" s="4">
        <v>3.2429661833985657E-2</v>
      </c>
      <c r="I36" s="4"/>
    </row>
    <row r="37" spans="1:9" x14ac:dyDescent="0.25">
      <c r="A37">
        <v>-40</v>
      </c>
      <c r="B37" s="4">
        <v>0.54934000000000005</v>
      </c>
      <c r="C37" s="4">
        <v>0.47743999999999998</v>
      </c>
      <c r="D37" s="4">
        <v>0.51551999999999998</v>
      </c>
      <c r="E37" s="4">
        <v>0.44680999999999998</v>
      </c>
      <c r="F37" s="4"/>
      <c r="G37" s="4">
        <v>0.49727749999999998</v>
      </c>
      <c r="H37" s="4">
        <v>4.466089891243423E-2</v>
      </c>
      <c r="I37" s="4"/>
    </row>
    <row r="38" spans="1:9" x14ac:dyDescent="0.25">
      <c r="A38">
        <v>-30</v>
      </c>
      <c r="B38" s="4">
        <v>0.54195000000000004</v>
      </c>
      <c r="C38" s="4">
        <v>0.46356000000000003</v>
      </c>
      <c r="D38" s="4">
        <v>0.52036000000000004</v>
      </c>
      <c r="E38" s="4">
        <v>0.46214</v>
      </c>
      <c r="F38" s="4"/>
      <c r="G38" s="4">
        <v>0.49700250000000007</v>
      </c>
      <c r="H38" s="4">
        <v>4.0413055955553133E-2</v>
      </c>
      <c r="I38" s="4"/>
    </row>
    <row r="39" spans="1:9" x14ac:dyDescent="0.25">
      <c r="A39">
        <v>-20</v>
      </c>
      <c r="B39" s="4">
        <v>0.55230999999999997</v>
      </c>
      <c r="C39" s="4">
        <v>0.45566000000000001</v>
      </c>
      <c r="D39" s="4">
        <v>0.51071999999999995</v>
      </c>
      <c r="E39" s="4">
        <v>0.49460999999999999</v>
      </c>
      <c r="F39" s="4"/>
      <c r="G39" s="4">
        <v>0.50332500000000002</v>
      </c>
      <c r="H39" s="4">
        <v>4.0008831108477354E-2</v>
      </c>
      <c r="I39" s="4"/>
    </row>
    <row r="40" spans="1:9" x14ac:dyDescent="0.25">
      <c r="A40">
        <v>-10</v>
      </c>
      <c r="B40" s="4">
        <v>0.57943999999999996</v>
      </c>
      <c r="C40" s="4">
        <v>0.47824</v>
      </c>
      <c r="D40" s="4">
        <v>0.56893000000000005</v>
      </c>
      <c r="E40" s="4">
        <v>0.50675999999999999</v>
      </c>
      <c r="F40" s="4"/>
      <c r="G40" s="4">
        <v>0.53334249999999994</v>
      </c>
      <c r="H40" s="4">
        <v>4.8765987036731517E-2</v>
      </c>
      <c r="I40" s="4"/>
    </row>
    <row r="41" spans="1:9" x14ac:dyDescent="0.25">
      <c r="A41">
        <v>0</v>
      </c>
      <c r="B41" s="4"/>
      <c r="C41" s="4"/>
      <c r="D41" s="4"/>
      <c r="E41" s="4">
        <v>0.57860999999999996</v>
      </c>
      <c r="F41" s="4"/>
      <c r="G41" s="4"/>
      <c r="H41" s="4"/>
      <c r="I41" s="4"/>
    </row>
    <row r="42" spans="1:9" x14ac:dyDescent="0.25">
      <c r="A42">
        <v>10</v>
      </c>
      <c r="B42" s="4">
        <v>0.61060999999999999</v>
      </c>
      <c r="C42" s="4">
        <v>0.48914999999999997</v>
      </c>
      <c r="D42" s="4">
        <v>0.58138999999999996</v>
      </c>
      <c r="E42" s="4">
        <v>0.59019999999999995</v>
      </c>
      <c r="F42" s="4"/>
      <c r="G42" s="4">
        <v>0.56783749999999988</v>
      </c>
      <c r="H42" s="4">
        <v>5.3867000024752323E-2</v>
      </c>
      <c r="I42" s="4"/>
    </row>
    <row r="43" spans="1:9" x14ac:dyDescent="0.25">
      <c r="A43">
        <v>20</v>
      </c>
      <c r="B43" s="4">
        <v>0.62507999999999997</v>
      </c>
      <c r="C43" s="4">
        <v>0.50097999999999998</v>
      </c>
      <c r="D43" s="4">
        <v>0.57494999999999996</v>
      </c>
      <c r="E43" s="4">
        <v>0.64437999999999995</v>
      </c>
      <c r="F43" s="4"/>
      <c r="G43" s="4">
        <v>0.58634749999999991</v>
      </c>
      <c r="H43" s="4">
        <v>6.3993464965833288E-2</v>
      </c>
      <c r="I43" s="4"/>
    </row>
    <row r="44" spans="1:9" x14ac:dyDescent="0.25">
      <c r="A44">
        <v>30</v>
      </c>
      <c r="B44" s="4">
        <v>0.65151999999999999</v>
      </c>
      <c r="C44" s="4">
        <v>0.51863000000000004</v>
      </c>
      <c r="D44" s="4">
        <v>0.56777999999999995</v>
      </c>
      <c r="E44" s="4">
        <v>0.61046999999999996</v>
      </c>
      <c r="F44" s="4"/>
      <c r="G44" s="4">
        <v>0.58709999999999996</v>
      </c>
      <c r="H44" s="4">
        <v>5.7030683554264584E-2</v>
      </c>
      <c r="I44" s="4"/>
    </row>
    <row r="45" spans="1:9" x14ac:dyDescent="0.25">
      <c r="A45">
        <v>40</v>
      </c>
      <c r="B45" s="4">
        <v>0.66715000000000002</v>
      </c>
      <c r="C45" s="4">
        <v>0.54566999999999999</v>
      </c>
      <c r="D45" s="4">
        <v>0.57320000000000004</v>
      </c>
      <c r="E45" s="4">
        <v>0.65259999999999996</v>
      </c>
      <c r="F45" s="4"/>
      <c r="G45" s="4">
        <v>0.60965500000000006</v>
      </c>
      <c r="H45" s="4">
        <v>5.9366082628607604E-2</v>
      </c>
      <c r="I45" s="4"/>
    </row>
    <row r="46" spans="1:9" x14ac:dyDescent="0.25">
      <c r="A46">
        <v>50</v>
      </c>
      <c r="B46" s="4">
        <v>0.68278000000000005</v>
      </c>
      <c r="C46" s="4">
        <v>0.54815999999999998</v>
      </c>
      <c r="D46" s="4">
        <v>0.58962999999999999</v>
      </c>
      <c r="E46" s="4">
        <v>0.68218999999999996</v>
      </c>
      <c r="F46" s="4"/>
      <c r="G46" s="4">
        <v>0.62568999999999997</v>
      </c>
      <c r="H46" s="4">
        <v>6.7731682886716077E-2</v>
      </c>
      <c r="I46" s="4"/>
    </row>
    <row r="47" spans="1:9" x14ac:dyDescent="0.25">
      <c r="A47">
        <v>60</v>
      </c>
      <c r="B47" s="4">
        <v>0.73707</v>
      </c>
      <c r="C47" s="4"/>
      <c r="D47" s="4">
        <v>0.60970999999999997</v>
      </c>
      <c r="E47" s="4">
        <v>0.65342999999999996</v>
      </c>
      <c r="F47" s="4"/>
      <c r="G47" s="4">
        <v>0.66673666666666664</v>
      </c>
      <c r="H47" s="4">
        <v>6.471431783873903E-2</v>
      </c>
      <c r="I47" s="4"/>
    </row>
    <row r="48" spans="1:9" x14ac:dyDescent="0.25">
      <c r="A48">
        <v>70</v>
      </c>
      <c r="B48" s="4">
        <v>0.69447999999999999</v>
      </c>
      <c r="C48" s="4"/>
      <c r="D48" s="4">
        <v>0.60533999999999999</v>
      </c>
      <c r="E48" s="4">
        <v>0.69232000000000005</v>
      </c>
      <c r="F48" s="4"/>
      <c r="G48" s="4">
        <v>0.66404666666666667</v>
      </c>
      <c r="H48" s="4">
        <v>5.0852934363056518E-2</v>
      </c>
      <c r="I48" s="4"/>
    </row>
    <row r="49" spans="1:9" x14ac:dyDescent="0.25">
      <c r="A49">
        <v>80</v>
      </c>
      <c r="B49" s="4">
        <v>0.71501000000000003</v>
      </c>
      <c r="C49" s="4"/>
      <c r="D49" s="4">
        <v>0.64654</v>
      </c>
      <c r="E49" s="4">
        <v>0.71286000000000005</v>
      </c>
      <c r="F49" s="4"/>
      <c r="G49" s="4">
        <v>0.69147000000000014</v>
      </c>
      <c r="H49" s="4">
        <v>3.8925368334801938E-2</v>
      </c>
      <c r="I49" s="4"/>
    </row>
    <row r="50" spans="1:9" x14ac:dyDescent="0.25">
      <c r="A50">
        <v>90</v>
      </c>
      <c r="B50" s="4">
        <v>0.70279000000000003</v>
      </c>
      <c r="C50" s="4"/>
      <c r="D50" s="4">
        <v>0.61909999999999998</v>
      </c>
      <c r="E50" s="4">
        <v>0.70884999999999998</v>
      </c>
      <c r="F50" s="4"/>
      <c r="G50" s="4">
        <v>0.67691333333333326</v>
      </c>
      <c r="H50" s="4">
        <v>5.0159416198091208E-2</v>
      </c>
      <c r="I50" s="4"/>
    </row>
    <row r="51" spans="1:9" x14ac:dyDescent="0.25">
      <c r="A51">
        <v>100</v>
      </c>
      <c r="B51" s="4">
        <v>0.72446999999999995</v>
      </c>
      <c r="C51" s="4"/>
      <c r="D51" s="4">
        <v>0.65005000000000002</v>
      </c>
      <c r="E51" s="4">
        <v>0.75871</v>
      </c>
      <c r="F51" s="4"/>
      <c r="G51" s="4">
        <v>0.71107666666666669</v>
      </c>
      <c r="H51" s="4">
        <v>5.5554342164526899E-2</v>
      </c>
      <c r="I51" s="25"/>
    </row>
    <row r="52" spans="1:9" x14ac:dyDescent="0.25">
      <c r="B52" s="4"/>
      <c r="C52" s="4"/>
      <c r="D52" s="4"/>
      <c r="E52" s="4"/>
      <c r="F52" s="4"/>
      <c r="G52" s="4"/>
      <c r="H52" s="4"/>
      <c r="I52" s="25"/>
    </row>
    <row r="53" spans="1:9" x14ac:dyDescent="0.25">
      <c r="A53" t="s">
        <v>150</v>
      </c>
      <c r="B53" s="4">
        <v>43.981259999999999</v>
      </c>
      <c r="C53" s="4">
        <v>27.50433</v>
      </c>
      <c r="D53" s="4">
        <v>36.530920000000002</v>
      </c>
      <c r="E53" s="4">
        <v>36.584350000000001</v>
      </c>
      <c r="F53" s="4"/>
      <c r="G53" s="4"/>
      <c r="H53" s="4"/>
      <c r="I53" s="4"/>
    </row>
    <row r="54" spans="1:9" x14ac:dyDescent="0.25">
      <c r="A54" t="s">
        <v>151</v>
      </c>
      <c r="B54" s="4">
        <v>-11.64691</v>
      </c>
      <c r="C54" s="4">
        <v>-20.288540000000001</v>
      </c>
      <c r="D54" s="4">
        <v>-9.9578600000000002</v>
      </c>
      <c r="E54" s="4">
        <v>-13.96438</v>
      </c>
      <c r="F54" s="4"/>
      <c r="G54" s="4"/>
      <c r="H54" s="4"/>
      <c r="I54" s="4"/>
    </row>
    <row r="55" spans="1:9" x14ac:dyDescent="0.25">
      <c r="A55" t="s">
        <v>152</v>
      </c>
      <c r="B55" s="4">
        <v>146.03879000000001</v>
      </c>
      <c r="C55" s="4">
        <v>151.21970999999999</v>
      </c>
      <c r="D55" s="4">
        <v>253.01809</v>
      </c>
      <c r="E55" s="4">
        <v>107.40419</v>
      </c>
      <c r="F55" s="4"/>
      <c r="G55" s="4"/>
      <c r="H55" s="4"/>
      <c r="I55" s="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057FE-495A-49B6-988E-F3A1D3ECBD79}">
  <dimension ref="A1:J54"/>
  <sheetViews>
    <sheetView topLeftCell="A46" workbookViewId="0">
      <selection activeCell="A27" sqref="A27"/>
    </sheetView>
  </sheetViews>
  <sheetFormatPr defaultRowHeight="15" x14ac:dyDescent="0.25"/>
  <cols>
    <col min="1" max="1" width="12.28515625" bestFit="1" customWidth="1"/>
    <col min="2" max="7" width="12.85546875" bestFit="1" customWidth="1"/>
    <col min="8" max="8" width="12.7109375" customWidth="1"/>
    <col min="9" max="9" width="5.28515625" bestFit="1" customWidth="1"/>
    <col min="10" max="10" width="4.7109375" bestFit="1" customWidth="1"/>
  </cols>
  <sheetData>
    <row r="1" spans="1:10" x14ac:dyDescent="0.25">
      <c r="A1" s="22" t="s">
        <v>193</v>
      </c>
      <c r="B1" s="22"/>
      <c r="C1" s="22"/>
      <c r="D1" s="22"/>
      <c r="E1" s="22"/>
      <c r="F1" s="22"/>
      <c r="G1" s="22"/>
    </row>
    <row r="2" spans="1:10" x14ac:dyDescent="0.25">
      <c r="A2" s="18"/>
      <c r="B2" s="21" t="s">
        <v>15</v>
      </c>
      <c r="C2" s="18"/>
      <c r="D2" s="18"/>
      <c r="E2" s="18"/>
      <c r="F2" s="18"/>
      <c r="G2" s="18"/>
    </row>
    <row r="3" spans="1:10" x14ac:dyDescent="0.25">
      <c r="A3" t="s">
        <v>142</v>
      </c>
      <c r="B3" s="19" t="s">
        <v>143</v>
      </c>
      <c r="C3" s="20" t="s">
        <v>144</v>
      </c>
      <c r="D3" s="20" t="s">
        <v>145</v>
      </c>
      <c r="E3" s="20" t="s">
        <v>146</v>
      </c>
      <c r="F3" s="20" t="s">
        <v>147</v>
      </c>
      <c r="G3" s="20" t="s">
        <v>148</v>
      </c>
      <c r="I3" t="s">
        <v>149</v>
      </c>
      <c r="J3" t="s">
        <v>1</v>
      </c>
    </row>
    <row r="4" spans="1:10" x14ac:dyDescent="0.25">
      <c r="A4">
        <v>-100</v>
      </c>
      <c r="B4" s="4">
        <v>-1</v>
      </c>
      <c r="C4" s="4">
        <v>-1</v>
      </c>
      <c r="D4" s="4">
        <v>-1</v>
      </c>
      <c r="E4" s="4">
        <v>-1</v>
      </c>
      <c r="F4" s="4">
        <v>-1</v>
      </c>
      <c r="G4" s="4">
        <v>-1</v>
      </c>
      <c r="H4" s="4"/>
      <c r="I4" s="4">
        <v>-1</v>
      </c>
      <c r="J4" s="4">
        <v>0</v>
      </c>
    </row>
    <row r="5" spans="1:10" x14ac:dyDescent="0.25">
      <c r="A5">
        <v>-90</v>
      </c>
      <c r="B5" s="4">
        <v>-0.84567000000000003</v>
      </c>
      <c r="C5" s="4">
        <v>-0.84326000000000001</v>
      </c>
      <c r="D5" s="4">
        <v>-0.83774000000000004</v>
      </c>
      <c r="E5" s="4">
        <v>-0.85777999999999999</v>
      </c>
      <c r="F5" s="4">
        <v>-0.87766999999999995</v>
      </c>
      <c r="G5" s="4">
        <v>-0.89705000000000001</v>
      </c>
      <c r="H5" s="4"/>
      <c r="I5" s="4">
        <v>-0.85986166666666675</v>
      </c>
      <c r="J5" s="4">
        <v>2.3112027532578485E-2</v>
      </c>
    </row>
    <row r="6" spans="1:10" x14ac:dyDescent="0.25">
      <c r="A6">
        <v>-80</v>
      </c>
      <c r="B6" s="4">
        <v>-0.73809999999999998</v>
      </c>
      <c r="C6" s="4">
        <v>-0.71599000000000002</v>
      </c>
      <c r="D6" s="4">
        <v>-0.76382000000000005</v>
      </c>
      <c r="E6" s="4">
        <v>-0.74678999999999995</v>
      </c>
      <c r="F6" s="4">
        <v>-0.75209000000000004</v>
      </c>
      <c r="G6" s="4">
        <v>-0.76517999999999997</v>
      </c>
      <c r="H6" s="4"/>
      <c r="I6" s="4">
        <v>-0.74699499999999996</v>
      </c>
      <c r="J6" s="4">
        <v>1.8331431749866133E-2</v>
      </c>
    </row>
    <row r="7" spans="1:10" x14ac:dyDescent="0.25">
      <c r="A7">
        <v>-70</v>
      </c>
      <c r="B7" s="4">
        <v>-0.61024</v>
      </c>
      <c r="C7" s="4">
        <v>-0.54208000000000001</v>
      </c>
      <c r="D7" s="4">
        <v>-0.61007999999999996</v>
      </c>
      <c r="E7" s="4">
        <v>-0.64000999999999997</v>
      </c>
      <c r="F7" s="4">
        <v>-0.63346000000000002</v>
      </c>
      <c r="G7" s="4">
        <v>-0.65349000000000002</v>
      </c>
      <c r="H7" s="4"/>
      <c r="I7" s="4">
        <v>-0.61489333333333329</v>
      </c>
      <c r="J7" s="4">
        <v>3.9526886883065639E-2</v>
      </c>
    </row>
    <row r="8" spans="1:10" x14ac:dyDescent="0.25">
      <c r="A8">
        <v>-60</v>
      </c>
      <c r="B8" s="4">
        <v>-0.47383999999999998</v>
      </c>
      <c r="C8" s="4">
        <v>-0.44575999999999999</v>
      </c>
      <c r="D8" s="4">
        <v>-0.46439000000000002</v>
      </c>
      <c r="E8" s="4">
        <v>-0.52952999999999995</v>
      </c>
      <c r="F8" s="4">
        <v>-0.51117999999999997</v>
      </c>
      <c r="G8" s="4">
        <v>-0.54505000000000003</v>
      </c>
      <c r="H8" s="4"/>
      <c r="I8" s="4">
        <v>-0.49495833333333339</v>
      </c>
      <c r="J8" s="4">
        <v>3.9416749443182991E-2</v>
      </c>
    </row>
    <row r="9" spans="1:10" x14ac:dyDescent="0.25">
      <c r="A9">
        <v>-50</v>
      </c>
      <c r="B9" s="4">
        <v>-0.34543000000000001</v>
      </c>
      <c r="C9" s="4">
        <v>-0.32540999999999998</v>
      </c>
      <c r="D9" s="4">
        <v>-0.33987000000000001</v>
      </c>
      <c r="E9" s="4">
        <v>-0.39984999999999998</v>
      </c>
      <c r="F9" s="4">
        <v>-0.38091000000000003</v>
      </c>
      <c r="G9" s="4">
        <v>-0.42259999999999998</v>
      </c>
      <c r="H9" s="4"/>
      <c r="I9" s="4">
        <v>-0.36901166666666668</v>
      </c>
      <c r="J9" s="4">
        <v>3.8133239262704476E-2</v>
      </c>
    </row>
    <row r="10" spans="1:10" x14ac:dyDescent="0.25">
      <c r="A10">
        <v>-40</v>
      </c>
      <c r="B10" s="4">
        <v>-0.22869999999999999</v>
      </c>
      <c r="C10" s="4">
        <v>-0.20824999999999999</v>
      </c>
      <c r="D10" s="4">
        <v>-0.22283</v>
      </c>
      <c r="E10" s="4">
        <v>-0.26917000000000002</v>
      </c>
      <c r="F10" s="4">
        <v>-0.27936</v>
      </c>
      <c r="G10" s="4">
        <v>-0.30380000000000001</v>
      </c>
      <c r="H10" s="4"/>
      <c r="I10" s="4">
        <v>-0.25201833333333334</v>
      </c>
      <c r="J10" s="4">
        <v>3.750855338008463E-2</v>
      </c>
    </row>
    <row r="11" spans="1:10" x14ac:dyDescent="0.25">
      <c r="A11">
        <v>-30</v>
      </c>
      <c r="B11" s="4">
        <v>-0.14113999999999999</v>
      </c>
      <c r="C11" s="4">
        <v>-0.11971999999999999</v>
      </c>
      <c r="D11" s="4">
        <v>-0.11224000000000001</v>
      </c>
      <c r="E11" s="4">
        <v>-0.17602999999999999</v>
      </c>
      <c r="F11" s="4">
        <v>-0.18054000000000001</v>
      </c>
      <c r="G11" s="4">
        <v>-0.20333999999999999</v>
      </c>
      <c r="H11" s="4"/>
      <c r="I11" s="4">
        <v>-0.15550166666666668</v>
      </c>
      <c r="J11" s="4">
        <v>3.6592331664799159E-2</v>
      </c>
    </row>
    <row r="12" spans="1:10" x14ac:dyDescent="0.25">
      <c r="A12">
        <v>-20</v>
      </c>
      <c r="B12" s="4">
        <v>-7.1510000000000004E-2</v>
      </c>
      <c r="C12" s="4">
        <v>-5.6489999999999999E-2</v>
      </c>
      <c r="D12" s="4">
        <v>-5.3249999999999999E-2</v>
      </c>
      <c r="E12" s="4">
        <v>-9.3710000000000002E-2</v>
      </c>
      <c r="F12" s="4">
        <v>-8.1939999999999999E-2</v>
      </c>
      <c r="G12" s="4">
        <v>-0.11219999999999999</v>
      </c>
      <c r="H12" s="4"/>
      <c r="I12" s="4">
        <v>-7.8183333333333327E-2</v>
      </c>
      <c r="J12" s="4">
        <v>2.2579321218023082E-2</v>
      </c>
    </row>
    <row r="13" spans="1:10" x14ac:dyDescent="0.25">
      <c r="A13">
        <v>-10</v>
      </c>
      <c r="B13" s="4">
        <v>-3.2460000000000003E-2</v>
      </c>
      <c r="C13" s="4">
        <v>-1.9449999999999999E-2</v>
      </c>
      <c r="D13" s="4">
        <v>-2.2839999999999999E-2</v>
      </c>
      <c r="E13" s="4">
        <v>-3.2550000000000003E-2</v>
      </c>
      <c r="F13" s="4">
        <v>-3.5749999999999997E-2</v>
      </c>
      <c r="G13" s="4">
        <v>-4.6550000000000001E-2</v>
      </c>
      <c r="H13" s="4"/>
      <c r="I13" s="4">
        <v>-3.1600000000000003E-2</v>
      </c>
      <c r="J13" s="4">
        <v>9.6615443900030743E-3</v>
      </c>
    </row>
    <row r="14" spans="1:10" x14ac:dyDescent="0.25">
      <c r="A14">
        <v>0</v>
      </c>
      <c r="B14" s="4">
        <v>-1.4019999999999999E-2</v>
      </c>
      <c r="C14" s="4">
        <v>-4.3200000000000001E-3</v>
      </c>
      <c r="D14" s="4">
        <v>-6.6400000000000001E-3</v>
      </c>
      <c r="E14" s="4">
        <v>-6.1700000000000001E-3</v>
      </c>
      <c r="F14" s="4">
        <v>-8.3499999999999998E-3</v>
      </c>
      <c r="G14" s="4">
        <v>-7.1300000000000001E-3</v>
      </c>
      <c r="H14" s="4"/>
      <c r="I14" s="4">
        <v>-7.7716666666666654E-3</v>
      </c>
      <c r="J14" s="4">
        <v>3.3331031587196165E-3</v>
      </c>
    </row>
    <row r="15" spans="1:10" x14ac:dyDescent="0.25">
      <c r="A15">
        <v>10</v>
      </c>
      <c r="B15" s="4">
        <v>1.0449999999999999E-2</v>
      </c>
      <c r="C15" s="4">
        <v>5.4000000000000003E-3</v>
      </c>
      <c r="D15" s="4">
        <v>-2.6099999999999999E-3</v>
      </c>
      <c r="E15" s="4">
        <v>5.1700000000000001E-3</v>
      </c>
      <c r="F15" s="4">
        <v>6.6E-3</v>
      </c>
      <c r="G15" s="4">
        <v>9.3500000000000007E-3</v>
      </c>
      <c r="H15" s="4"/>
      <c r="I15" s="4">
        <v>5.7266666666666672E-3</v>
      </c>
      <c r="J15" s="4">
        <v>4.6069020682739364E-3</v>
      </c>
    </row>
    <row r="16" spans="1:10" x14ac:dyDescent="0.25">
      <c r="A16">
        <v>20</v>
      </c>
      <c r="B16" s="4">
        <v>1.455E-2</v>
      </c>
      <c r="C16" s="4">
        <v>7.6E-3</v>
      </c>
      <c r="D16" s="4">
        <v>2.4499999999999999E-3</v>
      </c>
      <c r="E16" s="4">
        <v>9.8099999999999993E-3</v>
      </c>
      <c r="F16" s="4">
        <v>1.337E-2</v>
      </c>
      <c r="G16" s="4">
        <v>1.9720000000000001E-2</v>
      </c>
      <c r="H16" s="4"/>
      <c r="I16" s="4">
        <v>1.1250000000000001E-2</v>
      </c>
      <c r="J16" s="4">
        <v>5.9993566321731532E-3</v>
      </c>
    </row>
    <row r="17" spans="1:10" x14ac:dyDescent="0.25">
      <c r="A17">
        <v>30</v>
      </c>
      <c r="B17" s="4">
        <v>1.7170000000000001E-2</v>
      </c>
      <c r="C17" s="4">
        <v>1.085E-2</v>
      </c>
      <c r="D17" s="4">
        <v>1.008E-2</v>
      </c>
      <c r="E17" s="4">
        <v>1.668E-2</v>
      </c>
      <c r="F17" s="4">
        <v>2.5819999999999999E-2</v>
      </c>
      <c r="G17" s="4">
        <v>2.9649999999999999E-2</v>
      </c>
      <c r="H17" s="4"/>
      <c r="I17" s="4">
        <v>1.8374999999999999E-2</v>
      </c>
      <c r="J17" s="4">
        <v>7.9033075354562766E-3</v>
      </c>
    </row>
    <row r="18" spans="1:10" x14ac:dyDescent="0.25">
      <c r="A18">
        <v>40</v>
      </c>
      <c r="B18" s="4">
        <v>2.4910000000000002E-2</v>
      </c>
      <c r="C18" s="4">
        <v>2.725E-2</v>
      </c>
      <c r="D18" s="4">
        <v>2.1319999999999999E-2</v>
      </c>
      <c r="E18" s="4">
        <v>3.4099999999999998E-2</v>
      </c>
      <c r="F18" s="4">
        <v>5.0119999999999998E-2</v>
      </c>
      <c r="G18" s="4">
        <v>5.7340000000000002E-2</v>
      </c>
      <c r="H18" s="4"/>
      <c r="I18" s="4">
        <v>3.5839999999999997E-2</v>
      </c>
      <c r="J18" s="4">
        <v>1.4651139204853668E-2</v>
      </c>
    </row>
    <row r="19" spans="1:10" x14ac:dyDescent="0.25">
      <c r="A19">
        <v>50</v>
      </c>
      <c r="B19" s="4">
        <v>5.398E-2</v>
      </c>
      <c r="C19" s="4">
        <v>6.003E-2</v>
      </c>
      <c r="D19" s="4">
        <v>5.6980000000000003E-2</v>
      </c>
      <c r="E19" s="4">
        <v>9.264E-2</v>
      </c>
      <c r="F19" s="4">
        <v>0.10168000000000001</v>
      </c>
      <c r="G19" s="4">
        <v>0.12755</v>
      </c>
      <c r="H19" s="4"/>
      <c r="I19" s="4">
        <v>8.2143333333333332E-2</v>
      </c>
      <c r="J19" s="4">
        <v>2.9896464450945785E-2</v>
      </c>
    </row>
    <row r="20" spans="1:10" x14ac:dyDescent="0.25">
      <c r="A20">
        <v>60</v>
      </c>
      <c r="B20" s="4">
        <v>0.10011</v>
      </c>
      <c r="C20" s="4">
        <v>0.13955999999999999</v>
      </c>
      <c r="D20" s="4">
        <v>0.12012</v>
      </c>
      <c r="E20" s="4">
        <v>0.16231999999999999</v>
      </c>
      <c r="F20" s="4">
        <v>0.158</v>
      </c>
      <c r="G20" s="4">
        <v>0.21942999999999999</v>
      </c>
      <c r="H20" s="4"/>
      <c r="I20" s="4">
        <v>0.14992333333333333</v>
      </c>
      <c r="J20" s="4">
        <v>4.1296712056369228E-2</v>
      </c>
    </row>
    <row r="21" spans="1:10" x14ac:dyDescent="0.25">
      <c r="A21">
        <v>70</v>
      </c>
      <c r="B21" s="4">
        <v>0.18625</v>
      </c>
      <c r="C21" s="4">
        <v>0.25014999999999998</v>
      </c>
      <c r="D21" s="4">
        <v>0.20419999999999999</v>
      </c>
      <c r="E21" s="4">
        <v>0.28112999999999999</v>
      </c>
      <c r="F21" s="4">
        <v>0.32406000000000001</v>
      </c>
      <c r="G21" s="4">
        <v>0.36452000000000001</v>
      </c>
      <c r="H21" s="4"/>
      <c r="I21" s="4">
        <v>0.26838499999999998</v>
      </c>
      <c r="J21" s="4">
        <v>6.8851240439080155E-2</v>
      </c>
    </row>
    <row r="22" spans="1:10" x14ac:dyDescent="0.25">
      <c r="A22">
        <v>80</v>
      </c>
      <c r="B22" s="4">
        <v>0.31197000000000003</v>
      </c>
      <c r="C22" s="4">
        <v>0.41610999999999998</v>
      </c>
      <c r="D22" s="4">
        <v>0.38944000000000001</v>
      </c>
      <c r="E22" s="4">
        <v>0.43225999999999998</v>
      </c>
      <c r="F22" s="4">
        <v>0.54162999999999994</v>
      </c>
      <c r="G22" s="4">
        <v>0.52173999999999998</v>
      </c>
      <c r="H22" s="4"/>
      <c r="I22" s="4">
        <v>0.435525</v>
      </c>
      <c r="J22" s="4">
        <v>8.5403237585000319E-2</v>
      </c>
    </row>
    <row r="23" spans="1:10" x14ac:dyDescent="0.25">
      <c r="A23">
        <v>90</v>
      </c>
      <c r="B23" s="4">
        <v>0.43979000000000001</v>
      </c>
      <c r="C23" s="4">
        <v>0.59204999999999997</v>
      </c>
      <c r="D23" s="4">
        <v>0.56291000000000002</v>
      </c>
      <c r="E23" s="4">
        <v>0.61900999999999995</v>
      </c>
      <c r="F23" s="4">
        <v>0.75895999999999997</v>
      </c>
      <c r="G23" s="4">
        <v>0.67939000000000005</v>
      </c>
      <c r="H23" s="4"/>
      <c r="I23" s="4">
        <v>0.60868500000000003</v>
      </c>
      <c r="J23" s="4">
        <v>0.10824599128836138</v>
      </c>
    </row>
    <row r="24" spans="1:10" x14ac:dyDescent="0.25">
      <c r="A24">
        <v>100</v>
      </c>
      <c r="B24" s="4">
        <v>0.66451000000000005</v>
      </c>
      <c r="C24" s="4">
        <v>0.76668000000000003</v>
      </c>
      <c r="D24" s="4">
        <v>0.73853000000000002</v>
      </c>
      <c r="E24" s="4">
        <v>0.79542999999999997</v>
      </c>
      <c r="F24" s="4"/>
      <c r="G24" s="4">
        <v>0.88714000000000004</v>
      </c>
      <c r="H24" s="4"/>
      <c r="I24" s="4">
        <v>0.77045799999999998</v>
      </c>
      <c r="J24" s="4">
        <v>8.1389402074225847E-2</v>
      </c>
    </row>
    <row r="27" spans="1:10" x14ac:dyDescent="0.25">
      <c r="A27" s="22" t="s">
        <v>194</v>
      </c>
      <c r="B27" s="22"/>
      <c r="C27" s="22"/>
      <c r="D27" s="22"/>
      <c r="E27" s="22"/>
      <c r="F27" s="22"/>
      <c r="G27" s="22"/>
      <c r="H27" s="18"/>
      <c r="I27" s="18"/>
      <c r="J27" s="18"/>
    </row>
    <row r="28" spans="1:10" x14ac:dyDescent="0.25">
      <c r="A28" s="18"/>
      <c r="B28" s="21" t="s">
        <v>15</v>
      </c>
      <c r="C28" s="18"/>
      <c r="D28" s="18"/>
      <c r="E28" s="18"/>
      <c r="F28" s="18"/>
      <c r="G28" s="18"/>
      <c r="H28" s="18"/>
      <c r="I28" s="18"/>
      <c r="J28" s="18"/>
    </row>
    <row r="29" spans="1:10" x14ac:dyDescent="0.25">
      <c r="A29" t="s">
        <v>142</v>
      </c>
      <c r="B29" s="19" t="s">
        <v>143</v>
      </c>
      <c r="C29" s="20" t="s">
        <v>144</v>
      </c>
      <c r="D29" s="20" t="s">
        <v>145</v>
      </c>
      <c r="E29" s="20" t="s">
        <v>146</v>
      </c>
      <c r="F29" s="20" t="s">
        <v>147</v>
      </c>
      <c r="G29" s="20" t="s">
        <v>148</v>
      </c>
      <c r="H29" s="20"/>
      <c r="I29" t="s">
        <v>149</v>
      </c>
      <c r="J29" t="s">
        <v>1</v>
      </c>
    </row>
    <row r="30" spans="1:10" x14ac:dyDescent="0.25">
      <c r="A30">
        <v>-100</v>
      </c>
      <c r="B30" s="4">
        <v>0.95921000000000001</v>
      </c>
      <c r="C30" s="4">
        <v>0.99197000000000002</v>
      </c>
      <c r="D30" s="4">
        <v>0.96819</v>
      </c>
      <c r="E30" s="4">
        <v>1.0324800000000001</v>
      </c>
      <c r="F30" s="4">
        <v>0.96023999999999998</v>
      </c>
      <c r="G30" s="4">
        <v>0.99968999999999997</v>
      </c>
      <c r="I30" s="4">
        <v>0.98529666666666671</v>
      </c>
      <c r="J30" s="4">
        <v>2.856206271729456E-2</v>
      </c>
    </row>
    <row r="31" spans="1:10" x14ac:dyDescent="0.25">
      <c r="A31">
        <v>-90</v>
      </c>
      <c r="B31" s="4">
        <v>0.89934999999999998</v>
      </c>
      <c r="C31" s="4">
        <v>0.92691000000000001</v>
      </c>
      <c r="D31" s="4"/>
      <c r="E31" s="4">
        <v>0.97985999999999995</v>
      </c>
      <c r="F31" s="4">
        <v>0.93194999999999995</v>
      </c>
      <c r="G31" s="4">
        <v>0.99309000000000003</v>
      </c>
      <c r="I31" s="4">
        <v>0.94623199999999996</v>
      </c>
      <c r="J31" s="4">
        <v>3.9056854968110274E-2</v>
      </c>
    </row>
    <row r="32" spans="1:10" x14ac:dyDescent="0.25">
      <c r="A32">
        <v>-80</v>
      </c>
      <c r="B32" s="4">
        <v>0.88066999999999995</v>
      </c>
      <c r="C32" s="4">
        <v>0.88241000000000003</v>
      </c>
      <c r="D32" s="4">
        <v>0.90952999999999995</v>
      </c>
      <c r="E32" s="4">
        <v>0.95464000000000004</v>
      </c>
      <c r="F32" s="4">
        <v>0.89310999999999996</v>
      </c>
      <c r="G32" s="4">
        <v>0.94903999999999999</v>
      </c>
      <c r="I32" s="4">
        <v>0.91156666666666653</v>
      </c>
      <c r="J32" s="4">
        <v>3.2890954784965849E-2</v>
      </c>
    </row>
    <row r="33" spans="1:10" x14ac:dyDescent="0.25">
      <c r="A33">
        <v>-70</v>
      </c>
      <c r="B33" s="4">
        <v>0.82923999999999998</v>
      </c>
      <c r="C33" s="4">
        <v>0.76022999999999996</v>
      </c>
      <c r="D33" s="4">
        <v>0.82081000000000004</v>
      </c>
      <c r="E33" s="4">
        <v>0.92869000000000002</v>
      </c>
      <c r="F33" s="4">
        <v>0.85321000000000002</v>
      </c>
      <c r="G33" s="4">
        <v>0.9214</v>
      </c>
      <c r="I33" s="4">
        <v>0.85226333333333348</v>
      </c>
      <c r="J33" s="4">
        <v>6.4204876346479076E-2</v>
      </c>
    </row>
    <row r="34" spans="1:10" x14ac:dyDescent="0.25">
      <c r="A34">
        <v>-60</v>
      </c>
      <c r="B34" s="4">
        <v>0.74775000000000003</v>
      </c>
      <c r="C34" s="4">
        <v>0.72516999999999998</v>
      </c>
      <c r="D34" s="4">
        <v>0.71804000000000001</v>
      </c>
      <c r="E34" s="4">
        <v>0.88843000000000005</v>
      </c>
      <c r="F34" s="4">
        <v>0.79527000000000003</v>
      </c>
      <c r="G34" s="4">
        <v>0.89027999999999996</v>
      </c>
      <c r="I34" s="4">
        <v>0.79415666666666673</v>
      </c>
      <c r="J34" s="4">
        <v>7.853009860344419E-2</v>
      </c>
    </row>
    <row r="35" spans="1:10" x14ac:dyDescent="0.25">
      <c r="A35">
        <v>-50</v>
      </c>
      <c r="B35" s="4">
        <v>0.64993999999999996</v>
      </c>
      <c r="C35" s="4">
        <v>0.63021000000000005</v>
      </c>
      <c r="D35" s="4">
        <v>0.61770000000000003</v>
      </c>
      <c r="E35" s="4">
        <v>0.79510000000000003</v>
      </c>
      <c r="F35" s="4">
        <v>0.70133000000000001</v>
      </c>
      <c r="G35" s="4">
        <v>0.82027000000000005</v>
      </c>
      <c r="I35" s="4">
        <v>0.70242499999999997</v>
      </c>
      <c r="J35" s="4">
        <v>8.6747110326512E-2</v>
      </c>
    </row>
    <row r="36" spans="1:10" x14ac:dyDescent="0.25">
      <c r="A36">
        <v>-40</v>
      </c>
      <c r="B36" s="4">
        <v>0.53276000000000001</v>
      </c>
      <c r="C36" s="4">
        <v>0.49819999999999998</v>
      </c>
      <c r="D36" s="4">
        <v>0.49114999999999998</v>
      </c>
      <c r="E36" s="4">
        <v>0.65688000000000002</v>
      </c>
      <c r="F36" s="4">
        <v>0.62995000000000001</v>
      </c>
      <c r="G36" s="4">
        <v>0.72650999999999999</v>
      </c>
      <c r="I36" s="4">
        <v>0.58924166666666666</v>
      </c>
      <c r="J36" s="4">
        <v>9.6099372197047464E-2</v>
      </c>
    </row>
    <row r="37" spans="1:10" x14ac:dyDescent="0.25">
      <c r="A37">
        <v>-30</v>
      </c>
      <c r="B37" s="4">
        <v>0.43152000000000001</v>
      </c>
      <c r="C37" s="4">
        <v>0.37452999999999997</v>
      </c>
      <c r="D37" s="4">
        <v>0.31425999999999998</v>
      </c>
      <c r="E37" s="4">
        <v>0.55593999999999999</v>
      </c>
      <c r="F37" s="4">
        <v>0.52510999999999997</v>
      </c>
      <c r="G37" s="4">
        <v>0.63317000000000001</v>
      </c>
      <c r="I37" s="4">
        <v>0.47242166666666668</v>
      </c>
      <c r="J37" s="4">
        <v>0.11988514226820021</v>
      </c>
    </row>
    <row r="38" spans="1:10" x14ac:dyDescent="0.25">
      <c r="A38">
        <v>-20</v>
      </c>
      <c r="B38" s="4">
        <v>0.31802000000000002</v>
      </c>
      <c r="C38" s="4">
        <v>0.25527</v>
      </c>
      <c r="D38" s="4">
        <v>0.20430999999999999</v>
      </c>
      <c r="E38" s="4">
        <v>0.41925000000000001</v>
      </c>
      <c r="F38" s="4">
        <v>0.33559</v>
      </c>
      <c r="G38" s="4">
        <v>0.50061</v>
      </c>
      <c r="I38" s="4">
        <v>0.33884166666666671</v>
      </c>
      <c r="J38" s="4">
        <v>0.10785323517014515</v>
      </c>
    </row>
    <row r="39" spans="1:10" x14ac:dyDescent="0.25">
      <c r="A39">
        <v>-10</v>
      </c>
      <c r="B39" s="4">
        <v>0.26466000000000001</v>
      </c>
      <c r="C39" s="4">
        <v>0.15825</v>
      </c>
      <c r="D39" s="4">
        <v>0.13916999999999999</v>
      </c>
      <c r="E39" s="4">
        <v>0.24964</v>
      </c>
      <c r="F39" s="4">
        <v>0.24742</v>
      </c>
      <c r="G39" s="4">
        <v>0.36625999999999997</v>
      </c>
      <c r="I39" s="4">
        <v>0.23756666666666668</v>
      </c>
      <c r="J39" s="4">
        <v>8.1868081611007962E-2</v>
      </c>
    </row>
    <row r="40" spans="1:10" x14ac:dyDescent="0.25">
      <c r="A40">
        <v>0</v>
      </c>
      <c r="B40" s="4"/>
      <c r="C40" s="4">
        <v>0.17577999999999999</v>
      </c>
      <c r="D40" s="4">
        <v>9.8199999999999996E-2</v>
      </c>
      <c r="E40" s="4">
        <v>0.16567999999999999</v>
      </c>
      <c r="F40" s="4">
        <v>0.18612999999999999</v>
      </c>
      <c r="G40" s="4">
        <v>0.23705000000000001</v>
      </c>
      <c r="I40" s="4">
        <v>0.172568</v>
      </c>
      <c r="J40" s="4">
        <v>4.9825237279916688E-2</v>
      </c>
    </row>
    <row r="41" spans="1:10" x14ac:dyDescent="0.25">
      <c r="A41">
        <v>10</v>
      </c>
      <c r="B41" s="4">
        <v>0.12776000000000001</v>
      </c>
      <c r="C41" s="4">
        <v>7.3270000000000002E-2</v>
      </c>
      <c r="D41" s="4"/>
      <c r="E41" s="4">
        <v>9.2509999999999995E-2</v>
      </c>
      <c r="F41" s="4">
        <v>0.12037</v>
      </c>
      <c r="G41" s="4">
        <v>0.1396</v>
      </c>
      <c r="I41" s="4">
        <v>0.11070199999999999</v>
      </c>
      <c r="J41" s="4">
        <v>2.7164514904558859E-2</v>
      </c>
    </row>
    <row r="42" spans="1:10" x14ac:dyDescent="0.25">
      <c r="A42">
        <v>20</v>
      </c>
      <c r="B42" s="4">
        <v>7.9100000000000004E-2</v>
      </c>
      <c r="C42" s="4">
        <v>4.4150000000000002E-2</v>
      </c>
      <c r="D42" s="4">
        <v>1.95E-2</v>
      </c>
      <c r="E42" s="4">
        <v>6.5839999999999996E-2</v>
      </c>
      <c r="F42" s="4">
        <v>8.6529999999999996E-2</v>
      </c>
      <c r="G42" s="4">
        <v>0.12025</v>
      </c>
      <c r="I42" s="4">
        <v>6.9228333333333336E-2</v>
      </c>
      <c r="J42" s="4">
        <v>3.4966608881426664E-2</v>
      </c>
    </row>
    <row r="43" spans="1:10" x14ac:dyDescent="0.25">
      <c r="A43">
        <v>30</v>
      </c>
      <c r="B43" s="4">
        <v>6.0010000000000001E-2</v>
      </c>
      <c r="C43" s="4">
        <v>4.0120000000000003E-2</v>
      </c>
      <c r="D43" s="4">
        <v>4.5409999999999999E-2</v>
      </c>
      <c r="E43" s="4">
        <v>6.8909999999999999E-2</v>
      </c>
      <c r="F43" s="4">
        <v>0.10159</v>
      </c>
      <c r="G43" s="4">
        <v>0.11360000000000001</v>
      </c>
      <c r="I43" s="4">
        <v>7.1606666666666666E-2</v>
      </c>
      <c r="J43" s="4">
        <v>2.9939507455311733E-2</v>
      </c>
    </row>
    <row r="44" spans="1:10" x14ac:dyDescent="0.25">
      <c r="A44">
        <v>40</v>
      </c>
      <c r="B44" s="4">
        <v>6.4130000000000006E-2</v>
      </c>
      <c r="C44" s="4">
        <v>7.3880000000000001E-2</v>
      </c>
      <c r="D44" s="4">
        <v>6.694E-2</v>
      </c>
      <c r="E44" s="4">
        <v>0.10170999999999999</v>
      </c>
      <c r="F44" s="4">
        <v>0.14168</v>
      </c>
      <c r="G44" s="4">
        <v>0.16017000000000001</v>
      </c>
      <c r="I44" s="4">
        <v>0.10141833333333335</v>
      </c>
      <c r="J44" s="4">
        <v>4.1013120542902647E-2</v>
      </c>
    </row>
    <row r="45" spans="1:10" x14ac:dyDescent="0.25">
      <c r="A45">
        <v>50</v>
      </c>
      <c r="B45" s="4">
        <v>0.11003</v>
      </c>
      <c r="C45" s="4">
        <v>0.12851000000000001</v>
      </c>
      <c r="D45" s="4">
        <v>0.13728000000000001</v>
      </c>
      <c r="E45" s="4">
        <v>0.21625</v>
      </c>
      <c r="F45" s="4">
        <v>0.22423999999999999</v>
      </c>
      <c r="G45" s="4">
        <v>0.28031</v>
      </c>
      <c r="I45" s="4">
        <v>0.18277000000000002</v>
      </c>
      <c r="J45" s="4">
        <v>6.7319117938368658E-2</v>
      </c>
    </row>
    <row r="46" spans="1:10" x14ac:dyDescent="0.25">
      <c r="A46">
        <v>60</v>
      </c>
      <c r="B46" s="4">
        <v>0.16886999999999999</v>
      </c>
      <c r="C46" s="4">
        <v>0.24676999999999999</v>
      </c>
      <c r="D46" s="4">
        <v>0.23479</v>
      </c>
      <c r="E46" s="4">
        <v>0.31124000000000002</v>
      </c>
      <c r="F46" s="4">
        <v>0.28566000000000003</v>
      </c>
      <c r="G46" s="4">
        <v>0.39746999999999999</v>
      </c>
      <c r="I46" s="4">
        <v>0.27413333333333334</v>
      </c>
      <c r="J46" s="4">
        <v>7.7587010940405862E-2</v>
      </c>
    </row>
    <row r="47" spans="1:10" x14ac:dyDescent="0.25">
      <c r="A47">
        <v>70</v>
      </c>
      <c r="B47" s="4">
        <v>0.26798</v>
      </c>
      <c r="C47" s="4">
        <v>0.37680999999999998</v>
      </c>
      <c r="D47" s="4">
        <v>0.33578999999999998</v>
      </c>
      <c r="E47" s="4">
        <v>0.45738000000000001</v>
      </c>
      <c r="F47" s="4">
        <v>0.49646000000000001</v>
      </c>
      <c r="G47" s="4">
        <v>0.56159000000000003</v>
      </c>
      <c r="I47" s="4">
        <v>0.41600166666666666</v>
      </c>
      <c r="J47" s="4">
        <v>0.10886871422344743</v>
      </c>
    </row>
    <row r="48" spans="1:10" x14ac:dyDescent="0.25">
      <c r="A48">
        <v>80</v>
      </c>
      <c r="B48" s="4">
        <v>0.39132</v>
      </c>
      <c r="C48" s="4">
        <v>0.54591000000000001</v>
      </c>
      <c r="D48" s="4">
        <v>0.55266999999999999</v>
      </c>
      <c r="E48" s="4">
        <v>0.61073</v>
      </c>
      <c r="F48" s="4">
        <v>0.71987000000000001</v>
      </c>
      <c r="G48" s="4">
        <v>0.69928000000000001</v>
      </c>
      <c r="I48" s="4">
        <v>0.58662999999999998</v>
      </c>
      <c r="J48" s="4">
        <v>0.11998427080246798</v>
      </c>
    </row>
    <row r="49" spans="1:10" x14ac:dyDescent="0.25">
      <c r="A49">
        <v>90</v>
      </c>
      <c r="B49" s="4">
        <v>0.48897000000000002</v>
      </c>
      <c r="C49" s="4">
        <v>0.68796999999999997</v>
      </c>
      <c r="D49" s="4">
        <v>0.7026</v>
      </c>
      <c r="E49" s="4">
        <v>0.77288000000000001</v>
      </c>
      <c r="F49" s="4">
        <v>0.89073000000000002</v>
      </c>
      <c r="G49" s="4">
        <v>0.80579000000000001</v>
      </c>
      <c r="I49" s="4">
        <v>0.72482333333333349</v>
      </c>
      <c r="J49" s="4">
        <v>0.13701744847524525</v>
      </c>
    </row>
    <row r="50" spans="1:10" x14ac:dyDescent="0.25">
      <c r="A50">
        <v>100</v>
      </c>
      <c r="B50" s="4">
        <v>0.66342000000000001</v>
      </c>
      <c r="C50" s="4">
        <v>0.79952000000000001</v>
      </c>
      <c r="D50" s="4">
        <v>0.82267000000000001</v>
      </c>
      <c r="E50" s="4">
        <v>0.88971</v>
      </c>
      <c r="F50" s="4"/>
      <c r="G50" s="4">
        <v>0.94359999999999999</v>
      </c>
      <c r="I50" s="4">
        <v>0.82378400000000007</v>
      </c>
      <c r="J50" s="4">
        <v>0.10607627741394397</v>
      </c>
    </row>
    <row r="51" spans="1:10" x14ac:dyDescent="0.25">
      <c r="B51" s="4"/>
      <c r="C51" s="4"/>
      <c r="D51" s="4"/>
      <c r="E51" s="4"/>
      <c r="F51" s="4"/>
      <c r="G51" s="4"/>
      <c r="I51" s="4"/>
      <c r="J51" s="4"/>
    </row>
    <row r="52" spans="1:10" x14ac:dyDescent="0.25">
      <c r="A52" t="s">
        <v>150</v>
      </c>
      <c r="B52" s="4">
        <v>3.9198599999999999</v>
      </c>
      <c r="C52" s="4">
        <v>3.6872000000000003</v>
      </c>
      <c r="D52" s="4">
        <v>2.4957099999999999</v>
      </c>
      <c r="E52" s="4">
        <v>5.7363599999999995</v>
      </c>
      <c r="F52" s="4">
        <v>6.9356799999999996</v>
      </c>
      <c r="G52" s="4">
        <v>9.7070499999999988</v>
      </c>
    </row>
    <row r="53" spans="1:10" x14ac:dyDescent="0.25">
      <c r="A53" t="s">
        <v>151</v>
      </c>
      <c r="B53" s="4">
        <v>-18.954609999999999</v>
      </c>
      <c r="C53" s="4">
        <v>-19.782869999999999</v>
      </c>
      <c r="D53" s="4">
        <v>-16.89676</v>
      </c>
      <c r="E53" s="4">
        <v>-16.427379999999999</v>
      </c>
      <c r="F53" s="4">
        <v>-21.14676</v>
      </c>
      <c r="G53" s="4">
        <v>-18.072579999999999</v>
      </c>
    </row>
    <row r="54" spans="1:10" x14ac:dyDescent="0.25">
      <c r="A54" t="s">
        <v>152</v>
      </c>
      <c r="B54" s="4">
        <v>16.050940000000001</v>
      </c>
      <c r="C54" s="4">
        <v>14.650679999999999</v>
      </c>
      <c r="D54" s="4">
        <v>13.60516</v>
      </c>
      <c r="E54" s="4">
        <v>14.56232</v>
      </c>
      <c r="F54" s="4">
        <v>11.908609999999999</v>
      </c>
      <c r="G54" s="4">
        <v>14.80723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90903-18CB-4BA1-BB24-0E4B0A0DD90C}">
  <dimension ref="A1:L54"/>
  <sheetViews>
    <sheetView topLeftCell="A52" workbookViewId="0"/>
  </sheetViews>
  <sheetFormatPr defaultRowHeight="15" x14ac:dyDescent="0.25"/>
  <cols>
    <col min="1" max="1" width="12.42578125" customWidth="1"/>
    <col min="2" max="6" width="12.7109375" bestFit="1" customWidth="1"/>
    <col min="7" max="7" width="12.7109375" customWidth="1"/>
    <col min="8" max="8" width="5.28515625" bestFit="1" customWidth="1"/>
    <col min="9" max="9" width="4.5703125" bestFit="1" customWidth="1"/>
  </cols>
  <sheetData>
    <row r="1" spans="1:12" x14ac:dyDescent="0.25">
      <c r="A1" s="22" t="s">
        <v>195</v>
      </c>
      <c r="B1" s="22"/>
      <c r="C1" s="22"/>
      <c r="D1" s="22"/>
      <c r="E1" s="22"/>
      <c r="F1" s="22"/>
      <c r="G1" s="22"/>
    </row>
    <row r="2" spans="1:12" x14ac:dyDescent="0.25">
      <c r="A2" s="22"/>
      <c r="B2" s="22" t="s">
        <v>15</v>
      </c>
      <c r="C2" s="22"/>
      <c r="D2" s="22"/>
      <c r="E2" s="22"/>
      <c r="F2" s="22"/>
      <c r="G2" s="22"/>
    </row>
    <row r="3" spans="1:12" x14ac:dyDescent="0.25">
      <c r="A3" t="s">
        <v>142</v>
      </c>
      <c r="B3" s="20" t="s">
        <v>185</v>
      </c>
      <c r="C3" s="20" t="s">
        <v>186</v>
      </c>
      <c r="D3" s="20" t="s">
        <v>187</v>
      </c>
      <c r="E3" s="20" t="s">
        <v>188</v>
      </c>
      <c r="F3" s="20" t="s">
        <v>189</v>
      </c>
      <c r="G3" s="20"/>
      <c r="H3" t="s">
        <v>149</v>
      </c>
      <c r="I3" t="s">
        <v>1</v>
      </c>
    </row>
    <row r="4" spans="1:12" x14ac:dyDescent="0.25">
      <c r="A4">
        <v>-100</v>
      </c>
      <c r="B4" s="4">
        <v>-1</v>
      </c>
      <c r="C4" s="4">
        <v>-1</v>
      </c>
      <c r="D4" s="4">
        <v>-1</v>
      </c>
      <c r="E4" s="4">
        <v>-1</v>
      </c>
      <c r="F4" s="4">
        <v>-1</v>
      </c>
      <c r="G4" s="4"/>
      <c r="H4" s="4">
        <v>-1</v>
      </c>
      <c r="I4" s="4">
        <v>0</v>
      </c>
      <c r="J4" s="4"/>
      <c r="K4" s="4"/>
      <c r="L4" s="4"/>
    </row>
    <row r="5" spans="1:12" x14ac:dyDescent="0.25">
      <c r="A5">
        <v>-90</v>
      </c>
      <c r="B5" s="4">
        <v>-0.88665000000000005</v>
      </c>
      <c r="C5" s="4">
        <v>-0.88568000000000002</v>
      </c>
      <c r="D5" s="4">
        <v>-0.88195000000000001</v>
      </c>
      <c r="E5" s="4">
        <v>-0.85072999999999999</v>
      </c>
      <c r="F5" s="4">
        <v>-0.92993000000000003</v>
      </c>
      <c r="G5" s="4"/>
      <c r="H5" s="4">
        <v>-0.886988</v>
      </c>
      <c r="I5" s="4">
        <v>2.8221731343062585E-2</v>
      </c>
      <c r="J5" s="4"/>
      <c r="K5" s="4"/>
      <c r="L5" s="4"/>
    </row>
    <row r="6" spans="1:12" x14ac:dyDescent="0.25">
      <c r="A6">
        <v>-80</v>
      </c>
      <c r="B6" s="4">
        <v>-0.79879999999999995</v>
      </c>
      <c r="C6" s="4">
        <v>-0.78507000000000005</v>
      </c>
      <c r="D6" s="4">
        <v>-0.78959999999999997</v>
      </c>
      <c r="E6" s="4">
        <v>-0.75568000000000002</v>
      </c>
      <c r="F6" s="4">
        <v>-0.84618000000000004</v>
      </c>
      <c r="G6" s="4"/>
      <c r="H6" s="4">
        <v>-0.79506600000000005</v>
      </c>
      <c r="I6" s="4">
        <v>3.2816298999125429E-2</v>
      </c>
      <c r="J6" s="4"/>
      <c r="K6" s="4"/>
      <c r="L6" s="4"/>
    </row>
    <row r="7" spans="1:12" x14ac:dyDescent="0.25">
      <c r="A7">
        <v>-70</v>
      </c>
      <c r="B7" s="4">
        <v>-0.70826</v>
      </c>
      <c r="C7" s="4">
        <v>-0.68952000000000002</v>
      </c>
      <c r="D7" s="4">
        <v>-0.68564999999999998</v>
      </c>
      <c r="E7" s="4">
        <v>-0.69155999999999995</v>
      </c>
      <c r="F7" s="4">
        <v>-0.72458</v>
      </c>
      <c r="G7" s="4"/>
      <c r="H7" s="4">
        <v>-0.69991399999999993</v>
      </c>
      <c r="I7" s="4">
        <v>1.6273855720142054E-2</v>
      </c>
      <c r="J7" s="4"/>
      <c r="K7" s="4"/>
      <c r="L7" s="4"/>
    </row>
    <row r="8" spans="1:12" x14ac:dyDescent="0.25">
      <c r="A8">
        <v>-60</v>
      </c>
      <c r="B8" s="4">
        <v>-0.60075999999999996</v>
      </c>
      <c r="C8" s="4">
        <v>-0.60292000000000001</v>
      </c>
      <c r="D8" s="4">
        <v>-0.58255999999999997</v>
      </c>
      <c r="E8" s="4">
        <v>-0.59694999999999998</v>
      </c>
      <c r="F8" s="4">
        <v>-0.64017999999999997</v>
      </c>
      <c r="G8" s="4"/>
      <c r="H8" s="4">
        <v>-0.60467399999999993</v>
      </c>
      <c r="I8" s="4">
        <v>2.1376161488910961E-2</v>
      </c>
      <c r="J8" s="4"/>
      <c r="K8" s="4"/>
      <c r="L8" s="4"/>
    </row>
    <row r="9" spans="1:12" x14ac:dyDescent="0.25">
      <c r="A9">
        <v>-50</v>
      </c>
      <c r="B9" s="4">
        <v>-0.495</v>
      </c>
      <c r="C9" s="4">
        <v>-0.48298000000000002</v>
      </c>
      <c r="D9" s="4">
        <v>-0.46468999999999999</v>
      </c>
      <c r="E9" s="4">
        <v>-0.48266999999999999</v>
      </c>
      <c r="F9" s="4">
        <v>-0.53771999999999998</v>
      </c>
      <c r="G9" s="4"/>
      <c r="H9" s="4">
        <v>-0.49261199999999999</v>
      </c>
      <c r="I9" s="4">
        <v>2.7439438223112358E-2</v>
      </c>
      <c r="J9" s="4"/>
      <c r="K9" s="4"/>
      <c r="L9" s="4"/>
    </row>
    <row r="10" spans="1:12" x14ac:dyDescent="0.25">
      <c r="A10">
        <v>-40</v>
      </c>
      <c r="B10" s="4">
        <v>-0.38191000000000003</v>
      </c>
      <c r="C10" s="4">
        <v>-0.38068000000000002</v>
      </c>
      <c r="D10" s="4">
        <v>-0.36307</v>
      </c>
      <c r="E10" s="4">
        <v>-0.38020999999999999</v>
      </c>
      <c r="F10" s="4">
        <v>-0.43198999999999999</v>
      </c>
      <c r="G10" s="4"/>
      <c r="H10" s="4">
        <v>-0.38757200000000003</v>
      </c>
      <c r="I10" s="4">
        <v>2.6014725061011112E-2</v>
      </c>
      <c r="J10" s="4"/>
      <c r="K10" s="4"/>
      <c r="L10" s="4"/>
    </row>
    <row r="11" spans="1:12" x14ac:dyDescent="0.25">
      <c r="A11">
        <v>-30</v>
      </c>
      <c r="B11" s="4">
        <v>-0.27793000000000001</v>
      </c>
      <c r="C11" s="4">
        <v>-0.27799000000000001</v>
      </c>
      <c r="D11" s="4">
        <v>-0.25951999999999997</v>
      </c>
      <c r="E11" s="4">
        <v>-0.27617999999999998</v>
      </c>
      <c r="F11" s="4">
        <v>-0.32301999999999997</v>
      </c>
      <c r="G11" s="4"/>
      <c r="H11" s="4">
        <v>-0.28292799999999996</v>
      </c>
      <c r="I11" s="4">
        <v>2.3718148536511018E-2</v>
      </c>
      <c r="J11" s="4"/>
      <c r="K11" s="4"/>
      <c r="L11" s="4"/>
    </row>
    <row r="12" spans="1:12" x14ac:dyDescent="0.25">
      <c r="A12">
        <v>-20</v>
      </c>
      <c r="B12" s="4">
        <v>-0.18565999999999999</v>
      </c>
      <c r="C12" s="4">
        <v>-0.18131</v>
      </c>
      <c r="D12" s="4">
        <v>-0.16211999999999999</v>
      </c>
      <c r="E12" s="4">
        <v>-0.1789</v>
      </c>
      <c r="F12" s="4">
        <v>-0.21068000000000001</v>
      </c>
      <c r="G12" s="4"/>
      <c r="H12" s="4">
        <v>-0.18373400000000001</v>
      </c>
      <c r="I12" s="4">
        <v>1.7508603028225874E-2</v>
      </c>
      <c r="J12" s="4"/>
      <c r="K12" s="4"/>
      <c r="L12" s="4"/>
    </row>
    <row r="13" spans="1:12" x14ac:dyDescent="0.25">
      <c r="A13">
        <v>-10</v>
      </c>
      <c r="B13" s="4">
        <v>-9.9000000000000005E-2</v>
      </c>
      <c r="C13" s="4">
        <v>-8.5239999999999996E-2</v>
      </c>
      <c r="D13" s="4">
        <v>-7.6560000000000003E-2</v>
      </c>
      <c r="E13" s="4">
        <v>-9.7939999999999999E-2</v>
      </c>
      <c r="F13" s="4">
        <v>-0.10196</v>
      </c>
      <c r="G13" s="4"/>
      <c r="H13" s="4">
        <v>-9.2140000000000014E-2</v>
      </c>
      <c r="I13" s="4">
        <v>1.0810624403798154E-2</v>
      </c>
      <c r="J13" s="4"/>
      <c r="K13" s="4"/>
      <c r="L13" s="4"/>
    </row>
    <row r="14" spans="1:12" x14ac:dyDescent="0.25">
      <c r="A14">
        <v>0</v>
      </c>
      <c r="B14" s="4">
        <v>-2.5870000000000001E-2</v>
      </c>
      <c r="C14" s="4">
        <v>-1.593E-2</v>
      </c>
      <c r="D14" s="4">
        <v>-1.4319999999999999E-2</v>
      </c>
      <c r="E14" s="4">
        <v>-2.2620000000000001E-2</v>
      </c>
      <c r="F14" s="4">
        <v>-2.6089999999999999E-2</v>
      </c>
      <c r="G14" s="4"/>
      <c r="H14" s="4">
        <v>-2.0966000000000002E-2</v>
      </c>
      <c r="I14" s="4">
        <v>5.535587593020275E-3</v>
      </c>
      <c r="J14" s="4"/>
      <c r="K14" s="4"/>
      <c r="L14" s="4"/>
    </row>
    <row r="15" spans="1:12" x14ac:dyDescent="0.25">
      <c r="A15">
        <v>10</v>
      </c>
      <c r="B15" s="4">
        <v>2.7130000000000001E-2</v>
      </c>
      <c r="C15" s="4">
        <v>3.1419999999999997E-2</v>
      </c>
      <c r="D15" s="4">
        <v>2.1919999999999999E-2</v>
      </c>
      <c r="E15" s="4">
        <v>3.7420000000000002E-2</v>
      </c>
      <c r="F15" s="4">
        <v>2.1499999999999998E-2</v>
      </c>
      <c r="G15" s="4"/>
      <c r="H15" s="4">
        <v>2.7877999999999997E-2</v>
      </c>
      <c r="I15" s="4">
        <v>6.7143815798627361E-3</v>
      </c>
      <c r="J15" s="4"/>
      <c r="K15" s="4"/>
      <c r="L15" s="4"/>
    </row>
    <row r="16" spans="1:12" x14ac:dyDescent="0.25">
      <c r="A16">
        <v>20</v>
      </c>
      <c r="B16" s="4">
        <v>6.1839999999999999E-2</v>
      </c>
      <c r="C16" s="4">
        <v>7.4090000000000003E-2</v>
      </c>
      <c r="D16" s="4">
        <v>4.897E-2</v>
      </c>
      <c r="E16" s="4">
        <v>9.0340000000000004E-2</v>
      </c>
      <c r="F16" s="4">
        <v>5.9450000000000003E-2</v>
      </c>
      <c r="G16" s="4"/>
      <c r="H16" s="4">
        <v>6.6938000000000011E-2</v>
      </c>
      <c r="I16" s="4">
        <v>1.5840718733693828E-2</v>
      </c>
      <c r="J16" s="4"/>
      <c r="K16" s="4"/>
      <c r="L16" s="4"/>
    </row>
    <row r="17" spans="1:12" x14ac:dyDescent="0.25">
      <c r="A17">
        <v>30</v>
      </c>
      <c r="B17" s="4">
        <v>0.12105</v>
      </c>
      <c r="C17" s="4">
        <v>0.14785000000000001</v>
      </c>
      <c r="D17" s="4">
        <v>9.8169999999999993E-2</v>
      </c>
      <c r="E17" s="4">
        <v>0.1517</v>
      </c>
      <c r="F17" s="4">
        <v>0.12791</v>
      </c>
      <c r="G17" s="4"/>
      <c r="H17" s="4">
        <v>0.12933599999999998</v>
      </c>
      <c r="I17" s="4">
        <v>2.1707875990064282E-2</v>
      </c>
      <c r="J17" s="4"/>
      <c r="K17" s="4"/>
      <c r="L17" s="4"/>
    </row>
    <row r="18" spans="1:12" x14ac:dyDescent="0.25">
      <c r="A18">
        <v>40</v>
      </c>
      <c r="B18" s="4">
        <v>0.19936999999999999</v>
      </c>
      <c r="C18" s="4">
        <v>0.25666</v>
      </c>
      <c r="D18" s="4">
        <v>0.17738000000000001</v>
      </c>
      <c r="E18" s="4">
        <v>0.23435</v>
      </c>
      <c r="F18" s="4">
        <v>0.23335</v>
      </c>
      <c r="G18" s="4"/>
      <c r="H18" s="4">
        <v>0.220222</v>
      </c>
      <c r="I18" s="4">
        <v>3.1503632647680496E-2</v>
      </c>
      <c r="J18" s="4"/>
      <c r="K18" s="4"/>
      <c r="L18" s="4"/>
    </row>
    <row r="19" spans="1:12" x14ac:dyDescent="0.25">
      <c r="A19">
        <v>50</v>
      </c>
      <c r="B19" s="4">
        <v>0.29820000000000002</v>
      </c>
      <c r="C19" s="4">
        <v>0.38048999999999999</v>
      </c>
      <c r="D19" s="4">
        <v>0.28187000000000001</v>
      </c>
      <c r="E19" s="4">
        <v>0.33745999999999998</v>
      </c>
      <c r="F19" s="4">
        <v>0.37261</v>
      </c>
      <c r="G19" s="4"/>
      <c r="H19" s="4">
        <v>0.33412600000000003</v>
      </c>
      <c r="I19" s="4">
        <v>4.3769627939931194E-2</v>
      </c>
      <c r="J19" s="4"/>
      <c r="K19" s="4"/>
      <c r="L19" s="4"/>
    </row>
    <row r="20" spans="1:12" x14ac:dyDescent="0.25">
      <c r="A20">
        <v>60</v>
      </c>
      <c r="B20" s="4">
        <v>0.39256999999999997</v>
      </c>
      <c r="C20" s="4">
        <v>0.50385000000000002</v>
      </c>
      <c r="D20" s="4">
        <v>0.39332</v>
      </c>
      <c r="E20" s="4">
        <v>0.45791999999999999</v>
      </c>
      <c r="F20" s="4">
        <v>0.499</v>
      </c>
      <c r="G20" s="4"/>
      <c r="H20" s="4">
        <v>0.44933200000000006</v>
      </c>
      <c r="I20" s="4">
        <v>5.4479686764884384E-2</v>
      </c>
      <c r="J20" s="4"/>
      <c r="K20" s="4"/>
      <c r="L20" s="4"/>
    </row>
    <row r="21" spans="1:12" x14ac:dyDescent="0.25">
      <c r="A21">
        <v>70</v>
      </c>
      <c r="B21" s="4">
        <v>0.49186999999999997</v>
      </c>
      <c r="C21" s="4">
        <v>0.62468000000000001</v>
      </c>
      <c r="D21" s="4">
        <v>0.51387000000000005</v>
      </c>
      <c r="E21" s="4">
        <v>0.57162000000000002</v>
      </c>
      <c r="F21" s="4">
        <v>0.62456999999999996</v>
      </c>
      <c r="G21" s="4"/>
      <c r="H21" s="4">
        <v>0.56532199999999999</v>
      </c>
      <c r="I21" s="4">
        <v>6.1473301277871838E-2</v>
      </c>
      <c r="J21" s="4"/>
      <c r="K21" s="4"/>
      <c r="L21" s="4"/>
    </row>
    <row r="22" spans="1:12" x14ac:dyDescent="0.25">
      <c r="A22">
        <v>80</v>
      </c>
      <c r="B22" s="4">
        <v>0.57345000000000002</v>
      </c>
      <c r="C22" s="4">
        <v>0.77553000000000005</v>
      </c>
      <c r="D22" s="4">
        <v>0.63832999999999995</v>
      </c>
      <c r="E22" s="4">
        <v>0.67396</v>
      </c>
      <c r="F22" s="4">
        <v>0.75129999999999997</v>
      </c>
      <c r="G22" s="4"/>
      <c r="H22" s="4">
        <v>0.68251400000000007</v>
      </c>
      <c r="I22" s="4">
        <v>8.2619372607155336E-2</v>
      </c>
      <c r="J22" s="4"/>
      <c r="K22" s="4"/>
      <c r="L22" s="4"/>
    </row>
    <row r="23" spans="1:12" x14ac:dyDescent="0.25">
      <c r="A23">
        <v>90</v>
      </c>
      <c r="B23" s="4">
        <v>0.67759000000000003</v>
      </c>
      <c r="C23" s="4"/>
      <c r="D23" s="4">
        <v>0.76520999999999995</v>
      </c>
      <c r="E23" s="4">
        <v>0.73226000000000002</v>
      </c>
      <c r="F23" s="4">
        <v>0.87478</v>
      </c>
      <c r="G23" s="4"/>
      <c r="H23" s="4">
        <v>0.76246000000000003</v>
      </c>
      <c r="I23" s="4">
        <v>8.3143053027097E-2</v>
      </c>
      <c r="J23" s="4"/>
      <c r="K23" s="4"/>
      <c r="L23" s="4"/>
    </row>
    <row r="24" spans="1:12" x14ac:dyDescent="0.25">
      <c r="A24">
        <v>100</v>
      </c>
      <c r="B24" s="4">
        <v>0.70753999999999995</v>
      </c>
      <c r="C24" s="4"/>
      <c r="D24" s="4">
        <v>0.89358000000000004</v>
      </c>
      <c r="E24" s="4">
        <v>0.75707000000000002</v>
      </c>
      <c r="F24" s="4">
        <v>1.0063500000000001</v>
      </c>
      <c r="G24" s="4"/>
      <c r="H24" s="4">
        <v>0.84113499999999997</v>
      </c>
      <c r="I24" s="4">
        <v>0.13535265358807533</v>
      </c>
      <c r="J24" s="4"/>
      <c r="K24" s="4"/>
      <c r="L24" s="4"/>
    </row>
    <row r="25" spans="1:12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25">
      <c r="A27" s="22" t="s">
        <v>196</v>
      </c>
      <c r="B27" s="29"/>
      <c r="C27" s="29"/>
      <c r="D27" s="29"/>
      <c r="E27" s="29"/>
      <c r="F27" s="29"/>
      <c r="G27" s="29"/>
      <c r="H27" s="32"/>
      <c r="I27" s="32"/>
      <c r="J27" s="4"/>
      <c r="K27" s="4"/>
      <c r="L27" s="4"/>
    </row>
    <row r="28" spans="1:12" x14ac:dyDescent="0.25">
      <c r="A28" s="22"/>
      <c r="B28" s="22" t="s">
        <v>15</v>
      </c>
      <c r="C28" s="29"/>
      <c r="D28" s="29"/>
      <c r="E28" s="29"/>
      <c r="F28" s="29"/>
      <c r="G28" s="29"/>
      <c r="H28" s="32"/>
      <c r="I28" s="32"/>
      <c r="J28" s="4"/>
      <c r="K28" s="4"/>
      <c r="L28" s="4"/>
    </row>
    <row r="29" spans="1:12" x14ac:dyDescent="0.25">
      <c r="A29" t="s">
        <v>142</v>
      </c>
      <c r="B29" s="27" t="s">
        <v>185</v>
      </c>
      <c r="C29" s="27" t="s">
        <v>186</v>
      </c>
      <c r="D29" s="27" t="s">
        <v>187</v>
      </c>
      <c r="E29" s="27" t="s">
        <v>188</v>
      </c>
      <c r="F29" s="27" t="s">
        <v>189</v>
      </c>
      <c r="G29" s="27"/>
      <c r="H29" s="4" t="s">
        <v>149</v>
      </c>
      <c r="I29" s="4" t="s">
        <v>1</v>
      </c>
      <c r="J29" s="4"/>
      <c r="K29" s="4"/>
      <c r="L29" s="4"/>
    </row>
    <row r="30" spans="1:12" x14ac:dyDescent="0.25">
      <c r="A30">
        <v>-100</v>
      </c>
      <c r="B30" s="4">
        <v>1.0200800000000001</v>
      </c>
      <c r="C30" s="4">
        <v>1.00461</v>
      </c>
      <c r="D30" s="4">
        <v>1.0237499999999999</v>
      </c>
      <c r="E30" s="4">
        <v>0.99607999999999997</v>
      </c>
      <c r="F30" s="4">
        <v>0.94887999999999995</v>
      </c>
      <c r="G30" s="4"/>
      <c r="H30" s="4">
        <v>0.99868000000000001</v>
      </c>
      <c r="I30" s="4">
        <v>3.0035103628920638E-2</v>
      </c>
      <c r="J30" s="4"/>
      <c r="K30" s="4"/>
      <c r="L30" s="4"/>
    </row>
    <row r="31" spans="1:12" x14ac:dyDescent="0.25">
      <c r="A31">
        <v>-90</v>
      </c>
      <c r="B31" s="4">
        <v>0.99914999999999998</v>
      </c>
      <c r="C31" s="4">
        <v>0.98563999999999996</v>
      </c>
      <c r="D31" s="4">
        <v>0.99987999999999999</v>
      </c>
      <c r="E31" s="4" t="s">
        <v>190</v>
      </c>
      <c r="F31" s="4">
        <v>0.97552000000000005</v>
      </c>
      <c r="G31" s="4"/>
      <c r="H31" s="4">
        <v>0.99004749999999997</v>
      </c>
      <c r="I31" s="4">
        <v>1.1690564215069608E-2</v>
      </c>
      <c r="J31" s="4"/>
      <c r="K31" s="4"/>
      <c r="L31" s="4"/>
    </row>
    <row r="32" spans="1:12" x14ac:dyDescent="0.25">
      <c r="A32">
        <v>-80</v>
      </c>
      <c r="B32" s="4">
        <v>1.0054399999999999</v>
      </c>
      <c r="C32" s="4">
        <v>0.97919</v>
      </c>
      <c r="D32" s="4">
        <v>1.0028999999999999</v>
      </c>
      <c r="E32" s="4" t="s">
        <v>190</v>
      </c>
      <c r="F32" s="4">
        <v>0.99239999999999995</v>
      </c>
      <c r="G32" s="4"/>
      <c r="H32" s="4">
        <v>0.99498249999999988</v>
      </c>
      <c r="I32" s="4">
        <v>1.194596828780874E-2</v>
      </c>
      <c r="J32" s="4"/>
      <c r="K32" s="4"/>
      <c r="L32" s="4"/>
    </row>
    <row r="33" spans="1:12" x14ac:dyDescent="0.25">
      <c r="A33">
        <v>-70</v>
      </c>
      <c r="B33" s="4">
        <v>1.0095499999999999</v>
      </c>
      <c r="C33" s="4">
        <v>0.97814999999999996</v>
      </c>
      <c r="D33" s="4">
        <v>0.99000999999999995</v>
      </c>
      <c r="E33" s="4">
        <v>0.97001000000000004</v>
      </c>
      <c r="F33" s="4">
        <v>0.96348</v>
      </c>
      <c r="G33" s="4"/>
      <c r="H33" s="4">
        <v>0.98223999999999978</v>
      </c>
      <c r="I33" s="4">
        <v>1.8196480428918086E-2</v>
      </c>
      <c r="J33" s="4"/>
      <c r="K33" s="4"/>
      <c r="L33" s="4"/>
    </row>
    <row r="34" spans="1:12" x14ac:dyDescent="0.25">
      <c r="A34">
        <v>-60</v>
      </c>
      <c r="B34" s="4">
        <v>0.98704999999999998</v>
      </c>
      <c r="C34" s="4">
        <v>0.99150000000000005</v>
      </c>
      <c r="D34" s="4">
        <v>0.97445999999999999</v>
      </c>
      <c r="E34" s="4">
        <v>0.96916999999999998</v>
      </c>
      <c r="F34" s="4">
        <v>0.98270999999999997</v>
      </c>
      <c r="G34" s="4"/>
      <c r="H34" s="4">
        <v>0.98097800000000002</v>
      </c>
      <c r="I34" s="4">
        <v>9.1172183257833828E-3</v>
      </c>
      <c r="J34" s="4"/>
      <c r="K34" s="4"/>
      <c r="L34" s="4"/>
    </row>
    <row r="35" spans="1:12" x14ac:dyDescent="0.25">
      <c r="A35">
        <v>-50</v>
      </c>
      <c r="B35" s="4">
        <v>0.95984000000000003</v>
      </c>
      <c r="C35" s="4">
        <v>0.94467999999999996</v>
      </c>
      <c r="D35" s="4">
        <v>0.92369000000000001</v>
      </c>
      <c r="E35" s="4">
        <v>0.93010000000000004</v>
      </c>
      <c r="F35" s="4">
        <v>0.97619999999999996</v>
      </c>
      <c r="G35" s="4"/>
      <c r="H35" s="4">
        <v>0.94690200000000002</v>
      </c>
      <c r="I35" s="4">
        <v>2.1516308233523684E-2</v>
      </c>
      <c r="J35" s="4"/>
      <c r="K35" s="4"/>
      <c r="L35" s="4"/>
    </row>
    <row r="36" spans="1:12" x14ac:dyDescent="0.25">
      <c r="A36">
        <v>-40</v>
      </c>
      <c r="B36" s="4">
        <v>0.90329999999999999</v>
      </c>
      <c r="C36" s="4">
        <v>0.91856000000000004</v>
      </c>
      <c r="D36" s="4">
        <v>0.88912999999999998</v>
      </c>
      <c r="E36" s="4">
        <v>0.90110999999999997</v>
      </c>
      <c r="F36" s="4">
        <v>0.95950000000000002</v>
      </c>
      <c r="G36" s="4"/>
      <c r="H36" s="4">
        <v>0.91432000000000002</v>
      </c>
      <c r="I36" s="4">
        <v>2.7339031621474837E-2</v>
      </c>
      <c r="J36" s="4"/>
      <c r="K36" s="4"/>
      <c r="L36" s="4"/>
    </row>
    <row r="37" spans="1:12" x14ac:dyDescent="0.25">
      <c r="A37">
        <v>-30</v>
      </c>
      <c r="B37" s="4">
        <v>0.84255000000000002</v>
      </c>
      <c r="C37" s="4">
        <v>0.87527999999999995</v>
      </c>
      <c r="D37" s="4">
        <v>0.82755000000000001</v>
      </c>
      <c r="E37" s="4">
        <v>0.84992000000000001</v>
      </c>
      <c r="F37" s="4">
        <v>0.92393000000000003</v>
      </c>
      <c r="G37" s="4"/>
      <c r="H37" s="4">
        <v>0.863846</v>
      </c>
      <c r="I37" s="4">
        <v>3.7767963010996504E-2</v>
      </c>
      <c r="J37" s="4"/>
      <c r="K37" s="4"/>
      <c r="L37" s="4"/>
    </row>
    <row r="38" spans="1:12" x14ac:dyDescent="0.25">
      <c r="A38">
        <v>-20</v>
      </c>
      <c r="B38" s="4">
        <v>0.78354999999999997</v>
      </c>
      <c r="C38" s="4">
        <v>0.82126999999999994</v>
      </c>
      <c r="D38" s="4">
        <v>0.74073999999999995</v>
      </c>
      <c r="E38" s="4">
        <v>0.78483999999999998</v>
      </c>
      <c r="F38" s="4">
        <v>0.84609999999999996</v>
      </c>
      <c r="G38" s="4"/>
      <c r="H38" s="4">
        <v>0.7952999999999999</v>
      </c>
      <c r="I38" s="4">
        <v>4.0247200523763141E-2</v>
      </c>
      <c r="J38" s="4"/>
      <c r="K38" s="4"/>
      <c r="L38" s="4"/>
    </row>
    <row r="39" spans="1:12" x14ac:dyDescent="0.25">
      <c r="A39">
        <v>-10</v>
      </c>
      <c r="B39" s="4">
        <v>0.68737999999999999</v>
      </c>
      <c r="C39" s="4">
        <v>0.68772</v>
      </c>
      <c r="D39" s="4">
        <v>0.61687000000000003</v>
      </c>
      <c r="E39" s="4">
        <v>0.74792999999999998</v>
      </c>
      <c r="F39" s="4">
        <v>0.68706</v>
      </c>
      <c r="G39" s="4"/>
      <c r="H39" s="4">
        <v>0.685392</v>
      </c>
      <c r="I39" s="4">
        <v>4.6417722585236763E-2</v>
      </c>
      <c r="J39" s="4"/>
      <c r="K39" s="4"/>
      <c r="L39" s="4"/>
    </row>
    <row r="40" spans="1:12" x14ac:dyDescent="0.25">
      <c r="A40">
        <v>0</v>
      </c>
      <c r="B40" s="4">
        <v>0.50614000000000003</v>
      </c>
      <c r="C40" s="4">
        <v>0.58748999999999996</v>
      </c>
      <c r="D40" s="4">
        <v>0.48771999999999999</v>
      </c>
      <c r="E40" s="4">
        <v>0.66617999999999999</v>
      </c>
      <c r="F40" s="4">
        <v>0.54593000000000003</v>
      </c>
      <c r="G40" s="4"/>
      <c r="H40" s="4">
        <v>0.55869200000000008</v>
      </c>
      <c r="I40" s="4">
        <v>7.1317250858399378E-2</v>
      </c>
      <c r="J40" s="4"/>
      <c r="K40" s="4"/>
      <c r="L40" s="4"/>
    </row>
    <row r="41" spans="1:12" x14ac:dyDescent="0.25">
      <c r="A41">
        <v>10</v>
      </c>
      <c r="B41" s="4"/>
      <c r="C41" s="4">
        <v>0.45062999999999998</v>
      </c>
      <c r="D41" s="4">
        <v>0.33535999999999999</v>
      </c>
      <c r="E41" s="4">
        <v>0.59348000000000001</v>
      </c>
      <c r="F41" s="4">
        <v>0.40710000000000002</v>
      </c>
      <c r="G41" s="4"/>
      <c r="H41" s="4">
        <v>0.4466425</v>
      </c>
      <c r="I41" s="4">
        <v>0.1088187417604768</v>
      </c>
      <c r="J41" s="4"/>
      <c r="K41" s="4"/>
      <c r="L41" s="4"/>
    </row>
    <row r="42" spans="1:12" x14ac:dyDescent="0.25">
      <c r="A42">
        <v>20</v>
      </c>
      <c r="B42" s="4">
        <v>0.45900999999999997</v>
      </c>
      <c r="C42" s="4">
        <v>0.44483</v>
      </c>
      <c r="D42" s="4">
        <v>0.30586000000000002</v>
      </c>
      <c r="E42" s="4">
        <v>0.56447000000000003</v>
      </c>
      <c r="F42" s="4">
        <v>0.38749</v>
      </c>
      <c r="G42" s="4"/>
      <c r="H42" s="4">
        <v>0.43233199999999999</v>
      </c>
      <c r="I42" s="4">
        <v>9.5307841335327853E-2</v>
      </c>
      <c r="J42" s="4"/>
      <c r="K42" s="4"/>
      <c r="L42" s="4"/>
    </row>
    <row r="43" spans="1:12" x14ac:dyDescent="0.25">
      <c r="A43">
        <v>30</v>
      </c>
      <c r="B43" s="4">
        <v>0.53171000000000002</v>
      </c>
      <c r="C43" s="4">
        <v>0.56135000000000002</v>
      </c>
      <c r="D43" s="4">
        <v>0.38519999999999999</v>
      </c>
      <c r="E43" s="4">
        <v>0.59014999999999995</v>
      </c>
      <c r="F43" s="4">
        <v>0.50348999999999999</v>
      </c>
      <c r="G43" s="4"/>
      <c r="H43" s="4">
        <v>0.51438000000000006</v>
      </c>
      <c r="I43" s="4">
        <v>7.9141751307384309E-2</v>
      </c>
      <c r="J43" s="4"/>
      <c r="K43" s="4"/>
      <c r="L43" s="4"/>
    </row>
    <row r="44" spans="1:12" x14ac:dyDescent="0.25">
      <c r="A44">
        <v>40</v>
      </c>
      <c r="B44" s="4">
        <v>0.62192000000000003</v>
      </c>
      <c r="C44" s="4">
        <v>0.71252000000000004</v>
      </c>
      <c r="D44" s="4">
        <v>0.50738000000000005</v>
      </c>
      <c r="E44" s="4">
        <v>0.66191999999999995</v>
      </c>
      <c r="F44" s="4">
        <v>0.65797000000000005</v>
      </c>
      <c r="G44" s="4"/>
      <c r="H44" s="4">
        <v>0.63234200000000007</v>
      </c>
      <c r="I44" s="4">
        <v>7.6948495241946621E-2</v>
      </c>
      <c r="J44" s="4"/>
      <c r="K44" s="4"/>
      <c r="L44" s="4"/>
    </row>
    <row r="45" spans="1:12" x14ac:dyDescent="0.25">
      <c r="A45">
        <v>50</v>
      </c>
      <c r="B45" s="4">
        <v>0.72114999999999996</v>
      </c>
      <c r="C45" s="4">
        <v>0.83250999999999997</v>
      </c>
      <c r="D45" s="4">
        <v>0.63434999999999997</v>
      </c>
      <c r="E45" s="4">
        <v>0.74817</v>
      </c>
      <c r="F45" s="4">
        <v>0.81845999999999997</v>
      </c>
      <c r="G45" s="4"/>
      <c r="H45" s="4">
        <v>0.75092799999999993</v>
      </c>
      <c r="I45" s="4">
        <v>8.0157594275277494E-2</v>
      </c>
      <c r="J45" s="4"/>
      <c r="K45" s="4"/>
      <c r="L45" s="4"/>
    </row>
    <row r="46" spans="1:12" x14ac:dyDescent="0.25">
      <c r="A46">
        <v>60</v>
      </c>
      <c r="B46" s="4">
        <v>0.77519000000000005</v>
      </c>
      <c r="C46" s="4">
        <v>0.90969</v>
      </c>
      <c r="D46" s="4">
        <v>0.72960000000000003</v>
      </c>
      <c r="E46" s="4">
        <v>0.83555000000000001</v>
      </c>
      <c r="F46" s="4">
        <v>0.89771000000000001</v>
      </c>
      <c r="G46" s="4"/>
      <c r="H46" s="4">
        <v>0.82954800000000017</v>
      </c>
      <c r="I46" s="4">
        <v>7.7539050290805073E-2</v>
      </c>
      <c r="J46" s="4"/>
      <c r="K46" s="4"/>
      <c r="L46" s="4"/>
    </row>
    <row r="47" spans="1:12" x14ac:dyDescent="0.25">
      <c r="A47">
        <v>70</v>
      </c>
      <c r="B47" s="4">
        <v>0.82067999999999997</v>
      </c>
      <c r="C47" s="4">
        <v>0.96001999999999998</v>
      </c>
      <c r="D47" s="4">
        <v>0.81074999999999997</v>
      </c>
      <c r="E47" s="4">
        <v>0.88617999999999997</v>
      </c>
      <c r="F47" s="4">
        <v>0.95140999999999998</v>
      </c>
      <c r="G47" s="4"/>
      <c r="H47" s="4">
        <v>0.88580799999999993</v>
      </c>
      <c r="I47" s="4">
        <v>7.0154368146253018E-2</v>
      </c>
      <c r="J47" s="4"/>
      <c r="K47" s="4"/>
      <c r="L47" s="4"/>
    </row>
    <row r="48" spans="1:12" x14ac:dyDescent="0.25">
      <c r="A48">
        <v>80</v>
      </c>
      <c r="B48" s="4">
        <v>0.82837000000000005</v>
      </c>
      <c r="C48" s="4">
        <v>1.03746</v>
      </c>
      <c r="D48" s="4">
        <v>0.87614000000000003</v>
      </c>
      <c r="E48" s="4">
        <v>0.90825999999999996</v>
      </c>
      <c r="F48" s="4">
        <v>0.99236999999999997</v>
      </c>
      <c r="G48" s="4"/>
      <c r="H48" s="4">
        <v>0.92852000000000001</v>
      </c>
      <c r="I48" s="4">
        <v>8.5335954614687473E-2</v>
      </c>
      <c r="J48" s="4"/>
      <c r="K48" s="4"/>
      <c r="L48" s="4"/>
    </row>
    <row r="49" spans="1:12" x14ac:dyDescent="0.25">
      <c r="A49">
        <v>90</v>
      </c>
      <c r="B49" s="4">
        <v>0.86295999999999995</v>
      </c>
      <c r="C49" s="4"/>
      <c r="D49" s="4">
        <v>0.92942999999999998</v>
      </c>
      <c r="E49" s="4"/>
      <c r="F49" s="4">
        <v>1.0199400000000001</v>
      </c>
      <c r="G49" s="4"/>
      <c r="H49" s="4">
        <v>0.93744333333333341</v>
      </c>
      <c r="I49" s="4">
        <v>7.8796194282042223E-2</v>
      </c>
      <c r="J49" s="4"/>
      <c r="K49" s="4"/>
      <c r="L49" s="4"/>
    </row>
    <row r="50" spans="1:12" x14ac:dyDescent="0.25">
      <c r="A50">
        <v>100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1:12" x14ac:dyDescent="0.25">
      <c r="A51" t="s">
        <v>150</v>
      </c>
      <c r="B51" s="4">
        <v>34.179780000000001</v>
      </c>
      <c r="C51" s="4">
        <v>39.813079999999999</v>
      </c>
      <c r="D51" s="4">
        <v>25.730969999999999</v>
      </c>
      <c r="E51" s="4">
        <v>57.682960000000001</v>
      </c>
      <c r="F51" s="4">
        <v>34.665230000000001</v>
      </c>
      <c r="G51" s="4"/>
      <c r="H51" s="4"/>
      <c r="I51" s="4"/>
      <c r="J51" s="4"/>
      <c r="K51" s="4"/>
      <c r="L51" s="4"/>
    </row>
    <row r="52" spans="1:12" x14ac:dyDescent="0.25">
      <c r="A52" t="s">
        <v>151</v>
      </c>
      <c r="B52" s="4">
        <v>-13.986750000000001</v>
      </c>
      <c r="C52" s="4">
        <v>-16.91358</v>
      </c>
      <c r="D52" s="4">
        <v>-15.63827</v>
      </c>
      <c r="E52" s="4">
        <v>-23.864100000000001</v>
      </c>
      <c r="F52" s="4">
        <v>-13.23335</v>
      </c>
      <c r="G52" s="4"/>
      <c r="H52" s="4"/>
      <c r="I52" s="4"/>
      <c r="J52" s="4"/>
      <c r="K52" s="4"/>
      <c r="L52" s="4"/>
    </row>
    <row r="53" spans="1:12" x14ac:dyDescent="0.25">
      <c r="A53" t="s">
        <v>152</v>
      </c>
      <c r="B53" s="4">
        <v>28.618369999999999</v>
      </c>
      <c r="C53" s="4">
        <v>12.02483</v>
      </c>
      <c r="D53" s="4">
        <v>17.934650000000001</v>
      </c>
      <c r="E53" s="4">
        <v>19.488199999999999</v>
      </c>
      <c r="F53" s="4">
        <v>12.734830000000001</v>
      </c>
      <c r="G53" s="4"/>
      <c r="H53" s="4"/>
      <c r="I53" s="4"/>
      <c r="J53" s="4"/>
      <c r="K53" s="4"/>
      <c r="L53" s="4"/>
    </row>
    <row r="54" spans="1:12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3FBDB-8938-49E8-B3BD-1E53A85101CE}">
  <dimension ref="A1:N35"/>
  <sheetViews>
    <sheetView topLeftCell="A28" workbookViewId="0">
      <selection activeCell="N10" sqref="N10"/>
    </sheetView>
  </sheetViews>
  <sheetFormatPr defaultRowHeight="15" x14ac:dyDescent="0.25"/>
  <cols>
    <col min="1" max="1" width="17" bestFit="1" customWidth="1"/>
    <col min="2" max="2" width="10.28515625" bestFit="1" customWidth="1"/>
    <col min="3" max="5" width="9" bestFit="1" customWidth="1"/>
    <col min="6" max="6" width="10.7109375" bestFit="1" customWidth="1"/>
    <col min="7" max="8" width="9" bestFit="1" customWidth="1"/>
    <col min="10" max="11" width="4.5703125" bestFit="1" customWidth="1"/>
  </cols>
  <sheetData>
    <row r="1" spans="1:11" x14ac:dyDescent="0.25">
      <c r="A1" t="s">
        <v>23</v>
      </c>
      <c r="B1" t="s">
        <v>25</v>
      </c>
    </row>
    <row r="2" spans="1:11" x14ac:dyDescent="0.25">
      <c r="A2" t="s">
        <v>24</v>
      </c>
      <c r="B2">
        <v>24219002</v>
      </c>
      <c r="C2">
        <v>24221002</v>
      </c>
      <c r="D2">
        <v>24221004</v>
      </c>
      <c r="E2">
        <v>24221005</v>
      </c>
      <c r="F2" t="s">
        <v>26</v>
      </c>
      <c r="G2">
        <v>24221010</v>
      </c>
      <c r="H2">
        <v>24221013</v>
      </c>
      <c r="J2" t="s">
        <v>0</v>
      </c>
      <c r="K2" t="s">
        <v>1</v>
      </c>
    </row>
    <row r="3" spans="1:11" x14ac:dyDescent="0.25">
      <c r="A3" t="s">
        <v>17</v>
      </c>
      <c r="B3" s="4">
        <v>0.95167000000000002</v>
      </c>
      <c r="C3" s="4">
        <v>1.01736</v>
      </c>
      <c r="D3" s="4">
        <v>0.87128000000000005</v>
      </c>
      <c r="E3" s="4">
        <v>0.98641000000000001</v>
      </c>
      <c r="F3" s="4">
        <v>1.1067899999999999</v>
      </c>
      <c r="G3" s="4">
        <v>1.05575</v>
      </c>
      <c r="H3" s="4">
        <v>1.12808</v>
      </c>
      <c r="I3" s="4"/>
      <c r="J3" s="4">
        <v>1.0167600000000001</v>
      </c>
      <c r="K3" s="4">
        <v>8.3099999999999993E-2</v>
      </c>
    </row>
    <row r="4" spans="1:11" x14ac:dyDescent="0.25">
      <c r="A4" t="s">
        <v>18</v>
      </c>
      <c r="B4" s="4">
        <v>0.93274999999999997</v>
      </c>
      <c r="C4" s="4">
        <v>1</v>
      </c>
      <c r="D4" s="4">
        <v>0.85907</v>
      </c>
      <c r="E4" s="4">
        <v>1</v>
      </c>
      <c r="F4" s="4">
        <v>0.89256999999999997</v>
      </c>
      <c r="G4" s="4">
        <v>1</v>
      </c>
      <c r="H4" s="4">
        <v>1</v>
      </c>
      <c r="I4" s="4"/>
      <c r="J4" s="4">
        <v>0.95491000000000004</v>
      </c>
      <c r="K4" s="4">
        <v>5.5669999999999997E-2</v>
      </c>
    </row>
    <row r="5" spans="1:11" x14ac:dyDescent="0.25">
      <c r="A5" t="s">
        <v>19</v>
      </c>
      <c r="B5" s="4">
        <v>1</v>
      </c>
      <c r="C5" s="4">
        <v>0.97962000000000005</v>
      </c>
      <c r="D5" s="4">
        <v>1</v>
      </c>
      <c r="E5" s="4">
        <v>0.93959999999999999</v>
      </c>
      <c r="F5" s="4">
        <v>0.77571999999999997</v>
      </c>
      <c r="G5" s="4">
        <v>0.93245999999999996</v>
      </c>
      <c r="H5" s="4">
        <v>0.97152000000000005</v>
      </c>
      <c r="I5" s="4"/>
      <c r="J5" s="4">
        <v>0.94269999999999998</v>
      </c>
      <c r="K5" s="4">
        <v>7.2470000000000007E-2</v>
      </c>
    </row>
    <row r="6" spans="1:11" x14ac:dyDescent="0.25">
      <c r="A6" t="s">
        <v>20</v>
      </c>
      <c r="B6" s="4">
        <v>0.17921000000000001</v>
      </c>
      <c r="C6" s="4">
        <v>0.37823000000000001</v>
      </c>
      <c r="D6" s="4">
        <v>0.62502000000000002</v>
      </c>
      <c r="E6" s="4">
        <v>0.21909000000000001</v>
      </c>
      <c r="F6" s="4">
        <v>0.13633999999999999</v>
      </c>
      <c r="G6" s="4">
        <v>0.37117</v>
      </c>
      <c r="H6" s="4">
        <v>0.54161000000000004</v>
      </c>
      <c r="I6" s="4"/>
      <c r="J6" s="4">
        <v>0.35010000000000002</v>
      </c>
      <c r="K6" s="4">
        <v>0.17136000000000001</v>
      </c>
    </row>
    <row r="7" spans="1:11" x14ac:dyDescent="0.25">
      <c r="A7" t="s">
        <v>21</v>
      </c>
      <c r="B7" s="4">
        <v>6.3099999999999996E-3</v>
      </c>
      <c r="C7" s="4">
        <v>5.47E-3</v>
      </c>
      <c r="D7" s="4">
        <v>2.0449999999999999E-2</v>
      </c>
      <c r="E7" s="4"/>
      <c r="F7" s="4">
        <v>9.41E-3</v>
      </c>
      <c r="G7" s="4">
        <v>3.5100000000000001E-3</v>
      </c>
      <c r="H7" s="4">
        <v>7.1199999999999996E-3</v>
      </c>
      <c r="I7" s="4"/>
      <c r="J7" s="4">
        <v>8.7100000000000007E-3</v>
      </c>
      <c r="K7" s="4">
        <v>5.5399999999999998E-3</v>
      </c>
    </row>
    <row r="8" spans="1:11" x14ac:dyDescent="0.25">
      <c r="A8" t="s">
        <v>22</v>
      </c>
      <c r="B8" s="4">
        <v>0.85316000000000003</v>
      </c>
      <c r="C8" s="4">
        <v>0.95567999999999997</v>
      </c>
      <c r="D8" s="4"/>
      <c r="E8" s="4">
        <v>0.82550999999999997</v>
      </c>
      <c r="F8" s="4">
        <v>1</v>
      </c>
      <c r="G8" s="4">
        <v>0.81840000000000002</v>
      </c>
      <c r="H8" s="4"/>
      <c r="I8" s="4"/>
      <c r="J8" s="4">
        <v>0.89054999999999995</v>
      </c>
      <c r="K8" s="4">
        <v>7.356E-2</v>
      </c>
    </row>
    <row r="9" spans="1:11" x14ac:dyDescent="0.25">
      <c r="B9" s="4"/>
      <c r="C9" s="4"/>
      <c r="D9" s="4"/>
      <c r="E9" s="4"/>
      <c r="F9" s="4"/>
      <c r="G9" s="4"/>
      <c r="H9" s="4"/>
      <c r="I9" s="4"/>
      <c r="J9" s="4"/>
      <c r="K9" s="4"/>
    </row>
    <row r="10" spans="1:11" x14ac:dyDescent="0.25">
      <c r="A10" s="35" t="s">
        <v>213</v>
      </c>
      <c r="B10" t="s">
        <v>132</v>
      </c>
    </row>
    <row r="11" spans="1:11" x14ac:dyDescent="0.25">
      <c r="A11" t="s">
        <v>24</v>
      </c>
      <c r="B11" s="35" t="s">
        <v>214</v>
      </c>
      <c r="C11" s="35" t="s">
        <v>215</v>
      </c>
      <c r="D11" s="35" t="s">
        <v>216</v>
      </c>
      <c r="E11" s="35" t="s">
        <v>217</v>
      </c>
      <c r="F11" s="35" t="s">
        <v>218</v>
      </c>
      <c r="J11" s="35" t="s">
        <v>0</v>
      </c>
      <c r="K11" s="35" t="s">
        <v>1</v>
      </c>
    </row>
    <row r="12" spans="1:11" x14ac:dyDescent="0.25">
      <c r="A12" s="35" t="s">
        <v>17</v>
      </c>
      <c r="B12" s="36">
        <v>0.9320253437533883</v>
      </c>
      <c r="C12" s="36">
        <v>1.0436865081397644</v>
      </c>
      <c r="D12" s="36">
        <v>1.0340038251306778</v>
      </c>
      <c r="E12" s="36">
        <v>0.95689538211445069</v>
      </c>
      <c r="F12" s="36">
        <v>1.0333889408617185</v>
      </c>
      <c r="J12" s="36">
        <v>1</v>
      </c>
      <c r="K12" s="36">
        <v>4.6169588396984859E-2</v>
      </c>
    </row>
    <row r="13" spans="1:11" x14ac:dyDescent="0.25">
      <c r="A13" s="35" t="s">
        <v>22</v>
      </c>
      <c r="B13" s="36">
        <v>1.0978649475086737</v>
      </c>
      <c r="C13" s="36">
        <v>1.0581061388379305</v>
      </c>
      <c r="D13" s="36">
        <v>1.0825495754485108</v>
      </c>
      <c r="E13" s="36">
        <v>1.1266884012229672</v>
      </c>
      <c r="F13" s="36">
        <v>1.2316237026448811</v>
      </c>
      <c r="J13" s="36">
        <v>1.1193665531325927</v>
      </c>
      <c r="K13" s="36">
        <v>6.0375366377079936E-2</v>
      </c>
    </row>
    <row r="14" spans="1:11" x14ac:dyDescent="0.25">
      <c r="A14" s="35" t="s">
        <v>18</v>
      </c>
      <c r="B14" s="36">
        <v>0.75111120617151472</v>
      </c>
      <c r="C14" s="36">
        <v>0.83265806133906783</v>
      </c>
      <c r="D14" s="36">
        <v>0.85465112960565714</v>
      </c>
      <c r="E14" s="36">
        <v>0.771477489963174</v>
      </c>
      <c r="F14" s="36">
        <v>0.60385862380132971</v>
      </c>
      <c r="J14" s="36">
        <v>0.76275130217614873</v>
      </c>
      <c r="K14" s="36">
        <v>8.8080706954078006E-2</v>
      </c>
    </row>
    <row r="15" spans="1:11" x14ac:dyDescent="0.25">
      <c r="A15" s="35" t="s">
        <v>19</v>
      </c>
      <c r="B15" s="36">
        <v>1.1760240419115733</v>
      </c>
      <c r="C15" s="36">
        <v>1.0064402278999403</v>
      </c>
      <c r="D15" s="36">
        <v>1.0016448128260231</v>
      </c>
      <c r="E15" s="36">
        <v>1.0492641161995269</v>
      </c>
      <c r="F15" s="36">
        <v>1.0132138418264403</v>
      </c>
      <c r="J15" s="36">
        <v>1.0493174081327008</v>
      </c>
      <c r="K15" s="36">
        <v>6.5527353542808212E-2</v>
      </c>
    </row>
    <row r="16" spans="1:11" x14ac:dyDescent="0.25">
      <c r="A16" s="35" t="s">
        <v>20</v>
      </c>
      <c r="B16" s="36">
        <v>1.6558523523140072E-2</v>
      </c>
      <c r="C16" s="36">
        <v>4.3661620999066411E-2</v>
      </c>
      <c r="D16" s="36">
        <v>9.7556465999051999E-3</v>
      </c>
      <c r="E16" s="36">
        <v>4.4567380903508709E-2</v>
      </c>
      <c r="F16" s="36">
        <v>5.8869123721622341E-2</v>
      </c>
      <c r="J16" s="36">
        <v>3.468245914944855E-2</v>
      </c>
      <c r="K16" s="36">
        <v>1.8510293326681866E-2</v>
      </c>
    </row>
    <row r="17" spans="1:14" x14ac:dyDescent="0.25">
      <c r="A17" s="35" t="s">
        <v>21</v>
      </c>
      <c r="B17" s="36">
        <v>1.2546462090193274E-2</v>
      </c>
      <c r="C17" s="36">
        <v>1.5779677427146181E-3</v>
      </c>
      <c r="D17" s="36">
        <v>3.5255353477100285E-3</v>
      </c>
      <c r="E17" s="36">
        <v>3.7237754554856339E-2</v>
      </c>
      <c r="F17" s="36">
        <v>4.5176292102491786E-2</v>
      </c>
      <c r="J17" s="36">
        <v>2.0012802367593209E-2</v>
      </c>
      <c r="K17" s="36">
        <v>1.7873553267670768E-2</v>
      </c>
    </row>
    <row r="18" spans="1:14" x14ac:dyDescent="0.25">
      <c r="A18" s="35"/>
    </row>
    <row r="19" spans="1:14" x14ac:dyDescent="0.25">
      <c r="A19" t="s">
        <v>29</v>
      </c>
      <c r="B19" t="s">
        <v>25</v>
      </c>
    </row>
    <row r="20" spans="1:14" x14ac:dyDescent="0.25">
      <c r="A20" t="s">
        <v>24</v>
      </c>
      <c r="B20">
        <v>24214038</v>
      </c>
      <c r="C20">
        <v>24214038</v>
      </c>
      <c r="D20">
        <v>24214042</v>
      </c>
      <c r="E20">
        <v>24214045</v>
      </c>
      <c r="F20">
        <v>24214048</v>
      </c>
      <c r="G20">
        <v>24214050</v>
      </c>
      <c r="J20" t="s">
        <v>0</v>
      </c>
      <c r="K20" t="s">
        <v>1</v>
      </c>
    </row>
    <row r="21" spans="1:14" x14ac:dyDescent="0.25">
      <c r="A21" t="s">
        <v>21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/>
      <c r="I21" s="4"/>
      <c r="J21" s="4">
        <v>1</v>
      </c>
      <c r="K21" s="4">
        <v>0</v>
      </c>
      <c r="L21" s="4"/>
      <c r="M21" s="4"/>
      <c r="N21" s="4"/>
    </row>
    <row r="22" spans="1:14" x14ac:dyDescent="0.25">
      <c r="A22" t="s">
        <v>17</v>
      </c>
      <c r="B22" s="4">
        <v>0.35959000000000002</v>
      </c>
      <c r="C22" s="4">
        <v>0.35959000000000002</v>
      </c>
      <c r="D22" s="4">
        <v>0.37259999999999999</v>
      </c>
      <c r="E22" s="4">
        <v>0.43536999999999998</v>
      </c>
      <c r="F22" s="4">
        <v>0.40461000000000003</v>
      </c>
      <c r="G22" s="4">
        <v>0.28277999999999998</v>
      </c>
      <c r="H22" s="4"/>
      <c r="I22" s="4"/>
      <c r="J22" s="4">
        <v>0.36908999999999997</v>
      </c>
      <c r="K22" s="4">
        <v>4.7079999999999997E-2</v>
      </c>
      <c r="L22" s="4"/>
      <c r="M22" s="4"/>
      <c r="N22" s="4"/>
    </row>
    <row r="23" spans="1:14" x14ac:dyDescent="0.25">
      <c r="A23" t="s">
        <v>22</v>
      </c>
      <c r="B23" s="4">
        <v>0.32702999999999999</v>
      </c>
      <c r="C23" s="4">
        <v>0.32702999999999999</v>
      </c>
      <c r="D23" s="4">
        <v>0.36509999999999998</v>
      </c>
      <c r="E23" s="4">
        <v>0.40494000000000002</v>
      </c>
      <c r="F23" s="4">
        <v>0.40909000000000001</v>
      </c>
      <c r="G23" s="4">
        <v>0.30832999999999999</v>
      </c>
      <c r="H23" s="4"/>
      <c r="I23" s="4"/>
      <c r="J23" s="4">
        <v>0.35692000000000002</v>
      </c>
      <c r="K23" s="4">
        <v>3.925E-2</v>
      </c>
      <c r="L23" s="4"/>
      <c r="M23" s="4"/>
      <c r="N23" s="4"/>
    </row>
    <row r="24" spans="1:14" x14ac:dyDescent="0.25">
      <c r="A24" t="s">
        <v>18</v>
      </c>
      <c r="B24" s="4">
        <v>5.4789999999999998E-2</v>
      </c>
      <c r="C24" s="4">
        <v>5.4789999999999998E-2</v>
      </c>
      <c r="D24" s="4">
        <v>5.287E-2</v>
      </c>
      <c r="E24" s="4">
        <v>7.3050000000000004E-2</v>
      </c>
      <c r="F24" s="4">
        <v>6.1719999999999997E-2</v>
      </c>
      <c r="G24" s="4">
        <v>5.101E-2</v>
      </c>
      <c r="H24" s="4"/>
      <c r="I24" s="4"/>
      <c r="J24" s="4">
        <v>5.8040000000000001E-2</v>
      </c>
      <c r="K24" s="4">
        <v>7.4799999999999997E-3</v>
      </c>
      <c r="L24" s="4"/>
      <c r="M24" s="4"/>
      <c r="N24" s="4"/>
    </row>
    <row r="25" spans="1:14" x14ac:dyDescent="0.25">
      <c r="A25" t="s">
        <v>19</v>
      </c>
      <c r="B25" s="4">
        <v>0.17487</v>
      </c>
      <c r="C25" s="4">
        <v>0.17487</v>
      </c>
      <c r="D25" s="4">
        <v>0.1842</v>
      </c>
      <c r="E25" s="4">
        <v>0.23868</v>
      </c>
      <c r="F25" s="4">
        <v>0.2727</v>
      </c>
      <c r="G25" s="4">
        <v>0.16827</v>
      </c>
      <c r="H25" s="4"/>
      <c r="I25" s="4"/>
      <c r="J25" s="4">
        <v>0.20227000000000001</v>
      </c>
      <c r="K25" s="4">
        <v>3.9309999999999998E-2</v>
      </c>
      <c r="L25" s="4"/>
      <c r="M25" s="4"/>
      <c r="N25" s="4"/>
    </row>
    <row r="26" spans="1:14" x14ac:dyDescent="0.25">
      <c r="A26" t="s">
        <v>20</v>
      </c>
      <c r="B26" s="4">
        <v>1.082E-2</v>
      </c>
      <c r="C26" s="4">
        <v>1.082E-2</v>
      </c>
      <c r="D26" s="4">
        <v>8.94E-3</v>
      </c>
      <c r="E26" s="4">
        <v>4.2300000000000003E-3</v>
      </c>
      <c r="F26" s="4">
        <v>4.8999999999999998E-3</v>
      </c>
      <c r="G26" s="4">
        <v>1.5299999999999999E-2</v>
      </c>
      <c r="H26" s="4"/>
      <c r="I26" s="4"/>
      <c r="J26" s="4">
        <v>9.1699999999999993E-3</v>
      </c>
      <c r="K26" s="4">
        <v>3.7799999999999999E-3</v>
      </c>
      <c r="L26" s="4"/>
      <c r="M26" s="4"/>
      <c r="N26" s="4"/>
    </row>
    <row r="27" spans="1:14" x14ac:dyDescent="0.25">
      <c r="L27" s="4"/>
      <c r="M27" s="4"/>
      <c r="N27" s="4"/>
    </row>
    <row r="28" spans="1:14" x14ac:dyDescent="0.25">
      <c r="A28" t="s">
        <v>30</v>
      </c>
      <c r="B28" t="s">
        <v>25</v>
      </c>
    </row>
    <row r="29" spans="1:14" x14ac:dyDescent="0.25">
      <c r="A29" t="s">
        <v>24</v>
      </c>
      <c r="B29">
        <v>24224000</v>
      </c>
      <c r="C29">
        <v>24224002</v>
      </c>
      <c r="D29">
        <v>24224004</v>
      </c>
      <c r="E29">
        <v>24224006</v>
      </c>
      <c r="F29">
        <v>24224008</v>
      </c>
      <c r="G29">
        <v>24224011</v>
      </c>
      <c r="J29" t="s">
        <v>0</v>
      </c>
      <c r="K29" t="s">
        <v>1</v>
      </c>
    </row>
    <row r="30" spans="1:14" x14ac:dyDescent="0.25">
      <c r="A30" t="s">
        <v>21</v>
      </c>
      <c r="B30" s="4">
        <v>1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/>
      <c r="I30" s="4"/>
      <c r="J30" s="4">
        <v>1</v>
      </c>
      <c r="K30" s="4">
        <v>0</v>
      </c>
    </row>
    <row r="31" spans="1:14" x14ac:dyDescent="0.25">
      <c r="A31" t="s">
        <v>17</v>
      </c>
      <c r="B31" s="4">
        <v>4.4920000000000002E-2</v>
      </c>
      <c r="C31" s="4">
        <v>6.5540000000000001E-2</v>
      </c>
      <c r="D31" s="4">
        <v>1.983E-2</v>
      </c>
      <c r="E31" s="4">
        <v>3.4229999999999997E-2</v>
      </c>
      <c r="F31" s="4">
        <v>3.1260000000000003E-2</v>
      </c>
      <c r="G31" s="4">
        <v>7.1709999999999996E-2</v>
      </c>
      <c r="H31" s="4"/>
      <c r="I31" s="4"/>
      <c r="J31" s="4">
        <v>4.4580000000000002E-2</v>
      </c>
      <c r="K31" s="4">
        <v>1.8579999999999999E-2</v>
      </c>
    </row>
    <row r="32" spans="1:14" x14ac:dyDescent="0.25">
      <c r="A32" t="s">
        <v>22</v>
      </c>
      <c r="B32" s="4">
        <v>8.7779999999999997E-2</v>
      </c>
      <c r="C32" s="4">
        <v>1.5859999999999999E-2</v>
      </c>
      <c r="D32" s="4">
        <v>2.0160000000000001E-2</v>
      </c>
      <c r="E32" s="4">
        <v>1.8700000000000001E-2</v>
      </c>
      <c r="F32" s="4">
        <v>1.5480000000000001E-2</v>
      </c>
      <c r="G32" s="4">
        <v>4.725E-2</v>
      </c>
      <c r="H32" s="4"/>
      <c r="I32" s="4"/>
      <c r="J32" s="4">
        <v>3.4209999999999997E-2</v>
      </c>
      <c r="K32" s="4">
        <v>2.6349999999999998E-2</v>
      </c>
    </row>
    <row r="33" spans="1:11" x14ac:dyDescent="0.25">
      <c r="A33" t="s">
        <v>18</v>
      </c>
      <c r="B33" s="4">
        <v>0.11122</v>
      </c>
      <c r="C33" s="4">
        <v>0.26322000000000001</v>
      </c>
      <c r="D33" s="4">
        <v>0.10081</v>
      </c>
      <c r="E33" s="4">
        <v>0.11124000000000001</v>
      </c>
      <c r="F33" s="4">
        <v>0.13869000000000001</v>
      </c>
      <c r="G33" s="4">
        <v>0.43214000000000002</v>
      </c>
      <c r="H33" s="4"/>
      <c r="I33" s="4"/>
      <c r="J33" s="4">
        <v>0.19289000000000001</v>
      </c>
      <c r="K33" s="4">
        <v>0.12037</v>
      </c>
    </row>
    <row r="34" spans="1:11" x14ac:dyDescent="0.25">
      <c r="A34" t="s">
        <v>19</v>
      </c>
      <c r="B34" s="4">
        <v>6.0859999999999997E-2</v>
      </c>
      <c r="C34" s="4">
        <v>0.10732</v>
      </c>
      <c r="D34" s="4">
        <v>3.8679999999999999E-2</v>
      </c>
      <c r="E34" s="4">
        <v>7.9549999999999996E-2</v>
      </c>
      <c r="F34" s="4">
        <v>4.3189999999999999E-2</v>
      </c>
      <c r="G34" s="4">
        <v>0.10185</v>
      </c>
      <c r="H34" s="4"/>
      <c r="I34" s="4"/>
      <c r="J34" s="4">
        <v>7.1910000000000002E-2</v>
      </c>
      <c r="K34" s="4">
        <v>2.664E-2</v>
      </c>
    </row>
    <row r="35" spans="1:11" x14ac:dyDescent="0.25">
      <c r="A35" t="s">
        <v>20</v>
      </c>
      <c r="B35" s="4">
        <v>1.5180000000000001E-2</v>
      </c>
      <c r="C35" s="4">
        <v>1.5859999999999999E-2</v>
      </c>
      <c r="D35" s="4">
        <v>5.1900000000000002E-3</v>
      </c>
      <c r="E35" s="4">
        <v>1.24E-2</v>
      </c>
      <c r="F35" s="4">
        <v>4.5199999999999997E-3</v>
      </c>
      <c r="G35" s="4">
        <v>2.0559999999999998E-2</v>
      </c>
      <c r="H35" s="4"/>
      <c r="I35" s="4"/>
      <c r="J35" s="4">
        <v>1.2290000000000001E-2</v>
      </c>
      <c r="K35" s="4">
        <v>5.7800000000000004E-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11950-6B57-482E-A881-8915CE84ECCA}">
  <dimension ref="A1:J54"/>
  <sheetViews>
    <sheetView workbookViewId="0">
      <selection activeCell="M55" sqref="M55"/>
    </sheetView>
  </sheetViews>
  <sheetFormatPr defaultRowHeight="15" x14ac:dyDescent="0.25"/>
  <cols>
    <col min="1" max="1" width="12.7109375" customWidth="1"/>
    <col min="2" max="5" width="12.7109375" bestFit="1" customWidth="1"/>
    <col min="7" max="7" width="5.28515625" bestFit="1" customWidth="1"/>
    <col min="8" max="8" width="4.5703125" bestFit="1" customWidth="1"/>
  </cols>
  <sheetData>
    <row r="1" spans="1:8" x14ac:dyDescent="0.25">
      <c r="A1" s="22" t="s">
        <v>201</v>
      </c>
      <c r="B1" s="22"/>
      <c r="C1" s="22"/>
      <c r="D1" s="22"/>
      <c r="E1" s="22"/>
      <c r="F1" s="22"/>
    </row>
    <row r="2" spans="1:8" x14ac:dyDescent="0.25">
      <c r="A2" s="22"/>
      <c r="B2" s="22" t="s">
        <v>15</v>
      </c>
      <c r="C2" s="22"/>
      <c r="D2" s="22"/>
      <c r="E2" s="22"/>
      <c r="F2" s="22"/>
    </row>
    <row r="3" spans="1:8" x14ac:dyDescent="0.25">
      <c r="A3" t="s">
        <v>142</v>
      </c>
      <c r="B3" s="20" t="s">
        <v>197</v>
      </c>
      <c r="C3" s="20" t="s">
        <v>198</v>
      </c>
      <c r="D3" s="20" t="s">
        <v>199</v>
      </c>
      <c r="E3" s="20" t="s">
        <v>200</v>
      </c>
      <c r="F3" s="20"/>
      <c r="G3" t="s">
        <v>149</v>
      </c>
      <c r="H3" t="s">
        <v>1</v>
      </c>
    </row>
    <row r="4" spans="1:8" x14ac:dyDescent="0.25">
      <c r="A4">
        <v>-100</v>
      </c>
      <c r="B4" s="4"/>
      <c r="C4" s="4">
        <v>-1</v>
      </c>
      <c r="D4" s="4">
        <v>-1</v>
      </c>
      <c r="E4" s="4">
        <v>-1</v>
      </c>
      <c r="F4" s="4"/>
      <c r="G4" s="4">
        <v>-1</v>
      </c>
      <c r="H4" s="4">
        <v>0</v>
      </c>
    </row>
    <row r="5" spans="1:8" x14ac:dyDescent="0.25">
      <c r="A5">
        <v>-90</v>
      </c>
      <c r="B5" s="4">
        <v>-1</v>
      </c>
      <c r="C5" s="4">
        <v>-0.80926575081856333</v>
      </c>
      <c r="D5" s="4">
        <v>-0.89792671857095385</v>
      </c>
      <c r="E5" s="4">
        <v>-0.89694289160834928</v>
      </c>
      <c r="F5" s="4"/>
      <c r="G5" s="4">
        <v>-0.90103384024946664</v>
      </c>
      <c r="H5" s="4">
        <v>7.7978785746457349E-2</v>
      </c>
    </row>
    <row r="6" spans="1:8" x14ac:dyDescent="0.25">
      <c r="A6">
        <v>-80</v>
      </c>
      <c r="B6" s="4">
        <v>-0.85524023087533241</v>
      </c>
      <c r="C6" s="4">
        <v>-0.74691675540940095</v>
      </c>
      <c r="D6" s="4">
        <v>-0.73008524182471946</v>
      </c>
      <c r="E6" s="4">
        <v>-0.78375630187002721</v>
      </c>
      <c r="F6" s="4"/>
      <c r="G6" s="4">
        <v>-0.77899963249487003</v>
      </c>
      <c r="H6" s="4">
        <v>5.5549327513688088E-2</v>
      </c>
    </row>
    <row r="7" spans="1:8" x14ac:dyDescent="0.25">
      <c r="A7">
        <v>-70</v>
      </c>
      <c r="B7" s="4">
        <v>-0.73156454223736167</v>
      </c>
      <c r="C7" s="4">
        <v>-0.64969191915897306</v>
      </c>
      <c r="D7" s="4">
        <v>-0.68816342735931135</v>
      </c>
      <c r="E7" s="4">
        <v>-0.68387032447289253</v>
      </c>
      <c r="F7" s="4"/>
      <c r="G7" s="4">
        <v>-0.68832255330713465</v>
      </c>
      <c r="H7" s="4">
        <v>3.3575999185880341E-2</v>
      </c>
    </row>
    <row r="8" spans="1:8" x14ac:dyDescent="0.25">
      <c r="A8">
        <v>-60</v>
      </c>
      <c r="B8" s="4">
        <v>-0.63111010761703845</v>
      </c>
      <c r="C8" s="4">
        <v>-0.6080056254692332</v>
      </c>
      <c r="D8" s="4">
        <v>-0.62097360066931229</v>
      </c>
      <c r="E8" s="4">
        <v>-0.58680645789185937</v>
      </c>
      <c r="F8" s="4"/>
      <c r="G8" s="4">
        <v>-0.6117239479118608</v>
      </c>
      <c r="H8" s="4">
        <v>1.9114449115196445E-2</v>
      </c>
    </row>
    <row r="9" spans="1:8" x14ac:dyDescent="0.25">
      <c r="A9">
        <v>-50</v>
      </c>
      <c r="B9" s="4">
        <v>-0.51439867551896934</v>
      </c>
      <c r="C9" s="4">
        <v>-0.42952070574761647</v>
      </c>
      <c r="D9" s="4">
        <v>-0.54993378693091011</v>
      </c>
      <c r="E9" s="4">
        <v>-0.49335838429168011</v>
      </c>
      <c r="F9" s="4"/>
      <c r="G9" s="4">
        <v>-0.49680288812229401</v>
      </c>
      <c r="H9" s="4">
        <v>5.0567647147357252E-2</v>
      </c>
    </row>
    <row r="10" spans="1:8" x14ac:dyDescent="0.25">
      <c r="A10">
        <v>-40</v>
      </c>
      <c r="B10" s="4">
        <v>-0.40827177533238901</v>
      </c>
      <c r="C10" s="4">
        <v>-0.37543058312868743</v>
      </c>
      <c r="D10" s="4">
        <v>-0.3749666520688793</v>
      </c>
      <c r="E10" s="4">
        <v>-0.38418550324364426</v>
      </c>
      <c r="F10" s="4"/>
      <c r="G10" s="4">
        <v>-0.38571362844340001</v>
      </c>
      <c r="H10" s="4">
        <v>1.562523258312519E-2</v>
      </c>
    </row>
    <row r="11" spans="1:8" x14ac:dyDescent="0.25">
      <c r="A11">
        <v>-30</v>
      </c>
      <c r="B11" s="4">
        <v>-0.31043975040472949</v>
      </c>
      <c r="C11" s="4">
        <v>-0.28701756549103719</v>
      </c>
      <c r="D11" s="4">
        <v>-0.31848340053210511</v>
      </c>
      <c r="E11" s="4">
        <v>-0.28776832853535761</v>
      </c>
      <c r="F11" s="4"/>
      <c r="G11" s="4">
        <v>-0.30092726124080738</v>
      </c>
      <c r="H11" s="4">
        <v>1.5972295000060928E-2</v>
      </c>
    </row>
    <row r="12" spans="1:8" x14ac:dyDescent="0.25">
      <c r="A12">
        <v>-20</v>
      </c>
      <c r="B12" s="4">
        <v>-0.21772716001526271</v>
      </c>
      <c r="C12" s="4">
        <v>-0.19872143753055127</v>
      </c>
      <c r="D12" s="4">
        <v>-0.19698889957962801</v>
      </c>
      <c r="E12" s="4">
        <v>-0.19759702644152605</v>
      </c>
      <c r="F12" s="4"/>
      <c r="G12" s="4">
        <v>-0.20275863089174201</v>
      </c>
      <c r="H12" s="4">
        <v>1.0004794755046335E-2</v>
      </c>
    </row>
    <row r="13" spans="1:8" x14ac:dyDescent="0.25">
      <c r="A13">
        <v>-10</v>
      </c>
      <c r="B13" s="4">
        <v>-0.13189494938327645</v>
      </c>
      <c r="C13" s="4">
        <v>-0.10240725622552797</v>
      </c>
      <c r="D13" s="4">
        <v>-0.11268585943785847</v>
      </c>
      <c r="E13" s="4">
        <v>-0.1046401041285584</v>
      </c>
      <c r="F13" s="4"/>
      <c r="G13" s="4">
        <v>-0.11290704229380533</v>
      </c>
      <c r="H13" s="4">
        <v>1.340618404072986E-2</v>
      </c>
    </row>
    <row r="14" spans="1:8" x14ac:dyDescent="0.25">
      <c r="A14">
        <v>0</v>
      </c>
      <c r="B14" s="4">
        <v>-4.0235644578442038E-2</v>
      </c>
      <c r="C14" s="4">
        <v>-1.9813803609825976E-2</v>
      </c>
      <c r="D14" s="4">
        <v>-3.0671728216423295E-2</v>
      </c>
      <c r="E14" s="4">
        <v>-1.7284101525811592E-2</v>
      </c>
      <c r="F14" s="4"/>
      <c r="G14" s="4">
        <v>-2.7001319482625727E-2</v>
      </c>
      <c r="H14" s="4">
        <v>1.0562574974201289E-2</v>
      </c>
    </row>
    <row r="15" spans="1:8" x14ac:dyDescent="0.25">
      <c r="A15">
        <v>10</v>
      </c>
      <c r="B15" s="4">
        <v>5.0378117445003819E-2</v>
      </c>
      <c r="C15" s="4">
        <v>5.6875159945641102E-2</v>
      </c>
      <c r="D15" s="4">
        <v>5.8806586290994591E-2</v>
      </c>
      <c r="E15" s="4">
        <v>7.3829769683125906E-2</v>
      </c>
      <c r="F15" s="4"/>
      <c r="G15" s="4">
        <v>5.9972408341191351E-2</v>
      </c>
      <c r="H15" s="4">
        <v>9.9168034137026798E-3</v>
      </c>
    </row>
    <row r="16" spans="1:8" x14ac:dyDescent="0.25">
      <c r="A16">
        <v>20</v>
      </c>
      <c r="B16" s="4">
        <v>0.14652177171764463</v>
      </c>
      <c r="C16" s="4">
        <v>0.13889502296277809</v>
      </c>
      <c r="D16" s="4">
        <v>0.15425890278953189</v>
      </c>
      <c r="E16" s="4">
        <v>0.16740763370206124</v>
      </c>
      <c r="F16" s="4"/>
      <c r="G16" s="4">
        <v>0.15177083279300396</v>
      </c>
      <c r="H16" s="4">
        <v>1.2166061481762984E-2</v>
      </c>
    </row>
    <row r="17" spans="1:10" x14ac:dyDescent="0.25">
      <c r="A17">
        <v>30</v>
      </c>
      <c r="B17" s="4">
        <v>0.25719850169656927</v>
      </c>
      <c r="C17" s="4">
        <v>0.22311618631230673</v>
      </c>
      <c r="D17" s="4">
        <v>0.2536318081294186</v>
      </c>
      <c r="E17" s="4">
        <v>0.26539314483253451</v>
      </c>
      <c r="F17" s="4"/>
      <c r="G17" s="4">
        <v>0.24983491024270729</v>
      </c>
      <c r="H17" s="4">
        <v>1.8480510316570064E-2</v>
      </c>
    </row>
    <row r="18" spans="1:10" x14ac:dyDescent="0.25">
      <c r="A18">
        <v>40</v>
      </c>
      <c r="B18" s="4">
        <v>0.36467743856683627</v>
      </c>
      <c r="C18" s="4">
        <v>0.32720515191335992</v>
      </c>
      <c r="D18" s="4">
        <v>0.32470516928638948</v>
      </c>
      <c r="E18" s="4">
        <v>0.36521733117398775</v>
      </c>
      <c r="F18" s="4"/>
      <c r="G18" s="4">
        <v>0.34545127273514331</v>
      </c>
      <c r="H18" s="4">
        <v>2.2536372468708474E-2</v>
      </c>
    </row>
    <row r="19" spans="1:10" x14ac:dyDescent="0.25">
      <c r="A19">
        <v>50</v>
      </c>
      <c r="B19" s="4">
        <v>0.48595389713023135</v>
      </c>
      <c r="C19" s="4">
        <v>0.43563156545565551</v>
      </c>
      <c r="D19" s="4">
        <v>0.46951647394167551</v>
      </c>
      <c r="E19" s="4">
        <v>0.446108761415693</v>
      </c>
      <c r="F19" s="4"/>
      <c r="G19" s="4">
        <v>0.45930267448581386</v>
      </c>
      <c r="H19" s="4">
        <v>2.2723043462429801E-2</v>
      </c>
    </row>
    <row r="20" spans="1:10" x14ac:dyDescent="0.25">
      <c r="A20">
        <v>60</v>
      </c>
      <c r="B20" s="4">
        <v>0.57223416371430225</v>
      </c>
      <c r="C20" s="4">
        <v>0.54831392563360215</v>
      </c>
      <c r="D20" s="4">
        <v>0.55179771717963777</v>
      </c>
      <c r="E20" s="4">
        <v>0.57454972892766065</v>
      </c>
      <c r="F20" s="4"/>
      <c r="G20" s="4">
        <v>0.56172388386380079</v>
      </c>
      <c r="H20" s="4">
        <v>1.358091858596042E-2</v>
      </c>
    </row>
    <row r="21" spans="1:10" x14ac:dyDescent="0.25">
      <c r="A21">
        <v>70</v>
      </c>
      <c r="B21" s="4">
        <v>0.705871837063342</v>
      </c>
      <c r="C21" s="4">
        <v>0.68441775706205732</v>
      </c>
      <c r="D21" s="4">
        <v>0.62257139119327631</v>
      </c>
      <c r="E21" s="4">
        <v>0.67631569627376464</v>
      </c>
      <c r="F21" s="4"/>
      <c r="G21" s="4">
        <v>0.67229417039811001</v>
      </c>
      <c r="H21" s="4">
        <v>3.541642036542219E-2</v>
      </c>
    </row>
    <row r="22" spans="1:10" x14ac:dyDescent="0.25">
      <c r="A22">
        <v>80</v>
      </c>
      <c r="B22" s="4">
        <v>0.82012996548831041</v>
      </c>
      <c r="C22" s="4">
        <v>0.75951499555568225</v>
      </c>
      <c r="D22" s="4">
        <v>0.81290234522808258</v>
      </c>
      <c r="E22" s="4">
        <v>0.78201050013423457</v>
      </c>
      <c r="F22" s="4"/>
      <c r="G22" s="4">
        <v>0.79363945160157745</v>
      </c>
      <c r="H22" s="4">
        <v>2.8121862251679407E-2</v>
      </c>
    </row>
    <row r="23" spans="1:10" x14ac:dyDescent="0.25">
      <c r="A23">
        <v>90</v>
      </c>
      <c r="B23" s="4">
        <v>0.93785878779336906</v>
      </c>
      <c r="C23" s="4">
        <v>0.77682527824736325</v>
      </c>
      <c r="D23" s="4"/>
      <c r="E23" s="4">
        <v>0.86586467716754822</v>
      </c>
      <c r="F23" s="4"/>
      <c r="G23" s="4">
        <v>0.86018291440276018</v>
      </c>
      <c r="H23" s="4">
        <v>8.0666967342663778E-2</v>
      </c>
    </row>
    <row r="24" spans="1:10" x14ac:dyDescent="0.25">
      <c r="A24">
        <v>100</v>
      </c>
      <c r="B24" s="4">
        <v>1.0238971371140251</v>
      </c>
      <c r="C24" s="4">
        <v>0.94769271172964054</v>
      </c>
      <c r="D24" s="4"/>
      <c r="E24" s="4">
        <v>0.98688310216236641</v>
      </c>
      <c r="F24" s="4"/>
      <c r="G24" s="4">
        <v>0.98615765033534408</v>
      </c>
      <c r="H24" s="4">
        <v>3.8107391964106591E-2</v>
      </c>
    </row>
    <row r="27" spans="1:10" x14ac:dyDescent="0.25">
      <c r="A27" s="22" t="s">
        <v>202</v>
      </c>
      <c r="B27" s="22"/>
      <c r="C27" s="22"/>
      <c r="D27" s="22"/>
      <c r="E27" s="22"/>
      <c r="F27" s="22"/>
      <c r="G27" s="21"/>
      <c r="H27" s="21"/>
    </row>
    <row r="28" spans="1:10" x14ac:dyDescent="0.25">
      <c r="A28" s="22"/>
      <c r="B28" s="22" t="s">
        <v>15</v>
      </c>
      <c r="C28" s="22"/>
      <c r="D28" s="22"/>
      <c r="E28" s="22"/>
      <c r="F28" s="22"/>
      <c r="G28" s="21"/>
      <c r="H28" s="21"/>
    </row>
    <row r="29" spans="1:10" x14ac:dyDescent="0.25">
      <c r="A29" t="s">
        <v>142</v>
      </c>
      <c r="B29" s="20" t="s">
        <v>197</v>
      </c>
      <c r="C29" s="20" t="s">
        <v>198</v>
      </c>
      <c r="D29" s="20" t="s">
        <v>199</v>
      </c>
      <c r="E29" s="20" t="s">
        <v>200</v>
      </c>
      <c r="F29" s="20"/>
      <c r="G29" t="s">
        <v>149</v>
      </c>
      <c r="H29" t="s">
        <v>1</v>
      </c>
    </row>
    <row r="30" spans="1:10" x14ac:dyDescent="0.25">
      <c r="A30">
        <v>-100</v>
      </c>
      <c r="B30" s="4"/>
      <c r="C30" s="4">
        <v>0.96394000000000002</v>
      </c>
      <c r="D30" s="4">
        <v>0.94642000000000004</v>
      </c>
      <c r="E30" s="4">
        <v>0.98267000000000004</v>
      </c>
      <c r="F30" s="4"/>
      <c r="G30" s="4">
        <v>0.96434333333333333</v>
      </c>
      <c r="H30" s="4">
        <v>1.8128365434680903E-2</v>
      </c>
      <c r="I30" s="4"/>
      <c r="J30" s="4"/>
    </row>
    <row r="31" spans="1:10" x14ac:dyDescent="0.25">
      <c r="A31">
        <v>-90</v>
      </c>
      <c r="B31" s="4"/>
      <c r="C31" s="4">
        <v>0.86433000000000004</v>
      </c>
      <c r="D31" s="4">
        <v>0.94069999999999998</v>
      </c>
      <c r="E31" s="4">
        <v>0.97746999999999995</v>
      </c>
      <c r="F31" s="4"/>
      <c r="G31" s="4">
        <v>0.92749999999999988</v>
      </c>
      <c r="H31" s="4">
        <v>5.771347243062052E-2</v>
      </c>
      <c r="I31" s="4"/>
      <c r="J31" s="4"/>
    </row>
    <row r="32" spans="1:10" x14ac:dyDescent="0.25">
      <c r="A32">
        <v>-80</v>
      </c>
      <c r="B32" s="4"/>
      <c r="C32" s="4">
        <v>0.89432</v>
      </c>
      <c r="D32" s="4">
        <v>0.85646</v>
      </c>
      <c r="E32" s="4">
        <v>0.95860000000000001</v>
      </c>
      <c r="F32" s="4"/>
      <c r="G32" s="4">
        <v>0.90312666666666663</v>
      </c>
      <c r="H32" s="4">
        <v>5.1636352827570363E-2</v>
      </c>
      <c r="I32" s="4"/>
      <c r="J32" s="4"/>
    </row>
    <row r="33" spans="1:10" x14ac:dyDescent="0.25">
      <c r="A33">
        <v>-70</v>
      </c>
      <c r="B33" s="4">
        <v>0.89146999999999998</v>
      </c>
      <c r="C33" s="4">
        <v>0.88505999999999996</v>
      </c>
      <c r="D33" s="4">
        <v>0.91712000000000005</v>
      </c>
      <c r="E33" s="4">
        <v>0.95299999999999996</v>
      </c>
      <c r="F33" s="4"/>
      <c r="G33" s="4">
        <v>0.91166249999999993</v>
      </c>
      <c r="H33" s="4">
        <v>3.0843709650429534E-2</v>
      </c>
      <c r="I33" s="4"/>
      <c r="J33" s="4"/>
    </row>
    <row r="34" spans="1:10" x14ac:dyDescent="0.25">
      <c r="A34">
        <v>-60</v>
      </c>
      <c r="B34" s="4">
        <v>0.88829000000000002</v>
      </c>
      <c r="C34" s="4">
        <v>0.96057999999999999</v>
      </c>
      <c r="D34" s="4">
        <v>0.95789999999999997</v>
      </c>
      <c r="E34" s="4">
        <v>0.95016999999999996</v>
      </c>
      <c r="F34" s="4"/>
      <c r="G34" s="4">
        <v>0.93923500000000004</v>
      </c>
      <c r="H34" s="4">
        <v>3.4248885626639955E-2</v>
      </c>
      <c r="I34" s="4"/>
      <c r="J34" s="4"/>
    </row>
    <row r="35" spans="1:10" x14ac:dyDescent="0.25">
      <c r="A35">
        <v>-50</v>
      </c>
      <c r="B35" s="4">
        <v>0.85687000000000002</v>
      </c>
      <c r="C35" s="4">
        <v>0.80759999999999998</v>
      </c>
      <c r="D35" s="4">
        <v>1.00688</v>
      </c>
      <c r="E35" s="4">
        <v>0.95321999999999996</v>
      </c>
      <c r="F35" s="4"/>
      <c r="G35" s="4">
        <v>0.90614250000000007</v>
      </c>
      <c r="H35" s="4">
        <v>9.0374661778989049E-2</v>
      </c>
      <c r="I35" s="4"/>
      <c r="J35" s="4"/>
    </row>
    <row r="36" spans="1:10" x14ac:dyDescent="0.25">
      <c r="A36">
        <v>-40</v>
      </c>
      <c r="B36" s="4">
        <v>0.83291000000000004</v>
      </c>
      <c r="C36" s="4">
        <v>0.87160000000000004</v>
      </c>
      <c r="D36" s="4">
        <v>0.84436</v>
      </c>
      <c r="E36" s="4">
        <v>0.92008000000000001</v>
      </c>
      <c r="F36" s="4"/>
      <c r="G36" s="4">
        <v>0.86723749999999999</v>
      </c>
      <c r="H36" s="4">
        <v>3.8786245306809471E-2</v>
      </c>
      <c r="I36" s="4"/>
      <c r="J36" s="4"/>
    </row>
    <row r="37" spans="1:10" x14ac:dyDescent="0.25">
      <c r="A37">
        <v>-30</v>
      </c>
      <c r="B37" s="4">
        <v>0.81689999999999996</v>
      </c>
      <c r="C37" s="4">
        <v>0.87073999999999996</v>
      </c>
      <c r="D37" s="4">
        <v>0.93125000000000002</v>
      </c>
      <c r="E37" s="4">
        <v>0.90624000000000005</v>
      </c>
      <c r="F37" s="4"/>
      <c r="G37" s="4">
        <v>0.88128249999999997</v>
      </c>
      <c r="H37" s="4">
        <v>4.9584535475623213E-2</v>
      </c>
      <c r="I37" s="4"/>
      <c r="J37" s="4"/>
    </row>
    <row r="38" spans="1:10" x14ac:dyDescent="0.25">
      <c r="A38">
        <v>-20</v>
      </c>
      <c r="B38" s="4">
        <v>0.80678000000000005</v>
      </c>
      <c r="C38" s="4">
        <v>0.86963000000000001</v>
      </c>
      <c r="D38" s="4">
        <v>0.82110000000000005</v>
      </c>
      <c r="E38" s="4">
        <v>0.90837000000000001</v>
      </c>
      <c r="F38" s="4"/>
      <c r="G38" s="4">
        <v>0.85147000000000006</v>
      </c>
      <c r="H38" s="4">
        <v>4.6500640138962941E-2</v>
      </c>
      <c r="I38" s="4"/>
      <c r="J38" s="4"/>
    </row>
    <row r="39" spans="1:10" x14ac:dyDescent="0.25">
      <c r="A39">
        <v>-10</v>
      </c>
      <c r="B39" s="4">
        <v>0.82579000000000002</v>
      </c>
      <c r="C39" s="4">
        <v>0.80381999999999998</v>
      </c>
      <c r="D39" s="4">
        <v>0.81762999999999997</v>
      </c>
      <c r="E39" s="4">
        <v>0.89044000000000001</v>
      </c>
      <c r="F39" s="4"/>
      <c r="G39" s="4">
        <v>0.83441999999999994</v>
      </c>
      <c r="H39" s="4">
        <v>3.8431677038609717E-2</v>
      </c>
      <c r="I39" s="4"/>
      <c r="J39" s="4"/>
    </row>
    <row r="40" spans="1:10" x14ac:dyDescent="0.25">
      <c r="A40">
        <v>0</v>
      </c>
      <c r="B40" s="4">
        <v>0.81172999999999995</v>
      </c>
      <c r="C40" s="4">
        <v>0.75368999999999997</v>
      </c>
      <c r="D40" s="4">
        <v>0.85841000000000001</v>
      </c>
      <c r="E40" s="4">
        <v>0.98753000000000002</v>
      </c>
      <c r="F40" s="4"/>
      <c r="G40" s="4">
        <v>0.85284000000000004</v>
      </c>
      <c r="H40" s="4">
        <v>9.9487311753810093E-2</v>
      </c>
      <c r="I40" s="4"/>
      <c r="J40" s="4"/>
    </row>
    <row r="41" spans="1:10" x14ac:dyDescent="0.25">
      <c r="A41">
        <v>10</v>
      </c>
      <c r="B41" s="4">
        <v>0.83155000000000001</v>
      </c>
      <c r="C41" s="4">
        <v>0.76012999999999997</v>
      </c>
      <c r="D41" s="4">
        <v>0.88621000000000005</v>
      </c>
      <c r="E41" s="4">
        <v>0.89478999999999997</v>
      </c>
      <c r="F41" s="4"/>
      <c r="G41" s="4">
        <v>0.84316999999999998</v>
      </c>
      <c r="H41" s="4">
        <v>6.204227590925402E-2</v>
      </c>
      <c r="I41" s="4"/>
      <c r="J41" s="4"/>
    </row>
    <row r="42" spans="1:10" x14ac:dyDescent="0.25">
      <c r="A42">
        <v>20</v>
      </c>
      <c r="B42" s="4">
        <v>0.85819000000000001</v>
      </c>
      <c r="C42" s="4">
        <v>0.78947000000000001</v>
      </c>
      <c r="D42" s="4">
        <v>0.91578000000000004</v>
      </c>
      <c r="E42" s="4">
        <v>0.91718</v>
      </c>
      <c r="F42" s="4"/>
      <c r="G42" s="4">
        <v>0.87015500000000001</v>
      </c>
      <c r="H42" s="4">
        <v>6.0404805824260929E-2</v>
      </c>
      <c r="I42" s="4"/>
      <c r="J42" s="4"/>
    </row>
    <row r="43" spans="1:10" x14ac:dyDescent="0.25">
      <c r="A43">
        <v>30</v>
      </c>
      <c r="B43" s="4">
        <v>0.91566999999999998</v>
      </c>
      <c r="C43" s="4">
        <v>0.80533999999999994</v>
      </c>
      <c r="D43" s="4">
        <v>0.93752000000000002</v>
      </c>
      <c r="E43" s="4">
        <v>0.93932000000000004</v>
      </c>
      <c r="F43" s="4"/>
      <c r="G43" s="4">
        <v>0.89946249999999994</v>
      </c>
      <c r="H43" s="4">
        <v>6.3662447525994523E-2</v>
      </c>
      <c r="I43" s="4"/>
      <c r="J43" s="4"/>
    </row>
    <row r="44" spans="1:10" x14ac:dyDescent="0.25">
      <c r="A44">
        <v>40</v>
      </c>
      <c r="B44" s="4">
        <v>0.93259000000000003</v>
      </c>
      <c r="C44" s="4">
        <v>0.86526000000000003</v>
      </c>
      <c r="D44" s="4">
        <v>0.87139999999999995</v>
      </c>
      <c r="E44" s="4">
        <v>0.95469000000000004</v>
      </c>
      <c r="F44" s="4"/>
      <c r="G44" s="4">
        <v>0.90598500000000004</v>
      </c>
      <c r="H44" s="4">
        <v>4.4477151062839768E-2</v>
      </c>
      <c r="I44" s="4"/>
      <c r="J44" s="4"/>
    </row>
    <row r="45" spans="1:10" x14ac:dyDescent="0.25">
      <c r="A45">
        <v>50</v>
      </c>
      <c r="B45" s="4">
        <v>0.96960000000000002</v>
      </c>
      <c r="C45" s="4">
        <v>0.90895000000000004</v>
      </c>
      <c r="D45" s="4">
        <v>0.98904999999999998</v>
      </c>
      <c r="E45" s="4">
        <v>0.92445999999999995</v>
      </c>
      <c r="F45" s="4"/>
      <c r="G45" s="4">
        <v>0.94801500000000005</v>
      </c>
      <c r="H45" s="4">
        <v>3.755305446964334E-2</v>
      </c>
      <c r="I45" s="4"/>
      <c r="J45" s="4"/>
    </row>
    <row r="46" spans="1:10" x14ac:dyDescent="0.25">
      <c r="A46">
        <v>60</v>
      </c>
      <c r="B46" s="4">
        <v>0.93603000000000003</v>
      </c>
      <c r="C46" s="4">
        <v>0.94474999999999998</v>
      </c>
      <c r="D46" s="4">
        <v>0.95665</v>
      </c>
      <c r="E46" s="4">
        <v>0.98621999999999999</v>
      </c>
      <c r="F46" s="4"/>
      <c r="G46" s="4">
        <v>0.95591250000000005</v>
      </c>
      <c r="H46" s="4">
        <v>2.1901321687666845E-2</v>
      </c>
      <c r="I46" s="4"/>
      <c r="J46" s="4"/>
    </row>
    <row r="47" spans="1:10" x14ac:dyDescent="0.25">
      <c r="A47">
        <v>70</v>
      </c>
      <c r="B47" s="4">
        <v>0.97835000000000005</v>
      </c>
      <c r="C47" s="4">
        <v>1.0042899999999999</v>
      </c>
      <c r="D47" s="4">
        <v>0.91703999999999997</v>
      </c>
      <c r="E47" s="4">
        <v>0.99080999999999997</v>
      </c>
      <c r="F47" s="4"/>
      <c r="G47" s="4">
        <v>0.97262249999999995</v>
      </c>
      <c r="H47" s="4">
        <v>3.8539305801566608E-2</v>
      </c>
      <c r="I47" s="4"/>
      <c r="J47" s="4"/>
    </row>
    <row r="48" spans="1:10" x14ac:dyDescent="0.25">
      <c r="A48">
        <v>80</v>
      </c>
      <c r="B48" s="4">
        <v>0.98616000000000004</v>
      </c>
      <c r="C48" s="4">
        <v>0.97050000000000003</v>
      </c>
      <c r="D48" s="4">
        <v>1.04088</v>
      </c>
      <c r="E48" s="4">
        <v>0.99924000000000002</v>
      </c>
      <c r="F48" s="4"/>
      <c r="G48" s="4">
        <v>0.99919499999999994</v>
      </c>
      <c r="H48" s="4">
        <v>3.0171484882252648E-2</v>
      </c>
      <c r="I48" s="4"/>
      <c r="J48" s="4"/>
    </row>
    <row r="49" spans="1:10" x14ac:dyDescent="0.25">
      <c r="A49">
        <v>90</v>
      </c>
      <c r="B49" s="4">
        <v>0.99582000000000004</v>
      </c>
      <c r="C49" s="4">
        <v>0.87905</v>
      </c>
      <c r="D49" s="4"/>
      <c r="E49" s="4">
        <v>0.98102</v>
      </c>
      <c r="F49" s="4"/>
      <c r="G49" s="4">
        <v>0.95196333333333338</v>
      </c>
      <c r="H49" s="4">
        <v>6.3576926894379979E-2</v>
      </c>
      <c r="I49" s="4"/>
      <c r="J49" s="4"/>
    </row>
    <row r="50" spans="1:10" x14ac:dyDescent="0.25">
      <c r="A50">
        <v>100</v>
      </c>
      <c r="B50" s="4">
        <v>0.97333999999999998</v>
      </c>
      <c r="C50" s="4">
        <v>0.96228999999999998</v>
      </c>
      <c r="D50" s="4"/>
      <c r="E50" s="4">
        <v>1.0043299999999999</v>
      </c>
      <c r="F50" s="4"/>
      <c r="G50" s="4">
        <v>0.97998666666666667</v>
      </c>
      <c r="H50" s="4">
        <v>2.179389899337272E-2</v>
      </c>
      <c r="I50" s="4"/>
      <c r="J50" s="4"/>
    </row>
    <row r="51" spans="1:10" x14ac:dyDescent="0.25">
      <c r="B51" s="4"/>
      <c r="C51" s="4"/>
      <c r="D51" s="4"/>
      <c r="E51" s="4"/>
      <c r="F51" s="4"/>
      <c r="G51" s="4"/>
      <c r="H51" s="4"/>
      <c r="I51" s="4"/>
      <c r="J51" s="4"/>
    </row>
    <row r="52" spans="1:10" x14ac:dyDescent="0.25">
      <c r="A52" t="s">
        <v>150</v>
      </c>
      <c r="B52" s="4">
        <v>135.14211</v>
      </c>
      <c r="C52" s="4">
        <v>116.96002</v>
      </c>
      <c r="D52" s="4">
        <v>183.89227</v>
      </c>
      <c r="E52" s="4">
        <v>238.88058000000001</v>
      </c>
      <c r="F52" s="4"/>
      <c r="G52" s="4"/>
      <c r="H52" s="4"/>
      <c r="I52" s="4"/>
      <c r="J52" s="4"/>
    </row>
    <row r="53" spans="1:10" x14ac:dyDescent="0.25">
      <c r="A53" t="s">
        <v>151</v>
      </c>
      <c r="B53" s="4">
        <v>-41.37773</v>
      </c>
      <c r="C53" s="4">
        <v>-79.930800000000005</v>
      </c>
      <c r="D53" s="4">
        <v>-66.377009999999999</v>
      </c>
      <c r="E53" s="4">
        <v>-47.36918</v>
      </c>
      <c r="F53" s="4"/>
      <c r="G53" s="4"/>
      <c r="H53" s="4"/>
      <c r="I53" s="4"/>
      <c r="J53" s="4"/>
    </row>
    <row r="54" spans="1:10" x14ac:dyDescent="0.25">
      <c r="A54" t="s">
        <v>152</v>
      </c>
      <c r="B54" s="4">
        <v>27.101749999999999</v>
      </c>
      <c r="C54" s="4">
        <v>10.91226</v>
      </c>
      <c r="D54" s="4">
        <v>25.818549999999998</v>
      </c>
      <c r="E54" s="4">
        <v>19.475519999999999</v>
      </c>
      <c r="F54" s="4"/>
      <c r="G54" s="4"/>
      <c r="H54" s="4"/>
      <c r="I54" s="4"/>
      <c r="J54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74B7B-2561-48BE-926D-D00223C28321}">
  <dimension ref="A1:M53"/>
  <sheetViews>
    <sheetView topLeftCell="A34" workbookViewId="0"/>
  </sheetViews>
  <sheetFormatPr defaultRowHeight="15" x14ac:dyDescent="0.25"/>
  <cols>
    <col min="1" max="6" width="12.42578125" customWidth="1"/>
    <col min="7" max="7" width="9.7109375" customWidth="1"/>
    <col min="8" max="9" width="12.42578125" customWidth="1"/>
  </cols>
  <sheetData>
    <row r="1" spans="1:13" x14ac:dyDescent="0.25">
      <c r="A1" s="22" t="s">
        <v>157</v>
      </c>
      <c r="B1" s="22"/>
      <c r="C1" s="23"/>
      <c r="D1" s="23"/>
      <c r="E1" s="23"/>
      <c r="F1" s="23"/>
      <c r="G1" s="18"/>
    </row>
    <row r="2" spans="1:13" x14ac:dyDescent="0.25">
      <c r="A2" s="22"/>
      <c r="B2" s="22" t="s">
        <v>15</v>
      </c>
      <c r="C2" s="23"/>
      <c r="D2" s="23"/>
      <c r="E2" s="23"/>
      <c r="F2" s="23"/>
      <c r="G2" s="18"/>
    </row>
    <row r="3" spans="1:13" x14ac:dyDescent="0.25">
      <c r="A3" t="s">
        <v>142</v>
      </c>
      <c r="B3" s="24">
        <v>24718014</v>
      </c>
      <c r="C3" s="20">
        <v>24718031</v>
      </c>
      <c r="D3" s="20">
        <v>24718029</v>
      </c>
      <c r="E3" s="20">
        <v>24722004</v>
      </c>
      <c r="F3" s="20">
        <v>24722022</v>
      </c>
      <c r="G3" s="20"/>
      <c r="H3" t="s">
        <v>149</v>
      </c>
      <c r="I3" t="s">
        <v>1</v>
      </c>
    </row>
    <row r="4" spans="1:13" x14ac:dyDescent="0.25">
      <c r="A4">
        <v>-100</v>
      </c>
      <c r="B4" s="4">
        <v>-1</v>
      </c>
      <c r="C4" s="4">
        <v>-1</v>
      </c>
      <c r="D4" s="4">
        <v>-1</v>
      </c>
      <c r="E4" s="4">
        <v>-1</v>
      </c>
      <c r="F4" s="4">
        <v>-1</v>
      </c>
      <c r="G4" s="4"/>
      <c r="H4" s="4">
        <v>-1</v>
      </c>
      <c r="I4" s="4">
        <v>0</v>
      </c>
      <c r="J4" s="4"/>
      <c r="K4" s="4"/>
      <c r="L4" s="4"/>
      <c r="M4" s="4"/>
    </row>
    <row r="5" spans="1:13" x14ac:dyDescent="0.25">
      <c r="A5">
        <v>-90</v>
      </c>
      <c r="B5" s="4">
        <v>-0.83552999999999999</v>
      </c>
      <c r="C5" s="4">
        <v>-0.85704000000000002</v>
      </c>
      <c r="D5" s="4">
        <v>-0.81071000000000004</v>
      </c>
      <c r="E5" s="4">
        <v>-0.78680000000000005</v>
      </c>
      <c r="F5" s="4">
        <v>-0.86577999999999999</v>
      </c>
      <c r="G5" s="4"/>
      <c r="H5" s="4">
        <v>-0.83117200000000013</v>
      </c>
      <c r="I5" s="4">
        <v>3.2685727313309071E-2</v>
      </c>
      <c r="J5" s="4"/>
      <c r="K5" s="4"/>
      <c r="L5" s="4"/>
      <c r="M5" s="4"/>
    </row>
    <row r="6" spans="1:13" x14ac:dyDescent="0.25">
      <c r="A6">
        <v>-80</v>
      </c>
      <c r="B6" s="4">
        <v>-0.69733999999999996</v>
      </c>
      <c r="C6" s="4">
        <v>-0.72758999999999996</v>
      </c>
      <c r="D6" s="4">
        <v>-0.65471000000000001</v>
      </c>
      <c r="E6" s="4">
        <v>-0.66771999999999998</v>
      </c>
      <c r="F6" s="4">
        <v>-0.76244000000000001</v>
      </c>
      <c r="G6" s="4"/>
      <c r="H6" s="4">
        <v>-0.70196000000000003</v>
      </c>
      <c r="I6" s="4">
        <v>4.3991509976357937E-2</v>
      </c>
      <c r="J6" s="4"/>
      <c r="K6" s="4"/>
      <c r="L6" s="4"/>
      <c r="M6" s="4"/>
    </row>
    <row r="7" spans="1:13" x14ac:dyDescent="0.25">
      <c r="A7">
        <v>-70</v>
      </c>
      <c r="B7" s="4">
        <v>-0.58552999999999999</v>
      </c>
      <c r="C7" s="4">
        <v>-0.67196</v>
      </c>
      <c r="D7" s="4">
        <v>-0.56466000000000005</v>
      </c>
      <c r="E7" s="4">
        <v>-0.54396</v>
      </c>
      <c r="F7" s="4">
        <v>-0.60311999999999999</v>
      </c>
      <c r="G7" s="4"/>
      <c r="H7" s="4">
        <v>-0.59384599999999998</v>
      </c>
      <c r="I7" s="4">
        <v>4.8983148939201526E-2</v>
      </c>
      <c r="J7" s="4"/>
      <c r="K7" s="4"/>
      <c r="L7" s="4"/>
      <c r="M7" s="4"/>
    </row>
    <row r="8" spans="1:13" x14ac:dyDescent="0.25">
      <c r="A8">
        <v>-60</v>
      </c>
      <c r="B8" s="4">
        <v>-0.4798</v>
      </c>
      <c r="C8" s="4">
        <v>-0.53210999999999997</v>
      </c>
      <c r="D8" s="4">
        <v>-0.47160000000000002</v>
      </c>
      <c r="E8" s="4">
        <v>-0.45404</v>
      </c>
      <c r="F8" s="4">
        <v>-0.52712999999999999</v>
      </c>
      <c r="G8" s="4"/>
      <c r="H8" s="4">
        <v>-0.49293599999999999</v>
      </c>
      <c r="I8" s="4">
        <v>3.4801257592219262E-2</v>
      </c>
      <c r="J8" s="4"/>
      <c r="K8" s="4"/>
      <c r="L8" s="4"/>
      <c r="M8" s="4"/>
    </row>
    <row r="9" spans="1:13" x14ac:dyDescent="0.25">
      <c r="A9">
        <v>-50</v>
      </c>
      <c r="B9" s="4">
        <v>-0.38690000000000002</v>
      </c>
      <c r="C9" s="4">
        <v>-0.39861999999999997</v>
      </c>
      <c r="D9" s="4">
        <v>-0.37279000000000001</v>
      </c>
      <c r="E9" s="4">
        <v>-0.36146</v>
      </c>
      <c r="F9" s="4">
        <v>-0.41233999999999998</v>
      </c>
      <c r="G9" s="4"/>
      <c r="H9" s="4">
        <v>-0.38642199999999993</v>
      </c>
      <c r="I9" s="4">
        <v>2.0184742257457724E-2</v>
      </c>
      <c r="J9" s="4"/>
      <c r="K9" s="4"/>
      <c r="L9" s="4"/>
      <c r="M9" s="4"/>
    </row>
    <row r="10" spans="1:13" x14ac:dyDescent="0.25">
      <c r="A10">
        <v>-40</v>
      </c>
      <c r="B10" s="4">
        <v>-0.28567999999999999</v>
      </c>
      <c r="C10" s="4">
        <v>-0.31069999999999998</v>
      </c>
      <c r="D10" s="4">
        <v>-0.24746000000000001</v>
      </c>
      <c r="E10" s="4">
        <v>-0.29305999999999999</v>
      </c>
      <c r="F10" s="4">
        <v>-0.30914000000000003</v>
      </c>
      <c r="G10" s="4"/>
      <c r="H10" s="4">
        <v>-0.28920799999999997</v>
      </c>
      <c r="I10" s="4">
        <v>2.5638695754659591E-2</v>
      </c>
      <c r="J10" s="4"/>
      <c r="K10" s="4"/>
      <c r="L10" s="4"/>
      <c r="M10" s="4"/>
    </row>
    <row r="11" spans="1:13" x14ac:dyDescent="0.25">
      <c r="A11">
        <v>-30</v>
      </c>
      <c r="B11" s="4">
        <v>-0.19159000000000001</v>
      </c>
      <c r="C11" s="4">
        <v>-0.20805000000000001</v>
      </c>
      <c r="D11" s="4">
        <v>-0.18293999999999999</v>
      </c>
      <c r="E11" s="4">
        <v>-0.18104999999999999</v>
      </c>
      <c r="F11" s="4">
        <v>-0.20141000000000001</v>
      </c>
      <c r="G11" s="4"/>
      <c r="H11" s="4">
        <v>-0.19300800000000001</v>
      </c>
      <c r="I11" s="4">
        <v>1.165358828859164E-2</v>
      </c>
      <c r="J11" s="4"/>
      <c r="K11" s="4"/>
      <c r="L11" s="4"/>
      <c r="M11" s="4"/>
    </row>
    <row r="12" spans="1:13" x14ac:dyDescent="0.25">
      <c r="A12">
        <v>-20</v>
      </c>
      <c r="B12" s="4">
        <v>-0.10929999999999999</v>
      </c>
      <c r="C12" s="4">
        <v>-0.12053</v>
      </c>
      <c r="D12" s="4">
        <v>-9.9320000000000006E-2</v>
      </c>
      <c r="E12" s="4">
        <v>-0.1144</v>
      </c>
      <c r="F12" s="4">
        <v>-0.12064</v>
      </c>
      <c r="G12" s="4"/>
      <c r="H12" s="4">
        <v>-0.11283799999999999</v>
      </c>
      <c r="I12" s="4">
        <v>8.9125147966216556E-3</v>
      </c>
      <c r="J12" s="4"/>
      <c r="K12" s="4"/>
      <c r="L12" s="4"/>
      <c r="M12" s="4"/>
    </row>
    <row r="13" spans="1:13" x14ac:dyDescent="0.25">
      <c r="A13">
        <v>-10</v>
      </c>
      <c r="B13" s="4">
        <v>-4.6820000000000001E-2</v>
      </c>
      <c r="C13" s="4">
        <v>-5.3870000000000001E-2</v>
      </c>
      <c r="D13" s="4">
        <v>-4.1520000000000001E-2</v>
      </c>
      <c r="E13" s="4">
        <v>-4.9059999999999999E-2</v>
      </c>
      <c r="F13" s="4">
        <v>-4.9169999999999998E-2</v>
      </c>
      <c r="G13" s="4"/>
      <c r="H13" s="4">
        <v>-4.8087999999999999E-2</v>
      </c>
      <c r="I13" s="4">
        <v>4.4803314609524149E-3</v>
      </c>
      <c r="J13" s="4"/>
      <c r="K13" s="4"/>
      <c r="L13" s="4"/>
      <c r="M13" s="4"/>
    </row>
    <row r="14" spans="1:13" x14ac:dyDescent="0.25">
      <c r="A14">
        <v>0</v>
      </c>
      <c r="B14" s="4">
        <v>-7.4700000000000001E-3</v>
      </c>
      <c r="C14" s="4">
        <v>-1.268E-2</v>
      </c>
      <c r="D14" s="4">
        <v>-6.0299999999999998E-3</v>
      </c>
      <c r="E14" s="4">
        <v>-1.2030000000000001E-2</v>
      </c>
      <c r="F14" s="4">
        <v>-1.162E-2</v>
      </c>
      <c r="G14" s="4"/>
      <c r="H14" s="4">
        <v>-9.9659999999999992E-3</v>
      </c>
      <c r="I14" s="4">
        <v>3.0034863076098752E-3</v>
      </c>
      <c r="J14" s="4"/>
      <c r="K14" s="4"/>
      <c r="L14" s="4"/>
      <c r="M14" s="4"/>
    </row>
    <row r="15" spans="1:13" x14ac:dyDescent="0.25">
      <c r="A15">
        <v>10</v>
      </c>
      <c r="B15" s="4">
        <v>1.0489999999999999E-2</v>
      </c>
      <c r="C15" s="4">
        <v>1.042E-2</v>
      </c>
      <c r="D15" s="4">
        <v>7.26E-3</v>
      </c>
      <c r="E15" s="4">
        <v>3.1900000000000001E-3</v>
      </c>
      <c r="F15" s="4">
        <v>1.498E-2</v>
      </c>
      <c r="G15" s="4"/>
      <c r="H15" s="4">
        <v>9.2680000000000002E-3</v>
      </c>
      <c r="I15" s="4">
        <v>4.3709690001188543E-3</v>
      </c>
      <c r="J15" s="4"/>
      <c r="K15" s="4"/>
      <c r="L15" s="4"/>
      <c r="M15" s="4"/>
    </row>
    <row r="16" spans="1:13" x14ac:dyDescent="0.25">
      <c r="A16">
        <v>20</v>
      </c>
      <c r="B16" s="4">
        <v>2.4340000000000001E-2</v>
      </c>
      <c r="C16" s="4">
        <v>3.0509999999999999E-2</v>
      </c>
      <c r="D16" s="4">
        <v>1.984E-2</v>
      </c>
      <c r="E16" s="4">
        <v>1.2970000000000001E-2</v>
      </c>
      <c r="F16" s="4">
        <v>3.0040000000000001E-2</v>
      </c>
      <c r="G16" s="4"/>
      <c r="H16" s="4">
        <v>2.3539999999999998E-2</v>
      </c>
      <c r="I16" s="4">
        <v>7.3635215759852339E-3</v>
      </c>
      <c r="J16" s="4"/>
      <c r="K16" s="4"/>
      <c r="L16" s="4"/>
      <c r="M16" s="4"/>
    </row>
    <row r="17" spans="1:13" x14ac:dyDescent="0.25">
      <c r="A17">
        <v>30</v>
      </c>
      <c r="B17" s="4">
        <v>5.5710000000000003E-2</v>
      </c>
      <c r="C17" s="4">
        <v>4.4089999999999997E-2</v>
      </c>
      <c r="D17" s="4">
        <v>4.156E-2</v>
      </c>
      <c r="E17" s="4">
        <v>2.1829999999999999E-2</v>
      </c>
      <c r="F17" s="4">
        <v>5.713E-2</v>
      </c>
      <c r="G17" s="4"/>
      <c r="H17" s="4">
        <v>4.4063999999999992E-2</v>
      </c>
      <c r="I17" s="4">
        <v>1.4203618553030801E-2</v>
      </c>
      <c r="J17" s="4"/>
      <c r="K17" s="4"/>
      <c r="L17" s="4"/>
      <c r="M17" s="4"/>
    </row>
    <row r="18" spans="1:13" x14ac:dyDescent="0.25">
      <c r="A18">
        <v>40</v>
      </c>
      <c r="B18" s="4">
        <v>9.4280000000000003E-2</v>
      </c>
      <c r="C18" s="4">
        <v>8.3220000000000002E-2</v>
      </c>
      <c r="D18" s="4">
        <v>7.7899999999999997E-2</v>
      </c>
      <c r="E18" s="4">
        <v>3.9789999999999999E-2</v>
      </c>
      <c r="F18" s="4">
        <v>0.11348999999999999</v>
      </c>
      <c r="G18" s="4"/>
      <c r="H18" s="4">
        <v>8.1735999999999989E-2</v>
      </c>
      <c r="I18" s="4">
        <v>2.7120345314910765E-2</v>
      </c>
      <c r="J18" s="4"/>
      <c r="K18" s="4"/>
      <c r="L18" s="4"/>
      <c r="M18" s="4"/>
    </row>
    <row r="19" spans="1:13" x14ac:dyDescent="0.25">
      <c r="A19">
        <v>50</v>
      </c>
      <c r="B19" s="4">
        <v>0.15640999999999999</v>
      </c>
      <c r="C19" s="4">
        <v>0.13378000000000001</v>
      </c>
      <c r="D19" s="4">
        <v>0.12670000000000001</v>
      </c>
      <c r="E19" s="4">
        <v>8.4659999999999999E-2</v>
      </c>
      <c r="F19" s="4">
        <v>0.16463</v>
      </c>
      <c r="G19" s="4"/>
      <c r="H19" s="4">
        <v>0.13323599999999999</v>
      </c>
      <c r="I19" s="4">
        <v>3.1325949786079915E-2</v>
      </c>
      <c r="J19" s="4"/>
      <c r="K19" s="4"/>
      <c r="L19" s="4"/>
      <c r="M19" s="4"/>
    </row>
    <row r="20" spans="1:13" x14ac:dyDescent="0.25">
      <c r="A20">
        <v>60</v>
      </c>
      <c r="B20" s="4">
        <v>0.22144</v>
      </c>
      <c r="C20" s="4">
        <v>0.20566000000000001</v>
      </c>
      <c r="D20" s="4">
        <v>0.18085000000000001</v>
      </c>
      <c r="E20" s="4">
        <v>0.11287</v>
      </c>
      <c r="F20" s="4">
        <v>0.24782000000000001</v>
      </c>
      <c r="G20" s="4"/>
      <c r="H20" s="4">
        <v>0.19372800000000001</v>
      </c>
      <c r="I20" s="4">
        <v>5.1332570264891311E-2</v>
      </c>
      <c r="J20" s="4"/>
      <c r="K20" s="4"/>
      <c r="L20" s="4"/>
      <c r="M20" s="4"/>
    </row>
    <row r="21" spans="1:13" x14ac:dyDescent="0.25">
      <c r="A21">
        <v>70</v>
      </c>
      <c r="B21" s="4">
        <v>0.27528999999999998</v>
      </c>
      <c r="C21" s="4">
        <v>0.27850999999999998</v>
      </c>
      <c r="D21" s="4"/>
      <c r="E21" s="4">
        <v>0.15892000000000001</v>
      </c>
      <c r="F21" s="4">
        <v>0.2984</v>
      </c>
      <c r="G21" s="4"/>
      <c r="H21" s="4">
        <v>0.25278</v>
      </c>
      <c r="I21" s="4">
        <v>6.3402463148787225E-2</v>
      </c>
      <c r="J21" s="4"/>
      <c r="K21" s="4"/>
      <c r="L21" s="4"/>
      <c r="M21" s="4"/>
    </row>
    <row r="22" spans="1:13" x14ac:dyDescent="0.25">
      <c r="A22">
        <v>80</v>
      </c>
      <c r="B22" s="4">
        <v>0.35020000000000001</v>
      </c>
      <c r="C22" s="4">
        <v>0.3211</v>
      </c>
      <c r="D22" s="4"/>
      <c r="E22" s="4">
        <v>0.17596000000000001</v>
      </c>
      <c r="F22" s="4">
        <v>0.35960999999999999</v>
      </c>
      <c r="G22" s="4"/>
      <c r="H22" s="4">
        <v>0.30171749999999997</v>
      </c>
      <c r="I22" s="4">
        <v>8.5425844011048691E-2</v>
      </c>
      <c r="J22" s="4"/>
      <c r="K22" s="4"/>
      <c r="L22" s="4"/>
      <c r="M22" s="4"/>
    </row>
    <row r="23" spans="1:13" x14ac:dyDescent="0.25">
      <c r="A23">
        <v>90</v>
      </c>
      <c r="B23" s="4">
        <v>0.42326999999999998</v>
      </c>
      <c r="C23" s="4">
        <v>0.40117000000000003</v>
      </c>
      <c r="D23" s="4"/>
      <c r="E23" s="4">
        <v>0.23976</v>
      </c>
      <c r="F23" s="4">
        <v>0.39795000000000003</v>
      </c>
      <c r="G23" s="4"/>
      <c r="H23" s="4">
        <v>0.36553750000000002</v>
      </c>
      <c r="I23" s="4">
        <v>8.4603518987096546E-2</v>
      </c>
      <c r="J23" s="4"/>
      <c r="K23" s="4"/>
      <c r="L23" s="4"/>
      <c r="M23" s="4"/>
    </row>
    <row r="24" spans="1:13" x14ac:dyDescent="0.25">
      <c r="A24">
        <v>100</v>
      </c>
      <c r="B24" s="4">
        <v>0.45228000000000002</v>
      </c>
      <c r="C24" s="4"/>
      <c r="D24" s="4"/>
      <c r="E24" s="4">
        <v>0.24524000000000001</v>
      </c>
      <c r="F24" s="4">
        <v>0.40614</v>
      </c>
      <c r="G24" s="4"/>
      <c r="H24" s="4">
        <v>0.3678866666666667</v>
      </c>
      <c r="I24" s="4">
        <v>0.10869166726724407</v>
      </c>
      <c r="J24" s="4"/>
      <c r="K24" s="4"/>
      <c r="L24" s="4"/>
      <c r="M24" s="4"/>
    </row>
    <row r="25" spans="1:13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 x14ac:dyDescent="0.25">
      <c r="A27" s="22" t="s">
        <v>158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3" x14ac:dyDescent="0.25">
      <c r="B28" s="29" t="s">
        <v>15</v>
      </c>
      <c r="C28" s="25"/>
      <c r="D28" s="25"/>
      <c r="E28" s="25"/>
      <c r="F28" s="25"/>
      <c r="G28" s="26"/>
      <c r="H28" s="26"/>
      <c r="I28" s="26"/>
      <c r="J28" s="4"/>
      <c r="K28" s="4"/>
      <c r="L28" s="4"/>
      <c r="M28" s="4"/>
    </row>
    <row r="29" spans="1:13" x14ac:dyDescent="0.25">
      <c r="A29" t="s">
        <v>142</v>
      </c>
      <c r="B29" s="28">
        <v>24718014</v>
      </c>
      <c r="C29" s="27">
        <v>24718031</v>
      </c>
      <c r="D29" s="27">
        <v>24718029</v>
      </c>
      <c r="E29" s="27">
        <v>24722004</v>
      </c>
      <c r="F29" s="27">
        <v>24722022</v>
      </c>
      <c r="G29" s="27"/>
      <c r="H29" s="4" t="s">
        <v>149</v>
      </c>
      <c r="I29" s="4" t="s">
        <v>1</v>
      </c>
      <c r="J29" s="4"/>
      <c r="K29" s="4"/>
      <c r="L29" s="4"/>
      <c r="M29" s="4"/>
    </row>
    <row r="30" spans="1:13" x14ac:dyDescent="0.25">
      <c r="A30">
        <v>-100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x14ac:dyDescent="0.25">
      <c r="A31">
        <v>-90</v>
      </c>
      <c r="B31" s="4">
        <v>1.00726</v>
      </c>
      <c r="C31" s="4">
        <v>0.97685999999999995</v>
      </c>
      <c r="D31" s="4">
        <v>0.95228000000000002</v>
      </c>
      <c r="E31" s="4">
        <v>0.96162000000000003</v>
      </c>
      <c r="F31" s="4">
        <v>0.98807999999999996</v>
      </c>
      <c r="G31" s="4"/>
      <c r="H31" s="4">
        <v>0.97721999999999998</v>
      </c>
      <c r="I31" s="4">
        <v>2.1713097429892404E-2</v>
      </c>
      <c r="J31" s="4"/>
      <c r="K31" s="4"/>
      <c r="L31" s="4"/>
      <c r="M31" s="4"/>
    </row>
    <row r="32" spans="1:13" x14ac:dyDescent="0.25">
      <c r="A32">
        <v>-80</v>
      </c>
      <c r="B32" s="4">
        <v>0.94194999999999995</v>
      </c>
      <c r="C32" s="4">
        <v>0.92686999999999997</v>
      </c>
      <c r="D32" s="4">
        <v>0.86058000000000001</v>
      </c>
      <c r="E32" s="4">
        <v>0.90934999999999999</v>
      </c>
      <c r="F32" s="4">
        <v>0.97404999999999997</v>
      </c>
      <c r="G32" s="4"/>
      <c r="H32" s="4">
        <v>0.92256000000000005</v>
      </c>
      <c r="I32" s="4">
        <v>4.2017236939141993E-2</v>
      </c>
      <c r="J32" s="4"/>
      <c r="K32" s="4"/>
      <c r="L32" s="4"/>
      <c r="M32" s="4"/>
    </row>
    <row r="33" spans="1:13" x14ac:dyDescent="0.25">
      <c r="A33">
        <v>-70</v>
      </c>
      <c r="B33" s="4">
        <v>0.89925999999999995</v>
      </c>
      <c r="C33" s="4">
        <v>0.97014</v>
      </c>
      <c r="D33" s="4">
        <v>0.84252000000000005</v>
      </c>
      <c r="E33" s="4">
        <v>0.83640000000000003</v>
      </c>
      <c r="F33" s="4">
        <v>0.87499000000000005</v>
      </c>
      <c r="G33" s="4"/>
      <c r="H33" s="4">
        <v>0.88466200000000017</v>
      </c>
      <c r="I33" s="4">
        <v>5.4125563461270294E-2</v>
      </c>
      <c r="J33" s="4"/>
      <c r="K33" s="4"/>
      <c r="L33" s="4"/>
      <c r="M33" s="4"/>
    </row>
    <row r="34" spans="1:13" x14ac:dyDescent="0.25">
      <c r="A34">
        <v>-60</v>
      </c>
      <c r="B34" s="4">
        <v>0.85385</v>
      </c>
      <c r="C34" s="4">
        <v>0.88644000000000001</v>
      </c>
      <c r="D34" s="4">
        <v>0.81361000000000006</v>
      </c>
      <c r="E34" s="4">
        <v>0.80156000000000005</v>
      </c>
      <c r="F34" s="4">
        <v>0.88471</v>
      </c>
      <c r="G34" s="4"/>
      <c r="H34" s="4">
        <v>0.84803399999999995</v>
      </c>
      <c r="I34" s="4">
        <v>3.9366293069071134E-2</v>
      </c>
      <c r="J34" s="4"/>
      <c r="K34" s="4"/>
      <c r="L34" s="4"/>
      <c r="M34" s="4"/>
    </row>
    <row r="35" spans="1:13" x14ac:dyDescent="0.25">
      <c r="A35">
        <v>-50</v>
      </c>
      <c r="B35" s="4">
        <v>0.81843999999999995</v>
      </c>
      <c r="C35" s="4">
        <v>0.78478000000000003</v>
      </c>
      <c r="D35" s="4">
        <v>0.76224999999999998</v>
      </c>
      <c r="E35" s="4">
        <v>0.74909999999999999</v>
      </c>
      <c r="F35" s="4">
        <v>0.82079999999999997</v>
      </c>
      <c r="G35" s="4"/>
      <c r="H35" s="4">
        <v>0.78707399999999994</v>
      </c>
      <c r="I35" s="4">
        <v>3.2344965296008575E-2</v>
      </c>
      <c r="J35" s="4"/>
      <c r="K35" s="4"/>
      <c r="L35" s="4"/>
      <c r="M35" s="4"/>
    </row>
    <row r="36" spans="1:13" x14ac:dyDescent="0.25">
      <c r="A36">
        <v>-40</v>
      </c>
      <c r="B36" s="4">
        <v>0.74483999999999995</v>
      </c>
      <c r="C36" s="4">
        <v>0.74761999999999995</v>
      </c>
      <c r="D36" s="4">
        <v>0.62097000000000002</v>
      </c>
      <c r="E36" s="4">
        <v>0.73519999999999996</v>
      </c>
      <c r="F36" s="4">
        <v>0.75602000000000003</v>
      </c>
      <c r="G36" s="4"/>
      <c r="H36" s="4">
        <v>0.72092999999999996</v>
      </c>
      <c r="I36" s="4">
        <v>5.6371506100156649E-2</v>
      </c>
      <c r="J36" s="4"/>
      <c r="K36" s="4"/>
      <c r="L36" s="4"/>
      <c r="M36" s="4"/>
    </row>
    <row r="37" spans="1:13" x14ac:dyDescent="0.25">
      <c r="A37">
        <v>-30</v>
      </c>
      <c r="B37" s="4">
        <v>0.65090000000000003</v>
      </c>
      <c r="C37" s="4">
        <v>0.64366000000000001</v>
      </c>
      <c r="D37" s="4">
        <v>0.59408000000000005</v>
      </c>
      <c r="E37" s="4">
        <v>0.57533000000000001</v>
      </c>
      <c r="F37" s="4">
        <v>0.63851999999999998</v>
      </c>
      <c r="G37" s="4"/>
      <c r="H37" s="4">
        <v>0.62049800000000011</v>
      </c>
      <c r="I37" s="4">
        <v>3.3628898584402073E-2</v>
      </c>
      <c r="J37" s="4"/>
      <c r="K37" s="4"/>
      <c r="L37" s="4"/>
      <c r="M37" s="4"/>
    </row>
    <row r="38" spans="1:13" x14ac:dyDescent="0.25">
      <c r="A38">
        <v>-20</v>
      </c>
      <c r="B38" s="4">
        <v>0.53278000000000003</v>
      </c>
      <c r="C38" s="4">
        <v>0.52202999999999999</v>
      </c>
      <c r="D38" s="4">
        <v>0.45694000000000001</v>
      </c>
      <c r="E38" s="4">
        <v>0.49573</v>
      </c>
      <c r="F38" s="4">
        <v>0.54347000000000001</v>
      </c>
      <c r="G38" s="4"/>
      <c r="H38" s="4">
        <v>0.51019000000000003</v>
      </c>
      <c r="I38" s="4">
        <v>3.465077993350222E-2</v>
      </c>
      <c r="J38" s="4"/>
      <c r="K38" s="4"/>
      <c r="L38" s="4"/>
      <c r="M38" s="4"/>
    </row>
    <row r="39" spans="1:13" x14ac:dyDescent="0.25">
      <c r="A39">
        <v>-10</v>
      </c>
      <c r="B39" s="4">
        <v>0.40379999999999999</v>
      </c>
      <c r="C39" s="4">
        <v>0.38888</v>
      </c>
      <c r="D39" s="4">
        <v>0.32741999999999999</v>
      </c>
      <c r="E39" s="4">
        <v>0.33404</v>
      </c>
      <c r="F39" s="4">
        <v>0.38262000000000002</v>
      </c>
      <c r="G39" s="4"/>
      <c r="H39" s="4">
        <v>0.36735200000000001</v>
      </c>
      <c r="I39" s="4">
        <v>3.4384870510153161E-2</v>
      </c>
      <c r="J39" s="4"/>
      <c r="K39" s="4"/>
      <c r="L39" s="4"/>
      <c r="M39" s="4"/>
    </row>
    <row r="40" spans="1:13" x14ac:dyDescent="0.25">
      <c r="A40">
        <v>0</v>
      </c>
      <c r="B40" s="4">
        <v>0.27900000000000003</v>
      </c>
      <c r="C40" s="4">
        <v>0.27465000000000001</v>
      </c>
      <c r="D40" s="4">
        <v>0.16632</v>
      </c>
      <c r="E40" s="4">
        <v>0.19114</v>
      </c>
      <c r="F40" s="4">
        <v>0.33162999999999998</v>
      </c>
      <c r="G40" s="4"/>
      <c r="H40" s="4">
        <v>0.24854799999999999</v>
      </c>
      <c r="I40" s="4">
        <v>6.8132921337632449E-2</v>
      </c>
      <c r="J40" s="4"/>
      <c r="K40" s="4"/>
      <c r="L40" s="4"/>
      <c r="M40" s="4"/>
    </row>
    <row r="41" spans="1:13" x14ac:dyDescent="0.25">
      <c r="A41">
        <v>10</v>
      </c>
      <c r="B41" s="4">
        <v>0.16803000000000001</v>
      </c>
      <c r="C41" s="4">
        <v>0.22575999999999999</v>
      </c>
      <c r="D41" s="4">
        <v>0.13363</v>
      </c>
      <c r="E41" s="4">
        <v>0.15198</v>
      </c>
      <c r="F41" s="4">
        <v>0.25640000000000002</v>
      </c>
      <c r="G41" s="4"/>
      <c r="H41" s="4">
        <v>0.18715999999999999</v>
      </c>
      <c r="I41" s="4">
        <v>5.1848789281911001E-2</v>
      </c>
      <c r="J41" s="4"/>
      <c r="K41" s="4"/>
      <c r="L41" s="4"/>
      <c r="M41" s="4"/>
    </row>
    <row r="42" spans="1:13" x14ac:dyDescent="0.25">
      <c r="A42">
        <v>20</v>
      </c>
      <c r="B42" s="4">
        <v>0.16052</v>
      </c>
      <c r="C42" s="4">
        <v>0.22022</v>
      </c>
      <c r="D42" s="4">
        <v>0.13691999999999999</v>
      </c>
      <c r="E42" s="4">
        <v>0.12364</v>
      </c>
      <c r="F42" s="4">
        <v>0.19778999999999999</v>
      </c>
      <c r="G42" s="4"/>
      <c r="H42" s="4">
        <v>0.16781799999999999</v>
      </c>
      <c r="I42" s="4">
        <v>4.0632294052883523E-2</v>
      </c>
      <c r="J42" s="4"/>
      <c r="K42" s="4"/>
      <c r="L42" s="4"/>
      <c r="M42" s="4"/>
    </row>
    <row r="43" spans="1:13" x14ac:dyDescent="0.25">
      <c r="A43">
        <v>30</v>
      </c>
      <c r="B43" s="4">
        <v>0.23132</v>
      </c>
      <c r="C43" s="4">
        <v>0.19098999999999999</v>
      </c>
      <c r="D43" s="4">
        <v>0.17649000000000001</v>
      </c>
      <c r="E43" s="4">
        <v>0.11563</v>
      </c>
      <c r="F43" s="4">
        <v>0.23285</v>
      </c>
      <c r="G43" s="4"/>
      <c r="H43" s="4">
        <v>0.18945600000000001</v>
      </c>
      <c r="I43" s="4">
        <v>4.810504734432762E-2</v>
      </c>
      <c r="J43" s="4"/>
      <c r="K43" s="4"/>
      <c r="L43" s="4"/>
      <c r="M43" s="4"/>
    </row>
    <row r="44" spans="1:13" x14ac:dyDescent="0.25">
      <c r="A44">
        <v>40</v>
      </c>
      <c r="B44" s="4">
        <v>0.28566999999999998</v>
      </c>
      <c r="C44" s="4">
        <v>0.25746999999999998</v>
      </c>
      <c r="D44" s="4">
        <v>0.23893</v>
      </c>
      <c r="E44" s="4">
        <v>0.1459</v>
      </c>
      <c r="F44" s="4">
        <v>0.33496999999999999</v>
      </c>
      <c r="G44" s="4"/>
      <c r="H44" s="4">
        <v>0.25258799999999998</v>
      </c>
      <c r="I44" s="4">
        <v>6.9774488317722441E-2</v>
      </c>
      <c r="J44" s="4"/>
      <c r="K44" s="4"/>
      <c r="L44" s="4"/>
      <c r="M44" s="4"/>
    </row>
    <row r="45" spans="1:13" x14ac:dyDescent="0.25">
      <c r="A45">
        <v>50</v>
      </c>
      <c r="B45" s="4">
        <v>0.37308999999999998</v>
      </c>
      <c r="C45" s="4">
        <v>0.32190000000000002</v>
      </c>
      <c r="D45" s="4">
        <v>0.30410999999999999</v>
      </c>
      <c r="E45" s="4">
        <v>0.23738000000000001</v>
      </c>
      <c r="F45" s="4">
        <v>0.38085000000000002</v>
      </c>
      <c r="G45" s="4"/>
      <c r="H45" s="4">
        <v>0.32346599999999998</v>
      </c>
      <c r="I45" s="4">
        <v>5.8187995583281721E-2</v>
      </c>
      <c r="J45" s="4"/>
      <c r="K45" s="4"/>
      <c r="L45" s="4"/>
      <c r="M45" s="4"/>
    </row>
    <row r="46" spans="1:13" x14ac:dyDescent="0.25">
      <c r="A46">
        <v>60</v>
      </c>
      <c r="B46" s="4">
        <v>0.43554999999999999</v>
      </c>
      <c r="C46" s="4">
        <v>0.40489999999999998</v>
      </c>
      <c r="D46" s="4">
        <v>0.35657</v>
      </c>
      <c r="E46" s="4">
        <v>0.25619999999999998</v>
      </c>
      <c r="F46" s="4">
        <v>0.47138999999999998</v>
      </c>
      <c r="G46" s="4"/>
      <c r="H46" s="4">
        <v>0.38492199999999999</v>
      </c>
      <c r="I46" s="4">
        <v>8.3384979282841859E-2</v>
      </c>
      <c r="J46" s="4"/>
      <c r="K46" s="4"/>
      <c r="L46" s="4"/>
      <c r="M46" s="4"/>
    </row>
    <row r="47" spans="1:13" x14ac:dyDescent="0.25">
      <c r="A47">
        <v>70</v>
      </c>
      <c r="B47" s="4">
        <v>0.46065</v>
      </c>
      <c r="C47" s="4">
        <v>0.46395999999999998</v>
      </c>
      <c r="D47" s="4"/>
      <c r="E47" s="4">
        <v>0.30299999999999999</v>
      </c>
      <c r="F47" s="4">
        <v>0.48191000000000001</v>
      </c>
      <c r="G47" s="4"/>
      <c r="H47" s="4">
        <v>0.42737999999999998</v>
      </c>
      <c r="I47" s="4">
        <v>8.34443818759939E-2</v>
      </c>
      <c r="J47" s="4"/>
      <c r="K47" s="4"/>
      <c r="L47" s="4"/>
      <c r="M47" s="4"/>
    </row>
    <row r="48" spans="1:13" x14ac:dyDescent="0.25">
      <c r="A48">
        <v>80</v>
      </c>
      <c r="B48" s="4">
        <v>0.50988999999999995</v>
      </c>
      <c r="C48" s="4">
        <v>0.46359</v>
      </c>
      <c r="D48" s="4"/>
      <c r="E48" s="4">
        <v>0.28921999999999998</v>
      </c>
      <c r="F48" s="4">
        <v>0.50460000000000005</v>
      </c>
      <c r="G48" s="4"/>
      <c r="H48" s="4">
        <v>0.44182500000000002</v>
      </c>
      <c r="I48" s="4">
        <v>0.10381962900466669</v>
      </c>
      <c r="J48" s="4"/>
      <c r="K48" s="4"/>
      <c r="L48" s="4"/>
      <c r="M48" s="4"/>
    </row>
    <row r="49" spans="1:13" x14ac:dyDescent="0.25">
      <c r="A49">
        <v>90</v>
      </c>
      <c r="B49" s="4">
        <v>0.54544999999999999</v>
      </c>
      <c r="C49" s="4">
        <v>0.51105</v>
      </c>
      <c r="D49" s="4"/>
      <c r="E49" s="4">
        <v>0.34631000000000001</v>
      </c>
      <c r="F49" s="4"/>
      <c r="G49" s="4"/>
      <c r="H49" s="4">
        <v>0.46760333333333337</v>
      </c>
      <c r="I49" s="4">
        <v>0.10644197730845324</v>
      </c>
      <c r="J49" s="4"/>
      <c r="K49" s="4"/>
      <c r="L49" s="4"/>
      <c r="M49" s="4"/>
    </row>
    <row r="50" spans="1:13" x14ac:dyDescent="0.25">
      <c r="A50" s="30">
        <v>100</v>
      </c>
      <c r="B50" s="31"/>
      <c r="C50" s="31"/>
      <c r="D50" s="31"/>
      <c r="E50" s="31"/>
      <c r="F50" s="31"/>
      <c r="G50" s="4"/>
      <c r="H50" s="4"/>
      <c r="I50" s="4"/>
      <c r="J50" s="4"/>
      <c r="K50" s="4"/>
      <c r="L50" s="4"/>
      <c r="M50" s="4"/>
    </row>
    <row r="51" spans="1:13" x14ac:dyDescent="0.25">
      <c r="A51" t="s">
        <v>150</v>
      </c>
      <c r="B51" s="4">
        <v>12.214849999999998</v>
      </c>
      <c r="C51" s="4">
        <v>12.44383</v>
      </c>
      <c r="D51" s="4">
        <v>9.2325599999999994</v>
      </c>
      <c r="E51" s="4">
        <v>9.6587899999999998</v>
      </c>
      <c r="F51" s="4">
        <v>13.675549999999999</v>
      </c>
      <c r="G51" s="4"/>
      <c r="H51" s="4"/>
      <c r="I51" s="4"/>
      <c r="J51" s="4"/>
      <c r="K51" s="4"/>
      <c r="L51" s="4"/>
      <c r="M51" s="4"/>
    </row>
    <row r="52" spans="1:13" x14ac:dyDescent="0.25">
      <c r="A52" t="s">
        <v>151</v>
      </c>
      <c r="B52" s="4">
        <v>-16.745519999999999</v>
      </c>
      <c r="C52" s="4">
        <v>-17.715499999999999</v>
      </c>
      <c r="D52" s="4">
        <v>-20.653690000000001</v>
      </c>
      <c r="E52" s="4">
        <v>-18.826609999999999</v>
      </c>
      <c r="F52" s="4">
        <v>-18.37528</v>
      </c>
      <c r="G52" s="4"/>
      <c r="H52" s="4"/>
      <c r="I52" s="4"/>
      <c r="J52" s="4"/>
      <c r="K52" s="4"/>
      <c r="L52" s="4"/>
      <c r="M52" s="4"/>
    </row>
    <row r="53" spans="1:13" x14ac:dyDescent="0.25">
      <c r="A53" s="30" t="s">
        <v>152</v>
      </c>
      <c r="B53" s="31">
        <v>41.90352</v>
      </c>
      <c r="C53" s="31">
        <v>37.96808</v>
      </c>
      <c r="D53" s="31">
        <v>19.608899999999998</v>
      </c>
      <c r="E53" s="31">
        <v>47.479199999999999</v>
      </c>
      <c r="F53" s="31">
        <v>35.609729999999999</v>
      </c>
      <c r="G53" s="4"/>
      <c r="H53" s="4"/>
      <c r="I53" s="4"/>
      <c r="J53" s="4"/>
      <c r="K53" s="4"/>
      <c r="L53" s="4"/>
      <c r="M53" s="4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270AF-C795-4C93-9A48-9CA791671F1D}">
  <dimension ref="A1:P58"/>
  <sheetViews>
    <sheetView workbookViewId="0"/>
  </sheetViews>
  <sheetFormatPr defaultRowHeight="15" x14ac:dyDescent="0.25"/>
  <cols>
    <col min="1" max="1" width="13" customWidth="1"/>
    <col min="2" max="2" width="12.5703125" bestFit="1" customWidth="1"/>
    <col min="3" max="3" width="12.42578125" bestFit="1" customWidth="1"/>
    <col min="4" max="5" width="12.5703125" bestFit="1" customWidth="1"/>
    <col min="6" max="9" width="12.42578125" bestFit="1" customWidth="1"/>
    <col min="10" max="10" width="12.5703125" bestFit="1" customWidth="1"/>
    <col min="11" max="11" width="12.42578125" bestFit="1" customWidth="1"/>
    <col min="12" max="12" width="10.7109375" customWidth="1"/>
    <col min="13" max="13" width="5.28515625" bestFit="1" customWidth="1"/>
    <col min="14" max="14" width="4.5703125" bestFit="1" customWidth="1"/>
  </cols>
  <sheetData>
    <row r="1" spans="1:16" x14ac:dyDescent="0.25">
      <c r="A1" s="22" t="s">
        <v>163</v>
      </c>
      <c r="B1" s="22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6" x14ac:dyDescent="0.25">
      <c r="A2" s="22"/>
      <c r="B2" s="22" t="s">
        <v>15</v>
      </c>
      <c r="C2" s="23"/>
      <c r="D2" s="23"/>
      <c r="E2" s="23"/>
      <c r="F2" s="23"/>
      <c r="G2" s="23"/>
      <c r="H2" s="23"/>
      <c r="I2" s="23"/>
      <c r="J2" s="23"/>
      <c r="K2" s="23"/>
      <c r="L2" s="23"/>
    </row>
    <row r="3" spans="1:16" x14ac:dyDescent="0.25">
      <c r="A3" t="s">
        <v>142</v>
      </c>
      <c r="B3" s="20" t="s">
        <v>159</v>
      </c>
      <c r="C3" s="20">
        <v>24722032</v>
      </c>
      <c r="D3" s="20" t="s">
        <v>160</v>
      </c>
      <c r="E3" s="20" t="s">
        <v>161</v>
      </c>
      <c r="F3" s="20">
        <v>24722045</v>
      </c>
      <c r="G3" s="20">
        <v>24725006</v>
      </c>
      <c r="H3" s="20">
        <v>24725011</v>
      </c>
      <c r="I3" s="20">
        <v>24722040</v>
      </c>
      <c r="J3" s="20" t="s">
        <v>162</v>
      </c>
      <c r="K3" s="20">
        <v>24723005</v>
      </c>
      <c r="L3" s="20"/>
      <c r="M3" t="s">
        <v>149</v>
      </c>
      <c r="N3" t="s">
        <v>1</v>
      </c>
    </row>
    <row r="4" spans="1:16" x14ac:dyDescent="0.25">
      <c r="A4">
        <v>-100</v>
      </c>
      <c r="B4" s="4">
        <v>-1</v>
      </c>
      <c r="C4" s="4">
        <v>-1</v>
      </c>
      <c r="D4" s="4">
        <v>-1</v>
      </c>
      <c r="E4" s="4">
        <v>-1</v>
      </c>
      <c r="F4" s="4">
        <v>-1</v>
      </c>
      <c r="G4" s="4">
        <v>-1</v>
      </c>
      <c r="H4" s="4">
        <v>-1</v>
      </c>
      <c r="I4" s="4">
        <v>-1</v>
      </c>
      <c r="J4" s="4">
        <v>-1</v>
      </c>
      <c r="K4" s="4">
        <v>-1</v>
      </c>
      <c r="L4" s="4"/>
      <c r="M4" s="4">
        <v>-1</v>
      </c>
      <c r="N4" s="4">
        <v>0</v>
      </c>
      <c r="O4" s="4"/>
      <c r="P4" s="4"/>
    </row>
    <row r="5" spans="1:16" x14ac:dyDescent="0.25">
      <c r="A5">
        <v>-90</v>
      </c>
      <c r="B5" s="4">
        <v>-0.88029999999999997</v>
      </c>
      <c r="C5" s="4">
        <v>-0.90288999999999997</v>
      </c>
      <c r="D5" s="4">
        <v>-0.87770000000000004</v>
      </c>
      <c r="E5" s="4">
        <v>-0.87514999999999998</v>
      </c>
      <c r="F5" s="4">
        <v>-0.90495999999999999</v>
      </c>
      <c r="G5" s="4">
        <v>-0.88966999999999996</v>
      </c>
      <c r="H5" s="4">
        <v>-0.86114999999999997</v>
      </c>
      <c r="I5" s="4">
        <v>-0.86055999999999999</v>
      </c>
      <c r="J5" s="4">
        <v>-0.87770000000000004</v>
      </c>
      <c r="K5" s="4">
        <v>-0.82504999999999995</v>
      </c>
      <c r="L5" s="4"/>
      <c r="M5" s="4">
        <v>-0.87551299999999999</v>
      </c>
      <c r="N5" s="4">
        <v>2.3156621347299837E-2</v>
      </c>
      <c r="O5" s="4"/>
      <c r="P5" s="4"/>
    </row>
    <row r="6" spans="1:16" x14ac:dyDescent="0.25">
      <c r="A6">
        <v>-80</v>
      </c>
      <c r="B6" s="4">
        <v>-0.76681999999999995</v>
      </c>
      <c r="C6" s="4">
        <v>-0.80528</v>
      </c>
      <c r="D6" s="4">
        <v>-0.74673</v>
      </c>
      <c r="E6" s="4">
        <v>-0.72655999999999998</v>
      </c>
      <c r="F6" s="4">
        <v>-0.79186999999999996</v>
      </c>
      <c r="G6" s="4">
        <v>-0.76288999999999996</v>
      </c>
      <c r="H6" s="4">
        <v>-0.77625999999999995</v>
      </c>
      <c r="I6" s="4">
        <v>-0.73184000000000005</v>
      </c>
      <c r="J6" s="4">
        <v>-0.74673</v>
      </c>
      <c r="K6" s="4">
        <v>-0.66369</v>
      </c>
      <c r="L6" s="4"/>
      <c r="M6" s="4">
        <v>-0.75186699999999995</v>
      </c>
      <c r="N6" s="4">
        <v>3.9808976667748346E-2</v>
      </c>
      <c r="O6" s="4"/>
      <c r="P6" s="4"/>
    </row>
    <row r="7" spans="1:16" x14ac:dyDescent="0.25">
      <c r="A7">
        <v>-70</v>
      </c>
      <c r="B7" s="4">
        <v>-0.64537</v>
      </c>
      <c r="C7" s="4">
        <v>-0.69349000000000005</v>
      </c>
      <c r="D7" s="4">
        <v>-0.60901000000000005</v>
      </c>
      <c r="E7" s="4">
        <v>-0.59838999999999998</v>
      </c>
      <c r="F7" s="4">
        <v>-0.67547000000000001</v>
      </c>
      <c r="G7" s="4">
        <v>-0.63610999999999995</v>
      </c>
      <c r="H7" s="4">
        <v>-0.65634999999999999</v>
      </c>
      <c r="I7" s="4">
        <v>-0.59945999999999999</v>
      </c>
      <c r="J7" s="4">
        <v>-0.60901000000000005</v>
      </c>
      <c r="K7" s="4">
        <v>-0.53978000000000004</v>
      </c>
      <c r="L7" s="4"/>
      <c r="M7" s="4">
        <v>-0.62624400000000002</v>
      </c>
      <c r="N7" s="4">
        <v>4.4569557921672651E-2</v>
      </c>
      <c r="O7" s="4"/>
      <c r="P7" s="4"/>
    </row>
    <row r="8" spans="1:16" x14ac:dyDescent="0.25">
      <c r="A8">
        <v>-60</v>
      </c>
      <c r="B8" s="4">
        <v>-0.50638000000000005</v>
      </c>
      <c r="C8" s="4">
        <v>-0.54942000000000002</v>
      </c>
      <c r="D8" s="4">
        <v>-0.50627999999999995</v>
      </c>
      <c r="E8" s="4">
        <v>-0.44789000000000001</v>
      </c>
      <c r="F8" s="4">
        <v>-0.55201</v>
      </c>
      <c r="G8" s="4">
        <v>-0.51319000000000004</v>
      </c>
      <c r="H8" s="4">
        <v>-0.53676999999999997</v>
      </c>
      <c r="I8" s="4">
        <v>-0.47944999999999999</v>
      </c>
      <c r="J8" s="4">
        <v>-0.50627999999999995</v>
      </c>
      <c r="K8" s="4">
        <v>-0.41869000000000001</v>
      </c>
      <c r="L8" s="4"/>
      <c r="M8" s="4">
        <v>-0.50163599999999997</v>
      </c>
      <c r="N8" s="4">
        <v>4.283725330960321E-2</v>
      </c>
      <c r="O8" s="4"/>
      <c r="P8" s="4"/>
    </row>
    <row r="9" spans="1:16" x14ac:dyDescent="0.25">
      <c r="A9">
        <v>-50</v>
      </c>
      <c r="B9" s="4">
        <v>-0.37031999999999998</v>
      </c>
      <c r="C9" s="4">
        <v>-0.39623000000000003</v>
      </c>
      <c r="D9" s="4">
        <v>-0.38288</v>
      </c>
      <c r="E9" s="4">
        <v>-0.33268999999999999</v>
      </c>
      <c r="F9" s="4">
        <v>-0.4405</v>
      </c>
      <c r="G9" s="4">
        <v>-0.39084999999999998</v>
      </c>
      <c r="H9" s="4">
        <v>-0.42275000000000001</v>
      </c>
      <c r="I9" s="4">
        <v>-0.36038999999999999</v>
      </c>
      <c r="J9" s="4">
        <v>-0.38288</v>
      </c>
      <c r="K9" s="4">
        <v>-0.29935</v>
      </c>
      <c r="L9" s="4"/>
      <c r="M9" s="4">
        <v>-0.377884</v>
      </c>
      <c r="N9" s="4">
        <v>4.0908672321539302E-2</v>
      </c>
      <c r="O9" s="4"/>
      <c r="P9" s="4"/>
    </row>
    <row r="10" spans="1:16" x14ac:dyDescent="0.25">
      <c r="A10">
        <v>-40</v>
      </c>
      <c r="B10" s="4">
        <v>-0.25658999999999998</v>
      </c>
      <c r="C10" s="4">
        <v>-0.24737999999999999</v>
      </c>
      <c r="D10" s="4">
        <v>-0.27675</v>
      </c>
      <c r="E10" s="4">
        <v>-0.23225999999999999</v>
      </c>
      <c r="F10" s="4">
        <v>-0.32238</v>
      </c>
      <c r="G10" s="4">
        <v>-0.27371000000000001</v>
      </c>
      <c r="H10" s="4">
        <v>-0.32046999999999998</v>
      </c>
      <c r="I10" s="4">
        <v>-0.24754999999999999</v>
      </c>
      <c r="J10" s="4">
        <v>-0.27675</v>
      </c>
      <c r="K10" s="4">
        <v>-0.17807000000000001</v>
      </c>
      <c r="L10" s="4"/>
      <c r="M10" s="4">
        <v>-0.26319100000000001</v>
      </c>
      <c r="N10" s="4">
        <v>4.2167756362731214E-2</v>
      </c>
      <c r="O10" s="4"/>
      <c r="P10" s="4"/>
    </row>
    <row r="11" spans="1:16" x14ac:dyDescent="0.25">
      <c r="A11">
        <v>-30</v>
      </c>
      <c r="B11" s="4">
        <v>-0.14462</v>
      </c>
      <c r="C11" s="4">
        <v>-0.11713</v>
      </c>
      <c r="D11" s="4">
        <v>-0.16886000000000001</v>
      </c>
      <c r="E11" s="4">
        <v>-0.15634999999999999</v>
      </c>
      <c r="F11" s="4">
        <v>-0.21631</v>
      </c>
      <c r="G11" s="4">
        <v>-0.17682</v>
      </c>
      <c r="H11" s="4">
        <v>-0.22123000000000001</v>
      </c>
      <c r="I11" s="4">
        <v>-0.14019000000000001</v>
      </c>
      <c r="J11" s="4">
        <v>-0.16886000000000001</v>
      </c>
      <c r="K11" s="4">
        <v>-8.6760000000000004E-2</v>
      </c>
      <c r="L11" s="4"/>
      <c r="M11" s="4">
        <v>-0.15971299999999999</v>
      </c>
      <c r="N11" s="4">
        <v>4.1100492576123832E-2</v>
      </c>
      <c r="O11" s="4"/>
      <c r="P11" s="4"/>
    </row>
    <row r="12" spans="1:16" x14ac:dyDescent="0.25">
      <c r="A12">
        <v>-20</v>
      </c>
      <c r="B12" s="4">
        <v>-7.0150000000000004E-2</v>
      </c>
      <c r="C12" s="4">
        <v>-3.5950000000000003E-2</v>
      </c>
      <c r="D12" s="4">
        <v>-8.7800000000000003E-2</v>
      </c>
      <c r="E12" s="4">
        <v>-7.6579999999999995E-2</v>
      </c>
      <c r="F12" s="4">
        <v>-0.12196</v>
      </c>
      <c r="G12" s="4">
        <v>-8.8900000000000007E-2</v>
      </c>
      <c r="H12" s="4">
        <v>-0.1348</v>
      </c>
      <c r="I12" s="4">
        <v>-6.3619999999999996E-2</v>
      </c>
      <c r="J12" s="4">
        <v>-8.7800000000000003E-2</v>
      </c>
      <c r="K12" s="4">
        <v>-3.2059999999999998E-2</v>
      </c>
      <c r="L12" s="4"/>
      <c r="M12" s="4">
        <v>-7.9962000000000005E-2</v>
      </c>
      <c r="N12" s="4">
        <v>3.2626210594823547E-2</v>
      </c>
      <c r="O12" s="4"/>
      <c r="P12" s="4"/>
    </row>
    <row r="13" spans="1:16" x14ac:dyDescent="0.25">
      <c r="A13">
        <v>-10</v>
      </c>
      <c r="B13" s="4">
        <v>-2.0559999999999998E-2</v>
      </c>
      <c r="C13" s="4">
        <v>-5.96E-3</v>
      </c>
      <c r="D13" s="4">
        <v>-3.007E-2</v>
      </c>
      <c r="E13" s="4">
        <v>-2.8889999999999999E-2</v>
      </c>
      <c r="F13" s="4">
        <v>-4.9739999999999999E-2</v>
      </c>
      <c r="G13" s="4">
        <v>-3.422E-2</v>
      </c>
      <c r="H13" s="4">
        <v>-5.8740000000000001E-2</v>
      </c>
      <c r="I13" s="4">
        <v>-1.8339999999999999E-2</v>
      </c>
      <c r="J13" s="4">
        <v>-3.007E-2</v>
      </c>
      <c r="K13" s="4">
        <v>-5.8599999999999998E-3</v>
      </c>
      <c r="L13" s="4"/>
      <c r="M13" s="4">
        <v>-2.8244999999999999E-2</v>
      </c>
      <c r="N13" s="4">
        <v>1.6962820945952493E-2</v>
      </c>
      <c r="O13" s="4"/>
      <c r="P13" s="4"/>
    </row>
    <row r="14" spans="1:16" x14ac:dyDescent="0.25">
      <c r="A14">
        <v>0</v>
      </c>
      <c r="B14" s="4">
        <v>-3.1099999999999999E-3</v>
      </c>
      <c r="C14" s="4">
        <v>-2.3500000000000001E-3</v>
      </c>
      <c r="D14" s="4">
        <v>-6.3099999999999996E-3</v>
      </c>
      <c r="E14" s="4">
        <v>-4.6699999999999997E-3</v>
      </c>
      <c r="F14" s="4">
        <v>-8.1200000000000005E-3</v>
      </c>
      <c r="G14" s="4">
        <v>-5.1500000000000001E-3</v>
      </c>
      <c r="H14" s="4">
        <v>-1.1310000000000001E-2</v>
      </c>
      <c r="I14" s="4">
        <v>-3.0999999999999999E-3</v>
      </c>
      <c r="J14" s="4">
        <v>-6.3099999999999996E-3</v>
      </c>
      <c r="K14" s="4">
        <v>3.8E-3</v>
      </c>
      <c r="L14" s="4"/>
      <c r="M14" s="4">
        <v>-4.6630000000000005E-3</v>
      </c>
      <c r="N14" s="4">
        <v>3.9947605963589631E-3</v>
      </c>
      <c r="O14" s="4"/>
      <c r="P14" s="4"/>
    </row>
    <row r="15" spans="1:16" x14ac:dyDescent="0.25">
      <c r="A15">
        <v>10</v>
      </c>
      <c r="B15" s="4">
        <v>2.6900000000000001E-3</v>
      </c>
      <c r="C15" s="4">
        <v>-2.1900000000000001E-3</v>
      </c>
      <c r="D15" s="4">
        <v>-1.34E-3</v>
      </c>
      <c r="E15" s="4">
        <v>2.32E-3</v>
      </c>
      <c r="F15" s="4">
        <v>6.5599999999999999E-3</v>
      </c>
      <c r="G15" s="4">
        <v>8.3000000000000001E-3</v>
      </c>
      <c r="H15" s="4">
        <v>1.17E-2</v>
      </c>
      <c r="I15" s="4">
        <v>2.5799999999999998E-3</v>
      </c>
      <c r="J15" s="4">
        <v>-1.34E-3</v>
      </c>
      <c r="K15" s="4">
        <v>5.4200000000000003E-3</v>
      </c>
      <c r="L15" s="4"/>
      <c r="M15" s="4">
        <v>3.47E-3</v>
      </c>
      <c r="N15" s="4">
        <v>4.539251039543858E-3</v>
      </c>
      <c r="O15" s="4"/>
      <c r="P15" s="4"/>
    </row>
    <row r="16" spans="1:16" x14ac:dyDescent="0.25">
      <c r="A16">
        <v>20</v>
      </c>
      <c r="B16" s="4">
        <v>4.7099999999999998E-3</v>
      </c>
      <c r="C16" s="4">
        <v>2.2100000000000002E-3</v>
      </c>
      <c r="D16" s="4">
        <v>3.8899999999999998E-3</v>
      </c>
      <c r="E16" s="4">
        <v>7.2300000000000003E-3</v>
      </c>
      <c r="F16" s="4">
        <v>2.205E-2</v>
      </c>
      <c r="G16" s="4">
        <v>2.3210000000000001E-2</v>
      </c>
      <c r="H16" s="4">
        <v>2.6890000000000001E-2</v>
      </c>
      <c r="I16" s="4">
        <v>5.7999999999999996E-3</v>
      </c>
      <c r="J16" s="4">
        <v>3.8899999999999998E-3</v>
      </c>
      <c r="K16" s="4">
        <v>1.4149999999999999E-2</v>
      </c>
      <c r="L16" s="4"/>
      <c r="M16" s="4">
        <v>1.1403E-2</v>
      </c>
      <c r="N16" s="4">
        <v>9.3758697966879034E-3</v>
      </c>
      <c r="O16" s="4"/>
      <c r="P16" s="4"/>
    </row>
    <row r="17" spans="1:16" x14ac:dyDescent="0.25">
      <c r="A17">
        <v>30</v>
      </c>
      <c r="B17" s="4">
        <v>8.3800000000000003E-3</v>
      </c>
      <c r="C17" s="4">
        <v>4.8199999999999996E-3</v>
      </c>
      <c r="D17" s="4">
        <v>1.06E-2</v>
      </c>
      <c r="E17" s="4">
        <v>1.9060000000000001E-2</v>
      </c>
      <c r="F17" s="4">
        <v>5.3949999999999998E-2</v>
      </c>
      <c r="G17" s="4">
        <v>4.9790000000000001E-2</v>
      </c>
      <c r="H17" s="4">
        <v>5.6660000000000002E-2</v>
      </c>
      <c r="I17" s="4">
        <v>1.3310000000000001E-2</v>
      </c>
      <c r="J17" s="4">
        <v>1.06E-2</v>
      </c>
      <c r="K17" s="4">
        <v>1.6920000000000001E-2</v>
      </c>
      <c r="L17" s="4"/>
      <c r="M17" s="4">
        <v>2.4408999999999997E-2</v>
      </c>
      <c r="N17" s="4">
        <v>2.0512631040951884E-2</v>
      </c>
      <c r="O17" s="4"/>
      <c r="P17" s="4"/>
    </row>
    <row r="18" spans="1:16" x14ac:dyDescent="0.25">
      <c r="A18">
        <v>40</v>
      </c>
      <c r="B18" s="4">
        <v>2.1739999999999999E-2</v>
      </c>
      <c r="C18" s="4">
        <v>1.3849999999999999E-2</v>
      </c>
      <c r="D18" s="4">
        <v>2.792E-2</v>
      </c>
      <c r="E18" s="4">
        <v>4.8239999999999998E-2</v>
      </c>
      <c r="F18" s="4">
        <v>0.10668</v>
      </c>
      <c r="G18" s="4">
        <v>9.1020000000000004E-2</v>
      </c>
      <c r="H18" s="4">
        <v>0.11032</v>
      </c>
      <c r="I18" s="4">
        <v>3.8100000000000002E-2</v>
      </c>
      <c r="J18" s="4">
        <v>2.792E-2</v>
      </c>
      <c r="K18" s="4">
        <v>2.8719999999999999E-2</v>
      </c>
      <c r="L18" s="4"/>
      <c r="M18" s="4">
        <v>5.1451000000000004E-2</v>
      </c>
      <c r="N18" s="4">
        <v>3.6803925047321905E-2</v>
      </c>
      <c r="O18" s="4"/>
      <c r="P18" s="4"/>
    </row>
    <row r="19" spans="1:16" x14ac:dyDescent="0.25">
      <c r="A19">
        <v>50</v>
      </c>
      <c r="B19" s="4">
        <v>5.1810000000000002E-2</v>
      </c>
      <c r="C19" s="4">
        <v>3.891E-2</v>
      </c>
      <c r="D19" s="4">
        <v>5.7619999999999998E-2</v>
      </c>
      <c r="E19" s="4">
        <v>9.9169999999999994E-2</v>
      </c>
      <c r="F19" s="4">
        <v>0.17857999999999999</v>
      </c>
      <c r="G19" s="4">
        <v>0.14701</v>
      </c>
      <c r="H19" s="4">
        <v>0.19503999999999999</v>
      </c>
      <c r="I19" s="4">
        <v>7.4779999999999999E-2</v>
      </c>
      <c r="J19" s="4">
        <v>5.7619999999999998E-2</v>
      </c>
      <c r="K19" s="4">
        <v>5.7529999999999998E-2</v>
      </c>
      <c r="L19" s="4"/>
      <c r="M19" s="4">
        <v>9.5806999999999989E-2</v>
      </c>
      <c r="N19" s="4">
        <v>5.7085099057849101E-2</v>
      </c>
      <c r="O19" s="4"/>
      <c r="P19" s="4"/>
    </row>
    <row r="20" spans="1:16" x14ac:dyDescent="0.25">
      <c r="A20">
        <v>60</v>
      </c>
      <c r="B20" s="4">
        <v>9.4479999999999995E-2</v>
      </c>
      <c r="C20" s="4">
        <v>6.862E-2</v>
      </c>
      <c r="D20" s="4">
        <v>0.10259</v>
      </c>
      <c r="E20" s="4">
        <v>0.16378000000000001</v>
      </c>
      <c r="F20" s="4">
        <v>0.26183000000000001</v>
      </c>
      <c r="G20" s="4">
        <v>0.21537000000000001</v>
      </c>
      <c r="H20" s="4">
        <v>0.28139999999999998</v>
      </c>
      <c r="I20" s="4">
        <v>0.11613</v>
      </c>
      <c r="J20" s="4">
        <v>0.10259</v>
      </c>
      <c r="K20" s="4">
        <v>0.13675000000000001</v>
      </c>
      <c r="L20" s="4"/>
      <c r="M20" s="4">
        <v>0.15435400000000002</v>
      </c>
      <c r="N20" s="4">
        <v>7.4213499400940047E-2</v>
      </c>
      <c r="O20" s="4"/>
      <c r="P20" s="4"/>
    </row>
    <row r="21" spans="1:16" x14ac:dyDescent="0.25">
      <c r="A21">
        <v>70</v>
      </c>
      <c r="B21" s="4">
        <v>0.15523999999999999</v>
      </c>
      <c r="C21" s="4">
        <v>0.12288</v>
      </c>
      <c r="D21" s="4">
        <v>0.15462999999999999</v>
      </c>
      <c r="E21" s="4">
        <v>0.21783</v>
      </c>
      <c r="F21" s="4">
        <v>0.36635000000000001</v>
      </c>
      <c r="G21" s="4">
        <v>0.28943999999999998</v>
      </c>
      <c r="H21" s="4">
        <v>0.37909999999999999</v>
      </c>
      <c r="I21" s="4">
        <v>0.18240999999999999</v>
      </c>
      <c r="J21" s="4">
        <v>0.15462999999999999</v>
      </c>
      <c r="K21" s="4">
        <v>0.14271</v>
      </c>
      <c r="L21" s="4"/>
      <c r="M21" s="4">
        <v>0.21652199999999996</v>
      </c>
      <c r="N21" s="4">
        <v>9.4866085826284682E-2</v>
      </c>
      <c r="O21" s="4"/>
      <c r="P21" s="4"/>
    </row>
    <row r="22" spans="1:16" x14ac:dyDescent="0.25">
      <c r="A22">
        <v>80</v>
      </c>
      <c r="B22" s="4">
        <v>0.22667999999999999</v>
      </c>
      <c r="C22" s="4">
        <v>0.1898</v>
      </c>
      <c r="D22" s="4">
        <v>0.21259</v>
      </c>
      <c r="E22" s="4">
        <v>0.27483999999999997</v>
      </c>
      <c r="F22" s="4">
        <v>0.48053000000000001</v>
      </c>
      <c r="G22" s="4">
        <v>0.36864999999999998</v>
      </c>
      <c r="H22" s="4"/>
      <c r="I22" s="4">
        <v>0.24476000000000001</v>
      </c>
      <c r="J22" s="4">
        <v>0.21259</v>
      </c>
      <c r="K22" s="4">
        <v>0.19674</v>
      </c>
      <c r="L22" s="4"/>
      <c r="M22" s="4">
        <v>0.2674644444444445</v>
      </c>
      <c r="N22" s="4">
        <v>9.6776050383231477E-2</v>
      </c>
      <c r="O22" s="4"/>
      <c r="P22" s="4"/>
    </row>
    <row r="23" spans="1:16" x14ac:dyDescent="0.25">
      <c r="A23">
        <v>90</v>
      </c>
      <c r="B23" s="4">
        <v>0.28769</v>
      </c>
      <c r="C23" s="4">
        <v>0.24446999999999999</v>
      </c>
      <c r="D23" s="4">
        <v>0.26733000000000001</v>
      </c>
      <c r="E23" s="4">
        <v>0.29548999999999997</v>
      </c>
      <c r="F23" s="4">
        <v>0.61495</v>
      </c>
      <c r="G23" s="4">
        <v>0.44738</v>
      </c>
      <c r="H23" s="4"/>
      <c r="I23" s="4">
        <v>0.31046000000000001</v>
      </c>
      <c r="J23" s="4">
        <v>0.26733000000000001</v>
      </c>
      <c r="K23" s="4">
        <v>0.21890999999999999</v>
      </c>
      <c r="L23" s="4"/>
      <c r="M23" s="4">
        <v>0.32822333333333331</v>
      </c>
      <c r="N23" s="4">
        <v>0.12540956532497832</v>
      </c>
      <c r="O23" s="4"/>
      <c r="P23" s="4"/>
    </row>
    <row r="24" spans="1:16" x14ac:dyDescent="0.25">
      <c r="A24">
        <v>100</v>
      </c>
      <c r="B24" s="4">
        <v>0.35718</v>
      </c>
      <c r="C24" s="4">
        <v>0.26177</v>
      </c>
      <c r="D24" s="4">
        <v>0.33411999999999997</v>
      </c>
      <c r="E24" s="4">
        <v>0.28634999999999999</v>
      </c>
      <c r="F24" s="4">
        <v>0.76778999999999997</v>
      </c>
      <c r="G24" s="4">
        <v>0.51109000000000004</v>
      </c>
      <c r="H24" s="4"/>
      <c r="I24" s="4">
        <v>0.35400999999999999</v>
      </c>
      <c r="J24" s="4">
        <v>0.33411999999999997</v>
      </c>
      <c r="K24" s="4">
        <v>0.25020999999999999</v>
      </c>
      <c r="L24" s="4"/>
      <c r="M24" s="4">
        <v>0.38407111111111114</v>
      </c>
      <c r="N24" s="4">
        <v>0.16294814646417755</v>
      </c>
      <c r="O24" s="4"/>
      <c r="P24" s="4"/>
    </row>
    <row r="25" spans="1:16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25">
      <c r="A27" s="22" t="s">
        <v>164</v>
      </c>
      <c r="B27" s="29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6"/>
      <c r="N27" s="26"/>
      <c r="O27" s="4"/>
      <c r="P27" s="4"/>
    </row>
    <row r="28" spans="1:16" x14ac:dyDescent="0.25">
      <c r="A28" s="22"/>
      <c r="B28" s="22" t="s">
        <v>15</v>
      </c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6"/>
      <c r="N28" s="26"/>
      <c r="O28" s="4"/>
      <c r="P28" s="4"/>
    </row>
    <row r="29" spans="1:16" x14ac:dyDescent="0.25">
      <c r="A29" t="s">
        <v>142</v>
      </c>
      <c r="B29" s="27" t="s">
        <v>159</v>
      </c>
      <c r="C29" s="27">
        <v>24722032</v>
      </c>
      <c r="D29" s="27" t="s">
        <v>160</v>
      </c>
      <c r="E29" s="27" t="s">
        <v>161</v>
      </c>
      <c r="F29" s="27">
        <v>24722045</v>
      </c>
      <c r="G29" s="27">
        <v>24725006</v>
      </c>
      <c r="H29" s="27">
        <v>24725011</v>
      </c>
      <c r="I29" s="27">
        <v>24722040</v>
      </c>
      <c r="J29" s="27" t="s">
        <v>162</v>
      </c>
      <c r="K29" s="27">
        <v>24723005</v>
      </c>
      <c r="L29" s="27"/>
      <c r="M29" s="4" t="s">
        <v>149</v>
      </c>
      <c r="N29" s="4" t="s">
        <v>1</v>
      </c>
      <c r="O29" s="4"/>
      <c r="P29" s="4"/>
    </row>
    <row r="30" spans="1:16" x14ac:dyDescent="0.25">
      <c r="A30">
        <v>-100</v>
      </c>
      <c r="B30" s="4">
        <v>1.0098</v>
      </c>
      <c r="C30" s="4">
        <v>1.00034</v>
      </c>
      <c r="D30" s="4">
        <v>1.0321499999999999</v>
      </c>
      <c r="E30" s="4">
        <v>0.99238000000000004</v>
      </c>
      <c r="F30" s="4">
        <v>1.01946</v>
      </c>
      <c r="G30" s="4">
        <v>1.0176799999999999</v>
      </c>
      <c r="H30" s="4">
        <v>1.03461</v>
      </c>
      <c r="I30" s="4">
        <v>1.0367</v>
      </c>
      <c r="J30" s="4">
        <v>1.0326599999999999</v>
      </c>
      <c r="K30" s="4">
        <v>1.03773</v>
      </c>
      <c r="L30" s="4"/>
      <c r="M30" s="4">
        <v>1.0213509999999999</v>
      </c>
      <c r="N30" s="4">
        <v>1.6177608290473575E-2</v>
      </c>
      <c r="O30" s="4"/>
      <c r="P30" s="4"/>
    </row>
    <row r="31" spans="1:16" x14ac:dyDescent="0.25">
      <c r="A31">
        <v>-90</v>
      </c>
      <c r="B31" s="4">
        <v>0.98429999999999995</v>
      </c>
      <c r="C31" s="4">
        <v>0.99778</v>
      </c>
      <c r="D31" s="4">
        <v>1.0005299999999999</v>
      </c>
      <c r="E31" s="4">
        <v>0.95918000000000003</v>
      </c>
      <c r="F31" s="4">
        <v>1.0196799999999999</v>
      </c>
      <c r="G31" s="4">
        <v>1.00223</v>
      </c>
      <c r="H31" s="4">
        <v>0.98624999999999996</v>
      </c>
      <c r="I31" s="4">
        <v>0.98755999999999999</v>
      </c>
      <c r="J31" s="4">
        <v>1.00078</v>
      </c>
      <c r="K31" s="4">
        <v>0.95691000000000004</v>
      </c>
      <c r="L31" s="4"/>
      <c r="M31" s="4">
        <v>0.98952000000000007</v>
      </c>
      <c r="N31" s="4">
        <v>1.9473958679905465E-2</v>
      </c>
      <c r="O31" s="4"/>
      <c r="P31" s="4"/>
    </row>
    <row r="32" spans="1:16" x14ac:dyDescent="0.25">
      <c r="A32">
        <v>-80</v>
      </c>
      <c r="B32" s="4">
        <v>0.96048</v>
      </c>
      <c r="C32" s="4">
        <v>0.99399000000000004</v>
      </c>
      <c r="D32" s="4">
        <v>0.95048999999999995</v>
      </c>
      <c r="E32" s="4">
        <v>0.88919000000000004</v>
      </c>
      <c r="F32" s="4">
        <v>0.99722</v>
      </c>
      <c r="G32" s="4">
        <v>0.96233999999999997</v>
      </c>
      <c r="H32" s="4">
        <v>0.99548999999999999</v>
      </c>
      <c r="I32" s="4">
        <v>0.94042000000000003</v>
      </c>
      <c r="J32" s="4">
        <v>0.95043999999999995</v>
      </c>
      <c r="K32" s="4">
        <v>0.87239</v>
      </c>
      <c r="L32" s="4"/>
      <c r="M32" s="4">
        <v>0.95124500000000012</v>
      </c>
      <c r="N32" s="4">
        <v>4.2549543214678312E-2</v>
      </c>
      <c r="O32" s="4"/>
      <c r="P32" s="4"/>
    </row>
    <row r="33" spans="1:16" x14ac:dyDescent="0.25">
      <c r="A33">
        <v>-70</v>
      </c>
      <c r="B33" s="4">
        <v>0.91878000000000004</v>
      </c>
      <c r="C33" s="4">
        <v>0.96936999999999995</v>
      </c>
      <c r="D33" s="4">
        <v>0.87753000000000003</v>
      </c>
      <c r="E33" s="4">
        <v>0.82899999999999996</v>
      </c>
      <c r="F33" s="4">
        <v>0.96404999999999996</v>
      </c>
      <c r="G33" s="4">
        <v>0.91159000000000001</v>
      </c>
      <c r="H33" s="4">
        <v>0.95625000000000004</v>
      </c>
      <c r="I33" s="4">
        <v>0.87511000000000005</v>
      </c>
      <c r="J33" s="4">
        <v>0.87714999999999999</v>
      </c>
      <c r="K33" s="4">
        <v>0.81867000000000001</v>
      </c>
      <c r="L33" s="4"/>
      <c r="M33" s="4">
        <v>0.89975000000000027</v>
      </c>
      <c r="N33" s="4">
        <v>5.3610900425607885E-2</v>
      </c>
      <c r="O33" s="4"/>
      <c r="P33" s="4"/>
    </row>
    <row r="34" spans="1:16" x14ac:dyDescent="0.25">
      <c r="A34">
        <v>-60</v>
      </c>
      <c r="B34" s="4">
        <v>0.83496999999999999</v>
      </c>
      <c r="C34" s="4">
        <v>0.88524000000000003</v>
      </c>
      <c r="D34" s="4">
        <v>0.84047000000000005</v>
      </c>
      <c r="E34" s="4">
        <v>0.71487999999999996</v>
      </c>
      <c r="F34" s="4">
        <v>0.90905999999999998</v>
      </c>
      <c r="G34" s="4">
        <v>0.85124999999999995</v>
      </c>
      <c r="H34" s="4">
        <v>0.90517000000000003</v>
      </c>
      <c r="I34" s="4">
        <v>0.81013999999999997</v>
      </c>
      <c r="J34" s="4">
        <v>0.83967999999999998</v>
      </c>
      <c r="K34" s="4">
        <v>0.75048000000000004</v>
      </c>
      <c r="L34" s="4"/>
      <c r="M34" s="4">
        <v>0.83413399999999993</v>
      </c>
      <c r="N34" s="4">
        <v>6.2744297341582281E-2</v>
      </c>
      <c r="O34" s="4"/>
      <c r="P34" s="4"/>
    </row>
    <row r="35" spans="1:16" x14ac:dyDescent="0.25">
      <c r="A35">
        <v>-50</v>
      </c>
      <c r="B35" s="4">
        <v>0.72541</v>
      </c>
      <c r="C35" s="4">
        <v>0.75344</v>
      </c>
      <c r="D35" s="4">
        <v>0.74961</v>
      </c>
      <c r="E35" s="4">
        <v>0.62626000000000004</v>
      </c>
      <c r="F35" s="4">
        <v>0.85731999999999997</v>
      </c>
      <c r="G35" s="4">
        <v>0.76951000000000003</v>
      </c>
      <c r="H35" s="4">
        <v>0.84614999999999996</v>
      </c>
      <c r="I35" s="4">
        <v>0.7228</v>
      </c>
      <c r="J35" s="4">
        <v>0.74839999999999995</v>
      </c>
      <c r="K35" s="4">
        <v>0.65580000000000005</v>
      </c>
      <c r="L35" s="4"/>
      <c r="M35" s="4">
        <v>0.74547000000000008</v>
      </c>
      <c r="N35" s="4">
        <v>7.1865706085107839E-2</v>
      </c>
      <c r="O35" s="4"/>
      <c r="P35" s="4"/>
    </row>
    <row r="36" spans="1:16" x14ac:dyDescent="0.25">
      <c r="A36">
        <v>-40</v>
      </c>
      <c r="B36" s="4">
        <v>0.61897000000000002</v>
      </c>
      <c r="C36" s="4">
        <v>0.57379000000000002</v>
      </c>
      <c r="D36" s="4">
        <v>0.66025</v>
      </c>
      <c r="E36" s="4">
        <v>0.53276999999999997</v>
      </c>
      <c r="F36" s="4">
        <v>0.76685999999999999</v>
      </c>
      <c r="G36" s="4">
        <v>0.66276999999999997</v>
      </c>
      <c r="H36" s="4">
        <v>0.78888999999999998</v>
      </c>
      <c r="I36" s="4">
        <v>0.61060999999999999</v>
      </c>
      <c r="J36" s="4">
        <v>0.65854000000000001</v>
      </c>
      <c r="K36" s="4">
        <v>0.50156000000000001</v>
      </c>
      <c r="L36" s="4"/>
      <c r="M36" s="4">
        <v>0.6375010000000001</v>
      </c>
      <c r="N36" s="4">
        <v>9.1787927244151024E-2</v>
      </c>
      <c r="O36" s="4"/>
      <c r="P36" s="4"/>
    </row>
    <row r="37" spans="1:16" x14ac:dyDescent="0.25">
      <c r="A37">
        <v>-30</v>
      </c>
      <c r="B37" s="4">
        <v>0.45393</v>
      </c>
      <c r="C37" s="4">
        <v>0.34820000000000001</v>
      </c>
      <c r="D37" s="4">
        <v>0.51556000000000002</v>
      </c>
      <c r="E37" s="4">
        <v>0.45896999999999999</v>
      </c>
      <c r="F37" s="4">
        <v>0.66156000000000004</v>
      </c>
      <c r="G37" s="4">
        <v>0.55596999999999996</v>
      </c>
      <c r="H37" s="4">
        <v>0.70716999999999997</v>
      </c>
      <c r="I37" s="4">
        <v>0.44902999999999998</v>
      </c>
      <c r="J37" s="4">
        <v>0.51344000000000001</v>
      </c>
      <c r="K37" s="4">
        <v>0.34211000000000003</v>
      </c>
      <c r="L37" s="4"/>
      <c r="M37" s="4">
        <v>0.50059399999999998</v>
      </c>
      <c r="N37" s="4">
        <v>0.11876645665619011</v>
      </c>
      <c r="O37" s="4"/>
      <c r="P37" s="4"/>
    </row>
    <row r="38" spans="1:16" x14ac:dyDescent="0.25">
      <c r="A38">
        <v>-20</v>
      </c>
      <c r="B38" s="4">
        <v>0.31508999999999998</v>
      </c>
      <c r="C38" s="4">
        <v>0.14879000000000001</v>
      </c>
      <c r="D38" s="4">
        <v>0.37218000000000001</v>
      </c>
      <c r="E38" s="4">
        <v>0.31208999999999998</v>
      </c>
      <c r="F38" s="4">
        <v>0.52217999999999998</v>
      </c>
      <c r="G38" s="4">
        <v>0.39845999999999998</v>
      </c>
      <c r="H38" s="4">
        <v>0.61423000000000005</v>
      </c>
      <c r="I38" s="4">
        <v>0.29049000000000003</v>
      </c>
      <c r="J38" s="4">
        <v>0.36964999999999998</v>
      </c>
      <c r="K38" s="4">
        <v>0.21073</v>
      </c>
      <c r="L38" s="4"/>
      <c r="M38" s="4">
        <v>0.35538900000000001</v>
      </c>
      <c r="N38" s="4">
        <v>0.13682039804470347</v>
      </c>
      <c r="O38" s="4"/>
      <c r="P38" s="4"/>
    </row>
    <row r="39" spans="1:16" x14ac:dyDescent="0.25">
      <c r="A39">
        <v>-10</v>
      </c>
      <c r="B39" s="4">
        <v>0.16234999999999999</v>
      </c>
      <c r="C39" s="4">
        <v>4.061E-2</v>
      </c>
      <c r="D39" s="4">
        <v>0.2084</v>
      </c>
      <c r="E39" s="4">
        <v>0.1925</v>
      </c>
      <c r="F39" s="4">
        <v>0.35492000000000001</v>
      </c>
      <c r="G39" s="4">
        <v>0.26701999999999998</v>
      </c>
      <c r="H39" s="4">
        <v>0.46594000000000002</v>
      </c>
      <c r="I39" s="4">
        <v>0.14577999999999999</v>
      </c>
      <c r="J39" s="4">
        <v>0.20573</v>
      </c>
      <c r="K39" s="4">
        <v>0.11545999999999999</v>
      </c>
      <c r="L39" s="4"/>
      <c r="M39" s="4">
        <v>0.21587100000000001</v>
      </c>
      <c r="N39" s="4">
        <v>0.1219135583973788</v>
      </c>
      <c r="O39" s="4"/>
      <c r="P39" s="4"/>
    </row>
    <row r="40" spans="1:16" x14ac:dyDescent="0.25">
      <c r="A40">
        <v>0</v>
      </c>
      <c r="B40" s="4">
        <v>0.10124</v>
      </c>
      <c r="C40" s="4"/>
      <c r="D40" s="4">
        <v>0.11984</v>
      </c>
      <c r="E40" s="4">
        <v>8.516E-2</v>
      </c>
      <c r="F40" s="4">
        <v>0.17380000000000001</v>
      </c>
      <c r="G40" s="4">
        <v>0.15498000000000001</v>
      </c>
      <c r="H40" s="4">
        <v>0.34610999999999997</v>
      </c>
      <c r="I40" s="4">
        <v>9.5119999999999996E-2</v>
      </c>
      <c r="J40" s="4">
        <v>0.11518</v>
      </c>
      <c r="K40" s="4"/>
      <c r="L40" s="4"/>
      <c r="M40" s="4">
        <v>0.14892875000000003</v>
      </c>
      <c r="N40" s="4">
        <v>8.5152659120882032E-2</v>
      </c>
      <c r="O40" s="4"/>
      <c r="P40" s="4"/>
    </row>
    <row r="41" spans="1:16" x14ac:dyDescent="0.25">
      <c r="A41">
        <v>10</v>
      </c>
      <c r="B41" s="4">
        <v>4.1279999999999997E-2</v>
      </c>
      <c r="C41" s="4">
        <v>-5.1290000000000002E-2</v>
      </c>
      <c r="D41" s="4"/>
      <c r="E41" s="4">
        <v>5.7209999999999997E-2</v>
      </c>
      <c r="F41" s="4">
        <v>0.14043</v>
      </c>
      <c r="G41" s="4">
        <v>0.13453000000000001</v>
      </c>
      <c r="H41" s="4">
        <v>0.19281000000000001</v>
      </c>
      <c r="I41" s="4">
        <v>4.2590000000000003E-2</v>
      </c>
      <c r="J41" s="4"/>
      <c r="K41" s="4">
        <v>3.5610000000000003E-2</v>
      </c>
      <c r="L41" s="4"/>
      <c r="M41" s="4">
        <v>7.4146250000000011E-2</v>
      </c>
      <c r="N41" s="4">
        <v>7.7185248023829006E-2</v>
      </c>
      <c r="O41" s="4"/>
      <c r="P41" s="4"/>
    </row>
    <row r="42" spans="1:16" x14ac:dyDescent="0.25">
      <c r="A42">
        <v>20</v>
      </c>
      <c r="B42" s="4">
        <v>2.9190000000000001E-2</v>
      </c>
      <c r="C42" s="4">
        <v>1.6049999999999998E-2</v>
      </c>
      <c r="D42" s="4">
        <v>2.9819999999999999E-2</v>
      </c>
      <c r="E42" s="4">
        <v>5.321E-2</v>
      </c>
      <c r="F42" s="4">
        <v>0.15737999999999999</v>
      </c>
      <c r="G42" s="4">
        <v>0.14818999999999999</v>
      </c>
      <c r="H42" s="4">
        <v>0.17452000000000001</v>
      </c>
      <c r="I42" s="4">
        <v>3.7740000000000003E-2</v>
      </c>
      <c r="J42" s="4">
        <v>3.0429999999999999E-2</v>
      </c>
      <c r="K42" s="4">
        <v>5.5809999999999998E-2</v>
      </c>
      <c r="L42" s="4"/>
      <c r="M42" s="4">
        <v>7.3233999999999994E-2</v>
      </c>
      <c r="N42" s="4">
        <v>6.1327016921129011E-2</v>
      </c>
      <c r="O42" s="4"/>
      <c r="P42" s="4"/>
    </row>
    <row r="43" spans="1:16" x14ac:dyDescent="0.25">
      <c r="A43">
        <v>30</v>
      </c>
      <c r="B43" s="4">
        <v>3.2599999999999997E-2</v>
      </c>
      <c r="C43" s="4">
        <v>2.0750000000000001E-2</v>
      </c>
      <c r="D43" s="4">
        <v>4.7719999999999999E-2</v>
      </c>
      <c r="E43" s="4">
        <v>8.2489999999999994E-2</v>
      </c>
      <c r="F43" s="4">
        <v>0.23099</v>
      </c>
      <c r="G43" s="4">
        <v>0.19791</v>
      </c>
      <c r="H43" s="4">
        <v>0.22896</v>
      </c>
      <c r="I43" s="4">
        <v>5.389E-2</v>
      </c>
      <c r="J43" s="4">
        <v>4.8349999999999997E-2</v>
      </c>
      <c r="K43" s="4">
        <v>4.7660000000000001E-2</v>
      </c>
      <c r="L43" s="4"/>
      <c r="M43" s="4">
        <v>9.9132000000000012E-2</v>
      </c>
      <c r="N43" s="4">
        <v>8.4829467338236222E-2</v>
      </c>
      <c r="O43" s="4"/>
      <c r="P43" s="4"/>
    </row>
    <row r="44" spans="1:16" x14ac:dyDescent="0.25">
      <c r="A44">
        <v>40</v>
      </c>
      <c r="B44" s="4">
        <v>6.157E-2</v>
      </c>
      <c r="C44" s="4">
        <v>4.2369999999999998E-2</v>
      </c>
      <c r="D44" s="4">
        <v>8.8969999999999994E-2</v>
      </c>
      <c r="E44" s="4">
        <v>0.14781</v>
      </c>
      <c r="F44" s="4">
        <v>0.32624999999999998</v>
      </c>
      <c r="G44" s="4">
        <v>0.26264999999999999</v>
      </c>
      <c r="H44" s="4">
        <v>0.32363999999999998</v>
      </c>
      <c r="I44" s="4">
        <v>0.11199000000000001</v>
      </c>
      <c r="J44" s="4">
        <v>8.9880000000000002E-2</v>
      </c>
      <c r="K44" s="4">
        <v>6.2920000000000004E-2</v>
      </c>
      <c r="L44" s="4"/>
      <c r="M44" s="4">
        <v>0.15180500000000002</v>
      </c>
      <c r="N44" s="4">
        <v>0.11037712829205151</v>
      </c>
      <c r="O44" s="4"/>
      <c r="P44" s="4"/>
    </row>
    <row r="45" spans="1:16" x14ac:dyDescent="0.25">
      <c r="A45">
        <v>50</v>
      </c>
      <c r="B45" s="4">
        <v>0.11537</v>
      </c>
      <c r="C45" s="4">
        <v>9.2280000000000001E-2</v>
      </c>
      <c r="D45" s="4">
        <v>0.14212</v>
      </c>
      <c r="E45" s="4">
        <v>0.23519999999999999</v>
      </c>
      <c r="F45" s="4">
        <v>0.42480000000000001</v>
      </c>
      <c r="G45" s="4">
        <v>0.33300000000000002</v>
      </c>
      <c r="H45" s="4">
        <v>0.44914999999999999</v>
      </c>
      <c r="I45" s="4">
        <v>0.17255000000000001</v>
      </c>
      <c r="J45" s="4">
        <v>0.14333000000000001</v>
      </c>
      <c r="K45" s="4">
        <v>0.10312</v>
      </c>
      <c r="L45" s="4"/>
      <c r="M45" s="4">
        <v>0.22109200000000001</v>
      </c>
      <c r="N45" s="4">
        <v>0.13439441678217967</v>
      </c>
      <c r="O45" s="4"/>
      <c r="P45" s="4"/>
    </row>
    <row r="46" spans="1:16" x14ac:dyDescent="0.25">
      <c r="A46">
        <v>60</v>
      </c>
      <c r="B46" s="4">
        <v>0.17333999999999999</v>
      </c>
      <c r="C46" s="4">
        <v>0.13286999999999999</v>
      </c>
      <c r="D46" s="4">
        <v>0.20641000000000001</v>
      </c>
      <c r="E46" s="4">
        <v>0.31681999999999999</v>
      </c>
      <c r="F46" s="4">
        <v>0.50956999999999997</v>
      </c>
      <c r="G46" s="4">
        <v>0.40150999999999998</v>
      </c>
      <c r="H46" s="4">
        <v>0.53332000000000002</v>
      </c>
      <c r="I46" s="4">
        <v>0.22053</v>
      </c>
      <c r="J46" s="4">
        <v>0.20796000000000001</v>
      </c>
      <c r="K46" s="4">
        <v>0.2074</v>
      </c>
      <c r="L46" s="4"/>
      <c r="M46" s="4">
        <v>0.29097299999999998</v>
      </c>
      <c r="N46" s="4">
        <v>0.14307186058061874</v>
      </c>
      <c r="O46" s="4"/>
      <c r="P46" s="4"/>
    </row>
    <row r="47" spans="1:16" x14ac:dyDescent="0.25">
      <c r="A47">
        <v>70</v>
      </c>
      <c r="B47" s="4">
        <v>0.24218999999999999</v>
      </c>
      <c r="C47" s="4">
        <v>0.20105999999999999</v>
      </c>
      <c r="D47" s="4">
        <v>0.26268999999999998</v>
      </c>
      <c r="E47" s="4">
        <v>0.35579</v>
      </c>
      <c r="F47" s="4">
        <v>0.60331000000000001</v>
      </c>
      <c r="G47" s="4">
        <v>0.45844000000000001</v>
      </c>
      <c r="H47" s="4">
        <v>0.61046</v>
      </c>
      <c r="I47" s="4">
        <v>0.29431000000000002</v>
      </c>
      <c r="J47" s="4">
        <v>0.26446999999999998</v>
      </c>
      <c r="K47" s="4">
        <v>0.18758</v>
      </c>
      <c r="L47" s="4"/>
      <c r="M47" s="4">
        <v>0.34803000000000001</v>
      </c>
      <c r="N47" s="4">
        <v>0.15705111892487605</v>
      </c>
      <c r="O47" s="4"/>
      <c r="P47" s="4"/>
    </row>
    <row r="48" spans="1:16" x14ac:dyDescent="0.25">
      <c r="A48">
        <v>80</v>
      </c>
      <c r="B48" s="4">
        <v>0.30758000000000002</v>
      </c>
      <c r="C48" s="4">
        <v>0.26887</v>
      </c>
      <c r="D48" s="4">
        <v>0.31251000000000001</v>
      </c>
      <c r="E48" s="4">
        <v>0.38845000000000002</v>
      </c>
      <c r="F48" s="4">
        <v>0.68584000000000001</v>
      </c>
      <c r="G48" s="4">
        <v>0.50758000000000003</v>
      </c>
      <c r="H48" s="4"/>
      <c r="I48" s="4">
        <v>0.34328999999999998</v>
      </c>
      <c r="J48" s="4">
        <v>0.31446000000000002</v>
      </c>
      <c r="K48" s="4">
        <v>0.22817999999999999</v>
      </c>
      <c r="L48" s="4"/>
      <c r="M48" s="4">
        <v>0.37297333333333332</v>
      </c>
      <c r="N48" s="4">
        <v>0.14154666174092562</v>
      </c>
      <c r="O48" s="4"/>
      <c r="P48" s="4"/>
    </row>
    <row r="49" spans="1:16" x14ac:dyDescent="0.25">
      <c r="A49">
        <v>90</v>
      </c>
      <c r="B49" s="4">
        <v>0.34539999999999998</v>
      </c>
      <c r="C49" s="4">
        <v>0.30532999999999999</v>
      </c>
      <c r="D49" s="4">
        <v>0.34633000000000003</v>
      </c>
      <c r="E49" s="4">
        <v>0.36481999999999998</v>
      </c>
      <c r="F49" s="4">
        <v>0.77442</v>
      </c>
      <c r="G49" s="4">
        <v>0.54478000000000004</v>
      </c>
      <c r="H49" s="4"/>
      <c r="I49" s="4">
        <v>0.38511000000000001</v>
      </c>
      <c r="J49" s="4">
        <v>0.34834999999999999</v>
      </c>
      <c r="K49" s="4">
        <v>0.22717000000000001</v>
      </c>
      <c r="L49" s="4"/>
      <c r="M49" s="4">
        <v>0.40463444444444441</v>
      </c>
      <c r="N49" s="4">
        <v>0.16193347238226505</v>
      </c>
      <c r="O49" s="4"/>
      <c r="P49" s="4"/>
    </row>
    <row r="50" spans="1:16" x14ac:dyDescent="0.25">
      <c r="A50">
        <v>100</v>
      </c>
      <c r="B50" s="4">
        <v>0.38452999999999998</v>
      </c>
      <c r="C50" s="4"/>
      <c r="D50" s="4">
        <v>0.38694000000000001</v>
      </c>
      <c r="E50" s="4"/>
      <c r="F50" s="4">
        <v>0.86512</v>
      </c>
      <c r="G50" s="4"/>
      <c r="H50" s="4"/>
      <c r="I50" s="4"/>
      <c r="J50" s="4">
        <v>0.38907999999999998</v>
      </c>
      <c r="K50" s="4">
        <v>0.23491999999999999</v>
      </c>
      <c r="L50" s="4"/>
      <c r="M50" s="4">
        <v>0.45211799999999991</v>
      </c>
      <c r="N50" s="4">
        <v>0.24007067817624062</v>
      </c>
      <c r="O50" s="4"/>
      <c r="P50" s="4"/>
    </row>
    <row r="51" spans="1:16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25">
      <c r="A52" t="s">
        <v>150</v>
      </c>
      <c r="B52" s="4">
        <v>3.65388</v>
      </c>
      <c r="C52" s="4">
        <v>1.1099399999999999</v>
      </c>
      <c r="D52" s="4">
        <v>5.1268799999999999</v>
      </c>
      <c r="E52" s="4">
        <v>4.7874100000000004</v>
      </c>
      <c r="F52" s="4">
        <v>8.6377400000000009</v>
      </c>
      <c r="G52" s="4">
        <v>7.3814799999999998</v>
      </c>
      <c r="H52" s="4">
        <v>14.41718</v>
      </c>
      <c r="I52" s="4">
        <v>3.7009500000000002</v>
      </c>
      <c r="J52" s="4">
        <v>5.0673700000000004</v>
      </c>
      <c r="K52" s="4">
        <v>3.2324000000000002</v>
      </c>
      <c r="L52" s="4"/>
      <c r="M52" s="4"/>
      <c r="N52" s="4"/>
      <c r="O52" s="4"/>
      <c r="P52" s="4"/>
    </row>
    <row r="53" spans="1:16" x14ac:dyDescent="0.25">
      <c r="A53" t="s">
        <v>151</v>
      </c>
      <c r="B53" s="4">
        <v>-14.6874</v>
      </c>
      <c r="C53" s="4">
        <v>-10.10966</v>
      </c>
      <c r="D53" s="4">
        <v>-15.731859999999999</v>
      </c>
      <c r="E53" s="4">
        <v>-18.83372</v>
      </c>
      <c r="F53" s="4">
        <v>-14.022410000000001</v>
      </c>
      <c r="G53" s="4">
        <v>-15.531219999999999</v>
      </c>
      <c r="H53" s="4">
        <v>-17.458069999999999</v>
      </c>
      <c r="I53" s="4">
        <v>-14.95257</v>
      </c>
      <c r="J53" s="4">
        <v>-15.66793</v>
      </c>
      <c r="K53" s="4">
        <v>-15.775679999999999</v>
      </c>
      <c r="L53" s="4"/>
      <c r="M53" s="4"/>
      <c r="N53" s="4"/>
      <c r="O53" s="4"/>
      <c r="P53" s="4"/>
    </row>
    <row r="54" spans="1:16" x14ac:dyDescent="0.25">
      <c r="A54" t="s">
        <v>152</v>
      </c>
      <c r="B54" s="4">
        <v>28.146360000000001</v>
      </c>
      <c r="C54" s="4">
        <v>22.908860000000001</v>
      </c>
      <c r="D54" s="4">
        <v>31.104330000000001</v>
      </c>
      <c r="E54" s="4">
        <v>24.389690000000002</v>
      </c>
      <c r="F54" s="4">
        <v>22.721450000000001</v>
      </c>
      <c r="G54" s="4">
        <v>33.3048</v>
      </c>
      <c r="H54" s="4">
        <v>19.50067</v>
      </c>
      <c r="I54" s="4">
        <v>27.19914</v>
      </c>
      <c r="J54" s="4">
        <v>31.12791</v>
      </c>
      <c r="K54" s="4">
        <v>42.379579999999997</v>
      </c>
      <c r="L54" s="4"/>
      <c r="M54" s="4"/>
      <c r="N54" s="4"/>
      <c r="O54" s="4"/>
      <c r="P54" s="4"/>
    </row>
    <row r="55" spans="1:16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x14ac:dyDescent="0.25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x14ac:dyDescent="0.25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 x14ac:dyDescent="0.25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4B58F-5116-4814-8018-D88C9B2CAB8C}">
  <dimension ref="A1:P57"/>
  <sheetViews>
    <sheetView workbookViewId="0"/>
  </sheetViews>
  <sheetFormatPr defaultRowHeight="15" x14ac:dyDescent="0.25"/>
  <cols>
    <col min="1" max="1" width="12.140625" customWidth="1"/>
    <col min="2" max="2" width="13" bestFit="1" customWidth="1"/>
    <col min="3" max="8" width="12.5703125" bestFit="1" customWidth="1"/>
    <col min="10" max="10" width="5.28515625" bestFit="1" customWidth="1"/>
    <col min="11" max="11" width="4.5703125" bestFit="1" customWidth="1"/>
  </cols>
  <sheetData>
    <row r="1" spans="1:16" x14ac:dyDescent="0.25">
      <c r="A1" s="22" t="s">
        <v>172</v>
      </c>
      <c r="B1" s="22"/>
      <c r="C1" s="22"/>
      <c r="D1" s="22"/>
      <c r="E1" s="22"/>
      <c r="F1" s="22"/>
      <c r="G1" s="22"/>
      <c r="H1" s="22"/>
      <c r="I1" s="22"/>
    </row>
    <row r="2" spans="1:16" x14ac:dyDescent="0.25">
      <c r="A2" s="22"/>
      <c r="B2" s="22" t="s">
        <v>15</v>
      </c>
      <c r="C2" s="22"/>
      <c r="D2" s="22"/>
      <c r="E2" s="22"/>
      <c r="F2" s="22"/>
      <c r="G2" s="22"/>
      <c r="H2" s="22"/>
      <c r="I2" s="22"/>
    </row>
    <row r="3" spans="1:16" x14ac:dyDescent="0.25">
      <c r="A3" t="s">
        <v>142</v>
      </c>
      <c r="B3" s="20" t="s">
        <v>165</v>
      </c>
      <c r="C3" s="20" t="s">
        <v>166</v>
      </c>
      <c r="D3" s="20" t="s">
        <v>167</v>
      </c>
      <c r="E3" s="20" t="s">
        <v>168</v>
      </c>
      <c r="F3" s="20" t="s">
        <v>169</v>
      </c>
      <c r="G3" s="20" t="s">
        <v>170</v>
      </c>
      <c r="H3" s="20" t="s">
        <v>171</v>
      </c>
      <c r="I3" s="20"/>
      <c r="J3" t="s">
        <v>149</v>
      </c>
      <c r="K3" t="s">
        <v>1</v>
      </c>
    </row>
    <row r="4" spans="1:16" x14ac:dyDescent="0.25">
      <c r="A4">
        <v>-100</v>
      </c>
      <c r="B4" s="4">
        <v>-1</v>
      </c>
      <c r="C4" s="4">
        <v>-1</v>
      </c>
      <c r="D4" s="4">
        <v>-1</v>
      </c>
      <c r="E4" s="4">
        <v>-1</v>
      </c>
      <c r="F4" s="4">
        <v>-1</v>
      </c>
      <c r="G4" s="4">
        <v>-1</v>
      </c>
      <c r="H4" s="4">
        <v>-1</v>
      </c>
      <c r="I4" s="4"/>
      <c r="J4" s="4">
        <v>-1</v>
      </c>
      <c r="K4" s="4">
        <v>0</v>
      </c>
      <c r="L4" s="4"/>
      <c r="M4" s="4"/>
      <c r="N4" s="4"/>
      <c r="O4" s="4"/>
      <c r="P4" s="4"/>
    </row>
    <row r="5" spans="1:16" x14ac:dyDescent="0.25">
      <c r="A5">
        <v>-90</v>
      </c>
      <c r="B5" s="4">
        <v>-0.83055999999999996</v>
      </c>
      <c r="C5" s="4">
        <v>-0.84247000000000005</v>
      </c>
      <c r="D5" s="4">
        <v>-0.79291999999999996</v>
      </c>
      <c r="E5" s="4">
        <v>-0.72126999999999997</v>
      </c>
      <c r="F5" s="4">
        <v>-0.77495000000000003</v>
      </c>
      <c r="G5" s="4">
        <v>-0.82735999999999998</v>
      </c>
      <c r="H5" s="4">
        <v>-0.79583000000000004</v>
      </c>
      <c r="I5" s="4"/>
      <c r="J5" s="4">
        <v>-0.79790857142857141</v>
      </c>
      <c r="K5" s="4">
        <v>4.1531105382420483E-2</v>
      </c>
      <c r="L5" s="4"/>
      <c r="M5" s="4"/>
      <c r="N5" s="4"/>
      <c r="O5" s="4"/>
      <c r="P5" s="4"/>
    </row>
    <row r="6" spans="1:16" x14ac:dyDescent="0.25">
      <c r="A6">
        <v>-80</v>
      </c>
      <c r="B6" s="4">
        <v>-0.63034000000000001</v>
      </c>
      <c r="C6" s="4">
        <v>-0.65508999999999995</v>
      </c>
      <c r="D6" s="4">
        <v>-0.58414999999999995</v>
      </c>
      <c r="E6" s="4">
        <v>-0.54037000000000002</v>
      </c>
      <c r="F6" s="4">
        <v>-0.62600999999999996</v>
      </c>
      <c r="G6" s="4">
        <v>-0.63851000000000002</v>
      </c>
      <c r="H6" s="4">
        <v>-0.61919000000000002</v>
      </c>
      <c r="I6" s="4"/>
      <c r="J6" s="4">
        <v>-0.61338000000000004</v>
      </c>
      <c r="K6" s="4">
        <v>3.8809381597752872E-2</v>
      </c>
      <c r="L6" s="4"/>
      <c r="M6" s="4"/>
      <c r="N6" s="4"/>
      <c r="O6" s="4"/>
      <c r="P6" s="4"/>
    </row>
    <row r="7" spans="1:16" x14ac:dyDescent="0.25">
      <c r="A7">
        <v>-70</v>
      </c>
      <c r="B7" s="4">
        <v>-0.41921000000000003</v>
      </c>
      <c r="C7" s="4">
        <v>-0.45355000000000001</v>
      </c>
      <c r="D7" s="4">
        <v>-0.44086999999999998</v>
      </c>
      <c r="E7" s="4">
        <v>-0.40462999999999999</v>
      </c>
      <c r="F7" s="4">
        <v>-0.47006999999999999</v>
      </c>
      <c r="G7" s="4">
        <v>-0.52519000000000005</v>
      </c>
      <c r="H7" s="4">
        <v>-0.44878000000000001</v>
      </c>
      <c r="I7" s="4"/>
      <c r="J7" s="4">
        <v>-0.45175714285714286</v>
      </c>
      <c r="K7" s="4">
        <v>3.9026992673569641E-2</v>
      </c>
      <c r="L7" s="4"/>
      <c r="M7" s="4"/>
      <c r="N7" s="4"/>
      <c r="O7" s="4"/>
      <c r="P7" s="4"/>
    </row>
    <row r="8" spans="1:16" x14ac:dyDescent="0.25">
      <c r="A8">
        <v>-60</v>
      </c>
      <c r="B8" s="4">
        <v>-0.32684999999999997</v>
      </c>
      <c r="C8" s="4">
        <v>-0.36612</v>
      </c>
      <c r="D8" s="4">
        <v>-0.32202999999999998</v>
      </c>
      <c r="E8" s="4">
        <v>-0.28952</v>
      </c>
      <c r="F8" s="4">
        <v>-0.37060999999999999</v>
      </c>
      <c r="G8" s="4">
        <v>-0.41536000000000001</v>
      </c>
      <c r="H8" s="4">
        <v>-0.29358000000000001</v>
      </c>
      <c r="I8" s="4"/>
      <c r="J8" s="4">
        <v>-0.34058142857142853</v>
      </c>
      <c r="K8" s="4">
        <v>4.5634197494339508E-2</v>
      </c>
      <c r="L8" s="4"/>
      <c r="M8" s="4"/>
      <c r="N8" s="4"/>
      <c r="O8" s="4"/>
      <c r="P8" s="4"/>
    </row>
    <row r="9" spans="1:16" x14ac:dyDescent="0.25">
      <c r="A9">
        <v>-50</v>
      </c>
      <c r="B9" s="4">
        <v>-0.24417</v>
      </c>
      <c r="C9" s="4">
        <v>-0.25407000000000002</v>
      </c>
      <c r="D9" s="4">
        <v>-0.23341000000000001</v>
      </c>
      <c r="E9" s="4">
        <v>-0.20649000000000001</v>
      </c>
      <c r="F9" s="4">
        <v>-0.26468000000000003</v>
      </c>
      <c r="G9" s="4">
        <v>-0.29666999999999999</v>
      </c>
      <c r="H9" s="4">
        <v>-0.20663000000000001</v>
      </c>
      <c r="I9" s="4"/>
      <c r="J9" s="4">
        <v>-0.24373142857142857</v>
      </c>
      <c r="K9" s="4">
        <v>3.2193128888305299E-2</v>
      </c>
      <c r="L9" s="4"/>
      <c r="M9" s="4"/>
      <c r="N9" s="4"/>
      <c r="O9" s="4"/>
      <c r="P9" s="4"/>
    </row>
    <row r="10" spans="1:16" x14ac:dyDescent="0.25">
      <c r="A10">
        <v>-40</v>
      </c>
      <c r="B10" s="4">
        <v>-0.16994000000000001</v>
      </c>
      <c r="C10" s="4">
        <v>-0.16048999999999999</v>
      </c>
      <c r="D10" s="4">
        <v>-0.15475</v>
      </c>
      <c r="E10" s="4">
        <v>-0.1394</v>
      </c>
      <c r="F10" s="4">
        <v>-0.18109</v>
      </c>
      <c r="G10" s="4">
        <v>-0.20993999999999999</v>
      </c>
      <c r="H10" s="4">
        <v>-0.13708000000000001</v>
      </c>
      <c r="I10" s="4"/>
      <c r="J10" s="4">
        <v>-0.16467000000000001</v>
      </c>
      <c r="K10" s="4">
        <v>2.5371972725824771E-2</v>
      </c>
      <c r="L10" s="4"/>
      <c r="M10" s="4"/>
      <c r="N10" s="4"/>
      <c r="O10" s="4"/>
      <c r="P10" s="4"/>
    </row>
    <row r="11" spans="1:16" x14ac:dyDescent="0.25">
      <c r="A11">
        <v>-30</v>
      </c>
      <c r="B11" s="4">
        <v>-0.11407</v>
      </c>
      <c r="C11" s="4">
        <v>-9.4399999999999998E-2</v>
      </c>
      <c r="D11" s="4">
        <v>-9.1880000000000003E-2</v>
      </c>
      <c r="E11" s="4">
        <v>-8.0379999999999993E-2</v>
      </c>
      <c r="F11" s="4">
        <v>-0.111</v>
      </c>
      <c r="G11" s="4">
        <v>-0.12759999999999999</v>
      </c>
      <c r="H11" s="4">
        <v>-8.8550000000000004E-2</v>
      </c>
      <c r="I11" s="4"/>
      <c r="J11" s="4">
        <v>-0.10112571428571428</v>
      </c>
      <c r="K11" s="4">
        <v>1.6759055121677611E-2</v>
      </c>
      <c r="L11" s="4"/>
      <c r="M11" s="4"/>
      <c r="N11" s="4"/>
      <c r="O11" s="4"/>
      <c r="P11" s="4"/>
    </row>
    <row r="12" spans="1:16" x14ac:dyDescent="0.25">
      <c r="A12">
        <v>-20</v>
      </c>
      <c r="B12" s="4">
        <v>-6.565E-2</v>
      </c>
      <c r="C12" s="4">
        <v>-5.4949999999999999E-2</v>
      </c>
      <c r="D12" s="4">
        <v>-5.6160000000000002E-2</v>
      </c>
      <c r="E12" s="4">
        <v>-4.7079999999999997E-2</v>
      </c>
      <c r="F12" s="4">
        <v>-6.3969999999999999E-2</v>
      </c>
      <c r="G12" s="4">
        <v>-7.3039999999999994E-2</v>
      </c>
      <c r="H12" s="4">
        <v>-4.9669999999999999E-2</v>
      </c>
      <c r="I12" s="4"/>
      <c r="J12" s="4">
        <v>-5.8645714285714287E-2</v>
      </c>
      <c r="K12" s="4">
        <v>9.298474529267086E-3</v>
      </c>
      <c r="L12" s="4"/>
      <c r="M12" s="4"/>
      <c r="N12" s="4"/>
      <c r="O12" s="4"/>
      <c r="P12" s="4"/>
    </row>
    <row r="13" spans="1:16" x14ac:dyDescent="0.25">
      <c r="A13">
        <v>-10</v>
      </c>
      <c r="B13" s="4">
        <v>-3.5470000000000002E-2</v>
      </c>
      <c r="C13" s="4">
        <v>-3.2939999999999997E-2</v>
      </c>
      <c r="D13" s="4">
        <v>-2.649E-2</v>
      </c>
      <c r="E13" s="4">
        <v>-2.239E-2</v>
      </c>
      <c r="F13" s="4">
        <v>-2.743E-2</v>
      </c>
      <c r="G13" s="4">
        <v>-3.6659999999999998E-2</v>
      </c>
      <c r="H13" s="4">
        <v>-1.9740000000000001E-2</v>
      </c>
      <c r="I13" s="4"/>
      <c r="J13" s="4">
        <v>-2.8731428571428574E-2</v>
      </c>
      <c r="K13" s="4">
        <v>6.5033310146196633E-3</v>
      </c>
      <c r="L13" s="4"/>
      <c r="M13" s="4"/>
      <c r="N13" s="4"/>
      <c r="O13" s="4"/>
      <c r="P13" s="4"/>
    </row>
    <row r="14" spans="1:16" x14ac:dyDescent="0.25">
      <c r="A14">
        <v>0</v>
      </c>
      <c r="B14" s="4">
        <v>-1.6820000000000002E-2</v>
      </c>
      <c r="C14" s="4">
        <v>-1.6979999999999999E-2</v>
      </c>
      <c r="D14" s="4">
        <v>-8.6800000000000002E-3</v>
      </c>
      <c r="E14" s="4">
        <v>-7.4400000000000004E-3</v>
      </c>
      <c r="F14" s="4">
        <v>-6.9899999999999997E-3</v>
      </c>
      <c r="G14" s="4">
        <v>-9.1299999999999992E-3</v>
      </c>
      <c r="H14" s="4">
        <v>-6.9899999999999997E-3</v>
      </c>
      <c r="I14" s="4"/>
      <c r="J14" s="4">
        <v>-1.0432857142857143E-2</v>
      </c>
      <c r="K14" s="4">
        <v>4.492481549899844E-3</v>
      </c>
      <c r="L14" s="4"/>
      <c r="M14" s="4"/>
      <c r="N14" s="4"/>
      <c r="O14" s="4"/>
      <c r="P14" s="4"/>
    </row>
    <row r="15" spans="1:16" x14ac:dyDescent="0.25">
      <c r="A15">
        <v>10</v>
      </c>
      <c r="B15" s="4">
        <v>1.2630000000000001E-2</v>
      </c>
      <c r="C15" s="4">
        <v>1.72E-2</v>
      </c>
      <c r="D15" s="4">
        <v>9.11E-3</v>
      </c>
      <c r="E15" s="4">
        <v>9.2599999999999991E-3</v>
      </c>
      <c r="F15" s="4">
        <v>7.8899999999999994E-3</v>
      </c>
      <c r="G15" s="4">
        <v>1.482E-2</v>
      </c>
      <c r="H15" s="4">
        <v>6.9199999999999999E-3</v>
      </c>
      <c r="I15" s="4"/>
      <c r="J15" s="4">
        <v>1.1118571428571427E-2</v>
      </c>
      <c r="K15" s="4">
        <v>3.8407700120827695E-3</v>
      </c>
      <c r="L15" s="4"/>
      <c r="M15" s="4"/>
      <c r="N15" s="4"/>
      <c r="O15" s="4"/>
      <c r="P15" s="4"/>
    </row>
    <row r="16" spans="1:16" x14ac:dyDescent="0.25">
      <c r="A16">
        <v>20</v>
      </c>
      <c r="B16" s="4">
        <v>2.368E-2</v>
      </c>
      <c r="C16" s="4">
        <v>2.623E-2</v>
      </c>
      <c r="D16" s="4">
        <v>1.9460000000000002E-2</v>
      </c>
      <c r="E16" s="4">
        <v>1.7000000000000001E-2</v>
      </c>
      <c r="F16" s="4">
        <v>1.8610000000000002E-2</v>
      </c>
      <c r="G16" s="4">
        <v>2.8340000000000001E-2</v>
      </c>
      <c r="H16" s="4">
        <v>1.3050000000000001E-2</v>
      </c>
      <c r="I16" s="4"/>
      <c r="J16" s="4">
        <v>2.0910000000000002E-2</v>
      </c>
      <c r="K16" s="4">
        <v>5.4104898114680829E-3</v>
      </c>
      <c r="L16" s="4"/>
      <c r="M16" s="4"/>
      <c r="N16" s="4"/>
      <c r="O16" s="4"/>
      <c r="P16" s="4"/>
    </row>
    <row r="17" spans="1:16" x14ac:dyDescent="0.25">
      <c r="A17">
        <v>30</v>
      </c>
      <c r="B17" s="4">
        <v>3.2660000000000002E-2</v>
      </c>
      <c r="C17" s="4">
        <v>3.807E-2</v>
      </c>
      <c r="D17" s="4">
        <v>2.862E-2</v>
      </c>
      <c r="E17" s="4">
        <v>2.8639999999999999E-2</v>
      </c>
      <c r="F17" s="4">
        <v>2.971E-2</v>
      </c>
      <c r="G17" s="4">
        <v>4.1189999999999997E-2</v>
      </c>
      <c r="H17" s="4">
        <v>2.1239999999999998E-2</v>
      </c>
      <c r="I17" s="4"/>
      <c r="J17" s="4">
        <v>3.1447142857142861E-2</v>
      </c>
      <c r="K17" s="4">
        <v>6.6248615439260554E-3</v>
      </c>
      <c r="L17" s="4"/>
      <c r="M17" s="4"/>
      <c r="N17" s="4"/>
      <c r="O17" s="4"/>
      <c r="P17" s="4"/>
    </row>
    <row r="18" spans="1:16" x14ac:dyDescent="0.25">
      <c r="A18">
        <v>40</v>
      </c>
      <c r="B18" s="4">
        <v>5.049E-2</v>
      </c>
      <c r="C18" s="4">
        <v>5.0160000000000003E-2</v>
      </c>
      <c r="D18" s="4">
        <v>3.9649999999999998E-2</v>
      </c>
      <c r="E18" s="4">
        <v>4.725E-2</v>
      </c>
      <c r="F18" s="4">
        <v>4.4069999999999998E-2</v>
      </c>
      <c r="G18" s="4">
        <v>6.6170000000000007E-2</v>
      </c>
      <c r="H18" s="4">
        <v>2.3789999999999999E-2</v>
      </c>
      <c r="I18" s="4"/>
      <c r="J18" s="4">
        <v>4.5939999999999995E-2</v>
      </c>
      <c r="K18" s="4">
        <v>1.2800803360206217E-2</v>
      </c>
      <c r="L18" s="4"/>
      <c r="M18" s="4"/>
      <c r="N18" s="4"/>
      <c r="O18" s="4"/>
      <c r="P18" s="4"/>
    </row>
    <row r="19" spans="1:16" x14ac:dyDescent="0.25">
      <c r="A19">
        <v>50</v>
      </c>
      <c r="B19" s="4">
        <v>7.3160000000000003E-2</v>
      </c>
      <c r="C19" s="4">
        <v>7.8369999999999995E-2</v>
      </c>
      <c r="D19" s="4">
        <v>6.6519999999999996E-2</v>
      </c>
      <c r="E19" s="4">
        <v>7.0580000000000004E-2</v>
      </c>
      <c r="F19" s="4">
        <v>6.8470000000000003E-2</v>
      </c>
      <c r="G19" s="4">
        <v>8.4709999999999994E-2</v>
      </c>
      <c r="H19" s="4">
        <v>3.7780000000000001E-2</v>
      </c>
      <c r="I19" s="4"/>
      <c r="J19" s="4">
        <v>6.8512857142857139E-2</v>
      </c>
      <c r="K19" s="4">
        <v>1.4910072338619174E-2</v>
      </c>
      <c r="L19" s="4"/>
      <c r="M19" s="4"/>
      <c r="N19" s="4"/>
      <c r="O19" s="4"/>
      <c r="P19" s="4"/>
    </row>
    <row r="20" spans="1:16" x14ac:dyDescent="0.25">
      <c r="A20">
        <v>60</v>
      </c>
      <c r="B20" s="4">
        <v>0.10564</v>
      </c>
      <c r="C20" s="4">
        <v>0.11731999999999999</v>
      </c>
      <c r="D20" s="4">
        <v>9.8210000000000006E-2</v>
      </c>
      <c r="E20" s="4">
        <v>0.10925</v>
      </c>
      <c r="F20" s="4">
        <v>0.11398999999999999</v>
      </c>
      <c r="G20" s="4">
        <v>0.11611</v>
      </c>
      <c r="H20" s="4">
        <v>5.7270000000000001E-2</v>
      </c>
      <c r="I20" s="4"/>
      <c r="J20" s="4">
        <v>0.10254142857142859</v>
      </c>
      <c r="K20" s="4">
        <v>2.1041434067549672E-2</v>
      </c>
      <c r="L20" s="4"/>
      <c r="M20" s="4"/>
      <c r="N20" s="4"/>
      <c r="O20" s="4"/>
      <c r="P20" s="4"/>
    </row>
    <row r="21" spans="1:16" x14ac:dyDescent="0.25">
      <c r="A21">
        <v>70</v>
      </c>
      <c r="B21" s="4">
        <v>0.17745</v>
      </c>
      <c r="C21" s="4">
        <v>0.15686</v>
      </c>
      <c r="D21" s="4">
        <v>0.15046999999999999</v>
      </c>
      <c r="E21" s="4">
        <v>0.16062000000000001</v>
      </c>
      <c r="F21" s="4">
        <v>0.18376999999999999</v>
      </c>
      <c r="G21" s="4">
        <v>0.16083</v>
      </c>
      <c r="H21" s="4">
        <v>7.6740000000000003E-2</v>
      </c>
      <c r="I21" s="4"/>
      <c r="J21" s="4">
        <v>0.15239142857142857</v>
      </c>
      <c r="K21" s="4">
        <v>3.535124770479417E-2</v>
      </c>
      <c r="L21" s="4"/>
      <c r="M21" s="4"/>
      <c r="N21" s="4"/>
      <c r="O21" s="4"/>
      <c r="P21" s="4"/>
    </row>
    <row r="22" spans="1:16" x14ac:dyDescent="0.25">
      <c r="A22">
        <v>80</v>
      </c>
      <c r="B22" s="4">
        <v>0.24095</v>
      </c>
      <c r="C22" s="4">
        <v>0.26572000000000001</v>
      </c>
      <c r="D22" s="4">
        <v>0.22101000000000001</v>
      </c>
      <c r="E22" s="4">
        <v>0.24374999999999999</v>
      </c>
      <c r="F22" s="4">
        <v>0.24873000000000001</v>
      </c>
      <c r="G22" s="4">
        <v>0.20368</v>
      </c>
      <c r="H22" s="4">
        <v>0.11881</v>
      </c>
      <c r="I22" s="4"/>
      <c r="J22" s="4">
        <v>0.22037857142857145</v>
      </c>
      <c r="K22" s="4">
        <v>4.9031404367871401E-2</v>
      </c>
      <c r="L22" s="4"/>
      <c r="M22" s="4"/>
      <c r="N22" s="4"/>
      <c r="O22" s="4"/>
      <c r="P22" s="4"/>
    </row>
    <row r="23" spans="1:16" x14ac:dyDescent="0.25">
      <c r="A23">
        <v>90</v>
      </c>
      <c r="B23" s="4">
        <v>0.29547000000000001</v>
      </c>
      <c r="C23" s="4">
        <v>0.36435000000000001</v>
      </c>
      <c r="D23" s="4">
        <v>0.30945</v>
      </c>
      <c r="E23" s="4">
        <v>0.33102999999999999</v>
      </c>
      <c r="F23" s="4">
        <v>0.33146999999999999</v>
      </c>
      <c r="G23" s="4">
        <v>0.24601000000000001</v>
      </c>
      <c r="H23" s="4">
        <v>0.15092</v>
      </c>
      <c r="I23" s="4"/>
      <c r="J23" s="4">
        <v>0.28981428571428575</v>
      </c>
      <c r="K23" s="4">
        <v>7.1434693685244577E-2</v>
      </c>
      <c r="L23" s="4"/>
      <c r="M23" s="4"/>
      <c r="N23" s="4"/>
      <c r="O23" s="4"/>
      <c r="P23" s="4"/>
    </row>
    <row r="24" spans="1:16" x14ac:dyDescent="0.25">
      <c r="A24">
        <v>100</v>
      </c>
      <c r="B24" s="4">
        <v>0.35819000000000001</v>
      </c>
      <c r="C24" s="4">
        <v>0.42455999999999999</v>
      </c>
      <c r="D24" s="4">
        <v>0.39509</v>
      </c>
      <c r="E24" s="4">
        <v>0.44985000000000003</v>
      </c>
      <c r="F24" s="4">
        <v>0.40044999999999997</v>
      </c>
      <c r="G24" s="4"/>
      <c r="H24" s="4">
        <v>0.16985</v>
      </c>
      <c r="I24" s="4"/>
      <c r="J24" s="4">
        <v>0.36633166666666667</v>
      </c>
      <c r="K24" s="4">
        <v>0.10102305210528274</v>
      </c>
      <c r="L24" s="4"/>
      <c r="M24" s="4"/>
      <c r="N24" s="4"/>
      <c r="O24" s="4"/>
      <c r="P24" s="4"/>
    </row>
    <row r="25" spans="1:16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25">
      <c r="A27" s="22" t="s">
        <v>173</v>
      </c>
      <c r="B27" s="29"/>
      <c r="C27" s="29"/>
      <c r="D27" s="29"/>
      <c r="E27" s="29"/>
      <c r="F27" s="29"/>
      <c r="G27" s="29"/>
      <c r="H27" s="29"/>
      <c r="I27" s="29"/>
      <c r="J27" s="32"/>
      <c r="K27" s="32"/>
      <c r="L27" s="29"/>
      <c r="M27" s="4"/>
      <c r="N27" s="4"/>
      <c r="O27" s="4"/>
      <c r="P27" s="4"/>
    </row>
    <row r="28" spans="1:16" x14ac:dyDescent="0.25">
      <c r="A28" s="22"/>
      <c r="B28" s="22" t="s">
        <v>15</v>
      </c>
      <c r="C28" s="29"/>
      <c r="D28" s="29"/>
      <c r="E28" s="29"/>
      <c r="F28" s="29"/>
      <c r="G28" s="29"/>
      <c r="H28" s="29"/>
      <c r="I28" s="29"/>
      <c r="J28" s="32"/>
      <c r="K28" s="32"/>
      <c r="L28" s="29"/>
      <c r="M28" s="4"/>
      <c r="N28" s="4"/>
      <c r="O28" s="4"/>
      <c r="P28" s="4"/>
    </row>
    <row r="29" spans="1:16" x14ac:dyDescent="0.25">
      <c r="A29" t="s">
        <v>142</v>
      </c>
      <c r="B29" s="27" t="s">
        <v>165</v>
      </c>
      <c r="C29" s="27" t="s">
        <v>166</v>
      </c>
      <c r="D29" s="27" t="s">
        <v>167</v>
      </c>
      <c r="E29" s="27" t="s">
        <v>168</v>
      </c>
      <c r="F29" s="27" t="s">
        <v>169</v>
      </c>
      <c r="G29" s="27" t="s">
        <v>170</v>
      </c>
      <c r="H29" s="27" t="s">
        <v>171</v>
      </c>
      <c r="I29" s="27"/>
      <c r="J29" s="4" t="s">
        <v>149</v>
      </c>
      <c r="K29" s="4" t="s">
        <v>1</v>
      </c>
      <c r="L29" s="4"/>
      <c r="M29" s="4"/>
      <c r="N29" s="4"/>
      <c r="O29" s="4"/>
      <c r="P29" s="4"/>
    </row>
    <row r="30" spans="1:16" x14ac:dyDescent="0.25">
      <c r="A30">
        <v>-100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1:16" x14ac:dyDescent="0.25">
      <c r="A31">
        <v>-90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1:16" x14ac:dyDescent="0.25">
      <c r="A32">
        <v>-80</v>
      </c>
      <c r="B32" s="4"/>
      <c r="C32" s="4"/>
      <c r="D32" s="4"/>
      <c r="E32" s="4"/>
      <c r="F32" s="4"/>
      <c r="G32" s="4">
        <v>0.79144000000000003</v>
      </c>
      <c r="H32" s="4"/>
      <c r="I32" s="4"/>
      <c r="J32" s="4"/>
      <c r="K32" s="4"/>
      <c r="L32" s="4"/>
      <c r="M32" s="4"/>
      <c r="N32" s="4"/>
      <c r="O32" s="4"/>
      <c r="P32" s="4"/>
    </row>
    <row r="33" spans="1:16" x14ac:dyDescent="0.25">
      <c r="A33">
        <v>-70</v>
      </c>
      <c r="B33" s="4"/>
      <c r="C33" s="4">
        <v>0.71136999999999995</v>
      </c>
      <c r="D33" s="4">
        <v>0.61950000000000005</v>
      </c>
      <c r="E33" s="4"/>
      <c r="F33" s="4"/>
      <c r="G33" s="4">
        <v>0.73955000000000004</v>
      </c>
      <c r="H33" s="4"/>
      <c r="I33" s="4"/>
      <c r="J33" s="4">
        <v>0.69013999999999998</v>
      </c>
      <c r="K33" s="4">
        <v>6.2777665614452388E-2</v>
      </c>
      <c r="L33" s="4"/>
      <c r="M33" s="4"/>
      <c r="N33" s="4"/>
      <c r="O33" s="4"/>
      <c r="P33" s="4"/>
    </row>
    <row r="34" spans="1:16" x14ac:dyDescent="0.25">
      <c r="A34">
        <v>-60</v>
      </c>
      <c r="B34" s="4">
        <v>0.82604999999999995</v>
      </c>
      <c r="C34" s="4">
        <v>0.67156000000000005</v>
      </c>
      <c r="D34" s="4">
        <v>0.52432999999999996</v>
      </c>
      <c r="E34" s="4">
        <v>0.56093999999999999</v>
      </c>
      <c r="F34" s="4">
        <v>0.79568000000000005</v>
      </c>
      <c r="G34" s="4">
        <v>0.67700000000000005</v>
      </c>
      <c r="H34" s="4">
        <v>0.47565000000000002</v>
      </c>
      <c r="I34" s="4"/>
      <c r="J34" s="4">
        <v>0.64731571428571422</v>
      </c>
      <c r="K34" s="4">
        <v>0.13384208093335767</v>
      </c>
      <c r="L34" s="4"/>
      <c r="M34" s="4"/>
      <c r="N34" s="4"/>
      <c r="O34" s="4"/>
      <c r="P34" s="4"/>
    </row>
    <row r="35" spans="1:16" x14ac:dyDescent="0.25">
      <c r="A35">
        <v>-50</v>
      </c>
      <c r="B35" s="4">
        <v>0.73329</v>
      </c>
      <c r="C35" s="4">
        <v>0.56113000000000002</v>
      </c>
      <c r="D35" s="4">
        <v>0.45173999999999997</v>
      </c>
      <c r="E35" s="4">
        <v>0.47700999999999999</v>
      </c>
      <c r="F35" s="4">
        <v>0.67752999999999997</v>
      </c>
      <c r="G35" s="4">
        <v>0.57394000000000001</v>
      </c>
      <c r="H35" s="4">
        <v>0.39621000000000001</v>
      </c>
      <c r="I35" s="4"/>
      <c r="J35" s="4">
        <v>0.55297857142857143</v>
      </c>
      <c r="K35" s="4">
        <v>0.12187969073757041</v>
      </c>
      <c r="L35" s="4"/>
      <c r="M35" s="4"/>
      <c r="N35" s="4"/>
      <c r="O35" s="4"/>
      <c r="P35" s="4"/>
    </row>
    <row r="36" spans="1:16" x14ac:dyDescent="0.25">
      <c r="A36">
        <v>-40</v>
      </c>
      <c r="B36" s="4">
        <v>0.62878000000000001</v>
      </c>
      <c r="C36" s="4">
        <v>0.44535000000000002</v>
      </c>
      <c r="D36" s="4">
        <v>0.36917</v>
      </c>
      <c r="E36" s="4">
        <v>0.3987</v>
      </c>
      <c r="F36" s="4">
        <v>0.57393000000000005</v>
      </c>
      <c r="G36" s="4">
        <v>0.49951000000000001</v>
      </c>
      <c r="H36" s="4">
        <v>0.32190000000000002</v>
      </c>
      <c r="I36" s="4"/>
      <c r="J36" s="4">
        <v>0.46247714285714286</v>
      </c>
      <c r="K36" s="4">
        <v>0.11126457293530666</v>
      </c>
      <c r="L36" s="4"/>
      <c r="M36" s="4"/>
      <c r="N36" s="4"/>
      <c r="O36" s="4"/>
      <c r="P36" s="4"/>
    </row>
    <row r="37" spans="1:16" x14ac:dyDescent="0.25">
      <c r="A37">
        <v>-30</v>
      </c>
      <c r="B37" s="4">
        <v>0.54957999999999996</v>
      </c>
      <c r="C37" s="4">
        <v>0.3523</v>
      </c>
      <c r="D37" s="4">
        <v>0.28560000000000002</v>
      </c>
      <c r="E37" s="4">
        <v>0.30174000000000001</v>
      </c>
      <c r="F37" s="4">
        <v>0.46171000000000001</v>
      </c>
      <c r="G37" s="4">
        <v>0.39421</v>
      </c>
      <c r="H37" s="4">
        <v>0.26819999999999999</v>
      </c>
      <c r="I37" s="4"/>
      <c r="J37" s="4">
        <v>0.37333428571428573</v>
      </c>
      <c r="K37" s="4">
        <v>0.10297841195401804</v>
      </c>
      <c r="L37" s="4"/>
      <c r="M37" s="4"/>
      <c r="N37" s="4"/>
      <c r="O37" s="4"/>
      <c r="P37" s="4"/>
    </row>
    <row r="38" spans="1:16" x14ac:dyDescent="0.25">
      <c r="A38">
        <v>-20</v>
      </c>
      <c r="B38" s="4">
        <v>0.45319999999999999</v>
      </c>
      <c r="C38" s="4">
        <v>0.31297000000000003</v>
      </c>
      <c r="D38" s="4">
        <v>0.25045000000000001</v>
      </c>
      <c r="E38" s="4">
        <v>0.25707999999999998</v>
      </c>
      <c r="F38" s="4">
        <v>0.38705000000000001</v>
      </c>
      <c r="G38" s="4">
        <v>0.32169999999999999</v>
      </c>
      <c r="H38" s="4">
        <v>0.21185000000000001</v>
      </c>
      <c r="I38" s="4"/>
      <c r="J38" s="4">
        <v>0.31347142857142857</v>
      </c>
      <c r="K38" s="4">
        <v>8.414714204466904E-2</v>
      </c>
      <c r="L38" s="4"/>
      <c r="M38" s="4"/>
      <c r="N38" s="4"/>
      <c r="O38" s="4"/>
      <c r="P38" s="4"/>
    </row>
    <row r="39" spans="1:16" x14ac:dyDescent="0.25">
      <c r="A39">
        <v>-10</v>
      </c>
      <c r="B39" s="4">
        <v>0.43181999999999998</v>
      </c>
      <c r="C39" s="4"/>
      <c r="D39" s="4">
        <v>0.20901</v>
      </c>
      <c r="E39" s="4">
        <v>0.22412000000000001</v>
      </c>
      <c r="F39" s="4">
        <v>0.30426999999999998</v>
      </c>
      <c r="G39" s="4">
        <v>0.28108</v>
      </c>
      <c r="H39" s="4">
        <v>0.14229</v>
      </c>
      <c r="I39" s="4"/>
      <c r="J39" s="4">
        <v>0.26543166666666668</v>
      </c>
      <c r="K39" s="4">
        <v>9.9490996862362735E-2</v>
      </c>
      <c r="L39" s="4"/>
      <c r="M39" s="4"/>
      <c r="N39" s="4"/>
      <c r="O39" s="4"/>
      <c r="P39" s="4"/>
    </row>
    <row r="40" spans="1:16" x14ac:dyDescent="0.25">
      <c r="A40">
        <v>0</v>
      </c>
      <c r="B40" s="4"/>
      <c r="C40" s="4"/>
      <c r="D40" s="4"/>
      <c r="E40" s="4"/>
      <c r="F40" s="4"/>
      <c r="G40" s="4">
        <v>0.26998</v>
      </c>
      <c r="H40" s="4">
        <v>0.16231000000000001</v>
      </c>
      <c r="I40" s="4"/>
      <c r="J40" s="4">
        <v>0.216145</v>
      </c>
      <c r="K40" s="4">
        <v>7.6134187130355538E-2</v>
      </c>
      <c r="L40" s="4"/>
      <c r="M40" s="4"/>
      <c r="N40" s="4"/>
      <c r="O40" s="4"/>
      <c r="P40" s="4"/>
    </row>
    <row r="41" spans="1:16" x14ac:dyDescent="0.25">
      <c r="A41">
        <v>10</v>
      </c>
      <c r="B41" s="4">
        <v>0.29200999999999999</v>
      </c>
      <c r="C41" s="4">
        <v>0.16922000000000001</v>
      </c>
      <c r="D41" s="4">
        <v>0.13353000000000001</v>
      </c>
      <c r="E41" s="4">
        <v>0.13904</v>
      </c>
      <c r="F41" s="4">
        <v>0.13122</v>
      </c>
      <c r="G41" s="4">
        <v>0.23596</v>
      </c>
      <c r="H41" s="4">
        <v>0.13153999999999999</v>
      </c>
      <c r="I41" s="4"/>
      <c r="J41" s="4">
        <v>0.17607428571428571</v>
      </c>
      <c r="K41" s="4">
        <v>6.3575590142009336E-2</v>
      </c>
      <c r="L41" s="4"/>
      <c r="M41" s="4"/>
      <c r="N41" s="4"/>
      <c r="O41" s="4"/>
      <c r="P41" s="4"/>
    </row>
    <row r="42" spans="1:16" x14ac:dyDescent="0.25">
      <c r="A42">
        <v>20</v>
      </c>
      <c r="B42" s="4">
        <v>0.22347</v>
      </c>
      <c r="C42" s="4">
        <v>0.13517999999999999</v>
      </c>
      <c r="D42" s="4">
        <v>0.11742</v>
      </c>
      <c r="E42" s="4">
        <v>0.11344</v>
      </c>
      <c r="F42" s="4">
        <v>0.13764999999999999</v>
      </c>
      <c r="G42" s="4">
        <v>0.17779</v>
      </c>
      <c r="H42" s="4">
        <v>8.7980000000000003E-2</v>
      </c>
      <c r="I42" s="4"/>
      <c r="J42" s="4">
        <v>0.14184714285714287</v>
      </c>
      <c r="K42" s="4">
        <v>4.5316602444830885E-2</v>
      </c>
      <c r="L42" s="4"/>
      <c r="M42" s="4"/>
      <c r="N42" s="4"/>
      <c r="O42" s="4"/>
      <c r="P42" s="4"/>
    </row>
    <row r="43" spans="1:16" x14ac:dyDescent="0.25">
      <c r="A43">
        <v>30</v>
      </c>
      <c r="B43" s="4">
        <v>0.19361999999999999</v>
      </c>
      <c r="C43" s="4">
        <v>0.13292000000000001</v>
      </c>
      <c r="D43" s="4">
        <v>0.10871</v>
      </c>
      <c r="E43" s="4">
        <v>0.12286999999999999</v>
      </c>
      <c r="F43" s="4">
        <v>0.14122999999999999</v>
      </c>
      <c r="G43" s="4">
        <v>0.16086</v>
      </c>
      <c r="H43" s="4">
        <v>8.7029999999999996E-2</v>
      </c>
      <c r="I43" s="4"/>
      <c r="J43" s="4">
        <v>0.13532000000000002</v>
      </c>
      <c r="K43" s="4">
        <v>3.4849410324996881E-2</v>
      </c>
      <c r="L43" s="4"/>
      <c r="M43" s="4"/>
      <c r="N43" s="4"/>
      <c r="O43" s="4"/>
      <c r="P43" s="4"/>
    </row>
    <row r="44" spans="1:16" x14ac:dyDescent="0.25">
      <c r="A44">
        <v>40</v>
      </c>
      <c r="B44" s="4">
        <v>0.21820000000000001</v>
      </c>
      <c r="C44" s="4">
        <v>0.13241</v>
      </c>
      <c r="D44" s="4">
        <v>0.10993</v>
      </c>
      <c r="E44" s="4">
        <v>0.14935999999999999</v>
      </c>
      <c r="F44" s="4">
        <v>0.15437000000000001</v>
      </c>
      <c r="G44" s="4">
        <v>0.18762000000000001</v>
      </c>
      <c r="H44" s="4">
        <v>7.0040000000000005E-2</v>
      </c>
      <c r="I44" s="4"/>
      <c r="J44" s="4">
        <v>0.14599000000000001</v>
      </c>
      <c r="K44" s="4">
        <v>4.8788770565913395E-2</v>
      </c>
      <c r="L44" s="4"/>
      <c r="M44" s="4"/>
      <c r="N44" s="4"/>
      <c r="O44" s="4"/>
      <c r="P44" s="4"/>
    </row>
    <row r="45" spans="1:16" x14ac:dyDescent="0.25">
      <c r="A45">
        <v>50</v>
      </c>
      <c r="B45" s="4">
        <v>0.24876000000000001</v>
      </c>
      <c r="C45" s="4">
        <v>0.1663</v>
      </c>
      <c r="D45" s="4">
        <v>0.14518</v>
      </c>
      <c r="E45" s="4">
        <v>0.17663000000000001</v>
      </c>
      <c r="F45" s="4">
        <v>0.18987000000000001</v>
      </c>
      <c r="G45" s="4">
        <v>0.18855</v>
      </c>
      <c r="H45" s="4">
        <v>8.6760000000000004E-2</v>
      </c>
      <c r="I45" s="4"/>
      <c r="J45" s="4">
        <v>0.17172142857142855</v>
      </c>
      <c r="K45" s="4">
        <v>4.9200085849712291E-2</v>
      </c>
      <c r="L45" s="4"/>
      <c r="M45" s="4"/>
      <c r="N45" s="4"/>
      <c r="O45" s="4"/>
      <c r="P45" s="4"/>
    </row>
    <row r="46" spans="1:16" x14ac:dyDescent="0.25">
      <c r="A46">
        <v>60</v>
      </c>
      <c r="B46" s="4">
        <v>0.29608000000000001</v>
      </c>
      <c r="C46" s="4">
        <v>0.20813999999999999</v>
      </c>
      <c r="D46" s="4">
        <v>0.17674000000000001</v>
      </c>
      <c r="E46" s="4">
        <v>0.22627</v>
      </c>
      <c r="F46" s="4">
        <v>0.26161000000000001</v>
      </c>
      <c r="G46" s="4">
        <v>0.2127</v>
      </c>
      <c r="H46" s="4">
        <v>0.10784000000000001</v>
      </c>
      <c r="I46" s="4"/>
      <c r="J46" s="4">
        <v>0.21276857142857139</v>
      </c>
      <c r="K46" s="4">
        <v>6.0329731870936321E-2</v>
      </c>
      <c r="L46" s="4"/>
      <c r="M46" s="4"/>
      <c r="N46" s="4"/>
      <c r="O46" s="4"/>
      <c r="P46" s="4"/>
    </row>
    <row r="47" spans="1:16" x14ac:dyDescent="0.25">
      <c r="A47">
        <v>70</v>
      </c>
      <c r="B47" s="4">
        <v>0.42298999999999998</v>
      </c>
      <c r="C47" s="4">
        <v>0.23910000000000001</v>
      </c>
      <c r="D47" s="4">
        <v>0.23036000000000001</v>
      </c>
      <c r="E47" s="4">
        <v>0.28373999999999999</v>
      </c>
      <c r="F47" s="4">
        <v>0.35971999999999998</v>
      </c>
      <c r="G47" s="4">
        <v>0.25031999999999999</v>
      </c>
      <c r="H47" s="4">
        <v>0.12243</v>
      </c>
      <c r="I47" s="4"/>
      <c r="J47" s="4">
        <v>0.27266571428571434</v>
      </c>
      <c r="K47" s="4">
        <v>9.6854711442301081E-2</v>
      </c>
      <c r="L47" s="4"/>
      <c r="M47" s="4"/>
      <c r="N47" s="4"/>
      <c r="O47" s="4"/>
      <c r="P47" s="4"/>
    </row>
    <row r="48" spans="1:16" x14ac:dyDescent="0.25">
      <c r="A48">
        <v>80</v>
      </c>
      <c r="B48" s="4">
        <v>0.49967</v>
      </c>
      <c r="C48" s="4">
        <v>0.35502</v>
      </c>
      <c r="D48" s="4">
        <v>0.29443000000000003</v>
      </c>
      <c r="E48" s="4">
        <v>0.37537999999999999</v>
      </c>
      <c r="F48" s="4">
        <v>0.42446</v>
      </c>
      <c r="G48" s="4">
        <v>0.27556999999999998</v>
      </c>
      <c r="H48" s="4">
        <v>0.16445000000000001</v>
      </c>
      <c r="I48" s="4"/>
      <c r="J48" s="4">
        <v>0.34128285714285717</v>
      </c>
      <c r="K48" s="4">
        <v>0.10888792215152332</v>
      </c>
      <c r="L48" s="4"/>
      <c r="M48" s="4"/>
      <c r="N48" s="4"/>
      <c r="O48" s="4"/>
      <c r="P48" s="4"/>
    </row>
    <row r="49" spans="1:16" x14ac:dyDescent="0.25">
      <c r="A49">
        <v>90</v>
      </c>
      <c r="B49" s="4">
        <v>0.54222000000000004</v>
      </c>
      <c r="C49" s="4">
        <v>0.43330999999999997</v>
      </c>
      <c r="D49" s="4">
        <v>0.36486000000000002</v>
      </c>
      <c r="E49" s="4">
        <v>0.45185999999999998</v>
      </c>
      <c r="F49" s="4">
        <v>0.50139</v>
      </c>
      <c r="G49" s="4">
        <v>0.29436000000000001</v>
      </c>
      <c r="H49" s="4">
        <v>0.18446000000000001</v>
      </c>
      <c r="I49" s="4"/>
      <c r="J49" s="4">
        <v>0.3960657142857143</v>
      </c>
      <c r="K49" s="4">
        <v>0.12453195491615031</v>
      </c>
      <c r="L49" s="4"/>
      <c r="M49" s="4"/>
      <c r="N49" s="4"/>
      <c r="O49" s="4"/>
      <c r="P49" s="4"/>
    </row>
    <row r="50" spans="1:16" x14ac:dyDescent="0.25">
      <c r="A50">
        <v>100</v>
      </c>
      <c r="B50" s="4">
        <v>0.58948999999999996</v>
      </c>
      <c r="C50" s="4">
        <v>0.45491999999999999</v>
      </c>
      <c r="D50" s="4">
        <v>0.4178</v>
      </c>
      <c r="E50" s="4">
        <v>0.5514</v>
      </c>
      <c r="F50" s="4">
        <v>0.54391</v>
      </c>
      <c r="G50" s="4"/>
      <c r="H50" s="4">
        <v>0.18586</v>
      </c>
      <c r="I50" s="4"/>
      <c r="J50" s="4">
        <v>0.45722999999999997</v>
      </c>
      <c r="K50" s="4">
        <v>0.14769959837453864</v>
      </c>
      <c r="L50" s="4"/>
      <c r="M50" s="4"/>
      <c r="N50" s="4"/>
      <c r="O50" s="4"/>
      <c r="P50" s="4"/>
    </row>
    <row r="51" spans="1:16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25">
      <c r="A52" t="s">
        <v>150</v>
      </c>
      <c r="B52" s="4">
        <v>13.944939999999999</v>
      </c>
      <c r="C52" s="4">
        <v>6.7334300000000002</v>
      </c>
      <c r="D52" s="4">
        <v>5.5251900000000003</v>
      </c>
      <c r="E52" s="4">
        <v>5.8931000000000004</v>
      </c>
      <c r="F52" s="4">
        <v>7.6854499999999994</v>
      </c>
      <c r="G52" s="4">
        <v>9.2209800000000008</v>
      </c>
      <c r="H52" s="4">
        <v>6.8128399999999996</v>
      </c>
      <c r="I52" s="4"/>
      <c r="J52" s="4"/>
      <c r="K52" s="4"/>
      <c r="L52" s="4"/>
      <c r="M52" s="4"/>
      <c r="N52" s="4"/>
      <c r="O52" s="4"/>
      <c r="P52" s="4"/>
    </row>
    <row r="53" spans="1:16" x14ac:dyDescent="0.25">
      <c r="A53" t="s">
        <v>151</v>
      </c>
      <c r="B53" s="4">
        <v>-26.438510000000001</v>
      </c>
      <c r="C53" s="4">
        <v>-26.69699</v>
      </c>
      <c r="D53" s="4">
        <v>-30.499919999999999</v>
      </c>
      <c r="E53" s="4">
        <v>-29.846319999999999</v>
      </c>
      <c r="F53" s="4">
        <v>-21.116569999999999</v>
      </c>
      <c r="G53" s="4">
        <v>-26.47335</v>
      </c>
      <c r="H53" s="4">
        <v>-23.39085</v>
      </c>
      <c r="I53" s="4"/>
      <c r="J53" s="4"/>
      <c r="K53" s="4"/>
      <c r="L53" s="4"/>
      <c r="M53" s="4"/>
      <c r="N53" s="4"/>
      <c r="O53" s="4"/>
      <c r="P53" s="4"/>
    </row>
    <row r="54" spans="1:16" x14ac:dyDescent="0.25">
      <c r="A54" t="s">
        <v>152</v>
      </c>
      <c r="B54" s="4">
        <v>29.116209999999999</v>
      </c>
      <c r="C54" s="4">
        <v>30.07779</v>
      </c>
      <c r="D54" s="4">
        <v>33.864089999999997</v>
      </c>
      <c r="E54" s="4">
        <v>26.218769999999999</v>
      </c>
      <c r="F54" s="4">
        <v>28.747140000000002</v>
      </c>
      <c r="G54" s="4">
        <v>53.773009999999999</v>
      </c>
      <c r="H54" s="4">
        <v>42.4574</v>
      </c>
      <c r="I54" s="4"/>
      <c r="J54" s="4"/>
      <c r="K54" s="4"/>
      <c r="L54" s="4"/>
      <c r="M54" s="4"/>
      <c r="N54" s="4"/>
      <c r="O54" s="4"/>
      <c r="P54" s="4"/>
    </row>
    <row r="55" spans="1:16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x14ac:dyDescent="0.25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x14ac:dyDescent="0.25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8F00C-1FCC-4EBA-953E-3604CF85B792}">
  <dimension ref="A1:O55"/>
  <sheetViews>
    <sheetView workbookViewId="0">
      <selection activeCell="S33" sqref="S33"/>
    </sheetView>
  </sheetViews>
  <sheetFormatPr defaultRowHeight="15" x14ac:dyDescent="0.25"/>
  <cols>
    <col min="1" max="1" width="12.7109375" customWidth="1"/>
    <col min="2" max="5" width="12.5703125" bestFit="1" customWidth="1"/>
    <col min="6" max="6" width="13" bestFit="1" customWidth="1"/>
    <col min="7" max="7" width="12.5703125" bestFit="1" customWidth="1"/>
    <col min="8" max="8" width="12.42578125" bestFit="1" customWidth="1"/>
    <col min="9" max="9" width="12.42578125" customWidth="1"/>
    <col min="10" max="10" width="5.28515625" bestFit="1" customWidth="1"/>
    <col min="11" max="11" width="4.5703125" bestFit="1" customWidth="1"/>
  </cols>
  <sheetData>
    <row r="1" spans="1:15" x14ac:dyDescent="0.25">
      <c r="A1" s="22" t="s">
        <v>183</v>
      </c>
      <c r="B1" s="22"/>
      <c r="C1" s="22"/>
      <c r="D1" s="22"/>
      <c r="E1" s="22"/>
      <c r="F1" s="22"/>
      <c r="G1" s="22"/>
      <c r="H1" s="22"/>
      <c r="I1" s="22"/>
    </row>
    <row r="2" spans="1:15" x14ac:dyDescent="0.25">
      <c r="A2" s="22"/>
      <c r="B2" s="29" t="s">
        <v>15</v>
      </c>
      <c r="C2" s="22"/>
      <c r="D2" s="22"/>
      <c r="E2" s="22"/>
      <c r="F2" s="22"/>
      <c r="G2" s="22"/>
      <c r="H2" s="22"/>
      <c r="I2" s="22"/>
    </row>
    <row r="3" spans="1:15" x14ac:dyDescent="0.25">
      <c r="A3" t="s">
        <v>142</v>
      </c>
      <c r="B3" s="24" t="s">
        <v>174</v>
      </c>
      <c r="C3" s="20" t="s">
        <v>175</v>
      </c>
      <c r="D3" s="20" t="s">
        <v>176</v>
      </c>
      <c r="E3" s="20" t="s">
        <v>177</v>
      </c>
      <c r="F3" s="20" t="s">
        <v>178</v>
      </c>
      <c r="G3" s="20" t="s">
        <v>179</v>
      </c>
      <c r="H3" s="24">
        <v>24730007</v>
      </c>
      <c r="I3" s="24"/>
      <c r="J3" t="s">
        <v>149</v>
      </c>
      <c r="K3" t="s">
        <v>1</v>
      </c>
    </row>
    <row r="4" spans="1:15" x14ac:dyDescent="0.25">
      <c r="A4">
        <v>-100</v>
      </c>
      <c r="B4" s="4">
        <v>-1</v>
      </c>
      <c r="C4" s="4">
        <v>-1</v>
      </c>
      <c r="D4" s="4">
        <v>-1</v>
      </c>
      <c r="E4" s="4">
        <v>-1</v>
      </c>
      <c r="F4" s="4">
        <v>-1</v>
      </c>
      <c r="G4" s="4">
        <v>-1</v>
      </c>
      <c r="H4" s="4">
        <v>-1</v>
      </c>
      <c r="I4" s="4"/>
      <c r="J4" s="4">
        <v>-1</v>
      </c>
      <c r="K4" s="4">
        <v>0</v>
      </c>
      <c r="L4" s="4"/>
      <c r="M4" s="4"/>
      <c r="N4" s="4"/>
      <c r="O4" s="4"/>
    </row>
    <row r="5" spans="1:15" x14ac:dyDescent="0.25">
      <c r="A5">
        <v>-90</v>
      </c>
      <c r="B5" s="4">
        <v>-0.88509991127488297</v>
      </c>
      <c r="C5" s="4">
        <v>-0.86668707274295942</v>
      </c>
      <c r="D5" s="4">
        <v>-0.85697542167108276</v>
      </c>
      <c r="E5" s="4">
        <v>-0.84161810078848132</v>
      </c>
      <c r="F5" s="4">
        <v>-0.84900449838660696</v>
      </c>
      <c r="G5" s="4">
        <v>-0.88863665064154318</v>
      </c>
      <c r="H5" s="4">
        <v>-0.80670045194922346</v>
      </c>
      <c r="I5" s="4"/>
      <c r="J5" s="4">
        <v>-0.85638887249354012</v>
      </c>
      <c r="K5" s="4">
        <v>2.8024643100922186E-2</v>
      </c>
      <c r="L5" s="4"/>
      <c r="M5" s="4"/>
      <c r="N5" s="4"/>
      <c r="O5" s="4"/>
    </row>
    <row r="6" spans="1:15" x14ac:dyDescent="0.25">
      <c r="A6">
        <v>-80</v>
      </c>
      <c r="B6" s="4">
        <v>-0.71023246829881248</v>
      </c>
      <c r="C6" s="4">
        <v>-0.74749400161961188</v>
      </c>
      <c r="D6" s="4">
        <v>-0.79105619460761789</v>
      </c>
      <c r="E6" s="4">
        <v>-0.75677065478231065</v>
      </c>
      <c r="F6" s="4">
        <v>-0.74676628783587762</v>
      </c>
      <c r="G6" s="4">
        <v>-0.80563957537911557</v>
      </c>
      <c r="H6" s="4">
        <v>-0.6741984331228934</v>
      </c>
      <c r="I6" s="4"/>
      <c r="J6" s="4">
        <v>-0.74745108794946269</v>
      </c>
      <c r="K6" s="4">
        <v>4.4955176940649828E-2</v>
      </c>
      <c r="L6" s="4"/>
      <c r="M6" s="4"/>
      <c r="N6" s="4"/>
      <c r="O6" s="4"/>
    </row>
    <row r="7" spans="1:15" x14ac:dyDescent="0.25">
      <c r="A7">
        <v>-70</v>
      </c>
      <c r="B7" s="4">
        <v>-0.59511672234981483</v>
      </c>
      <c r="C7" s="4">
        <v>-0.63242304270786709</v>
      </c>
      <c r="D7" s="4">
        <v>-0.66506499309701761</v>
      </c>
      <c r="E7" s="4">
        <v>-0.61278711004456632</v>
      </c>
      <c r="F7" s="4">
        <v>-0.63984796199985694</v>
      </c>
      <c r="G7" s="4">
        <v>-0.6966101674792935</v>
      </c>
      <c r="H7" s="4">
        <v>-0.564116364420576</v>
      </c>
      <c r="I7" s="4"/>
      <c r="J7" s="4">
        <v>-0.62942376601414174</v>
      </c>
      <c r="K7" s="4">
        <v>4.4009047180064979E-2</v>
      </c>
      <c r="L7" s="4"/>
      <c r="M7" s="4"/>
      <c r="N7" s="4"/>
      <c r="O7" s="4"/>
    </row>
    <row r="8" spans="1:15" x14ac:dyDescent="0.25">
      <c r="A8">
        <v>-60</v>
      </c>
      <c r="B8" s="4">
        <v>-0.38274784661167705</v>
      </c>
      <c r="C8" s="4">
        <v>-0.52812014360727888</v>
      </c>
      <c r="D8" s="4">
        <v>-0.57181150543335069</v>
      </c>
      <c r="E8" s="4">
        <v>-0.50085704490915328</v>
      </c>
      <c r="F8" s="4">
        <v>-0.51884963793706296</v>
      </c>
      <c r="G8" s="4">
        <v>-0.56404657910303779</v>
      </c>
      <c r="H8" s="4">
        <v>-0.42569642514727873</v>
      </c>
      <c r="I8" s="4"/>
      <c r="J8" s="4">
        <v>-0.4988755975355485</v>
      </c>
      <c r="K8" s="4">
        <v>7.0315812830416144E-2</v>
      </c>
      <c r="L8" s="4"/>
      <c r="M8" s="4"/>
      <c r="N8" s="4"/>
      <c r="O8" s="4"/>
    </row>
    <row r="9" spans="1:15" x14ac:dyDescent="0.25">
      <c r="A9">
        <v>-50</v>
      </c>
      <c r="B9" s="4">
        <v>-0.35937663175680024</v>
      </c>
      <c r="C9" s="4">
        <v>-0.43197370044535277</v>
      </c>
      <c r="D9" s="4">
        <v>-0.46376482638925814</v>
      </c>
      <c r="E9" s="4">
        <v>-0.41121014741172435</v>
      </c>
      <c r="F9" s="4">
        <v>-0.4268074917817839</v>
      </c>
      <c r="G9" s="4">
        <v>-0.47359425672443783</v>
      </c>
      <c r="H9" s="4">
        <v>-0.37467517792205213</v>
      </c>
      <c r="I9" s="4"/>
      <c r="J9" s="4">
        <v>-0.42020031891877274</v>
      </c>
      <c r="K9" s="4">
        <v>4.239482813942496E-2</v>
      </c>
      <c r="L9" s="4"/>
      <c r="M9" s="4"/>
      <c r="N9" s="4"/>
      <c r="O9" s="4"/>
    </row>
    <row r="10" spans="1:15" x14ac:dyDescent="0.25">
      <c r="A10">
        <v>-40</v>
      </c>
      <c r="B10" s="4">
        <v>-0.24753053728931296</v>
      </c>
      <c r="C10" s="4">
        <v>-0.34216633318882506</v>
      </c>
      <c r="D10" s="4">
        <v>-0.36484197593179474</v>
      </c>
      <c r="E10" s="4">
        <v>-0.31573534453205349</v>
      </c>
      <c r="F10" s="4">
        <v>-0.3416958124461939</v>
      </c>
      <c r="G10" s="4">
        <v>-0.36646433175460735</v>
      </c>
      <c r="H10" s="4">
        <v>-0.26892373117422236</v>
      </c>
      <c r="I10" s="4"/>
      <c r="J10" s="4">
        <v>-0.3210511523310014</v>
      </c>
      <c r="K10" s="4">
        <v>4.6552573570188029E-2</v>
      </c>
      <c r="L10" s="4"/>
      <c r="M10" s="4"/>
      <c r="N10" s="4"/>
      <c r="O10" s="4"/>
    </row>
    <row r="11" spans="1:15" x14ac:dyDescent="0.25">
      <c r="A11">
        <v>-30</v>
      </c>
      <c r="B11" s="4">
        <v>-0.2083866992982645</v>
      </c>
      <c r="C11" s="4">
        <v>-0.25200956873064451</v>
      </c>
      <c r="D11" s="4">
        <v>-0.27072022774541438</v>
      </c>
      <c r="E11" s="4">
        <v>-0.24254370929036681</v>
      </c>
      <c r="F11" s="4">
        <v>-0.26091598430220359</v>
      </c>
      <c r="G11" s="4">
        <v>-0.28476747658326051</v>
      </c>
      <c r="H11" s="4">
        <v>-0.19187212805742213</v>
      </c>
      <c r="I11" s="4"/>
      <c r="J11" s="4">
        <v>-0.24445939914393947</v>
      </c>
      <c r="K11" s="4">
        <v>3.3447787927972469E-2</v>
      </c>
      <c r="L11" s="4"/>
      <c r="M11" s="4"/>
      <c r="N11" s="4"/>
      <c r="O11" s="4"/>
    </row>
    <row r="12" spans="1:15" x14ac:dyDescent="0.25">
      <c r="A12">
        <v>-20</v>
      </c>
      <c r="B12" s="4">
        <v>-0.12289319413253869</v>
      </c>
      <c r="C12" s="4">
        <v>-0.1755013095312295</v>
      </c>
      <c r="D12" s="4">
        <v>-0.19175167741794152</v>
      </c>
      <c r="E12" s="4">
        <v>-0.15683921837504286</v>
      </c>
      <c r="F12" s="4">
        <v>-0.17963256423479701</v>
      </c>
      <c r="G12" s="4">
        <v>-0.20094808248700988</v>
      </c>
      <c r="H12" s="4">
        <v>-0.13768361655676656</v>
      </c>
      <c r="I12" s="4"/>
      <c r="J12" s="4">
        <v>-0.166464237533618</v>
      </c>
      <c r="K12" s="4">
        <v>2.8586315600728603E-2</v>
      </c>
      <c r="L12" s="4"/>
      <c r="M12" s="4"/>
      <c r="N12" s="4"/>
      <c r="O12" s="4"/>
    </row>
    <row r="13" spans="1:15" x14ac:dyDescent="0.25">
      <c r="A13">
        <v>-10</v>
      </c>
      <c r="B13" s="4">
        <v>-6.1667357399490919E-2</v>
      </c>
      <c r="C13" s="4">
        <v>-0.10056281540715027</v>
      </c>
      <c r="D13" s="4">
        <v>-0.10873761211267506</v>
      </c>
      <c r="E13" s="4">
        <v>-9.1360987315735345E-2</v>
      </c>
      <c r="F13" s="4">
        <v>-0.10468991255493999</v>
      </c>
      <c r="G13" s="4">
        <v>-0.11468154745967322</v>
      </c>
      <c r="H13" s="4">
        <v>-8.0400616863129701E-2</v>
      </c>
      <c r="I13" s="4"/>
      <c r="J13" s="4">
        <v>-9.4585835587542078E-2</v>
      </c>
      <c r="K13" s="4">
        <v>1.8426309797157363E-2</v>
      </c>
      <c r="L13" s="4"/>
      <c r="M13" s="4"/>
      <c r="N13" s="4"/>
      <c r="O13" s="4"/>
    </row>
    <row r="14" spans="1:15" x14ac:dyDescent="0.25">
      <c r="A14">
        <v>0</v>
      </c>
      <c r="B14" s="4">
        <v>-4.5210102285945354E-3</v>
      </c>
      <c r="C14" s="4">
        <v>-2.9253276010722185E-2</v>
      </c>
      <c r="D14" s="4">
        <v>-3.6713043888245672E-2</v>
      </c>
      <c r="E14" s="4">
        <v>-1.8683579019540625E-2</v>
      </c>
      <c r="F14" s="4">
        <v>-2.9906398375606359E-2</v>
      </c>
      <c r="G14" s="4">
        <v>-4.0155933151997593E-2</v>
      </c>
      <c r="H14" s="4">
        <v>-2.6801487785570972E-2</v>
      </c>
      <c r="I14" s="4"/>
      <c r="J14" s="4">
        <v>-2.6576389780039705E-2</v>
      </c>
      <c r="K14" s="4">
        <v>1.1931731711493169E-2</v>
      </c>
      <c r="L14" s="4"/>
      <c r="M14" s="4"/>
      <c r="N14" s="4"/>
      <c r="O14" s="4"/>
    </row>
    <row r="15" spans="1:15" x14ac:dyDescent="0.25">
      <c r="A15">
        <v>10</v>
      </c>
      <c r="B15" s="4">
        <v>6.4795284833099209E-2</v>
      </c>
      <c r="C15" s="4">
        <v>3.7849840958649246E-2</v>
      </c>
      <c r="D15" s="4">
        <v>3.7974860246011245E-2</v>
      </c>
      <c r="E15" s="4">
        <v>5.2793966403839564E-2</v>
      </c>
      <c r="F15" s="4">
        <v>4.4569384109201055E-2</v>
      </c>
      <c r="G15" s="4">
        <v>4.0054309034419221E-2</v>
      </c>
      <c r="H15" s="4">
        <v>3.5940806871859417E-2</v>
      </c>
      <c r="I15" s="4"/>
      <c r="J15" s="4">
        <v>4.4854064636725567E-2</v>
      </c>
      <c r="K15" s="4">
        <v>1.0485241740982093E-2</v>
      </c>
      <c r="L15" s="4"/>
      <c r="M15" s="4"/>
      <c r="N15" s="4"/>
      <c r="O15" s="4"/>
    </row>
    <row r="16" spans="1:15" x14ac:dyDescent="0.25">
      <c r="A16">
        <v>20</v>
      </c>
      <c r="B16" s="4">
        <v>0.12190453524028655</v>
      </c>
      <c r="C16" s="4">
        <v>9.9918334258236444E-2</v>
      </c>
      <c r="D16" s="4">
        <v>0.10939044925760874</v>
      </c>
      <c r="E16" s="4">
        <v>0.12221460404525197</v>
      </c>
      <c r="F16" s="4">
        <v>0.11549424114037511</v>
      </c>
      <c r="G16" s="4">
        <v>0.12027965307552325</v>
      </c>
      <c r="H16" s="4">
        <v>9.578375135994209E-2</v>
      </c>
      <c r="I16" s="4"/>
      <c r="J16" s="4">
        <v>0.11214079548246059</v>
      </c>
      <c r="K16" s="4">
        <v>1.0792008531619561E-2</v>
      </c>
      <c r="L16" s="4"/>
      <c r="M16" s="4"/>
      <c r="N16" s="4"/>
      <c r="O16" s="4"/>
    </row>
    <row r="17" spans="1:15" x14ac:dyDescent="0.25">
      <c r="A17">
        <v>30</v>
      </c>
      <c r="B17" s="4">
        <v>0.18332172972942323</v>
      </c>
      <c r="C17" s="4">
        <v>0.15686605974200685</v>
      </c>
      <c r="D17" s="4">
        <v>0.18607166590644189</v>
      </c>
      <c r="E17" s="4">
        <v>0.18015083990401096</v>
      </c>
      <c r="F17" s="4">
        <v>0.19449649165088245</v>
      </c>
      <c r="G17" s="4">
        <v>0.18803411046193988</v>
      </c>
      <c r="H17" s="4">
        <v>0.15925905470947327</v>
      </c>
      <c r="I17" s="4"/>
      <c r="J17" s="4">
        <v>0.1783142788720255</v>
      </c>
      <c r="K17" s="4">
        <v>1.4537832153878742E-2</v>
      </c>
      <c r="L17" s="4"/>
      <c r="M17" s="4"/>
      <c r="N17" s="4"/>
      <c r="O17" s="4"/>
    </row>
    <row r="18" spans="1:15" x14ac:dyDescent="0.25">
      <c r="A18">
        <v>40</v>
      </c>
      <c r="B18" s="4">
        <v>0.26269195474028478</v>
      </c>
      <c r="C18" s="4">
        <v>0.22579947375913106</v>
      </c>
      <c r="D18" s="4">
        <v>0.25835372856052163</v>
      </c>
      <c r="E18" s="4">
        <v>0.23620157696263283</v>
      </c>
      <c r="F18" s="4">
        <v>0.25582683187367539</v>
      </c>
      <c r="G18" s="4">
        <v>0.26706955566695939</v>
      </c>
      <c r="H18" s="4">
        <v>0.23321680541735568</v>
      </c>
      <c r="I18" s="4"/>
      <c r="J18" s="4">
        <v>0.24845141814008009</v>
      </c>
      <c r="K18" s="4">
        <v>1.6315345664729974E-2</v>
      </c>
      <c r="L18" s="4"/>
      <c r="M18" s="4"/>
      <c r="N18" s="4"/>
      <c r="O18" s="4"/>
    </row>
    <row r="19" spans="1:15" x14ac:dyDescent="0.25">
      <c r="A19">
        <v>50</v>
      </c>
      <c r="B19" s="4">
        <v>0.27967607549134921</v>
      </c>
      <c r="C19" s="4">
        <v>0.27955042877622049</v>
      </c>
      <c r="D19" s="4">
        <v>0.30211681995257023</v>
      </c>
      <c r="E19" s="4">
        <v>0.30476516969489204</v>
      </c>
      <c r="F19" s="4">
        <v>0.32362879785003346</v>
      </c>
      <c r="G19" s="4">
        <v>0.33762307757724774</v>
      </c>
      <c r="H19" s="4">
        <v>0.28811834874502262</v>
      </c>
      <c r="I19" s="4"/>
      <c r="J19" s="4">
        <v>0.30221124544104799</v>
      </c>
      <c r="K19" s="4">
        <v>2.2132920750038275E-2</v>
      </c>
      <c r="L19" s="4"/>
      <c r="M19" s="4"/>
      <c r="N19" s="4"/>
      <c r="O19" s="4"/>
    </row>
    <row r="20" spans="1:15" x14ac:dyDescent="0.25">
      <c r="A20">
        <v>60</v>
      </c>
      <c r="B20" s="4">
        <v>0.34600775884880897</v>
      </c>
      <c r="C20" s="4">
        <v>0.32460627624453975</v>
      </c>
      <c r="D20" s="4">
        <v>0.37870765855777483</v>
      </c>
      <c r="E20" s="4">
        <v>0.38121357559136099</v>
      </c>
      <c r="F20" s="4">
        <v>0.40066772230695297</v>
      </c>
      <c r="G20" s="4">
        <v>0.40453609570559684</v>
      </c>
      <c r="H20" s="4">
        <v>0.35341538536398021</v>
      </c>
      <c r="I20" s="4"/>
      <c r="J20" s="4">
        <v>0.36987921037414495</v>
      </c>
      <c r="K20" s="4">
        <v>2.9569082379848788E-2</v>
      </c>
      <c r="L20" s="4"/>
      <c r="M20" s="4"/>
      <c r="N20" s="4"/>
      <c r="O20" s="4"/>
    </row>
    <row r="21" spans="1:15" x14ac:dyDescent="0.25">
      <c r="A21">
        <v>70</v>
      </c>
      <c r="B21" s="4">
        <v>0.41768187587823052</v>
      </c>
      <c r="C21" s="4">
        <v>0.38834518940242263</v>
      </c>
      <c r="D21" s="4">
        <v>0.4599116958258927</v>
      </c>
      <c r="E21" s="4">
        <v>0.42629413781282138</v>
      </c>
      <c r="F21" s="4">
        <v>0.4591609649161435</v>
      </c>
      <c r="G21" s="4">
        <v>0.49879500711985925</v>
      </c>
      <c r="H21" s="4">
        <v>0.42546453350658442</v>
      </c>
      <c r="I21" s="4"/>
      <c r="J21" s="4">
        <v>0.43937905778027925</v>
      </c>
      <c r="K21" s="4">
        <v>3.6016710592410371E-2</v>
      </c>
      <c r="L21" s="4"/>
      <c r="M21" s="4"/>
      <c r="N21" s="4"/>
      <c r="O21" s="4"/>
    </row>
    <row r="22" spans="1:15" x14ac:dyDescent="0.25">
      <c r="A22">
        <v>80</v>
      </c>
      <c r="B22" s="4">
        <v>0.58779767843017428</v>
      </c>
      <c r="C22" s="4">
        <v>0.44070536374139296</v>
      </c>
      <c r="D22" s="4">
        <v>0.52948464850378929</v>
      </c>
      <c r="E22" s="4">
        <v>0.4828591018169352</v>
      </c>
      <c r="F22" s="4">
        <v>0.5363396037978696</v>
      </c>
      <c r="G22" s="4">
        <v>0.56571617954678166</v>
      </c>
      <c r="H22" s="4">
        <v>0.50507347205407083</v>
      </c>
      <c r="I22" s="4"/>
      <c r="J22" s="4">
        <v>0.52113943541300201</v>
      </c>
      <c r="K22" s="4">
        <v>4.9873563780012842E-2</v>
      </c>
      <c r="L22" s="4"/>
      <c r="M22" s="4"/>
      <c r="N22" s="4"/>
      <c r="O22" s="4"/>
    </row>
    <row r="23" spans="1:15" x14ac:dyDescent="0.25">
      <c r="A23">
        <v>90</v>
      </c>
      <c r="B23" s="4">
        <v>0.62688385217008635</v>
      </c>
      <c r="C23" s="4">
        <v>0.51729432311360368</v>
      </c>
      <c r="D23" s="4">
        <v>0.63933340986380849</v>
      </c>
      <c r="E23" s="4">
        <v>0.58176208433321908</v>
      </c>
      <c r="F23" s="4">
        <v>0.61876153064147021</v>
      </c>
      <c r="G23" s="4">
        <v>0.59876702006750959</v>
      </c>
      <c r="H23" s="4">
        <v>0.54941597723655866</v>
      </c>
      <c r="I23" s="4"/>
      <c r="J23" s="4">
        <v>0.59031688534660798</v>
      </c>
      <c r="K23" s="4">
        <v>4.4156216740199719E-2</v>
      </c>
      <c r="L23" s="4"/>
      <c r="M23" s="4"/>
      <c r="N23" s="4"/>
      <c r="O23" s="4"/>
    </row>
    <row r="24" spans="1:15" x14ac:dyDescent="0.25">
      <c r="A24">
        <v>100</v>
      </c>
      <c r="B24" s="4">
        <v>0.58647844064544397</v>
      </c>
      <c r="C24" s="4">
        <v>0.5709425491090111</v>
      </c>
      <c r="D24" s="4">
        <v>0.67527368474368032</v>
      </c>
      <c r="E24" s="4">
        <v>0.65083990401097014</v>
      </c>
      <c r="F24" s="4">
        <v>0.68659851606566036</v>
      </c>
      <c r="G24" s="4">
        <v>0.68048540133739333</v>
      </c>
      <c r="H24" s="4">
        <v>0.61484061571702442</v>
      </c>
      <c r="I24" s="4"/>
      <c r="J24" s="4">
        <v>0.63792273023274049</v>
      </c>
      <c r="K24" s="4">
        <v>4.7273149328021048E-2</v>
      </c>
      <c r="L24" s="4"/>
      <c r="M24" s="4"/>
      <c r="N24" s="4"/>
      <c r="O24" s="4"/>
    </row>
    <row r="25" spans="1:15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5">
      <c r="A27" s="22" t="s">
        <v>184</v>
      </c>
      <c r="B27" s="29"/>
      <c r="C27" s="29"/>
      <c r="D27" s="29"/>
      <c r="E27" s="29"/>
      <c r="F27" s="29"/>
      <c r="G27" s="29"/>
      <c r="H27" s="29"/>
      <c r="I27" s="29"/>
      <c r="J27" s="32"/>
      <c r="K27" s="32"/>
      <c r="L27" s="4"/>
      <c r="M27" s="4"/>
      <c r="N27" s="4"/>
      <c r="O27" s="4"/>
    </row>
    <row r="28" spans="1:15" x14ac:dyDescent="0.25">
      <c r="A28" s="22"/>
      <c r="B28" s="29" t="s">
        <v>15</v>
      </c>
      <c r="C28" s="29"/>
      <c r="D28" s="29"/>
      <c r="E28" s="29"/>
      <c r="F28" s="29"/>
      <c r="G28" s="29"/>
      <c r="H28" s="29"/>
      <c r="I28" s="29"/>
      <c r="J28" s="32"/>
      <c r="K28" s="32"/>
      <c r="L28" s="4"/>
      <c r="M28" s="4"/>
      <c r="N28" s="4"/>
      <c r="O28" s="4"/>
    </row>
    <row r="29" spans="1:15" x14ac:dyDescent="0.25">
      <c r="A29" t="s">
        <v>142</v>
      </c>
      <c r="B29" s="28" t="s">
        <v>174</v>
      </c>
      <c r="C29" s="27" t="s">
        <v>175</v>
      </c>
      <c r="D29" s="27" t="s">
        <v>176</v>
      </c>
      <c r="E29" s="27" t="s">
        <v>177</v>
      </c>
      <c r="F29" s="27" t="s">
        <v>178</v>
      </c>
      <c r="G29" s="27" t="s">
        <v>179</v>
      </c>
      <c r="H29" s="28">
        <v>24730007</v>
      </c>
      <c r="I29" s="28"/>
      <c r="J29" s="4" t="s">
        <v>149</v>
      </c>
      <c r="K29" s="4" t="s">
        <v>1</v>
      </c>
      <c r="L29" s="4"/>
      <c r="M29" s="4"/>
      <c r="N29" s="4"/>
      <c r="O29" s="4"/>
    </row>
    <row r="30" spans="1:15" x14ac:dyDescent="0.25">
      <c r="A30">
        <v>-100</v>
      </c>
      <c r="B30" s="4">
        <v>1</v>
      </c>
      <c r="C30" s="4">
        <v>1</v>
      </c>
      <c r="D30" s="4">
        <v>1</v>
      </c>
      <c r="E30" s="4">
        <v>1</v>
      </c>
      <c r="F30" s="4"/>
      <c r="G30" s="4">
        <v>1</v>
      </c>
      <c r="H30" s="4">
        <v>1</v>
      </c>
      <c r="I30" s="4"/>
      <c r="J30" s="4">
        <v>1</v>
      </c>
      <c r="K30" s="4">
        <v>0</v>
      </c>
      <c r="L30" s="4"/>
      <c r="M30" s="4"/>
      <c r="N30" s="4"/>
      <c r="O30" s="4"/>
    </row>
    <row r="31" spans="1:15" x14ac:dyDescent="0.25">
      <c r="A31">
        <v>-90</v>
      </c>
      <c r="B31" s="4">
        <v>0.98316999999999999</v>
      </c>
      <c r="C31" s="4">
        <v>0.95864000000000005</v>
      </c>
      <c r="D31" s="4">
        <v>0.94728000000000001</v>
      </c>
      <c r="E31" s="4">
        <v>0.93240999999999996</v>
      </c>
      <c r="F31" s="4"/>
      <c r="G31" s="4">
        <v>0.98236999999999997</v>
      </c>
      <c r="H31" s="4">
        <v>0.89261000000000001</v>
      </c>
      <c r="I31" s="4"/>
      <c r="J31" s="4">
        <v>0.94941333333333333</v>
      </c>
      <c r="K31" s="4">
        <v>3.4149872425335154E-2</v>
      </c>
      <c r="L31" s="4"/>
      <c r="M31" s="4"/>
      <c r="N31" s="4"/>
      <c r="O31" s="4"/>
    </row>
    <row r="32" spans="1:15" x14ac:dyDescent="0.25">
      <c r="A32">
        <v>-80</v>
      </c>
      <c r="B32" s="4">
        <v>0.88724999999999998</v>
      </c>
      <c r="C32" s="4">
        <v>0.92493999999999998</v>
      </c>
      <c r="D32" s="4">
        <v>0.97741</v>
      </c>
      <c r="E32" s="4">
        <v>0.93979000000000001</v>
      </c>
      <c r="F32" s="4"/>
      <c r="G32" s="4">
        <v>0.99565000000000003</v>
      </c>
      <c r="H32" s="4">
        <v>0.83491000000000004</v>
      </c>
      <c r="I32" s="4"/>
      <c r="J32" s="4">
        <v>0.92665833333333325</v>
      </c>
      <c r="K32" s="4">
        <v>5.9129939088981537E-2</v>
      </c>
      <c r="L32" s="4"/>
      <c r="M32" s="4"/>
      <c r="N32" s="4"/>
      <c r="O32" s="4"/>
    </row>
    <row r="33" spans="1:15" x14ac:dyDescent="0.25">
      <c r="A33">
        <v>-70</v>
      </c>
      <c r="B33" s="4">
        <v>0.84926999999999997</v>
      </c>
      <c r="C33" s="4">
        <v>0.88795000000000002</v>
      </c>
      <c r="D33" s="4">
        <v>0.93145</v>
      </c>
      <c r="E33" s="4">
        <v>0.86565999999999999</v>
      </c>
      <c r="F33" s="4"/>
      <c r="G33" s="4">
        <v>0.97599999999999998</v>
      </c>
      <c r="H33" s="4">
        <v>0.79312000000000005</v>
      </c>
      <c r="I33" s="4"/>
      <c r="J33" s="4">
        <v>0.8839083333333333</v>
      </c>
      <c r="K33" s="4">
        <v>6.4082380547750131E-2</v>
      </c>
      <c r="L33" s="4"/>
      <c r="M33" s="4"/>
      <c r="N33" s="4"/>
      <c r="O33" s="4"/>
    </row>
    <row r="34" spans="1:15" x14ac:dyDescent="0.25">
      <c r="A34">
        <v>-60</v>
      </c>
      <c r="B34" s="4">
        <v>0.63685999999999998</v>
      </c>
      <c r="C34" s="4">
        <v>0.85690999999999995</v>
      </c>
      <c r="D34" s="4">
        <v>0.92423999999999995</v>
      </c>
      <c r="E34" s="4">
        <v>0.82038</v>
      </c>
      <c r="F34" s="4">
        <v>1</v>
      </c>
      <c r="G34" s="4">
        <v>0.91222000000000003</v>
      </c>
      <c r="H34" s="4">
        <v>0.69216999999999995</v>
      </c>
      <c r="I34" s="4"/>
      <c r="J34" s="4">
        <v>0.83468285714285717</v>
      </c>
      <c r="K34" s="4">
        <v>0.13006707432632367</v>
      </c>
      <c r="L34" s="4"/>
      <c r="M34" s="4"/>
      <c r="N34" s="4"/>
      <c r="O34" s="4"/>
    </row>
    <row r="35" spans="1:15" x14ac:dyDescent="0.25">
      <c r="A35">
        <v>-50</v>
      </c>
      <c r="B35" s="4">
        <v>0.71697</v>
      </c>
      <c r="C35" s="4">
        <v>0.83011000000000001</v>
      </c>
      <c r="D35" s="4">
        <v>0.88614000000000004</v>
      </c>
      <c r="E35" s="4">
        <v>0.80135000000000001</v>
      </c>
      <c r="F35" s="4">
        <v>0.97494000000000003</v>
      </c>
      <c r="G35" s="4">
        <v>0.90571000000000002</v>
      </c>
      <c r="H35" s="4">
        <v>0.72223999999999999</v>
      </c>
      <c r="I35" s="4"/>
      <c r="J35" s="4">
        <v>0.83392285714285719</v>
      </c>
      <c r="K35" s="4">
        <v>9.5736111910863911E-2</v>
      </c>
      <c r="L35" s="4"/>
      <c r="M35" s="4"/>
      <c r="N35" s="4"/>
      <c r="O35" s="4"/>
    </row>
    <row r="36" spans="1:15" x14ac:dyDescent="0.25">
      <c r="A36">
        <v>-40</v>
      </c>
      <c r="B36" s="4">
        <v>0.61651999999999996</v>
      </c>
      <c r="C36" s="4">
        <v>0.80611999999999995</v>
      </c>
      <c r="D36" s="4">
        <v>0.85238000000000003</v>
      </c>
      <c r="E36" s="4">
        <v>0.75939000000000001</v>
      </c>
      <c r="F36" s="4">
        <v>0.95791000000000004</v>
      </c>
      <c r="G36" s="4">
        <v>0.85726000000000002</v>
      </c>
      <c r="H36" s="4">
        <v>0.63646999999999998</v>
      </c>
      <c r="I36" s="4"/>
      <c r="J36" s="4">
        <v>0.78372142857142868</v>
      </c>
      <c r="K36" s="4">
        <v>0.12328597830904722</v>
      </c>
      <c r="L36" s="4"/>
      <c r="M36" s="4"/>
      <c r="N36" s="4"/>
      <c r="O36" s="4"/>
    </row>
    <row r="37" spans="1:15" x14ac:dyDescent="0.25">
      <c r="A37">
        <v>-30</v>
      </c>
      <c r="B37" s="4">
        <v>0.69059999999999999</v>
      </c>
      <c r="C37" s="4">
        <v>0.76707000000000003</v>
      </c>
      <c r="D37" s="4">
        <v>0.81371000000000004</v>
      </c>
      <c r="E37" s="4">
        <v>0.76175000000000004</v>
      </c>
      <c r="F37" s="4">
        <v>0.94659000000000004</v>
      </c>
      <c r="G37" s="4">
        <v>0.85758000000000001</v>
      </c>
      <c r="H37" s="4">
        <v>0.58806999999999998</v>
      </c>
      <c r="I37" s="4"/>
      <c r="J37" s="4">
        <v>0.77505285714285732</v>
      </c>
      <c r="K37" s="4">
        <v>0.11551743111096287</v>
      </c>
      <c r="L37" s="4"/>
      <c r="M37" s="4"/>
      <c r="N37" s="4"/>
      <c r="O37" s="4"/>
    </row>
    <row r="38" spans="1:15" x14ac:dyDescent="0.25">
      <c r="A38">
        <v>-20</v>
      </c>
      <c r="B38" s="4">
        <v>0.60840000000000005</v>
      </c>
      <c r="C38" s="4">
        <v>0.75446999999999997</v>
      </c>
      <c r="D38" s="4">
        <v>0.80781999999999998</v>
      </c>
      <c r="E38" s="4">
        <v>0.70957999999999999</v>
      </c>
      <c r="F38" s="4">
        <v>0.92323</v>
      </c>
      <c r="G38" s="4">
        <v>0.84916999999999998</v>
      </c>
      <c r="H38" s="4">
        <v>0.59855000000000003</v>
      </c>
      <c r="I38" s="4"/>
      <c r="J38" s="4">
        <v>0.75017428571428568</v>
      </c>
      <c r="K38" s="4">
        <v>0.12098738320683725</v>
      </c>
      <c r="L38" s="4"/>
      <c r="M38" s="4"/>
      <c r="N38" s="4"/>
      <c r="O38" s="4"/>
    </row>
    <row r="39" spans="1:15" x14ac:dyDescent="0.25">
      <c r="A39">
        <v>-10</v>
      </c>
      <c r="B39" s="4">
        <v>0.60314000000000001</v>
      </c>
      <c r="C39" s="4">
        <v>0.73570000000000002</v>
      </c>
      <c r="D39" s="4">
        <v>0.76554</v>
      </c>
      <c r="E39" s="4">
        <v>0.73880000000000001</v>
      </c>
      <c r="F39" s="4">
        <v>0.92239000000000004</v>
      </c>
      <c r="G39" s="4">
        <v>0.81206999999999996</v>
      </c>
      <c r="H39" s="4">
        <v>0.60097999999999996</v>
      </c>
      <c r="I39" s="4"/>
      <c r="J39" s="4">
        <v>0.7398028571428571</v>
      </c>
      <c r="K39" s="4">
        <v>0.11342351794848157</v>
      </c>
      <c r="L39" s="4"/>
      <c r="M39" s="4"/>
      <c r="N39" s="4"/>
      <c r="O39" s="4"/>
    </row>
    <row r="40" spans="1:15" x14ac:dyDescent="0.25">
      <c r="A40">
        <v>0</v>
      </c>
      <c r="B40" s="4"/>
      <c r="C40" s="4">
        <v>0.71757000000000004</v>
      </c>
      <c r="D40" s="4">
        <v>0.78595999999999999</v>
      </c>
      <c r="E40" s="4">
        <v>0.71067000000000002</v>
      </c>
      <c r="F40" s="4">
        <v>0.92223999999999995</v>
      </c>
      <c r="G40" s="4"/>
      <c r="H40" s="4"/>
      <c r="I40" s="4"/>
      <c r="J40" s="4">
        <v>0.78410999999999997</v>
      </c>
      <c r="K40" s="4">
        <v>9.8156889043340592E-2</v>
      </c>
      <c r="L40" s="4"/>
      <c r="M40" s="4"/>
      <c r="N40" s="4"/>
      <c r="O40" s="4"/>
    </row>
    <row r="41" spans="1:15" x14ac:dyDescent="0.25">
      <c r="A41">
        <v>10</v>
      </c>
      <c r="B41" s="4">
        <v>0.66622999999999999</v>
      </c>
      <c r="C41" s="4">
        <v>0.68623000000000001</v>
      </c>
      <c r="D41" s="4">
        <v>0.78108999999999995</v>
      </c>
      <c r="E41" s="4">
        <v>0.74273</v>
      </c>
      <c r="F41" s="4">
        <v>0.91627000000000003</v>
      </c>
      <c r="G41" s="4">
        <v>0.80725000000000002</v>
      </c>
      <c r="H41" s="4">
        <v>0.61216999999999999</v>
      </c>
      <c r="I41" s="4"/>
      <c r="J41" s="4">
        <v>0.74456714285714287</v>
      </c>
      <c r="K41" s="4">
        <v>0.10150307018579674</v>
      </c>
      <c r="L41" s="4"/>
      <c r="M41" s="4"/>
      <c r="N41" s="4"/>
      <c r="O41" s="4"/>
    </row>
    <row r="42" spans="1:15" x14ac:dyDescent="0.25">
      <c r="A42">
        <v>20</v>
      </c>
      <c r="B42" s="4">
        <v>0.61878</v>
      </c>
      <c r="C42" s="4">
        <v>0.66135999999999995</v>
      </c>
      <c r="D42" s="4">
        <v>0.75993999999999995</v>
      </c>
      <c r="E42" s="4">
        <v>0.72552000000000005</v>
      </c>
      <c r="F42" s="4">
        <v>0.89039000000000001</v>
      </c>
      <c r="G42" s="4">
        <v>0.82930000000000004</v>
      </c>
      <c r="H42" s="4">
        <v>0.61812999999999996</v>
      </c>
      <c r="I42" s="4"/>
      <c r="J42" s="4">
        <v>0.72905999999999993</v>
      </c>
      <c r="K42" s="4">
        <v>0.10495393100467151</v>
      </c>
      <c r="L42" s="4"/>
      <c r="M42" s="4"/>
      <c r="N42" s="4"/>
      <c r="O42" s="4"/>
    </row>
    <row r="43" spans="1:15" x14ac:dyDescent="0.25">
      <c r="A43">
        <v>30</v>
      </c>
      <c r="B43" s="4">
        <v>0.61775000000000002</v>
      </c>
      <c r="C43" s="4">
        <v>0.63507999999999998</v>
      </c>
      <c r="D43" s="4">
        <v>0.77764999999999995</v>
      </c>
      <c r="E43" s="4">
        <v>0.67771000000000003</v>
      </c>
      <c r="F43" s="4">
        <v>0.92273000000000005</v>
      </c>
      <c r="G43" s="4">
        <v>0.78198000000000001</v>
      </c>
      <c r="H43" s="4">
        <v>0.63399000000000005</v>
      </c>
      <c r="I43" s="4"/>
      <c r="J43" s="4">
        <v>0.72098428571428574</v>
      </c>
      <c r="K43" s="4">
        <v>0.11188561656995062</v>
      </c>
      <c r="L43" s="4"/>
      <c r="M43" s="4"/>
      <c r="N43" s="4"/>
      <c r="O43" s="4"/>
    </row>
    <row r="44" spans="1:15" x14ac:dyDescent="0.25">
      <c r="A44">
        <v>40</v>
      </c>
      <c r="B44" s="4">
        <v>0.66252</v>
      </c>
      <c r="C44" s="4">
        <v>0.65844999999999998</v>
      </c>
      <c r="D44" s="4">
        <v>0.77212000000000003</v>
      </c>
      <c r="E44" s="4">
        <v>0.65034999999999998</v>
      </c>
      <c r="F44" s="4">
        <v>0.87656000000000001</v>
      </c>
      <c r="G44" s="4">
        <v>0.79513999999999996</v>
      </c>
      <c r="H44" s="4">
        <v>0.67122999999999999</v>
      </c>
      <c r="I44" s="4"/>
      <c r="J44" s="4">
        <v>0.72662428571428583</v>
      </c>
      <c r="K44" s="4">
        <v>8.8400950005668319E-2</v>
      </c>
      <c r="L44" s="4"/>
      <c r="M44" s="4"/>
      <c r="N44" s="4"/>
      <c r="O44" s="4"/>
    </row>
    <row r="45" spans="1:15" x14ac:dyDescent="0.25">
      <c r="A45">
        <v>50</v>
      </c>
      <c r="B45" s="4">
        <v>0.56357000000000002</v>
      </c>
      <c r="C45" s="4">
        <v>0.63700999999999997</v>
      </c>
      <c r="D45" s="4">
        <v>0.70270999999999995</v>
      </c>
      <c r="E45" s="4">
        <v>0.66171999999999997</v>
      </c>
      <c r="F45" s="4">
        <v>0.86782000000000004</v>
      </c>
      <c r="G45" s="4">
        <v>0.78281000000000001</v>
      </c>
      <c r="H45" s="4">
        <v>0.64936000000000005</v>
      </c>
      <c r="I45" s="4"/>
      <c r="J45" s="4">
        <v>0.69500000000000006</v>
      </c>
      <c r="K45" s="4">
        <v>0.10121268497574812</v>
      </c>
      <c r="L45" s="4"/>
      <c r="M45" s="4"/>
      <c r="N45" s="4"/>
      <c r="O45" s="4"/>
    </row>
    <row r="46" spans="1:15" x14ac:dyDescent="0.25">
      <c r="A46">
        <v>60</v>
      </c>
      <c r="B46" s="4">
        <v>0.58053999999999994</v>
      </c>
      <c r="C46" s="4">
        <v>0.60699999999999998</v>
      </c>
      <c r="D46" s="4">
        <v>0.72099000000000002</v>
      </c>
      <c r="E46" s="4">
        <v>0.68325999999999998</v>
      </c>
      <c r="F46" s="4">
        <v>0.88253999999999999</v>
      </c>
      <c r="G46" s="4">
        <v>0.76802999999999999</v>
      </c>
      <c r="H46" s="4">
        <v>0.65454000000000001</v>
      </c>
      <c r="I46" s="4"/>
      <c r="J46" s="4">
        <v>0.69955714285714277</v>
      </c>
      <c r="K46" s="4">
        <v>0.10300054250897366</v>
      </c>
      <c r="L46" s="4"/>
      <c r="M46" s="4"/>
      <c r="N46" s="4"/>
      <c r="O46" s="4"/>
    </row>
    <row r="47" spans="1:15" x14ac:dyDescent="0.25">
      <c r="A47">
        <v>70</v>
      </c>
      <c r="B47" s="4">
        <v>0.60033000000000003</v>
      </c>
      <c r="C47" s="4">
        <v>0.61573999999999995</v>
      </c>
      <c r="D47" s="4">
        <v>0.74109000000000003</v>
      </c>
      <c r="E47" s="4">
        <v>0.65053000000000005</v>
      </c>
      <c r="F47" s="4">
        <v>0.85814000000000001</v>
      </c>
      <c r="G47" s="4">
        <v>0.80174000000000001</v>
      </c>
      <c r="H47" s="4">
        <v>0.66876999999999998</v>
      </c>
      <c r="I47" s="4"/>
      <c r="J47" s="4">
        <v>0.70519142857142858</v>
      </c>
      <c r="K47" s="4">
        <v>9.7737291659592787E-2</v>
      </c>
      <c r="L47" s="4"/>
      <c r="M47" s="4"/>
      <c r="N47" s="4"/>
      <c r="O47" s="4"/>
    </row>
    <row r="48" spans="1:15" x14ac:dyDescent="0.25">
      <c r="A48">
        <v>80</v>
      </c>
      <c r="B48" s="4">
        <v>0.73889000000000005</v>
      </c>
      <c r="C48" s="4">
        <v>0.60651999999999995</v>
      </c>
      <c r="D48" s="4">
        <v>0.73958999999999997</v>
      </c>
      <c r="E48" s="4">
        <v>0.64151999999999998</v>
      </c>
      <c r="F48" s="4">
        <v>0.87048999999999999</v>
      </c>
      <c r="G48" s="4">
        <v>0.78839000000000004</v>
      </c>
      <c r="H48" s="4">
        <v>0.68957999999999997</v>
      </c>
      <c r="I48" s="4"/>
      <c r="J48" s="4">
        <v>0.7249971428571429</v>
      </c>
      <c r="K48" s="4">
        <v>8.9305122606766429E-2</v>
      </c>
      <c r="L48" s="4"/>
      <c r="M48" s="4"/>
      <c r="N48" s="4"/>
      <c r="O48" s="4"/>
    </row>
    <row r="49" spans="1:15" x14ac:dyDescent="0.25">
      <c r="A49">
        <v>90</v>
      </c>
      <c r="B49" s="4">
        <v>0.70023000000000002</v>
      </c>
      <c r="C49" s="4">
        <v>0.62890000000000001</v>
      </c>
      <c r="D49" s="4">
        <v>0.78808999999999996</v>
      </c>
      <c r="E49" s="4">
        <v>0.68439000000000005</v>
      </c>
      <c r="F49" s="4">
        <v>0.88749</v>
      </c>
      <c r="G49" s="4">
        <v>0.73651</v>
      </c>
      <c r="H49" s="4">
        <v>0.66300000000000003</v>
      </c>
      <c r="I49" s="4"/>
      <c r="J49" s="4">
        <v>0.72694428571428582</v>
      </c>
      <c r="K49" s="4">
        <v>8.7398800117075515E-2</v>
      </c>
      <c r="L49" s="4"/>
      <c r="M49" s="4"/>
      <c r="N49" s="4"/>
      <c r="O49" s="4"/>
    </row>
    <row r="50" spans="1:15" x14ac:dyDescent="0.25">
      <c r="A50">
        <v>100</v>
      </c>
      <c r="B50" s="4">
        <v>0.58942000000000005</v>
      </c>
      <c r="C50" s="4">
        <v>0.62163000000000002</v>
      </c>
      <c r="D50" s="4">
        <v>0.74485999999999997</v>
      </c>
      <c r="E50" s="4">
        <v>0.68696000000000002</v>
      </c>
      <c r="F50" s="4">
        <v>0.88221000000000005</v>
      </c>
      <c r="G50" s="4">
        <v>0.74911000000000005</v>
      </c>
      <c r="H50" s="4">
        <v>0.66474</v>
      </c>
      <c r="I50" s="4"/>
      <c r="J50" s="4">
        <v>0.70556142857142867</v>
      </c>
      <c r="K50" s="4">
        <v>9.7631357569954072E-2</v>
      </c>
      <c r="L50" s="4"/>
      <c r="M50" s="4"/>
      <c r="N50" s="4"/>
      <c r="O50" s="4"/>
    </row>
    <row r="51" spans="1:15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25">
      <c r="A52" t="s">
        <v>180</v>
      </c>
      <c r="B52" s="4">
        <v>0.68479000000000001</v>
      </c>
      <c r="C52" s="4">
        <v>28.721</v>
      </c>
      <c r="D52" s="4">
        <v>12.683669999999999</v>
      </c>
      <c r="E52" s="4">
        <v>12.37876</v>
      </c>
      <c r="F52" s="4">
        <v>19.899239999999999</v>
      </c>
      <c r="G52" s="4">
        <v>15.391109999999999</v>
      </c>
      <c r="H52" s="4">
        <v>8.9181000000000008</v>
      </c>
      <c r="I52" s="4"/>
      <c r="J52" s="4"/>
      <c r="K52" s="4"/>
      <c r="L52" s="4"/>
      <c r="M52" s="4"/>
      <c r="N52" s="4"/>
      <c r="O52" s="4"/>
    </row>
    <row r="53" spans="1:15" x14ac:dyDescent="0.25">
      <c r="A53" t="s">
        <v>181</v>
      </c>
      <c r="B53" s="4">
        <v>0.66796999999999995</v>
      </c>
      <c r="C53" s="4">
        <v>21.642050000000001</v>
      </c>
      <c r="D53" s="4">
        <v>11.401450000000001</v>
      </c>
      <c r="E53" s="4">
        <v>11.275130000000001</v>
      </c>
      <c r="F53" s="4">
        <v>18.775690000000001</v>
      </c>
      <c r="G53" s="4">
        <v>13.419639999999999</v>
      </c>
      <c r="H53" s="4">
        <v>8.8615999999999993</v>
      </c>
      <c r="I53" s="4"/>
      <c r="J53" s="4"/>
      <c r="K53" s="4"/>
      <c r="L53" s="4"/>
      <c r="M53" s="4"/>
      <c r="N53" s="4"/>
      <c r="O53" s="4"/>
    </row>
    <row r="54" spans="1:15" x14ac:dyDescent="0.25">
      <c r="A54" t="s">
        <v>182</v>
      </c>
      <c r="B54" s="4">
        <v>-30.148910000000001</v>
      </c>
      <c r="C54" s="4">
        <v>-100.28712</v>
      </c>
      <c r="D54" s="4">
        <v>-74.568330000000003</v>
      </c>
      <c r="E54" s="4">
        <v>-58.224200000000003</v>
      </c>
      <c r="F54" s="4">
        <v>-62.06221</v>
      </c>
      <c r="G54" s="4">
        <v>-95.389009999999999</v>
      </c>
      <c r="H54" s="4">
        <v>-21.331569999999999</v>
      </c>
      <c r="I54" s="4"/>
      <c r="J54" s="4"/>
      <c r="K54" s="4"/>
      <c r="L54" s="4"/>
      <c r="M54" s="4"/>
      <c r="N54" s="4"/>
      <c r="O54" s="4"/>
    </row>
    <row r="55" spans="1:15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5127A-0115-4AD6-ADD5-7BE110DD22C9}">
  <dimension ref="A1:M36"/>
  <sheetViews>
    <sheetView workbookViewId="0">
      <selection activeCell="M15" sqref="M15"/>
    </sheetView>
  </sheetViews>
  <sheetFormatPr defaultRowHeight="15" x14ac:dyDescent="0.25"/>
  <cols>
    <col min="1" max="1" width="28.7109375" bestFit="1" customWidth="1"/>
    <col min="2" max="9" width="15.28515625" customWidth="1"/>
    <col min="11" max="12" width="4.5703125" bestFit="1" customWidth="1"/>
  </cols>
  <sheetData>
    <row r="1" spans="1:13" x14ac:dyDescent="0.25">
      <c r="A1" t="s">
        <v>28</v>
      </c>
      <c r="B1" t="s">
        <v>15</v>
      </c>
    </row>
    <row r="2" spans="1:13" x14ac:dyDescent="0.25">
      <c r="A2" t="s">
        <v>2</v>
      </c>
      <c r="B2">
        <v>23420007</v>
      </c>
      <c r="C2">
        <v>23420014</v>
      </c>
      <c r="D2">
        <v>23422005</v>
      </c>
      <c r="E2">
        <v>23422009</v>
      </c>
      <c r="F2">
        <v>23423001</v>
      </c>
      <c r="G2">
        <v>23423002</v>
      </c>
      <c r="H2">
        <v>23423005</v>
      </c>
      <c r="I2">
        <v>23420012</v>
      </c>
      <c r="K2" t="s">
        <v>0</v>
      </c>
      <c r="L2" t="s">
        <v>1</v>
      </c>
    </row>
    <row r="3" spans="1:13" x14ac:dyDescent="0.25">
      <c r="A3">
        <v>0.01</v>
      </c>
      <c r="B3" s="4">
        <v>3.8400000000000001E-3</v>
      </c>
      <c r="C3" s="4">
        <v>2.3E-3</v>
      </c>
      <c r="D3" s="4">
        <v>4.2500000000000003E-3</v>
      </c>
      <c r="E3" s="4">
        <v>9.8899999999999995E-3</v>
      </c>
      <c r="F3" s="4"/>
      <c r="G3" s="4"/>
      <c r="H3" s="4"/>
      <c r="I3" s="4">
        <v>3.5100000000000001E-3</v>
      </c>
      <c r="J3" s="4"/>
      <c r="K3" s="4">
        <v>4.7600000000000003E-3</v>
      </c>
      <c r="L3" s="4">
        <v>2.65E-3</v>
      </c>
    </row>
    <row r="4" spans="1:13" x14ac:dyDescent="0.25">
      <c r="A4">
        <v>0.03</v>
      </c>
      <c r="B4" s="4">
        <v>3.5839999999999997E-2</v>
      </c>
      <c r="C4" s="4">
        <v>3.7479999999999999E-2</v>
      </c>
      <c r="D4" s="4">
        <v>4.6109999999999998E-2</v>
      </c>
      <c r="E4" s="4">
        <v>6.8089999999999998E-2</v>
      </c>
      <c r="F4" s="4">
        <v>1.6639999999999999E-2</v>
      </c>
      <c r="G4" s="4">
        <v>7.2349999999999998E-2</v>
      </c>
      <c r="H4" s="4">
        <v>4.172E-2</v>
      </c>
      <c r="I4" s="4">
        <v>5.3510000000000002E-2</v>
      </c>
      <c r="J4" s="4"/>
      <c r="K4" s="4">
        <v>4.6469999999999997E-2</v>
      </c>
      <c r="L4" s="4">
        <v>1.6930000000000001E-2</v>
      </c>
    </row>
    <row r="5" spans="1:13" x14ac:dyDescent="0.25">
      <c r="A5">
        <v>5.5E-2</v>
      </c>
      <c r="B5" s="4">
        <v>9.2499999999999999E-2</v>
      </c>
      <c r="C5" s="4">
        <v>9.9250000000000005E-2</v>
      </c>
      <c r="D5" s="4">
        <v>0.19089</v>
      </c>
      <c r="E5" s="4">
        <v>0.13125999999999999</v>
      </c>
      <c r="F5" s="4">
        <v>0.10002999999999999</v>
      </c>
      <c r="G5" s="4">
        <v>0.25675999999999999</v>
      </c>
      <c r="H5" s="4">
        <v>0.23175999999999999</v>
      </c>
      <c r="I5" s="4">
        <v>0.16556000000000001</v>
      </c>
      <c r="J5" s="4"/>
      <c r="K5" s="4">
        <v>0.1585</v>
      </c>
      <c r="L5" s="4">
        <v>5.9319999999999998E-2</v>
      </c>
    </row>
    <row r="6" spans="1:13" x14ac:dyDescent="0.25">
      <c r="A6">
        <v>0.1</v>
      </c>
      <c r="B6" s="4">
        <v>0.35618</v>
      </c>
      <c r="C6" s="4">
        <v>0.36552000000000001</v>
      </c>
      <c r="D6" s="4">
        <v>0.51859999999999995</v>
      </c>
      <c r="E6" s="4">
        <v>0.32773999999999998</v>
      </c>
      <c r="F6" s="4">
        <v>0.37408999999999998</v>
      </c>
      <c r="G6" s="4">
        <v>0.60057000000000005</v>
      </c>
      <c r="H6" s="4">
        <v>0.56849000000000005</v>
      </c>
      <c r="I6" s="4">
        <v>0.52383999999999997</v>
      </c>
      <c r="J6" s="4"/>
      <c r="K6" s="4">
        <v>0.45438000000000001</v>
      </c>
      <c r="L6" s="4">
        <v>0.10208</v>
      </c>
    </row>
    <row r="7" spans="1:13" x14ac:dyDescent="0.25">
      <c r="A7">
        <v>0.17499999999999999</v>
      </c>
      <c r="B7" s="4"/>
      <c r="C7" s="4"/>
      <c r="D7" s="4">
        <v>0.69064999999999999</v>
      </c>
      <c r="E7" s="4">
        <v>0.58481000000000005</v>
      </c>
      <c r="F7" s="4">
        <v>0.59636999999999996</v>
      </c>
      <c r="G7" s="4">
        <v>0.76212000000000002</v>
      </c>
      <c r="H7" s="4">
        <v>0.81096000000000001</v>
      </c>
      <c r="I7" s="4"/>
      <c r="J7" s="4"/>
      <c r="K7" s="4">
        <v>0.68898000000000004</v>
      </c>
      <c r="L7" s="4">
        <v>8.906E-2</v>
      </c>
    </row>
    <row r="8" spans="1:13" x14ac:dyDescent="0.25">
      <c r="A8">
        <v>0.3</v>
      </c>
      <c r="B8" s="4"/>
      <c r="C8" s="4"/>
      <c r="D8" s="4">
        <v>0.89490999999999998</v>
      </c>
      <c r="E8" s="4">
        <v>1</v>
      </c>
      <c r="F8" s="4">
        <v>1</v>
      </c>
      <c r="G8" s="4">
        <v>0.95169999999999999</v>
      </c>
      <c r="H8" s="4">
        <v>1</v>
      </c>
      <c r="I8" s="4"/>
      <c r="J8" s="4"/>
      <c r="K8" s="4">
        <v>0.96931999999999996</v>
      </c>
      <c r="L8" s="4">
        <v>4.165E-2</v>
      </c>
    </row>
    <row r="9" spans="1:13" x14ac:dyDescent="0.25">
      <c r="A9">
        <v>0.55000000000000004</v>
      </c>
      <c r="B9" s="4">
        <v>1</v>
      </c>
      <c r="C9" s="4">
        <v>1</v>
      </c>
      <c r="D9" s="4">
        <v>1</v>
      </c>
      <c r="E9" s="4">
        <v>0.99041999999999997</v>
      </c>
      <c r="F9" s="4"/>
      <c r="G9" s="4">
        <v>1</v>
      </c>
      <c r="H9" s="4">
        <v>0.93306</v>
      </c>
      <c r="I9" s="4">
        <v>1</v>
      </c>
      <c r="J9" s="4"/>
      <c r="K9" s="4">
        <v>0.98907</v>
      </c>
      <c r="L9" s="4">
        <v>2.3099999999999999E-2</v>
      </c>
    </row>
    <row r="10" spans="1:13" x14ac:dyDescent="0.2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3" x14ac:dyDescent="0.25">
      <c r="A11" t="s">
        <v>213</v>
      </c>
    </row>
    <row r="12" spans="1:13" x14ac:dyDescent="0.25">
      <c r="A12" t="s">
        <v>2</v>
      </c>
      <c r="B12" s="33" t="s">
        <v>205</v>
      </c>
      <c r="C12" s="33" t="s">
        <v>206</v>
      </c>
      <c r="D12" s="33" t="s">
        <v>207</v>
      </c>
      <c r="E12" s="33" t="s">
        <v>208</v>
      </c>
      <c r="F12" s="33" t="s">
        <v>209</v>
      </c>
      <c r="G12" s="33" t="s">
        <v>210</v>
      </c>
      <c r="H12" s="33" t="s">
        <v>211</v>
      </c>
      <c r="I12" s="33" t="s">
        <v>212</v>
      </c>
      <c r="K12" s="35" t="s">
        <v>0</v>
      </c>
      <c r="L12" s="35" t="s">
        <v>1</v>
      </c>
    </row>
    <row r="13" spans="1:13" x14ac:dyDescent="0.25">
      <c r="A13" s="34">
        <v>0.03</v>
      </c>
      <c r="B13" s="36">
        <v>4.3401694217202321E-3</v>
      </c>
      <c r="C13" s="36"/>
      <c r="D13" s="36"/>
      <c r="E13" s="36">
        <v>4.2454477978023947E-3</v>
      </c>
      <c r="F13" s="36"/>
      <c r="G13" s="36"/>
      <c r="H13" s="36"/>
      <c r="I13" s="36"/>
      <c r="K13" s="36">
        <v>4.292808609761313E-3</v>
      </c>
      <c r="L13" s="36">
        <v>4.7360811958918701E-5</v>
      </c>
      <c r="M13" s="4"/>
    </row>
    <row r="14" spans="1:13" x14ac:dyDescent="0.25">
      <c r="A14" s="34">
        <v>0.1</v>
      </c>
      <c r="B14" s="36">
        <v>2.9776386132645046E-2</v>
      </c>
      <c r="C14" s="36">
        <v>3.2120457319444226E-2</v>
      </c>
      <c r="D14" s="36">
        <v>4.0447653409926988E-2</v>
      </c>
      <c r="E14" s="36">
        <v>4.8091053458672157E-2</v>
      </c>
      <c r="F14" s="36">
        <v>1.6428463299714272E-2</v>
      </c>
      <c r="G14" s="36">
        <v>2.2466193700346099E-2</v>
      </c>
      <c r="H14" s="36">
        <v>4.0157138987809107E-2</v>
      </c>
      <c r="I14" s="36">
        <v>3.5293520444375073E-2</v>
      </c>
      <c r="K14" s="36">
        <v>3.3097608344116625E-2</v>
      </c>
      <c r="L14" s="36">
        <v>9.5939973204343804E-3</v>
      </c>
      <c r="M14" s="4"/>
    </row>
    <row r="15" spans="1:13" x14ac:dyDescent="0.25">
      <c r="A15" s="34">
        <v>0.3</v>
      </c>
      <c r="B15" s="36">
        <v>0.35784301379847727</v>
      </c>
      <c r="C15" s="36">
        <v>0.35090732397273178</v>
      </c>
      <c r="D15" s="36">
        <v>0.36039841071730205</v>
      </c>
      <c r="E15" s="36">
        <v>0.56071775030780702</v>
      </c>
      <c r="F15" s="36">
        <v>0.50847755470193834</v>
      </c>
      <c r="G15" s="36">
        <v>0.57306876503659276</v>
      </c>
      <c r="H15" s="36">
        <v>0.64620440062574724</v>
      </c>
      <c r="I15" s="36">
        <v>0.62057537987864697</v>
      </c>
      <c r="K15" s="36">
        <v>0.49727407487990538</v>
      </c>
      <c r="L15" s="36">
        <v>0.11558443921782714</v>
      </c>
      <c r="M15" s="4"/>
    </row>
    <row r="16" spans="1:13" x14ac:dyDescent="0.25">
      <c r="A16" s="34">
        <v>0.55000000000000004</v>
      </c>
      <c r="B16" s="36"/>
      <c r="C16" s="36"/>
      <c r="D16" s="36"/>
      <c r="E16" s="36">
        <v>0.78318779299719132</v>
      </c>
      <c r="F16" s="36">
        <v>0.88577928317175558</v>
      </c>
      <c r="G16" s="36">
        <v>0.87324674275529701</v>
      </c>
      <c r="H16" s="36">
        <v>0.80811380159813295</v>
      </c>
      <c r="I16" s="36">
        <v>0.88704122982578826</v>
      </c>
      <c r="K16" s="36">
        <v>0.84747377006963309</v>
      </c>
      <c r="L16" s="36">
        <v>4.3310590605217587E-2</v>
      </c>
      <c r="M16" s="4"/>
    </row>
    <row r="17" spans="1:13" x14ac:dyDescent="0.25">
      <c r="A17" s="34">
        <v>1</v>
      </c>
      <c r="B17" s="36">
        <v>0.97310834178724703</v>
      </c>
      <c r="C17" s="36">
        <v>1</v>
      </c>
      <c r="D17" s="36">
        <v>0.97281120273528121</v>
      </c>
      <c r="E17" s="36"/>
      <c r="F17" s="36">
        <v>1</v>
      </c>
      <c r="G17" s="36">
        <v>0.97397142763375466</v>
      </c>
      <c r="H17" s="36">
        <v>0.96218891254572292</v>
      </c>
      <c r="I17" s="36">
        <v>1</v>
      </c>
      <c r="K17" s="36">
        <v>0.98315426924314375</v>
      </c>
      <c r="L17" s="36">
        <v>1.5038552261750944E-2</v>
      </c>
      <c r="M17" s="4"/>
    </row>
    <row r="18" spans="1:13" x14ac:dyDescent="0.25">
      <c r="A18" s="34">
        <v>3</v>
      </c>
      <c r="B18" s="36">
        <v>1</v>
      </c>
      <c r="C18" s="36">
        <v>0.9921932147778656</v>
      </c>
      <c r="D18" s="36">
        <v>1</v>
      </c>
      <c r="E18" s="36">
        <v>1</v>
      </c>
      <c r="F18" s="36"/>
      <c r="G18" s="36">
        <v>1</v>
      </c>
      <c r="H18" s="36">
        <v>1</v>
      </c>
      <c r="I18" s="36">
        <v>0.96324611427896978</v>
      </c>
      <c r="K18" s="36">
        <v>0.9936341898652622</v>
      </c>
      <c r="L18" s="36">
        <v>1.2694932849641632E-2</v>
      </c>
      <c r="M18" s="4"/>
    </row>
    <row r="19" spans="1:13" x14ac:dyDescent="0.25">
      <c r="M19" s="4"/>
    </row>
    <row r="20" spans="1:13" x14ac:dyDescent="0.25">
      <c r="A20" t="s">
        <v>29</v>
      </c>
      <c r="B20" t="s">
        <v>15</v>
      </c>
    </row>
    <row r="21" spans="1:13" x14ac:dyDescent="0.25">
      <c r="A21" t="s">
        <v>27</v>
      </c>
      <c r="B21">
        <v>24214021</v>
      </c>
      <c r="C21">
        <v>24214023</v>
      </c>
      <c r="D21">
        <v>24214025</v>
      </c>
      <c r="E21">
        <v>24214027</v>
      </c>
      <c r="F21">
        <v>24214033</v>
      </c>
      <c r="G21">
        <v>24222000</v>
      </c>
      <c r="H21">
        <v>24222008</v>
      </c>
      <c r="K21" t="s">
        <v>0</v>
      </c>
      <c r="L21" t="s">
        <v>1</v>
      </c>
    </row>
    <row r="22" spans="1:13" x14ac:dyDescent="0.25">
      <c r="A22">
        <v>0.3</v>
      </c>
      <c r="B22" s="4">
        <v>8.0300000000000007E-3</v>
      </c>
      <c r="C22" s="4">
        <v>3.2499999999999999E-3</v>
      </c>
      <c r="D22" s="4">
        <v>1.2659999999999999E-2</v>
      </c>
      <c r="E22" s="4">
        <v>4.0699999999999998E-3</v>
      </c>
      <c r="F22" s="4">
        <v>1.5010000000000001E-2</v>
      </c>
      <c r="G22" s="4">
        <v>1.4200000000000001E-2</v>
      </c>
      <c r="H22" s="4">
        <v>6.9839999999999999E-2</v>
      </c>
      <c r="I22" s="4"/>
      <c r="J22" s="4"/>
      <c r="K22" s="4">
        <v>1.8149999999999999E-2</v>
      </c>
      <c r="L22" s="4">
        <v>2.155E-2</v>
      </c>
      <c r="M22" s="4"/>
    </row>
    <row r="23" spans="1:13" x14ac:dyDescent="0.25">
      <c r="A23">
        <v>1</v>
      </c>
      <c r="B23" s="4">
        <v>0.13664000000000001</v>
      </c>
      <c r="C23" s="4">
        <v>0.21915000000000001</v>
      </c>
      <c r="D23" s="4">
        <v>0.24765999999999999</v>
      </c>
      <c r="E23" s="4">
        <v>0.24818999999999999</v>
      </c>
      <c r="F23" s="4">
        <v>0.19053999999999999</v>
      </c>
      <c r="G23" s="4">
        <v>0.26867999999999997</v>
      </c>
      <c r="H23" s="4">
        <v>0.21767</v>
      </c>
      <c r="I23" s="4"/>
      <c r="J23" s="4"/>
      <c r="K23" s="4">
        <v>0.21836</v>
      </c>
      <c r="L23" s="4">
        <v>4.0939999999999997E-2</v>
      </c>
      <c r="M23" s="4"/>
    </row>
    <row r="24" spans="1:13" x14ac:dyDescent="0.25">
      <c r="A24">
        <v>1.7</v>
      </c>
      <c r="B24" s="4">
        <v>0.33883000000000002</v>
      </c>
      <c r="C24" s="4">
        <v>0.56889000000000001</v>
      </c>
      <c r="D24" s="4">
        <v>0.58279999999999998</v>
      </c>
      <c r="E24" s="4">
        <v>0.54334000000000005</v>
      </c>
      <c r="F24" s="4">
        <v>0.44846000000000003</v>
      </c>
      <c r="G24" s="4">
        <v>0.39273000000000002</v>
      </c>
      <c r="H24" s="4">
        <v>0.3957</v>
      </c>
      <c r="I24" s="4"/>
      <c r="J24" s="4"/>
      <c r="K24" s="4">
        <v>0.46725</v>
      </c>
      <c r="L24" s="4">
        <v>9.0230000000000005E-2</v>
      </c>
      <c r="M24" s="4"/>
    </row>
    <row r="25" spans="1:13" x14ac:dyDescent="0.25">
      <c r="A25">
        <v>3</v>
      </c>
      <c r="B25" s="4"/>
      <c r="C25" s="4">
        <v>0.65959000000000001</v>
      </c>
      <c r="D25" s="4">
        <v>0.87695999999999996</v>
      </c>
      <c r="E25" s="4">
        <v>0.67239000000000004</v>
      </c>
      <c r="F25" s="4">
        <v>0.62817999999999996</v>
      </c>
      <c r="G25" s="4">
        <v>0.98190999999999995</v>
      </c>
      <c r="H25" s="4">
        <v>0.72443999999999997</v>
      </c>
      <c r="I25" s="4"/>
      <c r="J25" s="4"/>
      <c r="K25" s="4">
        <v>0.75724999999999998</v>
      </c>
      <c r="L25" s="4">
        <v>0.12862999999999999</v>
      </c>
      <c r="M25" s="4"/>
    </row>
    <row r="26" spans="1:13" x14ac:dyDescent="0.25">
      <c r="A26">
        <v>5.5</v>
      </c>
      <c r="B26" s="4">
        <v>0.94062999999999997</v>
      </c>
      <c r="C26" s="4">
        <v>1</v>
      </c>
      <c r="D26" s="4">
        <v>1</v>
      </c>
      <c r="E26" s="4">
        <v>1</v>
      </c>
      <c r="F26" s="4">
        <v>0.98770000000000002</v>
      </c>
      <c r="G26" s="4"/>
      <c r="H26" s="4"/>
      <c r="I26" s="4"/>
      <c r="J26" s="4"/>
      <c r="K26" s="4">
        <v>0.98567000000000005</v>
      </c>
      <c r="L26" s="4">
        <v>2.3019999999999999E-2</v>
      </c>
      <c r="M26" s="4"/>
    </row>
    <row r="27" spans="1:13" x14ac:dyDescent="0.25">
      <c r="A27">
        <v>10</v>
      </c>
      <c r="B27" s="4">
        <v>1</v>
      </c>
      <c r="C27" s="4">
        <v>0.98123000000000005</v>
      </c>
      <c r="D27" s="4"/>
      <c r="E27" s="4">
        <v>0.92203999999999997</v>
      </c>
      <c r="F27" s="4">
        <v>1</v>
      </c>
      <c r="G27" s="4">
        <v>1</v>
      </c>
      <c r="H27" s="4">
        <v>1</v>
      </c>
      <c r="I27" s="4"/>
      <c r="J27" s="4"/>
      <c r="K27" s="4">
        <v>0.98387999999999998</v>
      </c>
      <c r="L27" s="4">
        <v>2.8490000000000001E-2</v>
      </c>
      <c r="M27" s="4"/>
    </row>
    <row r="28" spans="1:13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13" x14ac:dyDescent="0.25">
      <c r="A29" t="s">
        <v>30</v>
      </c>
      <c r="B29" t="s">
        <v>15</v>
      </c>
    </row>
    <row r="30" spans="1:13" x14ac:dyDescent="0.25">
      <c r="A30" t="s">
        <v>31</v>
      </c>
      <c r="B30">
        <v>24215007</v>
      </c>
      <c r="C30">
        <v>24215011</v>
      </c>
      <c r="D30">
        <v>24215014</v>
      </c>
      <c r="E30">
        <v>24215016</v>
      </c>
      <c r="F30">
        <v>24216003</v>
      </c>
      <c r="G30">
        <v>24216005</v>
      </c>
      <c r="H30">
        <v>24216007</v>
      </c>
      <c r="I30">
        <v>24216011</v>
      </c>
      <c r="K30" t="s">
        <v>0</v>
      </c>
      <c r="L30" t="s">
        <v>1</v>
      </c>
    </row>
    <row r="31" spans="1:13" x14ac:dyDescent="0.25">
      <c r="A31">
        <v>0.1</v>
      </c>
      <c r="B31" s="4">
        <v>2.1669999999999998E-2</v>
      </c>
      <c r="C31" s="4">
        <v>8.6800000000000002E-3</v>
      </c>
      <c r="D31" s="4">
        <v>3.1370000000000002E-2</v>
      </c>
      <c r="E31" s="4">
        <v>1.847E-2</v>
      </c>
      <c r="F31" s="4">
        <v>1.136E-2</v>
      </c>
      <c r="G31" s="4">
        <v>3.4029999999999998E-2</v>
      </c>
      <c r="H31" s="4">
        <v>1.504E-2</v>
      </c>
      <c r="I31" s="4">
        <v>2.537E-2</v>
      </c>
      <c r="J31" s="4"/>
      <c r="K31" s="4">
        <v>2.0750000000000001E-2</v>
      </c>
      <c r="L31" s="4">
        <v>8.5400000000000007E-3</v>
      </c>
    </row>
    <row r="32" spans="1:13" x14ac:dyDescent="0.25">
      <c r="A32">
        <v>0.3</v>
      </c>
      <c r="B32" s="4">
        <v>0.14266999999999999</v>
      </c>
      <c r="C32" s="4">
        <v>0.12399</v>
      </c>
      <c r="D32" s="4">
        <v>0.10721</v>
      </c>
      <c r="E32" s="4">
        <v>0.13156999999999999</v>
      </c>
      <c r="F32" s="4">
        <v>0.20161000000000001</v>
      </c>
      <c r="G32" s="4">
        <v>0.16366</v>
      </c>
      <c r="H32" s="4">
        <v>0.19134999999999999</v>
      </c>
      <c r="I32" s="4">
        <v>0.19719999999999999</v>
      </c>
      <c r="J32" s="4"/>
      <c r="K32" s="4">
        <v>0.15740999999999999</v>
      </c>
      <c r="L32" s="4">
        <v>3.4000000000000002E-2</v>
      </c>
    </row>
    <row r="33" spans="1:12" x14ac:dyDescent="0.25">
      <c r="A33">
        <v>0.55000000000000004</v>
      </c>
      <c r="B33" s="4">
        <v>0.36097000000000001</v>
      </c>
      <c r="C33" s="4">
        <v>0.25535999999999998</v>
      </c>
      <c r="D33" s="4">
        <v>0.26855000000000001</v>
      </c>
      <c r="E33" s="4">
        <v>0.34375</v>
      </c>
      <c r="F33" s="4">
        <v>0.4143</v>
      </c>
      <c r="G33" s="4">
        <v>0.44833000000000001</v>
      </c>
      <c r="H33" s="4">
        <v>0.44664999999999999</v>
      </c>
      <c r="I33" s="4">
        <v>0.41498000000000002</v>
      </c>
      <c r="J33" s="4"/>
      <c r="K33" s="4">
        <v>0.36910999999999999</v>
      </c>
      <c r="L33" s="4">
        <v>7.0879999999999999E-2</v>
      </c>
    </row>
    <row r="34" spans="1:12" x14ac:dyDescent="0.25">
      <c r="A34">
        <v>1</v>
      </c>
      <c r="B34" s="4">
        <v>0.96892999999999996</v>
      </c>
      <c r="C34" s="4">
        <v>0.78180000000000005</v>
      </c>
      <c r="D34" s="4">
        <v>0.74246999999999996</v>
      </c>
      <c r="E34" s="4">
        <v>0.89085999999999999</v>
      </c>
      <c r="F34" s="4">
        <v>0.94879000000000002</v>
      </c>
      <c r="G34" s="4">
        <v>0.87073</v>
      </c>
      <c r="H34" s="4">
        <v>0.86385999999999996</v>
      </c>
      <c r="I34" s="4">
        <v>0.96087</v>
      </c>
      <c r="J34" s="4"/>
      <c r="K34" s="4">
        <v>0.87853999999999999</v>
      </c>
      <c r="L34" s="4">
        <v>7.7609999999999998E-2</v>
      </c>
    </row>
    <row r="35" spans="1:12" x14ac:dyDescent="0.25">
      <c r="A35">
        <v>1.7</v>
      </c>
      <c r="B35" s="4">
        <v>1</v>
      </c>
      <c r="C35" s="4">
        <v>1</v>
      </c>
      <c r="D35" s="4">
        <v>0.95367000000000002</v>
      </c>
      <c r="E35" s="4">
        <v>1</v>
      </c>
      <c r="F35" s="4">
        <v>0.91091</v>
      </c>
      <c r="G35" s="4">
        <v>1</v>
      </c>
      <c r="H35" s="4">
        <v>0.93210000000000004</v>
      </c>
      <c r="I35" s="4">
        <v>0.90673000000000004</v>
      </c>
      <c r="J35" s="4"/>
      <c r="K35" s="4">
        <v>0.96292999999999995</v>
      </c>
      <c r="L35" s="4">
        <v>3.9359999999999999E-2</v>
      </c>
    </row>
    <row r="36" spans="1:12" x14ac:dyDescent="0.25">
      <c r="A36">
        <v>3</v>
      </c>
      <c r="B36" s="4">
        <v>0.97826999999999997</v>
      </c>
      <c r="C36" s="4">
        <v>0.82782</v>
      </c>
      <c r="D36" s="4">
        <v>1</v>
      </c>
      <c r="E36" s="4">
        <v>0.86773999999999996</v>
      </c>
      <c r="F36" s="4">
        <v>1</v>
      </c>
      <c r="G36" s="4"/>
      <c r="H36" s="4">
        <v>1</v>
      </c>
      <c r="I36" s="4">
        <v>1</v>
      </c>
      <c r="J36" s="4"/>
      <c r="K36" s="4">
        <v>0.95340000000000003</v>
      </c>
      <c r="L36" s="4">
        <v>6.804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A14B-BDEF-4257-BD8B-AA1FD4A7F1E1}">
  <dimension ref="A1:K35"/>
  <sheetViews>
    <sheetView topLeftCell="A10" workbookViewId="0">
      <selection activeCell="O8" sqref="O8"/>
    </sheetView>
  </sheetViews>
  <sheetFormatPr defaultRowHeight="15" x14ac:dyDescent="0.25"/>
  <cols>
    <col min="1" max="1" width="17" bestFit="1" customWidth="1"/>
    <col min="2" max="2" width="11.28515625" bestFit="1" customWidth="1"/>
    <col min="3" max="8" width="9" bestFit="1" customWidth="1"/>
    <col min="10" max="11" width="4.5703125" bestFit="1" customWidth="1"/>
  </cols>
  <sheetData>
    <row r="1" spans="1:11" x14ac:dyDescent="0.25">
      <c r="A1" t="s">
        <v>23</v>
      </c>
      <c r="B1" t="s">
        <v>39</v>
      </c>
    </row>
    <row r="2" spans="1:11" x14ac:dyDescent="0.25">
      <c r="A2" t="s">
        <v>38</v>
      </c>
      <c r="B2">
        <v>23824001</v>
      </c>
      <c r="C2">
        <v>23824003</v>
      </c>
      <c r="D2">
        <v>23824004</v>
      </c>
      <c r="E2">
        <v>23824005</v>
      </c>
      <c r="F2">
        <v>23824007</v>
      </c>
      <c r="J2" t="s">
        <v>0</v>
      </c>
      <c r="K2" t="s">
        <v>1</v>
      </c>
    </row>
    <row r="3" spans="1:11" x14ac:dyDescent="0.25">
      <c r="A3" t="s">
        <v>32</v>
      </c>
      <c r="B3" s="4">
        <v>3.5400000000000002E-3</v>
      </c>
      <c r="C3" s="4">
        <v>1.5100000000000001E-3</v>
      </c>
      <c r="D3" s="4">
        <v>2.5999999999999999E-3</v>
      </c>
      <c r="E3" s="4">
        <v>4.62E-3</v>
      </c>
      <c r="F3" s="4">
        <v>5.2399999999999999E-3</v>
      </c>
      <c r="G3" s="4"/>
      <c r="H3" s="4"/>
      <c r="I3" s="4"/>
      <c r="J3" s="4">
        <f>AVERAGE(B3:F3)</f>
        <v>3.5019999999999995E-3</v>
      </c>
      <c r="K3" s="4">
        <f>_xlfn.STDEV.P(B3:F3)</f>
        <v>1.3456359091522491E-3</v>
      </c>
    </row>
    <row r="4" spans="1:11" x14ac:dyDescent="0.25">
      <c r="A4" t="s">
        <v>33</v>
      </c>
      <c r="B4" s="4">
        <v>5.2500000000000003E-3</v>
      </c>
      <c r="C4" s="4">
        <v>2.31E-3</v>
      </c>
      <c r="D4" s="4">
        <v>1.213E-2</v>
      </c>
      <c r="E4" s="4">
        <v>1.6100000000000001E-3</v>
      </c>
      <c r="F4" s="4">
        <v>1.8600000000000001E-3</v>
      </c>
      <c r="G4" s="4"/>
      <c r="H4" s="4"/>
      <c r="I4" s="4"/>
      <c r="J4" s="4">
        <f t="shared" ref="J4:J8" si="0">AVERAGE(B4:F4)</f>
        <v>4.6319999999999998E-3</v>
      </c>
      <c r="K4" s="4">
        <f t="shared" ref="K4:K8" si="1">_xlfn.STDEV.P(B4:F4)</f>
        <v>3.9701405516681647E-3</v>
      </c>
    </row>
    <row r="5" spans="1:11" x14ac:dyDescent="0.25">
      <c r="A5" t="s">
        <v>34</v>
      </c>
      <c r="B5" s="4">
        <v>4.1599999999999996E-3</v>
      </c>
      <c r="C5" s="4">
        <v>2.2499999999999998E-3</v>
      </c>
      <c r="D5" s="4">
        <v>3.2200000000000002E-3</v>
      </c>
      <c r="E5" s="4">
        <v>1.6100000000000001E-3</v>
      </c>
      <c r="F5" s="4">
        <v>2E-3</v>
      </c>
      <c r="G5" s="4"/>
      <c r="H5" s="4"/>
      <c r="I5" s="4"/>
      <c r="J5" s="4">
        <f t="shared" si="0"/>
        <v>2.6480000000000002E-3</v>
      </c>
      <c r="K5" s="4">
        <f t="shared" si="1"/>
        <v>9.2402164476812975E-4</v>
      </c>
    </row>
    <row r="6" spans="1:11" x14ac:dyDescent="0.25">
      <c r="A6" t="s">
        <v>35</v>
      </c>
      <c r="B6" s="4">
        <v>1.83E-3</v>
      </c>
      <c r="C6" s="4">
        <v>1.48E-3</v>
      </c>
      <c r="D6" s="4">
        <v>2.3900000000000002E-3</v>
      </c>
      <c r="E6" s="4">
        <v>2.6900000000000001E-3</v>
      </c>
      <c r="F6" s="4">
        <v>3.0799999999999998E-3</v>
      </c>
      <c r="G6" s="4"/>
      <c r="H6" s="4"/>
      <c r="I6" s="4"/>
      <c r="J6" s="4">
        <f t="shared" si="0"/>
        <v>2.294E-3</v>
      </c>
      <c r="K6" s="4">
        <f t="shared" si="1"/>
        <v>5.7649284470841439E-4</v>
      </c>
    </row>
    <row r="7" spans="1:11" x14ac:dyDescent="0.25">
      <c r="A7" t="s">
        <v>36</v>
      </c>
      <c r="B7" s="4">
        <v>3.4199999999999999E-3</v>
      </c>
      <c r="C7" s="4">
        <v>2.3400000000000001E-3</v>
      </c>
      <c r="D7" s="4">
        <v>2.7000000000000001E-3</v>
      </c>
      <c r="E7" s="4">
        <v>2.4599999999999999E-3</v>
      </c>
      <c r="F7" s="4">
        <v>1.4599999999999999E-3</v>
      </c>
      <c r="G7" s="4"/>
      <c r="H7" s="4"/>
      <c r="I7" s="4"/>
      <c r="J7" s="4">
        <f t="shared" si="0"/>
        <v>2.4759999999999999E-3</v>
      </c>
      <c r="K7" s="4">
        <f t="shared" si="1"/>
        <v>6.3124004942652367E-4</v>
      </c>
    </row>
    <row r="8" spans="1:11" x14ac:dyDescent="0.25">
      <c r="A8" t="s">
        <v>37</v>
      </c>
      <c r="B8" s="4">
        <v>0.98885000000000001</v>
      </c>
      <c r="C8" s="4">
        <v>1.00779</v>
      </c>
      <c r="D8" s="4">
        <v>0.99463000000000001</v>
      </c>
      <c r="E8" s="4">
        <v>1.0046900000000001</v>
      </c>
      <c r="F8" s="4">
        <v>1.00404</v>
      </c>
      <c r="G8" s="4"/>
      <c r="H8" s="4"/>
      <c r="I8" s="4"/>
      <c r="J8" s="4">
        <f t="shared" si="0"/>
        <v>1</v>
      </c>
      <c r="K8" s="4">
        <f t="shared" si="1"/>
        <v>7.1015660244765771E-3</v>
      </c>
    </row>
    <row r="10" spans="1:11" x14ac:dyDescent="0.25">
      <c r="A10" t="s">
        <v>29</v>
      </c>
      <c r="B10" t="s">
        <v>15</v>
      </c>
    </row>
    <row r="11" spans="1:11" x14ac:dyDescent="0.25">
      <c r="A11" t="s">
        <v>38</v>
      </c>
      <c r="B11">
        <v>24504018</v>
      </c>
      <c r="C11">
        <v>24504019</v>
      </c>
      <c r="D11">
        <v>24504021</v>
      </c>
      <c r="E11">
        <v>24504024</v>
      </c>
      <c r="F11">
        <v>24504028</v>
      </c>
      <c r="G11">
        <v>24504030</v>
      </c>
      <c r="J11" t="s">
        <v>0</v>
      </c>
      <c r="K11" t="s">
        <v>1</v>
      </c>
    </row>
    <row r="12" spans="1:11" x14ac:dyDescent="0.25">
      <c r="A12" t="s">
        <v>32</v>
      </c>
      <c r="B12" s="4">
        <v>0.73765000000000003</v>
      </c>
      <c r="C12" s="4">
        <v>0.63944000000000001</v>
      </c>
      <c r="D12" s="4">
        <v>0.70762999999999998</v>
      </c>
      <c r="E12" s="4">
        <v>0.86748999999999998</v>
      </c>
      <c r="F12" s="4">
        <v>0.79612000000000005</v>
      </c>
      <c r="G12" s="4">
        <v>0.79517000000000004</v>
      </c>
      <c r="H12" s="4"/>
      <c r="I12" s="4"/>
      <c r="J12" s="4">
        <f>AVERAGE(B12:G12)</f>
        <v>0.75724999999999998</v>
      </c>
      <c r="K12" s="4">
        <f>_xlfn.STDEV.P(B12:G12)</f>
        <v>7.2832183133557118E-2</v>
      </c>
    </row>
    <row r="13" spans="1:11" x14ac:dyDescent="0.25">
      <c r="A13" t="s">
        <v>33</v>
      </c>
      <c r="B13" s="4">
        <v>5.8399999999999997E-3</v>
      </c>
      <c r="C13" s="4">
        <v>2.4910000000000002E-2</v>
      </c>
      <c r="D13" s="4">
        <v>1.2120000000000001E-2</v>
      </c>
      <c r="E13" s="4">
        <v>2.3E-3</v>
      </c>
      <c r="F13" s="4">
        <v>7.5500000000000003E-3</v>
      </c>
      <c r="G13" s="4">
        <v>-1.217E-2</v>
      </c>
      <c r="H13" s="4"/>
      <c r="I13" s="4"/>
      <c r="J13" s="4">
        <f t="shared" ref="J13:J17" si="2">AVERAGE(B13:G13)</f>
        <v>6.7583333333333341E-3</v>
      </c>
      <c r="K13" s="4">
        <f t="shared" ref="K13:K17" si="3">_xlfn.STDEV.P(B13:G13)</f>
        <v>1.1089477620198749E-2</v>
      </c>
    </row>
    <row r="14" spans="1:11" x14ac:dyDescent="0.25">
      <c r="A14" t="s">
        <v>34</v>
      </c>
      <c r="B14" s="4">
        <v>1.24721E-4</v>
      </c>
      <c r="C14" s="4">
        <v>1.0659999999999999E-2</v>
      </c>
      <c r="D14" s="4">
        <v>2.3331E-4</v>
      </c>
      <c r="E14" s="4">
        <v>9.92E-3</v>
      </c>
      <c r="F14" s="4">
        <v>6.4095500000000002E-4</v>
      </c>
      <c r="G14" s="4">
        <v>1.0619999999999999E-2</v>
      </c>
      <c r="H14" s="4"/>
      <c r="I14" s="4"/>
      <c r="J14" s="4">
        <f t="shared" si="2"/>
        <v>5.3664976666666668E-3</v>
      </c>
      <c r="K14" s="4">
        <f t="shared" si="3"/>
        <v>5.0416833987259532E-3</v>
      </c>
    </row>
    <row r="15" spans="1:11" x14ac:dyDescent="0.25">
      <c r="A15" t="s">
        <v>35</v>
      </c>
      <c r="B15" s="4">
        <v>1.1820000000000001E-2</v>
      </c>
      <c r="C15" s="4">
        <v>8.8500000000000002E-3</v>
      </c>
      <c r="D15" s="4">
        <v>5.0899999999999999E-3</v>
      </c>
      <c r="E15" s="4">
        <v>2.6800000000000001E-3</v>
      </c>
      <c r="F15" s="4">
        <v>1.898E-2</v>
      </c>
      <c r="G15" s="4">
        <v>1.6480000000000002E-2</v>
      </c>
      <c r="H15" s="4"/>
      <c r="I15" s="4"/>
      <c r="J15" s="4">
        <f t="shared" si="2"/>
        <v>1.0650000000000001E-2</v>
      </c>
      <c r="K15" s="4">
        <f t="shared" si="3"/>
        <v>5.8083445719642581E-3</v>
      </c>
    </row>
    <row r="16" spans="1:11" x14ac:dyDescent="0.25">
      <c r="A16" t="s">
        <v>36</v>
      </c>
      <c r="B16" s="4">
        <v>1.2800000000000001E-2</v>
      </c>
      <c r="C16" s="4">
        <v>1.2700000000000001E-3</v>
      </c>
      <c r="D16" s="4">
        <v>2.283E-2</v>
      </c>
      <c r="E16" s="4">
        <v>8.9300000000000004E-3</v>
      </c>
      <c r="F16" s="4">
        <v>9.1500000000000001E-3</v>
      </c>
      <c r="G16" s="4">
        <v>1.34E-3</v>
      </c>
      <c r="H16" s="4"/>
      <c r="I16" s="4"/>
      <c r="J16" s="4">
        <f t="shared" si="2"/>
        <v>9.3866666666666664E-3</v>
      </c>
      <c r="K16" s="4">
        <f t="shared" si="3"/>
        <v>7.3401604584338292E-3</v>
      </c>
    </row>
    <row r="17" spans="1:11" x14ac:dyDescent="0.25">
      <c r="A17" t="s">
        <v>37</v>
      </c>
      <c r="B17" s="4">
        <v>0.40228999999999998</v>
      </c>
      <c r="C17" s="4">
        <v>0.48538999999999999</v>
      </c>
      <c r="D17" s="4">
        <v>0.42263000000000001</v>
      </c>
      <c r="E17" s="4">
        <v>0.27922000000000002</v>
      </c>
      <c r="F17" s="4">
        <v>0.33809</v>
      </c>
      <c r="G17" s="4">
        <v>0.35909999999999997</v>
      </c>
      <c r="H17" s="4"/>
      <c r="I17" s="4"/>
      <c r="J17" s="4">
        <f t="shared" si="2"/>
        <v>0.38111999999999996</v>
      </c>
      <c r="K17" s="4">
        <f t="shared" si="3"/>
        <v>6.5528051499593357E-2</v>
      </c>
    </row>
    <row r="19" spans="1:11" x14ac:dyDescent="0.25">
      <c r="A19" t="s">
        <v>30</v>
      </c>
      <c r="B19" t="s">
        <v>15</v>
      </c>
    </row>
    <row r="20" spans="1:11" x14ac:dyDescent="0.25">
      <c r="A20" t="s">
        <v>38</v>
      </c>
      <c r="B20">
        <v>24504003</v>
      </c>
      <c r="C20">
        <v>24504005</v>
      </c>
      <c r="D20">
        <v>24504007</v>
      </c>
      <c r="E20">
        <v>24504009</v>
      </c>
      <c r="F20">
        <v>24504010</v>
      </c>
      <c r="G20">
        <v>24504012</v>
      </c>
      <c r="H20">
        <v>24504015</v>
      </c>
      <c r="J20" t="s">
        <v>0</v>
      </c>
      <c r="K20" t="s">
        <v>1</v>
      </c>
    </row>
    <row r="21" spans="1:11" x14ac:dyDescent="0.25">
      <c r="A21" t="s">
        <v>32</v>
      </c>
      <c r="B21" s="4">
        <v>1.02868</v>
      </c>
      <c r="C21" s="4">
        <v>1.04772</v>
      </c>
      <c r="D21" s="4">
        <v>1.0848100000000001</v>
      </c>
      <c r="E21" s="4">
        <v>1.05463</v>
      </c>
      <c r="F21" s="4">
        <v>0.95121</v>
      </c>
      <c r="G21" s="4">
        <v>0.91883999999999999</v>
      </c>
      <c r="H21" s="4">
        <v>0.91410000000000002</v>
      </c>
      <c r="I21" s="4"/>
      <c r="J21" s="4">
        <f>AVERAGE(B21:H21)</f>
        <v>0.99999857142857151</v>
      </c>
      <c r="K21" s="4">
        <f>_xlfn.STDEV.P(B21:H21)</f>
        <v>6.5052872436541176E-2</v>
      </c>
    </row>
    <row r="22" spans="1:11" x14ac:dyDescent="0.25">
      <c r="A22" t="s">
        <v>33</v>
      </c>
      <c r="B22" s="4">
        <v>0.33139999999999997</v>
      </c>
      <c r="C22" s="4">
        <v>0.32773000000000002</v>
      </c>
      <c r="D22" s="4">
        <v>0.25594</v>
      </c>
      <c r="E22" s="4">
        <v>0.29765000000000003</v>
      </c>
      <c r="F22" s="4">
        <v>0.41014</v>
      </c>
      <c r="G22" s="4">
        <v>0.44081999999999999</v>
      </c>
      <c r="H22" s="4">
        <v>0.42925999999999997</v>
      </c>
      <c r="I22" s="4"/>
      <c r="J22" s="4">
        <f t="shared" ref="J22:J26" si="4">AVERAGE(B22:H22)</f>
        <v>0.35613428571428568</v>
      </c>
      <c r="K22" s="4">
        <f t="shared" ref="K22:K26" si="5">_xlfn.STDEV.P(B22:H22)</f>
        <v>6.5806591475570816E-2</v>
      </c>
    </row>
    <row r="23" spans="1:11" x14ac:dyDescent="0.25">
      <c r="A23" t="s">
        <v>34</v>
      </c>
      <c r="B23" s="4">
        <v>4.4900000000000001E-3</v>
      </c>
      <c r="C23" s="4">
        <v>6.7820000000000001E-4</v>
      </c>
      <c r="D23" s="4">
        <v>1.1639999999999999E-2</v>
      </c>
      <c r="E23" s="4">
        <v>6.6600000000000001E-3</v>
      </c>
      <c r="F23" s="4">
        <v>1.5200000000000001E-3</v>
      </c>
      <c r="G23" s="4">
        <v>5.1368200000000001E-4</v>
      </c>
      <c r="H23" s="4">
        <v>6.8470100000000002E-4</v>
      </c>
      <c r="I23" s="4"/>
      <c r="J23" s="4">
        <f t="shared" si="4"/>
        <v>3.7409404285714287E-3</v>
      </c>
      <c r="K23" s="4">
        <f t="shared" si="5"/>
        <v>3.8830380754117867E-3</v>
      </c>
    </row>
    <row r="24" spans="1:11" x14ac:dyDescent="0.25">
      <c r="A24" t="s">
        <v>35</v>
      </c>
      <c r="B24" s="4">
        <v>6.3400000000000001E-3</v>
      </c>
      <c r="C24" s="4">
        <v>1.15E-3</v>
      </c>
      <c r="D24" s="4">
        <v>1.243E-2</v>
      </c>
      <c r="E24" s="4">
        <v>7.6E-3</v>
      </c>
      <c r="F24" s="4">
        <v>1.2800000000000001E-3</v>
      </c>
      <c r="G24" s="4">
        <v>6.7157000000000002E-4</v>
      </c>
      <c r="H24" s="4">
        <v>3.5000000000000001E-3</v>
      </c>
      <c r="I24" s="4"/>
      <c r="J24" s="4">
        <f t="shared" si="4"/>
        <v>4.7102242857142854E-3</v>
      </c>
      <c r="K24" s="4">
        <f t="shared" si="5"/>
        <v>4.0145968755596201E-3</v>
      </c>
    </row>
    <row r="25" spans="1:11" x14ac:dyDescent="0.25">
      <c r="A25" t="s">
        <v>36</v>
      </c>
      <c r="B25" s="4">
        <v>8.3000000000000001E-3</v>
      </c>
      <c r="C25" s="4">
        <v>4.96E-3</v>
      </c>
      <c r="D25" s="4">
        <v>1.0330000000000001E-2</v>
      </c>
      <c r="E25" s="4">
        <v>1.098E-2</v>
      </c>
      <c r="F25" s="4">
        <v>9.5099999999999994E-3</v>
      </c>
      <c r="G25" s="4">
        <v>9.5600000000000008E-3</v>
      </c>
      <c r="H25" s="4">
        <v>1.4880000000000001E-2</v>
      </c>
      <c r="I25" s="4"/>
      <c r="J25" s="4">
        <f t="shared" si="4"/>
        <v>9.7885714285714277E-3</v>
      </c>
      <c r="K25" s="4">
        <f t="shared" si="5"/>
        <v>2.7592981953047857E-3</v>
      </c>
    </row>
    <row r="26" spans="1:11" x14ac:dyDescent="0.25">
      <c r="A26" t="s">
        <v>37</v>
      </c>
      <c r="B26" s="4">
        <v>1.069E-2</v>
      </c>
      <c r="C26" s="4">
        <v>7.6899999999999998E-3</v>
      </c>
      <c r="D26" s="4">
        <v>1.4760000000000001E-2</v>
      </c>
      <c r="E26" s="4">
        <v>1.239E-2</v>
      </c>
      <c r="F26" s="4">
        <v>1.6250000000000001E-2</v>
      </c>
      <c r="G26" s="4">
        <v>1.951E-2</v>
      </c>
      <c r="H26" s="4">
        <v>2.7490000000000001E-2</v>
      </c>
      <c r="I26" s="4"/>
      <c r="J26" s="4">
        <f t="shared" si="4"/>
        <v>1.554E-2</v>
      </c>
      <c r="K26" s="4">
        <f t="shared" si="5"/>
        <v>6.0325711173358169E-3</v>
      </c>
    </row>
    <row r="29" spans="1:11" x14ac:dyDescent="0.25">
      <c r="C29" s="1"/>
    </row>
    <row r="30" spans="1:11" x14ac:dyDescent="0.25">
      <c r="D30" s="1"/>
    </row>
    <row r="31" spans="1:11" x14ac:dyDescent="0.25">
      <c r="C31" s="1"/>
    </row>
    <row r="33" spans="3:8" x14ac:dyDescent="0.25">
      <c r="C33" s="1"/>
    </row>
    <row r="34" spans="3:8" x14ac:dyDescent="0.25">
      <c r="D34" s="1"/>
      <c r="H34" s="1"/>
    </row>
    <row r="35" spans="3:8" x14ac:dyDescent="0.25">
      <c r="D3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70B6B-CF1A-4435-B8DD-FFD645522724}">
  <dimension ref="A1:N13"/>
  <sheetViews>
    <sheetView tabSelected="1" zoomScaleNormal="100" workbookViewId="0">
      <selection activeCell="O9" sqref="O9"/>
    </sheetView>
  </sheetViews>
  <sheetFormatPr defaultRowHeight="15" x14ac:dyDescent="0.25"/>
  <cols>
    <col min="1" max="1" width="24.5703125" bestFit="1" customWidth="1"/>
    <col min="2" max="2" width="10.85546875" bestFit="1" customWidth="1"/>
    <col min="3" max="10" width="9" bestFit="1" customWidth="1"/>
    <col min="12" max="13" width="4.5703125" bestFit="1" customWidth="1"/>
  </cols>
  <sheetData>
    <row r="1" spans="1:14" x14ac:dyDescent="0.25">
      <c r="A1" t="s">
        <v>23</v>
      </c>
      <c r="B1" t="s">
        <v>15</v>
      </c>
    </row>
    <row r="2" spans="1:14" x14ac:dyDescent="0.25">
      <c r="A2" t="s">
        <v>95</v>
      </c>
      <c r="B2" s="35" t="s">
        <v>219</v>
      </c>
      <c r="C2" s="35" t="s">
        <v>220</v>
      </c>
      <c r="D2" s="35" t="s">
        <v>221</v>
      </c>
      <c r="E2" s="35" t="s">
        <v>222</v>
      </c>
      <c r="F2" s="35" t="s">
        <v>223</v>
      </c>
      <c r="G2" s="35" t="s">
        <v>224</v>
      </c>
      <c r="H2" s="35" t="s">
        <v>225</v>
      </c>
      <c r="I2" s="35" t="s">
        <v>226</v>
      </c>
      <c r="J2" s="35" t="s">
        <v>227</v>
      </c>
      <c r="L2" t="s">
        <v>0</v>
      </c>
      <c r="M2" t="s">
        <v>1</v>
      </c>
    </row>
    <row r="3" spans="1:14" x14ac:dyDescent="0.25">
      <c r="A3">
        <v>0</v>
      </c>
      <c r="B3" s="4">
        <v>1.0020051545290525</v>
      </c>
      <c r="C3" s="4">
        <v>0.93432805641112171</v>
      </c>
      <c r="D3" s="4">
        <v>0.95851477568278498</v>
      </c>
      <c r="E3" s="4">
        <v>1.054024544269426</v>
      </c>
      <c r="F3" s="4">
        <v>1.0321240405653802</v>
      </c>
      <c r="G3" s="4">
        <v>1.0344559322727473</v>
      </c>
      <c r="H3" s="4">
        <v>1.0093877697867975</v>
      </c>
      <c r="I3" s="4">
        <v>0.97197820394019996</v>
      </c>
      <c r="J3" s="4">
        <v>1.0031815225424898</v>
      </c>
      <c r="K3" s="4"/>
      <c r="L3" s="4">
        <v>1</v>
      </c>
      <c r="M3" s="4">
        <v>3.6604703177325094E-2</v>
      </c>
    </row>
    <row r="4" spans="1:14" x14ac:dyDescent="0.25">
      <c r="A4">
        <v>1</v>
      </c>
      <c r="B4" s="4">
        <v>1.0699159565995437</v>
      </c>
      <c r="C4" s="4">
        <v>0.91288314877723453</v>
      </c>
      <c r="D4" s="4">
        <v>0.97744818823175139</v>
      </c>
      <c r="E4" s="4">
        <v>0.98276881796386106</v>
      </c>
      <c r="F4" s="4">
        <v>1.0025697294314666</v>
      </c>
      <c r="G4" s="4">
        <v>1.0084052635215379</v>
      </c>
      <c r="H4" s="4">
        <v>0.9683117861599696</v>
      </c>
      <c r="I4" s="4">
        <v>0.93928116583741017</v>
      </c>
      <c r="J4" s="4">
        <v>1.0056200313797155</v>
      </c>
      <c r="K4" s="4"/>
      <c r="L4" s="4">
        <v>0.98524489865583242</v>
      </c>
      <c r="M4" s="4">
        <v>4.2326014980103979E-2</v>
      </c>
    </row>
    <row r="5" spans="1:14" x14ac:dyDescent="0.25">
      <c r="A5">
        <v>10</v>
      </c>
      <c r="B5" s="4">
        <v>0.79954088687207236</v>
      </c>
      <c r="C5" s="4">
        <v>0.79162080105271881</v>
      </c>
      <c r="D5" s="4">
        <v>0.93326800785447361</v>
      </c>
      <c r="E5" s="4">
        <v>0.79846440532606033</v>
      </c>
      <c r="F5" s="4">
        <v>0.88827612884162643</v>
      </c>
      <c r="G5" s="4">
        <v>0.84637825694594238</v>
      </c>
      <c r="H5" s="4">
        <v>0.88826298081546351</v>
      </c>
      <c r="I5" s="4">
        <v>0.87038430753226748</v>
      </c>
      <c r="J5" s="4">
        <v>0.89259319398694259</v>
      </c>
      <c r="K5" s="4"/>
      <c r="L5" s="4">
        <v>0.85653210769195198</v>
      </c>
      <c r="M5" s="4">
        <v>4.7529699101431427E-2</v>
      </c>
    </row>
    <row r="6" spans="1:14" x14ac:dyDescent="0.25">
      <c r="A6">
        <v>100</v>
      </c>
      <c r="B6" s="4">
        <v>0.25675847705490201</v>
      </c>
      <c r="C6" s="4">
        <v>0.48938846881449527</v>
      </c>
      <c r="D6" s="4">
        <v>0.25898950328656001</v>
      </c>
      <c r="E6" s="4">
        <v>0.292962707496223</v>
      </c>
      <c r="F6" s="4">
        <v>0.20525057621709733</v>
      </c>
      <c r="G6" s="4">
        <v>0.23898102231534282</v>
      </c>
      <c r="H6" s="4">
        <v>0.2622579382933396</v>
      </c>
      <c r="I6" s="4">
        <v>0.34657679774569278</v>
      </c>
      <c r="J6" s="4">
        <v>0.22682572714642252</v>
      </c>
      <c r="K6" s="4"/>
      <c r="L6" s="4">
        <v>0.28644346870778614</v>
      </c>
      <c r="M6" s="4">
        <v>8.1284339307233611E-2</v>
      </c>
    </row>
    <row r="8" spans="1:14" x14ac:dyDescent="0.25">
      <c r="A8" t="s">
        <v>30</v>
      </c>
      <c r="B8" t="s">
        <v>15</v>
      </c>
    </row>
    <row r="9" spans="1:14" x14ac:dyDescent="0.25">
      <c r="A9" t="s">
        <v>95</v>
      </c>
      <c r="B9" s="35" t="s">
        <v>228</v>
      </c>
      <c r="C9" s="35" t="s">
        <v>229</v>
      </c>
      <c r="D9" s="35" t="s">
        <v>230</v>
      </c>
      <c r="E9" s="35" t="s">
        <v>231</v>
      </c>
      <c r="F9" s="35" t="s">
        <v>232</v>
      </c>
      <c r="G9" s="35" t="s">
        <v>233</v>
      </c>
      <c r="H9" s="35" t="s">
        <v>234</v>
      </c>
      <c r="L9" t="s">
        <v>0</v>
      </c>
      <c r="M9" t="s">
        <v>1</v>
      </c>
    </row>
    <row r="10" spans="1:14" x14ac:dyDescent="0.25">
      <c r="A10" s="35">
        <v>0</v>
      </c>
      <c r="B10" s="4">
        <v>0.98611007381569205</v>
      </c>
      <c r="C10" s="4">
        <v>0.98719026630808115</v>
      </c>
      <c r="D10" s="4">
        <v>0.89242700952999188</v>
      </c>
      <c r="E10" s="4">
        <v>0.97699010819111143</v>
      </c>
      <c r="F10" s="4">
        <v>0.97951370815496375</v>
      </c>
      <c r="G10" s="4">
        <v>1.1955479301019762</v>
      </c>
      <c r="H10" s="4">
        <v>0.98222090389818373</v>
      </c>
      <c r="I10" s="4"/>
      <c r="J10" s="4"/>
      <c r="K10" s="4"/>
      <c r="L10" s="4">
        <v>1</v>
      </c>
      <c r="M10" s="4">
        <v>8.5718142858111787E-2</v>
      </c>
      <c r="N10" s="4"/>
    </row>
    <row r="11" spans="1:14" x14ac:dyDescent="0.25">
      <c r="A11" s="35">
        <v>1</v>
      </c>
      <c r="B11" s="4">
        <v>1.0886121187775675</v>
      </c>
      <c r="C11" s="4">
        <v>1.1663820137116103</v>
      </c>
      <c r="D11" s="4">
        <v>1.1494083594346118</v>
      </c>
      <c r="E11" s="4">
        <v>0.97797845239200587</v>
      </c>
      <c r="F11" s="4">
        <v>1.2186212040513424</v>
      </c>
      <c r="G11" s="4">
        <v>1.348504046171539</v>
      </c>
      <c r="H11" s="4">
        <v>1.5724409363128915</v>
      </c>
      <c r="I11" s="4"/>
      <c r="J11" s="4"/>
      <c r="K11" s="4"/>
      <c r="L11" s="4">
        <v>1.2174210186930812</v>
      </c>
      <c r="M11" s="4">
        <v>0.17903651644598179</v>
      </c>
      <c r="N11" s="4"/>
    </row>
    <row r="12" spans="1:14" x14ac:dyDescent="0.25">
      <c r="A12" s="35">
        <v>10</v>
      </c>
      <c r="B12" s="4">
        <v>0.43638995058204966</v>
      </c>
      <c r="C12" s="4">
        <v>0.38369477979607453</v>
      </c>
      <c r="D12" s="4">
        <v>0.41679533597902879</v>
      </c>
      <c r="E12" s="4">
        <v>0.51915388064260481</v>
      </c>
      <c r="F12" s="4">
        <v>0.35062511249623912</v>
      </c>
      <c r="G12" s="4"/>
      <c r="H12" s="4"/>
      <c r="I12" s="4"/>
      <c r="J12" s="4"/>
      <c r="K12" s="4"/>
      <c r="L12" s="4">
        <v>0.42133181189919944</v>
      </c>
      <c r="M12" s="4">
        <v>5.6978009466104991E-2</v>
      </c>
      <c r="N12" s="4"/>
    </row>
    <row r="13" spans="1:14" x14ac:dyDescent="0.25">
      <c r="A13" s="35">
        <v>100</v>
      </c>
      <c r="B13" s="4">
        <v>9.0067929220398066E-2</v>
      </c>
      <c r="C13" s="4">
        <v>6.3913012579941475E-2</v>
      </c>
      <c r="D13" s="4">
        <v>0.1425493674520748</v>
      </c>
      <c r="E13" s="4">
        <v>0.12705763116998542</v>
      </c>
      <c r="F13" s="4">
        <v>5.2420047693162108E-2</v>
      </c>
      <c r="G13" s="4">
        <v>5.7128096122192301E-2</v>
      </c>
      <c r="H13" s="4">
        <v>4.6518232184632052E-2</v>
      </c>
      <c r="I13" s="4"/>
      <c r="J13" s="4"/>
      <c r="K13" s="4"/>
      <c r="L13" s="4">
        <v>8.2807759488912308E-2</v>
      </c>
      <c r="M13" s="4">
        <v>3.55299075666793E-2</v>
      </c>
      <c r="N13" s="4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DA903-582C-45CE-A6F2-2EAB6255F250}">
  <dimension ref="A1:AA237"/>
  <sheetViews>
    <sheetView zoomScaleNormal="100" workbookViewId="0">
      <selection activeCell="B93" sqref="B93"/>
    </sheetView>
  </sheetViews>
  <sheetFormatPr defaultRowHeight="15" x14ac:dyDescent="0.25"/>
  <cols>
    <col min="1" max="1" width="14.28515625" style="4" bestFit="1" customWidth="1"/>
    <col min="2" max="9" width="9.140625" style="4" bestFit="1" customWidth="1"/>
    <col min="10" max="14" width="9" style="4" bestFit="1" customWidth="1"/>
    <col min="15" max="15" width="9.140625" style="4"/>
    <col min="16" max="16" width="5.28515625" style="4" bestFit="1" customWidth="1"/>
    <col min="17" max="17" width="4.5703125" style="4" bestFit="1" customWidth="1"/>
    <col min="18" max="16384" width="9.140625" style="4"/>
  </cols>
  <sheetData>
    <row r="1" spans="1:18" x14ac:dyDescent="0.25">
      <c r="A1" s="3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5">
      <c r="A2" s="3" t="s">
        <v>40</v>
      </c>
      <c r="B2" t="s">
        <v>15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x14ac:dyDescent="0.25">
      <c r="A3" s="3" t="s">
        <v>41</v>
      </c>
      <c r="B3" s="2">
        <v>23529002</v>
      </c>
      <c r="C3" s="2">
        <v>23529004</v>
      </c>
      <c r="D3" s="2">
        <v>23529009</v>
      </c>
      <c r="E3" s="2">
        <v>23529015</v>
      </c>
      <c r="F3" s="2">
        <v>23529020</v>
      </c>
      <c r="G3" s="2">
        <v>23529024</v>
      </c>
      <c r="H3" s="2">
        <v>23529028</v>
      </c>
      <c r="I3" s="2">
        <v>23530003</v>
      </c>
      <c r="J3" s="2">
        <v>23530004</v>
      </c>
      <c r="K3" s="2">
        <v>23530009</v>
      </c>
      <c r="L3" s="2">
        <v>23530013</v>
      </c>
      <c r="M3" s="2">
        <v>23530026</v>
      </c>
      <c r="N3" s="2">
        <v>23530021</v>
      </c>
      <c r="O3" s="3"/>
      <c r="P3" s="3" t="s">
        <v>0</v>
      </c>
      <c r="Q3" s="3" t="s">
        <v>1</v>
      </c>
      <c r="R3" s="3"/>
    </row>
    <row r="4" spans="1:18" x14ac:dyDescent="0.25">
      <c r="A4" s="3">
        <v>-80</v>
      </c>
      <c r="B4" s="3">
        <v>-0.7709778834190798</v>
      </c>
      <c r="C4" s="3">
        <v>-0.68502974630394031</v>
      </c>
      <c r="D4" s="3">
        <v>-0.69851980362690469</v>
      </c>
      <c r="E4" s="3">
        <v>-0.80580048785793501</v>
      </c>
      <c r="F4" s="3">
        <v>-0.86678214230591732</v>
      </c>
      <c r="G4" s="3">
        <v>-0.76245031466620217</v>
      </c>
      <c r="H4" s="3">
        <v>-0.79319884011226716</v>
      </c>
      <c r="I4" s="3">
        <v>-0.67442753093646224</v>
      </c>
      <c r="J4" s="3">
        <v>-0.77080052807687582</v>
      </c>
      <c r="K4" s="3">
        <v>-0.79426083587066043</v>
      </c>
      <c r="L4" s="3">
        <v>-0.78153068892950206</v>
      </c>
      <c r="M4" s="3">
        <v>-0.81127256864497599</v>
      </c>
      <c r="N4" s="3">
        <v>-0.79213515199479012</v>
      </c>
      <c r="O4" s="3"/>
      <c r="P4" s="3">
        <v>-0.76978357867273184</v>
      </c>
      <c r="Q4" s="3">
        <v>5.2347231420738882E-2</v>
      </c>
      <c r="R4" s="3"/>
    </row>
    <row r="5" spans="1:18" x14ac:dyDescent="0.25">
      <c r="A5" s="3">
        <v>-60</v>
      </c>
      <c r="B5" s="3">
        <v>-0.55405003002523734</v>
      </c>
      <c r="C5" s="3">
        <v>-0.45588880150752664</v>
      </c>
      <c r="D5" s="3">
        <v>-0.44184946047096335</v>
      </c>
      <c r="E5" s="3">
        <v>-0.579624392083541</v>
      </c>
      <c r="F5" s="3">
        <v>-0.62061386734488833</v>
      </c>
      <c r="G5" s="3">
        <v>-0.52883731370574294</v>
      </c>
      <c r="H5" s="3">
        <v>-0.5811349651251756</v>
      </c>
      <c r="I5" s="3">
        <v>-0.43558453521146645</v>
      </c>
      <c r="J5" s="3">
        <v>-0.54363082279477992</v>
      </c>
      <c r="K5" s="3">
        <v>-0.55422561396161207</v>
      </c>
      <c r="L5" s="3">
        <v>-0.56100932932577041</v>
      </c>
      <c r="M5" s="3">
        <v>-0.5919627038869143</v>
      </c>
      <c r="N5" s="3">
        <v>-0.58436800415354784</v>
      </c>
      <c r="O5" s="3"/>
      <c r="P5" s="3">
        <v>-0.54098306458439749</v>
      </c>
      <c r="Q5" s="3">
        <v>5.7516964450910466E-2</v>
      </c>
      <c r="R5" s="3"/>
    </row>
    <row r="6" spans="1:18" x14ac:dyDescent="0.25">
      <c r="A6" s="3">
        <v>-40</v>
      </c>
      <c r="B6" s="3">
        <v>-0.35318758902415714</v>
      </c>
      <c r="C6" s="3">
        <v>-0.27061639140129579</v>
      </c>
      <c r="D6" s="3">
        <v>-0.25157179799526797</v>
      </c>
      <c r="E6" s="3">
        <v>-0.3535653928304508</v>
      </c>
      <c r="F6" s="3">
        <v>-0.38235869859392396</v>
      </c>
      <c r="G6" s="3">
        <v>-0.32536199639418562</v>
      </c>
      <c r="H6" s="3">
        <v>-0.37325392455186979</v>
      </c>
      <c r="I6" s="3">
        <v>-0.27950653626804534</v>
      </c>
      <c r="J6" s="3">
        <v>-0.3280359515798742</v>
      </c>
      <c r="K6" s="3">
        <v>-0.32503800915003944</v>
      </c>
      <c r="L6" s="3">
        <v>-0.35372777787289528</v>
      </c>
      <c r="M6" s="3">
        <v>-0.38156426068356886</v>
      </c>
      <c r="N6" s="3">
        <v>-0.38784051565022137</v>
      </c>
      <c r="O6" s="3"/>
      <c r="P6" s="3">
        <v>-0.33581760323044585</v>
      </c>
      <c r="Q6" s="3">
        <v>4.3065004573395814E-2</v>
      </c>
      <c r="R6" s="3"/>
    </row>
    <row r="7" spans="1:18" x14ac:dyDescent="0.25">
      <c r="A7" s="3">
        <v>-20</v>
      </c>
      <c r="B7" s="3">
        <v>-0.16964741419627294</v>
      </c>
      <c r="C7" s="3">
        <v>-0.11853960048179156</v>
      </c>
      <c r="D7" s="3">
        <v>-0.10516363200996662</v>
      </c>
      <c r="E7" s="3">
        <v>-0.14976952852033029</v>
      </c>
      <c r="F7" s="3">
        <v>-0.18435595566036642</v>
      </c>
      <c r="G7" s="3">
        <v>-0.15135756739022202</v>
      </c>
      <c r="H7" s="3">
        <v>-0.17464583272159526</v>
      </c>
      <c r="I7" s="3">
        <v>-0.126453546671036</v>
      </c>
      <c r="J7" s="3">
        <v>-0.14054138806841676</v>
      </c>
      <c r="K7" s="3">
        <v>-0.12416671355573582</v>
      </c>
      <c r="L7" s="3">
        <v>-0.16754547638016093</v>
      </c>
      <c r="M7" s="3">
        <v>-0.17941702411189983</v>
      </c>
      <c r="N7" s="3">
        <v>-0.19511761663868746</v>
      </c>
      <c r="O7" s="3"/>
      <c r="P7" s="3">
        <v>-0.1528247151081909</v>
      </c>
      <c r="Q7" s="3">
        <v>2.7163407307442426E-2</v>
      </c>
      <c r="R7" s="3"/>
    </row>
    <row r="8" spans="1:18" x14ac:dyDescent="0.25">
      <c r="A8" s="3">
        <v>0</v>
      </c>
      <c r="B8" s="3">
        <v>-1.0131344790354196E-2</v>
      </c>
      <c r="C8" s="3">
        <v>-3.6756811557543101E-3</v>
      </c>
      <c r="D8" s="3">
        <v>-4.6111058989863367E-3</v>
      </c>
      <c r="E8" s="3">
        <v>-4.3030289117438354E-3</v>
      </c>
      <c r="F8" s="3">
        <v>-8.0362003444005015E-3</v>
      </c>
      <c r="G8" s="3">
        <v>-2.5268444652054747E-3</v>
      </c>
      <c r="H8" s="3">
        <v>-9.3059052541699609E-3</v>
      </c>
      <c r="I8" s="3">
        <v>-3.045483528142288E-3</v>
      </c>
      <c r="J8" s="3">
        <v>-1.9941303966479933E-3</v>
      </c>
      <c r="K8" s="3">
        <v>-2.2276168469575566E-3</v>
      </c>
      <c r="L8" s="3">
        <v>-2.1650039516004482E-3</v>
      </c>
      <c r="M8" s="3">
        <v>-2.0925672861127459E-3</v>
      </c>
      <c r="N8" s="3">
        <v>-1.4826943598895701E-2</v>
      </c>
      <c r="O8" s="3"/>
      <c r="P8" s="3">
        <v>-5.3032197253054889E-3</v>
      </c>
      <c r="Q8" s="3">
        <v>3.8730110774415497E-3</v>
      </c>
      <c r="R8" s="3"/>
    </row>
    <row r="9" spans="1:18" x14ac:dyDescent="0.25">
      <c r="A9" s="3">
        <v>20</v>
      </c>
      <c r="B9" s="3">
        <v>0.11105058121863834</v>
      </c>
      <c r="C9" s="3">
        <v>4.5625452448967388E-2</v>
      </c>
      <c r="D9" s="3">
        <v>5.8795573501265831E-2</v>
      </c>
      <c r="E9" s="3">
        <v>0.10016141926292267</v>
      </c>
      <c r="F9" s="3">
        <v>0.14080182349095222</v>
      </c>
      <c r="G9" s="3">
        <v>0.11616736234069158</v>
      </c>
      <c r="H9" s="3">
        <v>0.11092565514224212</v>
      </c>
      <c r="I9" s="3">
        <v>0.10128504850803813</v>
      </c>
      <c r="J9" s="3">
        <v>8.1215062221557957E-2</v>
      </c>
      <c r="K9" s="3">
        <v>6.1108489512606917E-2</v>
      </c>
      <c r="L9" s="3">
        <v>0.14412078593598462</v>
      </c>
      <c r="M9" s="3">
        <v>0.14445187391775408</v>
      </c>
      <c r="N9" s="3">
        <v>0.16322402108196341</v>
      </c>
      <c r="O9" s="3"/>
      <c r="P9" s="3">
        <v>0.10607178066027578</v>
      </c>
      <c r="Q9" s="3">
        <v>3.5224313805187715E-2</v>
      </c>
      <c r="R9" s="3"/>
    </row>
    <row r="10" spans="1:18" x14ac:dyDescent="0.25">
      <c r="A10" s="3">
        <v>40</v>
      </c>
      <c r="B10" s="3">
        <v>0.26012211247453232</v>
      </c>
      <c r="C10" s="3">
        <v>0.12389347056062291</v>
      </c>
      <c r="D10" s="3">
        <v>0.15782667244965412</v>
      </c>
      <c r="E10" s="3">
        <v>0.23111573642840841</v>
      </c>
      <c r="F10" s="3">
        <v>0.29171421973888578</v>
      </c>
      <c r="G10" s="3">
        <v>0.24725640023490969</v>
      </c>
      <c r="H10" s="3">
        <v>0.24953881298575412</v>
      </c>
      <c r="I10" s="3">
        <v>0.19421058157524573</v>
      </c>
      <c r="J10" s="3">
        <v>0.16582002298219145</v>
      </c>
      <c r="K10" s="3">
        <v>0.18974918891577136</v>
      </c>
      <c r="L10" s="3">
        <v>0.2923299441959854</v>
      </c>
      <c r="M10" s="3">
        <v>0.3022656379123661</v>
      </c>
      <c r="N10" s="3">
        <v>0.32443770554735502</v>
      </c>
      <c r="O10" s="3"/>
      <c r="P10" s="3">
        <v>0.23309850046166788</v>
      </c>
      <c r="Q10" s="3">
        <v>5.9990678731137406E-2</v>
      </c>
      <c r="R10" s="3"/>
    </row>
    <row r="11" spans="1:18" x14ac:dyDescent="0.25">
      <c r="A11" s="3">
        <v>60</v>
      </c>
      <c r="B11" s="3">
        <v>0.45035391755782345</v>
      </c>
      <c r="C11" s="3">
        <v>0.21342863708024695</v>
      </c>
      <c r="D11" s="3">
        <v>0.29045310047771772</v>
      </c>
      <c r="E11" s="3">
        <v>0.39025229486027874</v>
      </c>
      <c r="F11" s="3">
        <v>0.48542130733791111</v>
      </c>
      <c r="G11" s="3">
        <v>0.40074924269017964</v>
      </c>
      <c r="H11" s="3">
        <v>0.42061258674166102</v>
      </c>
      <c r="I11" s="3">
        <v>0.29006540772340655</v>
      </c>
      <c r="J11" s="3">
        <v>0.25622808815629466</v>
      </c>
      <c r="K11" s="3">
        <v>0.36799974708905886</v>
      </c>
      <c r="L11" s="3">
        <v>0.45297703981176873</v>
      </c>
      <c r="M11" s="3">
        <v>0.48618291724552293</v>
      </c>
      <c r="N11" s="3">
        <v>0.48443908368186178</v>
      </c>
      <c r="O11" s="3"/>
      <c r="P11" s="3">
        <v>0.38378179772721016</v>
      </c>
      <c r="Q11" s="3">
        <v>8.9823242833648245E-2</v>
      </c>
      <c r="R11" s="3"/>
    </row>
    <row r="12" spans="1:18" x14ac:dyDescent="0.25">
      <c r="A12" s="3">
        <v>80</v>
      </c>
      <c r="B12" s="3">
        <v>0.66254523210763627</v>
      </c>
      <c r="C12" s="3">
        <v>0.30257493960860377</v>
      </c>
      <c r="D12" s="3">
        <v>0.43765699202184827</v>
      </c>
      <c r="E12" s="3">
        <v>0.54586010289133247</v>
      </c>
      <c r="F12" s="3">
        <v>0.70773084201556635</v>
      </c>
      <c r="G12" s="3">
        <v>0.56625317455995361</v>
      </c>
      <c r="H12" s="3">
        <v>0.6099722103357228</v>
      </c>
      <c r="I12" s="3">
        <v>0.38410082048947902</v>
      </c>
      <c r="J12" s="3">
        <v>0.35740849677539593</v>
      </c>
      <c r="K12" s="3">
        <v>0.55311831649484</v>
      </c>
      <c r="L12" s="3">
        <v>0.62643263635689161</v>
      </c>
      <c r="M12" s="3">
        <v>0.67406266415179783</v>
      </c>
      <c r="N12" s="3">
        <v>0.6456941539671025</v>
      </c>
      <c r="O12" s="3"/>
      <c r="P12" s="3">
        <v>0.54410850629047469</v>
      </c>
      <c r="Q12" s="3">
        <v>0.12704539362197337</v>
      </c>
      <c r="R12" s="3"/>
    </row>
    <row r="13" spans="1:18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18" x14ac:dyDescent="0.25">
      <c r="A14" s="3" t="s">
        <v>5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x14ac:dyDescent="0.25">
      <c r="A15" s="3" t="s">
        <v>40</v>
      </c>
      <c r="B15" t="s">
        <v>15</v>
      </c>
      <c r="L15" s="3"/>
      <c r="M15" s="3"/>
      <c r="N15" s="3"/>
      <c r="O15" s="3"/>
      <c r="P15" s="3"/>
      <c r="Q15" s="3"/>
      <c r="R15" s="3"/>
    </row>
    <row r="16" spans="1:18" x14ac:dyDescent="0.25">
      <c r="A16" s="3" t="s">
        <v>41</v>
      </c>
      <c r="B16">
        <v>23915028</v>
      </c>
      <c r="C16">
        <v>23915032</v>
      </c>
      <c r="D16">
        <v>23915038</v>
      </c>
      <c r="E16">
        <v>23915039</v>
      </c>
      <c r="F16">
        <v>23915040</v>
      </c>
      <c r="G16">
        <v>23915048</v>
      </c>
      <c r="H16" t="s">
        <v>50</v>
      </c>
      <c r="L16" s="3"/>
      <c r="M16" s="3"/>
      <c r="N16" s="3"/>
      <c r="O16" s="3"/>
      <c r="P16" s="3" t="s">
        <v>0</v>
      </c>
      <c r="Q16" s="3" t="s">
        <v>1</v>
      </c>
      <c r="R16" s="3"/>
    </row>
    <row r="17" spans="1:18" x14ac:dyDescent="0.25">
      <c r="A17" s="3">
        <v>-80</v>
      </c>
      <c r="B17" s="3">
        <v>-0.72441507100000002</v>
      </c>
      <c r="C17" s="3">
        <v>-0.74928071600000001</v>
      </c>
      <c r="D17" s="3">
        <v>-0.75667829499999995</v>
      </c>
      <c r="E17" s="3">
        <v>-0.645069487</v>
      </c>
      <c r="F17" s="3">
        <v>-0.68744459599999996</v>
      </c>
      <c r="G17" s="3">
        <v>-0.74649095499999996</v>
      </c>
      <c r="H17" s="3">
        <v>-0.79150316899999995</v>
      </c>
      <c r="I17" s="3"/>
      <c r="L17" s="3"/>
      <c r="M17" s="3"/>
      <c r="N17" s="3"/>
      <c r="O17" s="3"/>
      <c r="P17" s="3">
        <v>-0.72869746999999996</v>
      </c>
      <c r="Q17" s="3">
        <v>4.5010377999999997E-2</v>
      </c>
      <c r="R17" s="3"/>
    </row>
    <row r="18" spans="1:18" x14ac:dyDescent="0.25">
      <c r="A18" s="3">
        <v>-60</v>
      </c>
      <c r="B18" s="3">
        <v>-0.47270642699999998</v>
      </c>
      <c r="C18" s="3">
        <v>-0.50757934900000001</v>
      </c>
      <c r="D18" s="3">
        <v>-0.50045960700000003</v>
      </c>
      <c r="E18" s="3">
        <v>-0.46797717500000002</v>
      </c>
      <c r="F18" s="3">
        <v>-0.44930724700000002</v>
      </c>
      <c r="G18" s="3">
        <v>-0.50023519500000002</v>
      </c>
      <c r="H18" s="3">
        <v>-0.56730985</v>
      </c>
      <c r="I18" s="3"/>
      <c r="L18" s="3"/>
      <c r="M18" s="3"/>
      <c r="N18" s="3"/>
      <c r="O18" s="3"/>
      <c r="P18" s="3">
        <v>-0.49508212099999999</v>
      </c>
      <c r="Q18" s="3">
        <v>3.5373892999999997E-2</v>
      </c>
      <c r="R18" s="3"/>
    </row>
    <row r="19" spans="1:18" x14ac:dyDescent="0.25">
      <c r="A19" s="3">
        <v>-40</v>
      </c>
      <c r="B19" s="3">
        <v>-0.24314244500000001</v>
      </c>
      <c r="C19" s="3">
        <v>-0.26395201800000001</v>
      </c>
      <c r="D19" s="3">
        <v>-0.27938195999999998</v>
      </c>
      <c r="E19" s="3">
        <v>-0.23841836199999999</v>
      </c>
      <c r="F19" s="3">
        <v>-0.19695003899999999</v>
      </c>
      <c r="G19" s="3">
        <v>-0.25271771599999998</v>
      </c>
      <c r="H19" s="3">
        <v>-0.345931765</v>
      </c>
      <c r="I19" s="3"/>
      <c r="L19" s="3"/>
      <c r="M19" s="3"/>
      <c r="N19" s="3"/>
      <c r="O19" s="3"/>
      <c r="P19" s="3">
        <v>-0.260070615</v>
      </c>
      <c r="Q19" s="3">
        <v>4.2348529000000003E-2</v>
      </c>
      <c r="R19" s="3"/>
    </row>
    <row r="20" spans="1:18" x14ac:dyDescent="0.25">
      <c r="A20" s="3">
        <v>-20</v>
      </c>
      <c r="B20" s="3">
        <v>-5.7307944E-2</v>
      </c>
      <c r="C20" s="3">
        <v>-6.5334202999999993E-2</v>
      </c>
      <c r="D20" s="3">
        <v>-7.6444761E-2</v>
      </c>
      <c r="E20" s="3">
        <v>-6.2575582000000005E-2</v>
      </c>
      <c r="F20" s="3">
        <v>-3.401999E-2</v>
      </c>
      <c r="G20" s="3">
        <v>-6.0404645E-2</v>
      </c>
      <c r="H20" s="3">
        <v>-0.14764364499999999</v>
      </c>
      <c r="I20" s="3"/>
      <c r="L20" s="3"/>
      <c r="M20" s="3"/>
      <c r="N20" s="3"/>
      <c r="O20" s="3"/>
      <c r="P20" s="3">
        <v>-7.1961538000000005E-2</v>
      </c>
      <c r="Q20" s="3">
        <v>3.3096716999999998E-2</v>
      </c>
      <c r="R20" s="3"/>
    </row>
    <row r="21" spans="1:18" x14ac:dyDescent="0.25">
      <c r="A21" s="3">
        <v>0</v>
      </c>
      <c r="B21" s="3">
        <v>6.8318900000000002E-3</v>
      </c>
      <c r="C21" s="3">
        <v>5.7647949999999996E-3</v>
      </c>
      <c r="D21" s="3">
        <v>1.675038E-3</v>
      </c>
      <c r="E21" s="3">
        <v>3.7551580000000002E-3</v>
      </c>
      <c r="F21" s="3">
        <v>-1.3314379999999999E-3</v>
      </c>
      <c r="G21" s="3">
        <v>3.702585E-3</v>
      </c>
      <c r="H21" s="3">
        <v>-8.5239770000000003E-3</v>
      </c>
      <c r="I21" s="3"/>
      <c r="L21" s="3"/>
      <c r="M21" s="3"/>
      <c r="N21" s="3"/>
      <c r="O21" s="3"/>
      <c r="P21" s="3">
        <v>1.696293E-3</v>
      </c>
      <c r="Q21" s="3">
        <v>4.8522849999999996E-3</v>
      </c>
      <c r="R21" s="3"/>
    </row>
    <row r="22" spans="1:18" x14ac:dyDescent="0.25">
      <c r="A22" s="3">
        <v>20</v>
      </c>
      <c r="B22" s="3">
        <v>3.9304637000000003E-2</v>
      </c>
      <c r="C22" s="3">
        <v>3.5965815999999998E-2</v>
      </c>
      <c r="D22" s="3">
        <v>2.3267738E-2</v>
      </c>
      <c r="E22" s="3">
        <v>2.8338098999999999E-2</v>
      </c>
      <c r="F22" s="3">
        <v>6.5993110000000001E-3</v>
      </c>
      <c r="G22" s="3">
        <v>3.2006537000000002E-2</v>
      </c>
      <c r="H22" s="3">
        <v>6.3467566000000003E-2</v>
      </c>
      <c r="I22" s="3"/>
      <c r="L22" s="3"/>
      <c r="M22" s="3"/>
      <c r="N22" s="3"/>
      <c r="O22" s="3"/>
      <c r="P22" s="3">
        <v>3.2707101000000002E-2</v>
      </c>
      <c r="Q22" s="3">
        <v>1.5993973000000002E-2</v>
      </c>
      <c r="R22" s="3"/>
    </row>
    <row r="23" spans="1:18" x14ac:dyDescent="0.25">
      <c r="A23" s="3">
        <v>40</v>
      </c>
      <c r="B23" s="3">
        <v>0.15361306199999999</v>
      </c>
      <c r="C23" s="3">
        <v>0.149928534</v>
      </c>
      <c r="D23" s="3">
        <v>0.10743046000000001</v>
      </c>
      <c r="E23" s="3">
        <v>0.14950443899999999</v>
      </c>
      <c r="F23" s="3">
        <v>3.9686307999999997E-2</v>
      </c>
      <c r="G23" s="3">
        <v>0.137977405</v>
      </c>
      <c r="H23" s="3">
        <v>0.202419354</v>
      </c>
      <c r="I23" s="3"/>
      <c r="L23" s="3"/>
      <c r="M23" s="3"/>
      <c r="N23" s="3"/>
      <c r="O23" s="3"/>
      <c r="P23" s="3">
        <v>0.134365652</v>
      </c>
      <c r="Q23" s="3">
        <v>4.6561606999999998E-2</v>
      </c>
      <c r="R23" s="3"/>
    </row>
    <row r="24" spans="1:18" x14ac:dyDescent="0.25">
      <c r="A24" s="3">
        <v>60</v>
      </c>
      <c r="B24" s="3">
        <v>0.331595902</v>
      </c>
      <c r="C24" s="3">
        <v>0.326930096</v>
      </c>
      <c r="D24" s="3">
        <v>0.25286186700000002</v>
      </c>
      <c r="E24" s="3">
        <v>0.38309612399999998</v>
      </c>
      <c r="F24" s="3">
        <v>0.13396577600000001</v>
      </c>
      <c r="G24" s="3">
        <v>0.30689370799999999</v>
      </c>
      <c r="H24" s="3">
        <v>0.38003365</v>
      </c>
      <c r="I24" s="3"/>
      <c r="P24" s="3">
        <v>0.30219673200000002</v>
      </c>
      <c r="Q24" s="3">
        <v>8.0033022999999995E-2</v>
      </c>
    </row>
    <row r="25" spans="1:18" x14ac:dyDescent="0.25">
      <c r="A25" s="3">
        <v>80</v>
      </c>
      <c r="B25" s="3">
        <v>0.53872538000000003</v>
      </c>
      <c r="C25" s="3">
        <v>0.52764065100000002</v>
      </c>
      <c r="D25" s="3">
        <v>0.43605131400000002</v>
      </c>
      <c r="E25" s="3">
        <v>0.66437605899999996</v>
      </c>
      <c r="F25" s="3">
        <v>0.28713630600000001</v>
      </c>
      <c r="G25" s="3">
        <v>0.507302331</v>
      </c>
      <c r="H25" s="3">
        <v>0.57796898699999999</v>
      </c>
      <c r="I25" s="3"/>
      <c r="P25" s="3">
        <v>0.505600147</v>
      </c>
      <c r="Q25" s="3">
        <v>0.109932766</v>
      </c>
    </row>
    <row r="26" spans="1:18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1:18" x14ac:dyDescent="0.25">
      <c r="A27" s="3" t="s">
        <v>61</v>
      </c>
      <c r="B27" s="3"/>
      <c r="C27" s="3"/>
      <c r="D27" s="3"/>
      <c r="E27" s="3"/>
      <c r="F27" s="3"/>
      <c r="G27" s="3"/>
      <c r="H27" s="3"/>
      <c r="I27" s="3"/>
      <c r="J27" s="3"/>
      <c r="K27" s="3"/>
    </row>
    <row r="28" spans="1:18" x14ac:dyDescent="0.25">
      <c r="A28" s="3" t="s">
        <v>40</v>
      </c>
      <c r="B28" t="s">
        <v>15</v>
      </c>
      <c r="C28" s="3"/>
      <c r="D28" s="3"/>
      <c r="E28" s="3"/>
      <c r="F28" s="3"/>
      <c r="G28" s="3"/>
      <c r="H28" s="3"/>
      <c r="I28" s="3"/>
      <c r="J28" s="3"/>
      <c r="K28" s="3"/>
    </row>
    <row r="29" spans="1:18" x14ac:dyDescent="0.25">
      <c r="A29" s="3" t="s">
        <v>41</v>
      </c>
      <c r="B29">
        <v>23927053</v>
      </c>
      <c r="C29">
        <v>23928036</v>
      </c>
      <c r="D29">
        <v>23928042</v>
      </c>
      <c r="E29">
        <v>23928048</v>
      </c>
      <c r="F29">
        <v>23929000</v>
      </c>
      <c r="G29">
        <v>23929004</v>
      </c>
      <c r="H29">
        <v>23929007</v>
      </c>
      <c r="I29">
        <v>23929013</v>
      </c>
      <c r="J29">
        <v>23929020</v>
      </c>
      <c r="K29" s="3"/>
      <c r="P29" s="3" t="s">
        <v>0</v>
      </c>
      <c r="Q29" s="3" t="s">
        <v>1</v>
      </c>
    </row>
    <row r="30" spans="1:18" x14ac:dyDescent="0.25">
      <c r="A30" s="3">
        <v>-80</v>
      </c>
      <c r="B30" s="3">
        <v>-0.6168867538243924</v>
      </c>
      <c r="C30" s="3">
        <v>-0.69246338169675048</v>
      </c>
      <c r="D30" s="3">
        <v>-0.6531741036307197</v>
      </c>
      <c r="E30" s="3">
        <v>-0.68843942362620059</v>
      </c>
      <c r="F30" s="3">
        <v>-0.61344678243521589</v>
      </c>
      <c r="G30" s="3">
        <v>-0.67829645957844764</v>
      </c>
      <c r="H30" s="3">
        <v>-0.57083738509359294</v>
      </c>
      <c r="I30" s="3">
        <v>-0.62807549954639852</v>
      </c>
      <c r="J30" s="3">
        <v>-0.65765835355245694</v>
      </c>
      <c r="K30" s="3"/>
      <c r="P30" s="4">
        <v>-0.64436423810935284</v>
      </c>
      <c r="Q30" s="4">
        <v>3.8070570156397116E-2</v>
      </c>
    </row>
    <row r="31" spans="1:18" x14ac:dyDescent="0.25">
      <c r="A31" s="3">
        <v>-60</v>
      </c>
      <c r="B31" s="3">
        <v>-0.36255089389074874</v>
      </c>
      <c r="C31" s="3">
        <v>-0.42792382296374781</v>
      </c>
      <c r="D31" s="3">
        <v>-0.32374532791214478</v>
      </c>
      <c r="E31" s="3">
        <v>-0.40953673697829018</v>
      </c>
      <c r="F31" s="3">
        <v>-0.33036375582596611</v>
      </c>
      <c r="G31" s="3">
        <v>-0.42171179799984831</v>
      </c>
      <c r="H31" s="3">
        <v>-0.29762960880895906</v>
      </c>
      <c r="I31" s="3">
        <v>-0.33202177094732344</v>
      </c>
      <c r="J31" s="3">
        <v>-0.38101499799829502</v>
      </c>
      <c r="K31" s="3"/>
      <c r="P31" s="4">
        <v>-0.36516652370281366</v>
      </c>
      <c r="Q31" s="4">
        <v>4.4658377041708275E-2</v>
      </c>
    </row>
    <row r="32" spans="1:18" x14ac:dyDescent="0.25">
      <c r="A32" s="3">
        <v>-40</v>
      </c>
      <c r="B32" s="3">
        <v>-0.11098385870878251</v>
      </c>
      <c r="C32" s="3">
        <v>-0.21982036946756545</v>
      </c>
      <c r="D32" s="3">
        <v>-0.11380305300301242</v>
      </c>
      <c r="E32" s="3">
        <v>-0.19195546455915594</v>
      </c>
      <c r="F32" s="3">
        <v>-0.13801331881468851</v>
      </c>
      <c r="G32" s="3">
        <v>-0.21144809590473815</v>
      </c>
      <c r="H32" s="3">
        <v>-0.1141025311075103</v>
      </c>
      <c r="I32" s="3">
        <v>-0.13337400945780503</v>
      </c>
      <c r="J32" s="3">
        <v>-0.17708039380168761</v>
      </c>
      <c r="K32" s="3"/>
      <c r="P32" s="4">
        <v>-0.15673123275832734</v>
      </c>
      <c r="Q32" s="4">
        <v>4.120111430681208E-2</v>
      </c>
    </row>
    <row r="33" spans="1:17" x14ac:dyDescent="0.25">
      <c r="A33" s="3">
        <v>-20</v>
      </c>
      <c r="B33" s="3">
        <v>-3.6952251502783473E-2</v>
      </c>
      <c r="C33" s="3">
        <v>-7.0359270526697576E-2</v>
      </c>
      <c r="D33" s="3">
        <v>-2.429281335431922E-2</v>
      </c>
      <c r="E33" s="3">
        <v>-5.6193342284673937E-2</v>
      </c>
      <c r="F33" s="3">
        <v>-3.8630787436674793E-2</v>
      </c>
      <c r="G33" s="3">
        <v>-6.9882561858817777E-2</v>
      </c>
      <c r="H33" s="3">
        <v>-2.744736937940731E-2</v>
      </c>
      <c r="I33" s="3">
        <v>-3.6615967145326014E-2</v>
      </c>
      <c r="J33" s="3">
        <v>-5.2194827783465861E-2</v>
      </c>
      <c r="K33" s="3"/>
      <c r="P33" s="4">
        <v>-4.5841021252462873E-2</v>
      </c>
      <c r="Q33" s="4">
        <v>1.6143222333768841E-2</v>
      </c>
    </row>
    <row r="34" spans="1:17" x14ac:dyDescent="0.25">
      <c r="A34" s="3">
        <v>0</v>
      </c>
      <c r="B34" s="3">
        <v>5.6668094952242306E-3</v>
      </c>
      <c r="C34" s="3">
        <v>2.903820504247488E-3</v>
      </c>
      <c r="D34" s="3">
        <v>-1.8734963512174192E-3</v>
      </c>
      <c r="E34" s="3">
        <v>1.7501286310321422E-3</v>
      </c>
      <c r="F34" s="3">
        <v>-5.8807673218612324E-3</v>
      </c>
      <c r="G34" s="3">
        <v>-3.4640274387313895E-3</v>
      </c>
      <c r="H34" s="3">
        <v>-2.555023533798946E-3</v>
      </c>
      <c r="I34" s="3">
        <v>-2.6640982880188104E-3</v>
      </c>
      <c r="J34" s="3">
        <v>-3.662029875698056E-3</v>
      </c>
      <c r="K34" s="3"/>
      <c r="P34" s="4">
        <v>-1.0865204643135547E-3</v>
      </c>
      <c r="Q34" s="4">
        <v>3.4978094708932868E-3</v>
      </c>
    </row>
    <row r="35" spans="1:17" x14ac:dyDescent="0.25">
      <c r="A35" s="3">
        <v>20</v>
      </c>
      <c r="B35" s="3">
        <v>1.5499458037903013E-2</v>
      </c>
      <c r="C35" s="3">
        <v>3.3551235218832083E-2</v>
      </c>
      <c r="D35" s="3">
        <v>8.2346835466827507E-3</v>
      </c>
      <c r="E35" s="3">
        <v>2.3466183848910274E-2</v>
      </c>
      <c r="F35" s="3">
        <v>1.0906786898417073E-2</v>
      </c>
      <c r="G35" s="3">
        <v>2.0822176433154104E-2</v>
      </c>
      <c r="H35" s="3">
        <v>5.3619130771897444E-3</v>
      </c>
      <c r="I35" s="3">
        <v>7.9559938757602228E-3</v>
      </c>
      <c r="J35" s="3">
        <v>1.174320270537476E-2</v>
      </c>
      <c r="K35" s="3"/>
      <c r="P35" s="4">
        <v>1.5282403738024895E-2</v>
      </c>
      <c r="Q35" s="4">
        <v>8.5951885613979716E-3</v>
      </c>
    </row>
    <row r="36" spans="1:17" x14ac:dyDescent="0.25">
      <c r="A36" s="3">
        <v>40</v>
      </c>
      <c r="B36" s="3">
        <v>4.436322871769649E-2</v>
      </c>
      <c r="C36" s="3">
        <v>8.3677236740703473E-2</v>
      </c>
      <c r="D36" s="3">
        <v>2.624849468447437E-2</v>
      </c>
      <c r="E36" s="3">
        <v>6.6542918386195971E-2</v>
      </c>
      <c r="F36" s="3">
        <v>1.5746759001492142E-2</v>
      </c>
      <c r="G36" s="3">
        <v>5.8109960624743891E-2</v>
      </c>
      <c r="H36" s="3">
        <v>1.3629991676124276E-2</v>
      </c>
      <c r="I36" s="3">
        <v>1.9294366119721504E-2</v>
      </c>
      <c r="J36" s="3">
        <v>3.806314910161359E-2</v>
      </c>
      <c r="K36" s="3"/>
      <c r="P36" s="4">
        <v>4.0630678339196188E-2</v>
      </c>
      <c r="Q36" s="4">
        <v>2.3239888530253005E-2</v>
      </c>
    </row>
    <row r="37" spans="1:17" x14ac:dyDescent="0.25">
      <c r="A37" s="3">
        <v>60</v>
      </c>
      <c r="B37" s="3">
        <v>0.13160858631641698</v>
      </c>
      <c r="C37" s="3">
        <v>0.20749106854435737</v>
      </c>
      <c r="D37" s="3">
        <v>8.2794286936635111E-2</v>
      </c>
      <c r="E37" s="3">
        <v>0.17689025146208165</v>
      </c>
      <c r="F37" s="3">
        <v>4.2977326790153918E-2</v>
      </c>
      <c r="G37" s="3">
        <v>0.14414082421533722</v>
      </c>
      <c r="H37" s="3">
        <v>4.1191475823922304E-2</v>
      </c>
      <c r="I37" s="3">
        <v>4.8146424830233056E-2</v>
      </c>
      <c r="J37" s="3">
        <v>0.10562354656417566</v>
      </c>
      <c r="K37" s="3"/>
      <c r="P37" s="4">
        <v>0.10898486572036813</v>
      </c>
      <c r="Q37" s="4">
        <v>5.7168257744189113E-2</v>
      </c>
    </row>
    <row r="38" spans="1:17" x14ac:dyDescent="0.25">
      <c r="A38" s="3">
        <v>80</v>
      </c>
      <c r="B38" s="3">
        <v>0.28566742672212958</v>
      </c>
      <c r="C38" s="3">
        <v>0.39280051435528268</v>
      </c>
      <c r="D38" s="3">
        <v>0.20026718068469737</v>
      </c>
      <c r="E38" s="3">
        <v>0.35153543075879901</v>
      </c>
      <c r="F38" s="3">
        <v>8.9343825052157322E-2</v>
      </c>
      <c r="G38" s="3">
        <v>0.24547513984380423</v>
      </c>
      <c r="H38" s="3">
        <v>0.10528636756559807</v>
      </c>
      <c r="I38" s="3">
        <v>0.10915074876583784</v>
      </c>
      <c r="J38" s="3">
        <v>0.22832000372798764</v>
      </c>
      <c r="K38" s="3"/>
      <c r="P38" s="4">
        <v>0.22309407083069932</v>
      </c>
      <c r="Q38" s="4">
        <v>0.10274728336911938</v>
      </c>
    </row>
    <row r="39" spans="1:17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1:17" x14ac:dyDescent="0.25">
      <c r="A40" s="3" t="s">
        <v>62</v>
      </c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7" x14ac:dyDescent="0.25">
      <c r="A41" s="3" t="s">
        <v>40</v>
      </c>
      <c r="B41" t="s">
        <v>15</v>
      </c>
      <c r="C41" s="3"/>
      <c r="D41" s="3"/>
      <c r="E41" s="3"/>
      <c r="F41" s="3"/>
      <c r="G41" s="3"/>
      <c r="H41" s="3"/>
      <c r="I41" s="3"/>
      <c r="J41" s="3"/>
      <c r="K41" s="3"/>
    </row>
    <row r="42" spans="1:17" x14ac:dyDescent="0.25">
      <c r="A42" s="3" t="s">
        <v>41</v>
      </c>
      <c r="B42" s="2">
        <v>23914028</v>
      </c>
      <c r="C42" s="2">
        <v>23914046</v>
      </c>
      <c r="D42" s="2">
        <v>23915007</v>
      </c>
      <c r="E42" s="2">
        <v>23915014</v>
      </c>
      <c r="F42" s="2">
        <v>23915019</v>
      </c>
      <c r="G42" s="2">
        <v>23915023</v>
      </c>
      <c r="H42" s="3"/>
      <c r="K42" s="3"/>
      <c r="P42" s="3" t="s">
        <v>0</v>
      </c>
      <c r="Q42" s="3" t="s">
        <v>1</v>
      </c>
    </row>
    <row r="43" spans="1:17" x14ac:dyDescent="0.25">
      <c r="A43" s="4">
        <v>-80</v>
      </c>
      <c r="B43" s="4">
        <v>-0.57652679462859169</v>
      </c>
      <c r="C43" s="4">
        <v>-0.71658548359502916</v>
      </c>
      <c r="D43" s="4">
        <v>-0.62939996778231611</v>
      </c>
      <c r="E43" s="4">
        <v>-0.48564258685187434</v>
      </c>
      <c r="F43" s="4">
        <v>-0.54306182698950434</v>
      </c>
      <c r="G43" s="4">
        <v>-0.56675278689957231</v>
      </c>
      <c r="P43" s="4">
        <v>-0.58632824112448134</v>
      </c>
      <c r="Q43" s="4">
        <v>7.2239155106774464E-2</v>
      </c>
    </row>
    <row r="44" spans="1:17" x14ac:dyDescent="0.25">
      <c r="A44" s="4">
        <v>-60</v>
      </c>
      <c r="B44" s="4">
        <v>-0.31732869022486182</v>
      </c>
      <c r="C44" s="4">
        <v>-0.41717158178404617</v>
      </c>
      <c r="D44" s="4">
        <v>-0.33691599903642588</v>
      </c>
      <c r="E44" s="4">
        <v>-0.27058746832332259</v>
      </c>
      <c r="F44" s="4">
        <v>-0.28840057658342716</v>
      </c>
      <c r="G44" s="4">
        <v>-0.28554175354591615</v>
      </c>
      <c r="P44" s="4">
        <v>-0.31932434491633332</v>
      </c>
      <c r="Q44" s="4">
        <v>4.8922313863622814E-2</v>
      </c>
    </row>
    <row r="45" spans="1:17" x14ac:dyDescent="0.25">
      <c r="A45" s="4">
        <v>-40</v>
      </c>
      <c r="B45" s="4">
        <v>-0.1597644181810893</v>
      </c>
      <c r="C45" s="4">
        <v>-0.2223799934399727</v>
      </c>
      <c r="D45" s="4">
        <v>-0.16279369695966567</v>
      </c>
      <c r="E45" s="4">
        <v>-0.13204220616873658</v>
      </c>
      <c r="F45" s="4">
        <v>-0.15520538413536727</v>
      </c>
      <c r="G45" s="4">
        <v>-0.13628849397809545</v>
      </c>
      <c r="P45" s="4">
        <v>-0.16141236547715451</v>
      </c>
      <c r="Q45" s="4">
        <v>2.9591714101101941E-2</v>
      </c>
    </row>
    <row r="46" spans="1:17" x14ac:dyDescent="0.25">
      <c r="A46" s="4">
        <v>-20</v>
      </c>
      <c r="B46" s="4">
        <v>-6.905190437937328E-2</v>
      </c>
      <c r="C46" s="4">
        <v>-9.8461267502035293E-2</v>
      </c>
      <c r="D46" s="4">
        <v>-6.4641022817904639E-2</v>
      </c>
      <c r="E46" s="4">
        <v>-6.7419408482171914E-2</v>
      </c>
      <c r="F46" s="4">
        <v>-5.5850606709273623E-2</v>
      </c>
      <c r="G46" s="4">
        <v>-5.2880011531697697E-2</v>
      </c>
      <c r="P46" s="4">
        <v>-6.8050703570409404E-2</v>
      </c>
      <c r="Q46" s="4">
        <v>1.4814528445506557E-2</v>
      </c>
    </row>
    <row r="47" spans="1:17" x14ac:dyDescent="0.25">
      <c r="A47" s="4">
        <v>0</v>
      </c>
      <c r="B47" s="4">
        <v>-1.0189133588502182E-2</v>
      </c>
      <c r="C47" s="4">
        <v>6.5833656499168268E-3</v>
      </c>
      <c r="D47" s="4">
        <v>4.6753806514573653E-3</v>
      </c>
      <c r="E47" s="4">
        <v>8.6640963537496923E-3</v>
      </c>
      <c r="F47" s="4">
        <v>4.2656756669039739E-3</v>
      </c>
      <c r="G47" s="4">
        <v>6.6594071905758745E-3</v>
      </c>
      <c r="P47" s="4">
        <v>3.4431319873502579E-3</v>
      </c>
      <c r="Q47" s="4">
        <v>6.2649506802947225E-3</v>
      </c>
    </row>
    <row r="48" spans="1:17" x14ac:dyDescent="0.25">
      <c r="A48" s="4">
        <v>20</v>
      </c>
      <c r="B48" s="4">
        <v>5.7177276077750076E-2</v>
      </c>
      <c r="C48" s="4">
        <v>9.2130860845677134E-2</v>
      </c>
      <c r="D48" s="4">
        <v>5.8711201458564607E-2</v>
      </c>
      <c r="E48" s="4">
        <v>5.2374636136208921E-2</v>
      </c>
      <c r="F48" s="4">
        <v>5.2685311095604058E-2</v>
      </c>
      <c r="G48" s="4">
        <v>4.8629587135595564E-2</v>
      </c>
      <c r="P48" s="4">
        <v>6.0284812124900056E-2</v>
      </c>
      <c r="Q48" s="4">
        <v>1.4620028611219719E-2</v>
      </c>
    </row>
    <row r="49" spans="1:17" x14ac:dyDescent="0.25">
      <c r="A49" s="4">
        <v>40</v>
      </c>
      <c r="B49" s="4">
        <v>0.12763316788444948</v>
      </c>
      <c r="C49" s="4">
        <v>0.19347834318972185</v>
      </c>
      <c r="D49" s="4">
        <v>0.12720889424865053</v>
      </c>
      <c r="E49" s="4">
        <v>0.1113254995441538</v>
      </c>
      <c r="F49" s="4">
        <v>0.11323150096649388</v>
      </c>
      <c r="G49" s="4">
        <v>0.10186810019132592</v>
      </c>
      <c r="P49" s="4">
        <v>0.12912425100413261</v>
      </c>
      <c r="Q49" s="4">
        <v>3.0165139691994625E-2</v>
      </c>
    </row>
    <row r="50" spans="1:17" x14ac:dyDescent="0.25">
      <c r="A50" s="4">
        <v>60</v>
      </c>
      <c r="B50" s="4">
        <v>0.21410690032647742</v>
      </c>
      <c r="C50" s="4">
        <v>0.31518316862432355</v>
      </c>
      <c r="D50" s="4">
        <v>0.212794115691047</v>
      </c>
      <c r="E50" s="4">
        <v>0.19476556898121075</v>
      </c>
      <c r="F50" s="4">
        <v>0.18967960032866937</v>
      </c>
      <c r="G50" s="4">
        <v>0.16602612104475775</v>
      </c>
      <c r="P50" s="4">
        <v>0.21542591249941431</v>
      </c>
      <c r="Q50" s="4">
        <v>4.7417011851533492E-2</v>
      </c>
    </row>
    <row r="51" spans="1:17" x14ac:dyDescent="0.25">
      <c r="A51" s="4">
        <v>80</v>
      </c>
      <c r="B51" s="4">
        <v>0.33198249493831444</v>
      </c>
      <c r="C51" s="4">
        <v>0.47726585222065859</v>
      </c>
      <c r="D51" s="4">
        <v>0.31966145814090169</v>
      </c>
      <c r="E51" s="4">
        <v>0.31266591487276013</v>
      </c>
      <c r="F51" s="4">
        <v>0.29036403718556181</v>
      </c>
      <c r="G51" s="4">
        <v>0.24326704941680311</v>
      </c>
      <c r="P51" s="4">
        <v>0.32920113446249993</v>
      </c>
      <c r="Q51" s="4">
        <v>7.2097506452073495E-2</v>
      </c>
    </row>
    <row r="53" spans="1:17" x14ac:dyDescent="0.25">
      <c r="A53" s="3" t="s">
        <v>63</v>
      </c>
    </row>
    <row r="54" spans="1:17" x14ac:dyDescent="0.25">
      <c r="A54" s="3" t="s">
        <v>40</v>
      </c>
      <c r="B54" t="s">
        <v>15</v>
      </c>
    </row>
    <row r="55" spans="1:17" x14ac:dyDescent="0.25">
      <c r="A55" s="3" t="s">
        <v>41</v>
      </c>
      <c r="B55">
        <v>23927000</v>
      </c>
      <c r="C55">
        <v>23927002</v>
      </c>
      <c r="D55">
        <v>23927010</v>
      </c>
      <c r="E55">
        <v>23928008</v>
      </c>
      <c r="F55">
        <v>23928017</v>
      </c>
      <c r="G55">
        <v>23928021</v>
      </c>
      <c r="H55">
        <v>23928023</v>
      </c>
      <c r="P55" s="3" t="s">
        <v>0</v>
      </c>
      <c r="Q55" s="3" t="s">
        <v>1</v>
      </c>
    </row>
    <row r="56" spans="1:17" s="3" customFormat="1" x14ac:dyDescent="0.25">
      <c r="A56" s="3">
        <v>-80</v>
      </c>
      <c r="B56" s="3">
        <v>-0.79515337281360965</v>
      </c>
      <c r="C56" s="3">
        <v>-0.77301407643972564</v>
      </c>
      <c r="D56" s="3">
        <v>-0.74382774177379762</v>
      </c>
      <c r="E56" s="3">
        <v>-0.7144457704931364</v>
      </c>
      <c r="F56" s="3">
        <v>-0.78493289036630798</v>
      </c>
      <c r="G56" s="3">
        <v>-0.74766701555113579</v>
      </c>
      <c r="H56" s="3">
        <v>-0.76540630568362589</v>
      </c>
      <c r="P56" s="3">
        <v>-0.76063531044590538</v>
      </c>
      <c r="Q56" s="3">
        <v>2.5472702198042044E-2</v>
      </c>
    </row>
    <row r="57" spans="1:17" s="3" customFormat="1" x14ac:dyDescent="0.25">
      <c r="A57" s="3">
        <v>-60</v>
      </c>
      <c r="B57" s="3">
        <v>-0.57657158978959722</v>
      </c>
      <c r="C57" s="3">
        <v>-0.55017219045905086</v>
      </c>
      <c r="D57" s="3">
        <v>-0.55569405834339713</v>
      </c>
      <c r="E57" s="3">
        <v>-0.56397839943892347</v>
      </c>
      <c r="F57" s="3">
        <v>-0.56523134656822904</v>
      </c>
      <c r="G57" s="3">
        <v>-0.5368654800533863</v>
      </c>
      <c r="H57" s="3">
        <v>-0.54486149270753936</v>
      </c>
      <c r="P57" s="3">
        <v>-0.55619636533716055</v>
      </c>
      <c r="Q57" s="3">
        <v>1.2513114096568224E-2</v>
      </c>
    </row>
    <row r="58" spans="1:17" s="3" customFormat="1" x14ac:dyDescent="0.25">
      <c r="A58" s="3">
        <v>-40</v>
      </c>
      <c r="B58" s="3">
        <v>-0.37801539715397803</v>
      </c>
      <c r="C58" s="3">
        <v>-0.36542145651676561</v>
      </c>
      <c r="D58" s="3">
        <v>-0.34869816883319904</v>
      </c>
      <c r="E58" s="3">
        <v>-0.41561557940244542</v>
      </c>
      <c r="F58" s="3">
        <v>-0.3683926447983768</v>
      </c>
      <c r="G58" s="3">
        <v>-0.3600915776522699</v>
      </c>
      <c r="H58" s="3">
        <v>-0.34740147727807535</v>
      </c>
      <c r="P58" s="3">
        <v>-0.36909090023358715</v>
      </c>
      <c r="Q58" s="3">
        <v>2.1465677467346553E-2</v>
      </c>
    </row>
    <row r="59" spans="1:17" s="3" customFormat="1" x14ac:dyDescent="0.25">
      <c r="A59" s="3">
        <v>-20</v>
      </c>
      <c r="B59" s="3">
        <v>-0.19104307046633046</v>
      </c>
      <c r="C59" s="3">
        <v>-0.17320544184395489</v>
      </c>
      <c r="D59" s="3">
        <v>-0.16782189527785993</v>
      </c>
      <c r="E59" s="3">
        <v>-0.20416252187534092</v>
      </c>
      <c r="F59" s="3">
        <v>-0.19368038417784567</v>
      </c>
      <c r="G59" s="3">
        <v>-0.17718201823367885</v>
      </c>
      <c r="H59" s="3">
        <v>-0.16824424909116781</v>
      </c>
      <c r="P59" s="3">
        <v>-0.18219136870945407</v>
      </c>
      <c r="Q59" s="3">
        <v>1.3092670021448831E-2</v>
      </c>
    </row>
    <row r="60" spans="1:17" s="3" customFormat="1" x14ac:dyDescent="0.25">
      <c r="A60" s="3">
        <v>0</v>
      </c>
      <c r="B60" s="3">
        <v>1.0655825091848361E-2</v>
      </c>
      <c r="C60" s="3">
        <v>6.3462484864412012E-3</v>
      </c>
      <c r="D60" s="3">
        <v>-7.2655525773120165E-3</v>
      </c>
      <c r="E60" s="3">
        <v>-1.3252732007240579E-2</v>
      </c>
      <c r="F60" s="3">
        <v>-2.8181265355945815E-3</v>
      </c>
      <c r="G60" s="3">
        <v>2.620507489848736E-3</v>
      </c>
      <c r="H60" s="3">
        <v>4.8399165853931392E-4</v>
      </c>
      <c r="N60" s="9"/>
      <c r="P60" s="3">
        <v>-4.6140548478136644E-4</v>
      </c>
      <c r="Q60" s="3">
        <v>7.5194748828810573E-3</v>
      </c>
    </row>
    <row r="61" spans="1:17" s="3" customFormat="1" x14ac:dyDescent="0.25">
      <c r="A61" s="3">
        <v>20</v>
      </c>
      <c r="B61" s="3">
        <v>0.23602746828446464</v>
      </c>
      <c r="C61" s="3">
        <v>0.17762488265975948</v>
      </c>
      <c r="D61" s="3">
        <v>0.14833101666135437</v>
      </c>
      <c r="E61" s="3">
        <v>0.1761324369176922</v>
      </c>
      <c r="F61" s="3">
        <v>0.19244655899070928</v>
      </c>
      <c r="G61" s="3">
        <v>0.17828029286879424</v>
      </c>
      <c r="H61" s="3">
        <v>0.15235044957818805</v>
      </c>
      <c r="N61" s="9"/>
      <c r="P61" s="3">
        <v>0.18017044370870888</v>
      </c>
      <c r="Q61" s="3">
        <v>2.695172785103931E-2</v>
      </c>
    </row>
    <row r="62" spans="1:17" s="3" customFormat="1" x14ac:dyDescent="0.25">
      <c r="A62" s="3">
        <v>40</v>
      </c>
      <c r="B62" s="3">
        <v>0.47533206234217901</v>
      </c>
      <c r="C62" s="3">
        <v>0.33696347872458798</v>
      </c>
      <c r="D62" s="3">
        <v>0.3050321670797706</v>
      </c>
      <c r="E62" s="3">
        <v>0.36023219968780057</v>
      </c>
      <c r="F62" s="3">
        <v>0.3894422832572112</v>
      </c>
      <c r="G62" s="3">
        <v>0.35229842594634475</v>
      </c>
      <c r="H62" s="3">
        <v>0.2932101401387866</v>
      </c>
      <c r="N62" s="9"/>
      <c r="P62" s="3">
        <v>0.35893010816809723</v>
      </c>
      <c r="Q62" s="3">
        <v>5.6356920573979098E-2</v>
      </c>
    </row>
    <row r="63" spans="1:17" s="3" customFormat="1" x14ac:dyDescent="0.25">
      <c r="A63" s="3">
        <v>60</v>
      </c>
      <c r="B63" s="3">
        <v>0.71885839241778493</v>
      </c>
      <c r="C63" s="3">
        <v>0.47696340191507935</v>
      </c>
      <c r="D63" s="3">
        <v>0.44420314196534877</v>
      </c>
      <c r="E63" s="3">
        <v>0.53948969577522665</v>
      </c>
      <c r="F63" s="3">
        <v>0.58525374285684406</v>
      </c>
      <c r="G63" s="3">
        <v>0.51377533699298772</v>
      </c>
      <c r="H63" s="3">
        <v>0.42395842671637074</v>
      </c>
      <c r="N63" s="9"/>
      <c r="P63" s="3">
        <v>0.52892887694852042</v>
      </c>
      <c r="Q63" s="3">
        <v>9.295507994977549E-2</v>
      </c>
    </row>
    <row r="64" spans="1:17" s="3" customFormat="1" x14ac:dyDescent="0.25">
      <c r="A64" s="3">
        <v>80</v>
      </c>
      <c r="B64" s="3">
        <v>0.95854067678496424</v>
      </c>
      <c r="C64" s="3">
        <v>0.57308924003026296</v>
      </c>
      <c r="D64" s="3">
        <v>0.62529023766358371</v>
      </c>
      <c r="E64" s="3">
        <v>0.70874932565903825</v>
      </c>
      <c r="F64" s="3">
        <v>0.78052208491164321</v>
      </c>
      <c r="G64" s="3">
        <v>0.66969928392232059</v>
      </c>
      <c r="H64" s="3">
        <v>0.54260277882777086</v>
      </c>
      <c r="N64" s="9"/>
      <c r="P64" s="3">
        <v>0.69407051825708344</v>
      </c>
      <c r="Q64" s="3">
        <v>0.1312236016153209</v>
      </c>
    </row>
    <row r="65" spans="1:17" s="3" customFormat="1" x14ac:dyDescent="0.25">
      <c r="N65" s="9"/>
    </row>
    <row r="66" spans="1:17" s="3" customFormat="1" x14ac:dyDescent="0.25">
      <c r="A66" s="3" t="s">
        <v>64</v>
      </c>
      <c r="N66" s="9"/>
    </row>
    <row r="67" spans="1:17" s="3" customFormat="1" x14ac:dyDescent="0.25">
      <c r="A67" s="3" t="s">
        <v>40</v>
      </c>
      <c r="B67" t="s">
        <v>15</v>
      </c>
      <c r="L67" s="4"/>
      <c r="M67" s="4"/>
      <c r="N67" s="9"/>
    </row>
    <row r="68" spans="1:17" s="3" customFormat="1" x14ac:dyDescent="0.25">
      <c r="A68" s="3" t="s">
        <v>41</v>
      </c>
      <c r="B68" t="s">
        <v>65</v>
      </c>
      <c r="C68">
        <v>24122001</v>
      </c>
      <c r="D68">
        <v>24122013</v>
      </c>
      <c r="E68">
        <v>24122024</v>
      </c>
      <c r="F68">
        <v>24122033</v>
      </c>
      <c r="G68">
        <v>24123002</v>
      </c>
      <c r="H68">
        <v>24124002</v>
      </c>
      <c r="I68">
        <v>24124013</v>
      </c>
      <c r="J68">
        <v>24124012</v>
      </c>
      <c r="N68" s="9"/>
      <c r="P68" s="3" t="s">
        <v>0</v>
      </c>
      <c r="Q68" s="3" t="s">
        <v>1</v>
      </c>
    </row>
    <row r="69" spans="1:17" x14ac:dyDescent="0.25">
      <c r="A69" s="4">
        <v>-80</v>
      </c>
      <c r="B69" s="4">
        <v>-0.76740781591243756</v>
      </c>
      <c r="C69" s="4">
        <v>-0.70855628961923067</v>
      </c>
      <c r="D69" s="4">
        <v>-0.76955951271619671</v>
      </c>
      <c r="E69" s="4">
        <v>-0.75090702369641182</v>
      </c>
      <c r="F69" s="4">
        <v>-0.74922993416932238</v>
      </c>
      <c r="H69" s="4">
        <v>-0.80258302583025831</v>
      </c>
      <c r="J69" s="4">
        <v>-0.7842968115790987</v>
      </c>
      <c r="P69" s="4">
        <v>-0.76179148764613658</v>
      </c>
      <c r="Q69" s="4">
        <v>2.7703983828080345E-2</v>
      </c>
    </row>
    <row r="70" spans="1:17" x14ac:dyDescent="0.25">
      <c r="A70" s="4">
        <v>-60</v>
      </c>
      <c r="B70" s="4">
        <v>-0.55143936215895994</v>
      </c>
      <c r="C70" s="4">
        <v>-0.47314257990977054</v>
      </c>
      <c r="D70" s="4">
        <v>-0.57766358799046602</v>
      </c>
      <c r="E70" s="4">
        <v>-0.58119634209882054</v>
      </c>
      <c r="F70" s="4">
        <v>-0.52376345492755916</v>
      </c>
      <c r="G70" s="4">
        <v>-0.61401742525171665</v>
      </c>
      <c r="H70" s="4">
        <v>-0.59969426235705958</v>
      </c>
      <c r="I70" s="4">
        <v>-0.59727662543884208</v>
      </c>
      <c r="J70" s="4">
        <v>-0.58467486311026273</v>
      </c>
      <c r="P70" s="4">
        <v>-0.56698538924927311</v>
      </c>
      <c r="Q70" s="4">
        <v>4.1825858302502718E-2</v>
      </c>
    </row>
    <row r="71" spans="1:17" x14ac:dyDescent="0.25">
      <c r="A71" s="4">
        <v>-40</v>
      </c>
      <c r="B71" s="4">
        <v>-0.36076763324494415</v>
      </c>
      <c r="C71" s="4">
        <v>-0.29007259986409367</v>
      </c>
      <c r="D71" s="4">
        <v>-0.40144045812386869</v>
      </c>
      <c r="E71" s="4">
        <v>-0.40585066799491609</v>
      </c>
      <c r="F71" s="4">
        <v>-0.36125164576693469</v>
      </c>
      <c r="G71" s="4">
        <v>-0.34162286266436898</v>
      </c>
      <c r="H71" s="4">
        <v>-0.37852672024043482</v>
      </c>
      <c r="I71" s="4">
        <v>-0.37987083196938642</v>
      </c>
      <c r="J71" s="4">
        <v>-0.38745907925812406</v>
      </c>
      <c r="P71" s="4">
        <v>-0.36742916656967467</v>
      </c>
      <c r="Q71" s="4">
        <v>3.3407699355234612E-2</v>
      </c>
    </row>
    <row r="72" spans="1:17" x14ac:dyDescent="0.25">
      <c r="A72" s="4">
        <v>-20</v>
      </c>
      <c r="B72" s="4">
        <v>-0.19376265325630995</v>
      </c>
      <c r="C72" s="4">
        <v>-0.14516835689879787</v>
      </c>
      <c r="D72" s="4">
        <v>-0.20868184984046287</v>
      </c>
      <c r="E72" s="4">
        <v>-0.21495151592570688</v>
      </c>
      <c r="F72" s="4">
        <v>-0.21775737289668812</v>
      </c>
      <c r="G72" s="4">
        <v>-0.13803473962648088</v>
      </c>
      <c r="H72" s="4">
        <v>-0.1694420990499364</v>
      </c>
      <c r="I72" s="4">
        <v>-0.1774384996427118</v>
      </c>
      <c r="J72" s="4">
        <v>-0.19245418187221888</v>
      </c>
      <c r="P72" s="4">
        <v>-0.18418791877881266</v>
      </c>
      <c r="Q72" s="4">
        <v>2.7383901347754789E-2</v>
      </c>
    </row>
    <row r="73" spans="1:17" x14ac:dyDescent="0.25">
      <c r="A73" s="4">
        <v>0</v>
      </c>
      <c r="B73" s="4">
        <v>-4.3265973639949766E-2</v>
      </c>
      <c r="C73" s="4">
        <v>-2.4411703766489878E-2</v>
      </c>
      <c r="D73" s="4">
        <v>-2.3195502320649725E-2</v>
      </c>
      <c r="E73" s="4">
        <v>-2.8214438259260465E-2</v>
      </c>
      <c r="F73" s="4">
        <v>-7.0916396431504033E-2</v>
      </c>
      <c r="G73" s="4">
        <v>1.6593541791096383E-2</v>
      </c>
      <c r="H73" s="4">
        <v>1.0475919158593919E-2</v>
      </c>
      <c r="I73" s="4">
        <v>-8.3728176647723876E-3</v>
      </c>
      <c r="J73" s="4">
        <v>-1.4268374375954371E-3</v>
      </c>
      <c r="P73" s="4">
        <v>-1.9192689841170157E-2</v>
      </c>
      <c r="Q73" s="4">
        <v>2.5761929825219299E-2</v>
      </c>
    </row>
    <row r="74" spans="1:17" x14ac:dyDescent="0.25">
      <c r="A74" s="4">
        <v>20</v>
      </c>
      <c r="B74" s="4">
        <v>0.10570060641738424</v>
      </c>
      <c r="C74" s="4">
        <v>9.4878017808873727E-2</v>
      </c>
      <c r="D74" s="4">
        <v>0.17971594510846275</v>
      </c>
      <c r="E74" s="4">
        <v>0.16514996114111272</v>
      </c>
      <c r="F74" s="4">
        <v>0.15859690192203321</v>
      </c>
      <c r="G74" s="4">
        <v>0.15936126622820926</v>
      </c>
      <c r="H74" s="4">
        <v>0.17406963147995888</v>
      </c>
      <c r="I74" s="4">
        <v>0.16483628509491938</v>
      </c>
      <c r="J74" s="4">
        <v>0.18869710827009839</v>
      </c>
      <c r="P74" s="4">
        <v>0.1545561914967836</v>
      </c>
      <c r="Q74" s="4">
        <v>3.0523336630725723E-2</v>
      </c>
    </row>
    <row r="75" spans="1:17" x14ac:dyDescent="0.25">
      <c r="A75" s="4">
        <v>40</v>
      </c>
      <c r="B75" s="4">
        <v>0.24445621734157785</v>
      </c>
      <c r="C75" s="4">
        <v>0.20751625270407414</v>
      </c>
      <c r="D75" s="4">
        <v>0.36912208935614316</v>
      </c>
      <c r="E75" s="4">
        <v>0.33581344466334356</v>
      </c>
      <c r="F75" s="4">
        <v>0.36180799153804394</v>
      </c>
      <c r="G75" s="4">
        <v>0.28496260514882787</v>
      </c>
      <c r="H75" s="4">
        <v>0.32218138690755516</v>
      </c>
      <c r="I75" s="4">
        <v>0.32625883832546998</v>
      </c>
      <c r="J75" s="4">
        <v>0.37552130347720458</v>
      </c>
      <c r="P75" s="4">
        <v>0.31418223660691563</v>
      </c>
      <c r="Q75" s="4">
        <v>5.4589333208220819E-2</v>
      </c>
    </row>
    <row r="76" spans="1:17" x14ac:dyDescent="0.25">
      <c r="A76" s="4">
        <v>60</v>
      </c>
      <c r="B76" s="4">
        <v>0.3694177748267784</v>
      </c>
      <c r="C76" s="4">
        <v>0.30808849670578986</v>
      </c>
      <c r="D76" s="4">
        <v>0.56994710241875868</v>
      </c>
      <c r="E76" s="4">
        <v>0.51017089493279777</v>
      </c>
      <c r="F76" s="4">
        <v>0.54534867990703018</v>
      </c>
      <c r="G76" s="4">
        <v>0.40848575750801791</v>
      </c>
      <c r="I76" s="4">
        <v>0.48112014009154191</v>
      </c>
      <c r="J76" s="4">
        <v>0.56354308980060686</v>
      </c>
      <c r="P76" s="4">
        <v>0.46951524202391515</v>
      </c>
      <c r="Q76" s="4">
        <v>9.101425426631482E-2</v>
      </c>
    </row>
    <row r="77" spans="1:17" x14ac:dyDescent="0.25">
      <c r="A77" s="4">
        <v>80</v>
      </c>
      <c r="B77" s="4">
        <v>0.5127790802566321</v>
      </c>
      <c r="C77" s="4">
        <v>0.3966212511148528</v>
      </c>
      <c r="D77" s="4">
        <v>0.75482315352327789</v>
      </c>
      <c r="E77" s="4">
        <v>0.67052961469709293</v>
      </c>
      <c r="F77" s="4">
        <v>0.70543981294623548</v>
      </c>
      <c r="G77" s="4">
        <v>0.55575875217784787</v>
      </c>
      <c r="H77" s="4">
        <v>0.56096292456371122</v>
      </c>
      <c r="I77" s="4">
        <v>0.73773922029810157</v>
      </c>
      <c r="J77" s="4">
        <v>0.74812152000437482</v>
      </c>
      <c r="P77" s="4">
        <v>0.62697503662023635</v>
      </c>
      <c r="Q77" s="4">
        <v>0.1187326498518429</v>
      </c>
    </row>
    <row r="78" spans="1:17" s="3" customFormat="1" x14ac:dyDescent="0.25">
      <c r="N78" s="9"/>
    </row>
    <row r="79" spans="1:17" s="3" customFormat="1" x14ac:dyDescent="0.25">
      <c r="A79" s="3" t="s">
        <v>203</v>
      </c>
      <c r="N79" s="9"/>
    </row>
    <row r="80" spans="1:17" s="3" customFormat="1" x14ac:dyDescent="0.25">
      <c r="A80" s="3" t="s">
        <v>40</v>
      </c>
      <c r="B80" t="s">
        <v>15</v>
      </c>
      <c r="N80" s="9"/>
    </row>
    <row r="81" spans="1:17" s="3" customFormat="1" x14ac:dyDescent="0.25">
      <c r="A81" s="3" t="s">
        <v>41</v>
      </c>
      <c r="B81" t="s">
        <v>70</v>
      </c>
      <c r="C81" t="s">
        <v>71</v>
      </c>
      <c r="D81" t="s">
        <v>72</v>
      </c>
      <c r="E81" t="s">
        <v>73</v>
      </c>
      <c r="F81" t="s">
        <v>74</v>
      </c>
      <c r="G81" t="s">
        <v>75</v>
      </c>
      <c r="H81" t="s">
        <v>76</v>
      </c>
      <c r="I81" t="s">
        <v>77</v>
      </c>
      <c r="N81" s="9"/>
      <c r="P81" s="3" t="s">
        <v>0</v>
      </c>
      <c r="Q81" s="3" t="s">
        <v>1</v>
      </c>
    </row>
    <row r="82" spans="1:17" x14ac:dyDescent="0.25">
      <c r="A82" s="4">
        <v>-80</v>
      </c>
      <c r="B82" s="4">
        <v>-0.72780546410584745</v>
      </c>
      <c r="C82" s="4">
        <v>-0.73820853312820189</v>
      </c>
      <c r="D82" s="4">
        <v>-0.75203986900219144</v>
      </c>
      <c r="E82" s="4">
        <v>-0.73767919306198126</v>
      </c>
      <c r="F82" s="4">
        <v>-0.63650688480343942</v>
      </c>
      <c r="G82" s="4">
        <v>-0.57196713745683903</v>
      </c>
      <c r="H82" s="4">
        <v>-0.70210818466486791</v>
      </c>
      <c r="I82" s="4">
        <v>-0.61776917667895137</v>
      </c>
      <c r="P82" s="4">
        <v>-0.68551055536278993</v>
      </c>
      <c r="Q82" s="4">
        <v>6.3118435957093724E-2</v>
      </c>
    </row>
    <row r="83" spans="1:17" x14ac:dyDescent="0.25">
      <c r="A83" s="4">
        <v>-60</v>
      </c>
      <c r="B83" s="4">
        <v>-0.31140289044477976</v>
      </c>
      <c r="C83" s="4">
        <v>-0.34994705832330086</v>
      </c>
      <c r="D83" s="4">
        <v>-0.28887922808713928</v>
      </c>
      <c r="E83" s="4">
        <v>-0.34769503042793237</v>
      </c>
      <c r="F83" s="4">
        <v>-0.26589357659654</v>
      </c>
      <c r="G83" s="4">
        <v>-0.22267861595930871</v>
      </c>
      <c r="H83" s="4">
        <v>-0.29738021455576502</v>
      </c>
      <c r="I83" s="4">
        <v>-0.33764236723922669</v>
      </c>
      <c r="P83" s="4">
        <v>-0.30268987270424913</v>
      </c>
      <c r="Q83" s="4">
        <v>4.1126321185884385E-2</v>
      </c>
    </row>
    <row r="84" spans="1:17" x14ac:dyDescent="0.25">
      <c r="A84" s="4">
        <v>-40</v>
      </c>
      <c r="B84" s="4">
        <v>-6.4309442496082156E-2</v>
      </c>
      <c r="C84" s="4">
        <v>-8.8403435285698342E-2</v>
      </c>
      <c r="D84" s="4">
        <v>-4.6231279141053169E-2</v>
      </c>
      <c r="E84" s="4">
        <v>-8.4857237824220166E-2</v>
      </c>
      <c r="F84" s="4">
        <v>-6.7727799735835412E-2</v>
      </c>
      <c r="G84" s="4">
        <v>-4.20788129063824E-2</v>
      </c>
      <c r="H84" s="4">
        <v>-8.9290639173999653E-2</v>
      </c>
      <c r="I84" s="4">
        <v>-0.11750615491074259</v>
      </c>
      <c r="P84" s="4">
        <v>-7.5050600184251734E-2</v>
      </c>
      <c r="Q84" s="4">
        <v>2.3362387188569651E-2</v>
      </c>
    </row>
    <row r="85" spans="1:17" x14ac:dyDescent="0.25">
      <c r="A85" s="4">
        <v>-20</v>
      </c>
      <c r="B85" s="4">
        <v>-6.0435063015855366E-3</v>
      </c>
      <c r="C85" s="4">
        <v>-1.0924185908064049E-2</v>
      </c>
      <c r="D85" s="4">
        <v>-8.5150280834110567E-3</v>
      </c>
      <c r="E85" s="4">
        <v>-1.0431417930522064E-2</v>
      </c>
      <c r="F85" s="4">
        <v>-7.7914717678781113E-3</v>
      </c>
      <c r="G85" s="4">
        <v>-1.2321752407963099E-2</v>
      </c>
      <c r="H85" s="4">
        <v>-1.5695303779754064E-2</v>
      </c>
      <c r="I85" s="4">
        <v>-1.9581954323114142E-2</v>
      </c>
      <c r="P85" s="4">
        <v>-1.1413077562786516E-2</v>
      </c>
      <c r="Q85" s="4">
        <v>4.1449273878497303E-3</v>
      </c>
    </row>
    <row r="86" spans="1:17" x14ac:dyDescent="0.25">
      <c r="A86" s="4">
        <v>0</v>
      </c>
      <c r="B86" s="4">
        <v>1.3256279302493411E-3</v>
      </c>
      <c r="C86" s="4">
        <v>1.2296006457644185E-3</v>
      </c>
      <c r="D86" s="4">
        <v>-5.4068000262339835E-3</v>
      </c>
      <c r="E86" s="4">
        <v>-2.8341446506221324E-3</v>
      </c>
      <c r="F86" s="4">
        <v>-4.7119166524575359E-3</v>
      </c>
      <c r="G86" s="4">
        <v>-8.6617968650419489E-3</v>
      </c>
      <c r="H86" s="4">
        <v>-1.4529620284549178E-2</v>
      </c>
      <c r="I86" s="4">
        <v>-2.3636324931456485E-3</v>
      </c>
      <c r="P86" s="4">
        <v>-4.4940852995045827E-3</v>
      </c>
      <c r="Q86" s="4">
        <v>4.9102718330412184E-3</v>
      </c>
    </row>
    <row r="87" spans="1:17" x14ac:dyDescent="0.25">
      <c r="A87" s="4">
        <v>20</v>
      </c>
      <c r="B87" s="4">
        <v>1.5515038790263973E-3</v>
      </c>
      <c r="C87" s="4">
        <v>1.8859766075890164E-3</v>
      </c>
      <c r="D87" s="4">
        <v>3.3346857239849154E-3</v>
      </c>
      <c r="E87" s="4">
        <v>1.2976143228951571E-3</v>
      </c>
      <c r="F87" s="4">
        <v>2.4854290811520303E-3</v>
      </c>
      <c r="G87" s="4">
        <v>3.7696193711886628E-3</v>
      </c>
      <c r="H87" s="4">
        <v>1.2539773075168455E-2</v>
      </c>
      <c r="I87" s="4">
        <v>1.2387911496667819E-3</v>
      </c>
      <c r="P87" s="4">
        <v>3.5129241513339269E-3</v>
      </c>
      <c r="Q87" s="4">
        <v>3.5215553262341764E-3</v>
      </c>
    </row>
    <row r="88" spans="1:17" x14ac:dyDescent="0.25">
      <c r="A88" s="4">
        <v>40</v>
      </c>
      <c r="B88" s="4">
        <v>3.0805771100746661E-3</v>
      </c>
      <c r="C88" s="4">
        <v>6.7955740826604822E-3</v>
      </c>
      <c r="D88" s="4">
        <v>4.5690307157143454E-3</v>
      </c>
      <c r="E88" s="4">
        <v>6.0610197467999083E-3</v>
      </c>
      <c r="F88" s="4">
        <v>4.2733259055099818E-3</v>
      </c>
      <c r="G88" s="4">
        <v>3.752503748981196E-3</v>
      </c>
      <c r="H88" s="4">
        <v>1.1740891484663804E-2</v>
      </c>
      <c r="I88" s="4">
        <v>1.1008432472604183E-3</v>
      </c>
      <c r="P88" s="4">
        <v>5.1717207552081004E-3</v>
      </c>
      <c r="Q88" s="4">
        <v>2.9730289127418296E-3</v>
      </c>
    </row>
    <row r="89" spans="1:17" x14ac:dyDescent="0.25">
      <c r="A89" s="4">
        <v>60</v>
      </c>
      <c r="B89" s="4">
        <v>2.3770485674686346E-2</v>
      </c>
      <c r="C89" s="4">
        <v>3.5343522788466968E-2</v>
      </c>
      <c r="D89" s="4">
        <v>2.2008785212188429E-2</v>
      </c>
      <c r="E89" s="4">
        <v>3.1750773726577475E-2</v>
      </c>
      <c r="F89" s="4">
        <v>2.1382237745514246E-2</v>
      </c>
      <c r="G89" s="4">
        <v>1.0121426468921493E-2</v>
      </c>
      <c r="H89" s="4">
        <v>1.2420214020527148E-2</v>
      </c>
      <c r="I89" s="4">
        <v>2.4709058775304596E-3</v>
      </c>
      <c r="P89" s="4">
        <v>1.9908543939301571E-2</v>
      </c>
      <c r="Q89" s="4">
        <v>1.0343526560969792E-2</v>
      </c>
    </row>
    <row r="90" spans="1:17" x14ac:dyDescent="0.25">
      <c r="A90" s="4">
        <v>80</v>
      </c>
      <c r="B90" s="4">
        <v>0.1031283473806906</v>
      </c>
      <c r="C90" s="4">
        <v>0.14851743333201228</v>
      </c>
      <c r="D90" s="4">
        <v>8.1353910903952831E-2</v>
      </c>
      <c r="E90" s="4">
        <v>0.12841066117036593</v>
      </c>
      <c r="F90" s="4">
        <v>8.2958119551493972E-2</v>
      </c>
      <c r="G90" s="4">
        <v>4.6549041460019293E-2</v>
      </c>
      <c r="H90" s="4">
        <v>2.1799091963285836E-2</v>
      </c>
      <c r="I90" s="4">
        <v>5.6485254934152282E-2</v>
      </c>
      <c r="P90" s="4">
        <v>8.3650232586996623E-2</v>
      </c>
      <c r="Q90" s="4">
        <v>3.9585977251227145E-2</v>
      </c>
    </row>
    <row r="91" spans="1:17" s="3" customFormat="1" x14ac:dyDescent="0.25">
      <c r="N91" s="9"/>
    </row>
    <row r="92" spans="1:17" s="3" customFormat="1" x14ac:dyDescent="0.25">
      <c r="A92" s="3" t="s">
        <v>204</v>
      </c>
      <c r="N92" s="9"/>
    </row>
    <row r="93" spans="1:17" s="3" customFormat="1" x14ac:dyDescent="0.25">
      <c r="A93" s="3" t="s">
        <v>40</v>
      </c>
      <c r="B93" t="s">
        <v>15</v>
      </c>
      <c r="N93" s="9"/>
    </row>
    <row r="94" spans="1:17" x14ac:dyDescent="0.25">
      <c r="A94" s="3" t="s">
        <v>41</v>
      </c>
      <c r="B94">
        <v>24203000</v>
      </c>
      <c r="C94">
        <v>24205010</v>
      </c>
      <c r="D94">
        <v>24205017</v>
      </c>
      <c r="E94">
        <v>24205020</v>
      </c>
      <c r="F94">
        <v>24206007</v>
      </c>
      <c r="G94">
        <v>24207002</v>
      </c>
      <c r="H94">
        <v>24207027</v>
      </c>
      <c r="I94" s="3"/>
      <c r="P94" s="3" t="s">
        <v>0</v>
      </c>
      <c r="Q94" s="3" t="s">
        <v>1</v>
      </c>
    </row>
    <row r="95" spans="1:17" s="3" customFormat="1" x14ac:dyDescent="0.25">
      <c r="A95" s="3">
        <v>-80</v>
      </c>
      <c r="B95" s="4">
        <v>-0.72145071398454785</v>
      </c>
      <c r="C95" s="4">
        <v>-0.59784783062878644</v>
      </c>
      <c r="D95" s="4">
        <v>-0.53862100230220034</v>
      </c>
      <c r="E95" s="4">
        <v>-0.572274865102263</v>
      </c>
      <c r="F95" s="4">
        <v>-0.60905348228082745</v>
      </c>
      <c r="G95" s="4">
        <v>-0.60997766253365426</v>
      </c>
      <c r="H95" s="4">
        <v>-0.64403525473723999</v>
      </c>
      <c r="I95" s="4"/>
      <c r="P95" s="4">
        <v>-0.61332297308135986</v>
      </c>
      <c r="Q95" s="4">
        <v>5.367772069433719E-2</v>
      </c>
    </row>
    <row r="96" spans="1:17" s="3" customFormat="1" x14ac:dyDescent="0.25">
      <c r="A96" s="3">
        <v>-60</v>
      </c>
      <c r="B96" s="4">
        <v>-0.41418431707333558</v>
      </c>
      <c r="C96" s="4">
        <v>-0.32687588504188075</v>
      </c>
      <c r="D96" s="4">
        <v>-0.31220342452390693</v>
      </c>
      <c r="E96" s="4">
        <v>-0.32718577598776283</v>
      </c>
      <c r="F96" s="4">
        <v>-0.32264369995702324</v>
      </c>
      <c r="G96" s="4">
        <v>-0.40375932944258591</v>
      </c>
      <c r="H96" s="4">
        <v>-0.34501347704501051</v>
      </c>
      <c r="I96" s="4"/>
      <c r="P96" s="4">
        <v>-0.35026655843878657</v>
      </c>
      <c r="Q96" s="4">
        <v>3.8296254716722523E-2</v>
      </c>
    </row>
    <row r="97" spans="1:17" s="3" customFormat="1" x14ac:dyDescent="0.25">
      <c r="A97" s="3">
        <v>-40</v>
      </c>
      <c r="B97" s="4">
        <v>-0.22056045040527739</v>
      </c>
      <c r="C97" s="4">
        <v>-0.16408572692937301</v>
      </c>
      <c r="D97" s="4">
        <v>-0.1319594649395642</v>
      </c>
      <c r="E97" s="4">
        <v>-0.20296899564919071</v>
      </c>
      <c r="F97" s="4">
        <v>-0.16917518605199147</v>
      </c>
      <c r="G97" s="4">
        <v>-0.28608828445042245</v>
      </c>
      <c r="H97" s="4">
        <v>-0.25392471092393742</v>
      </c>
      <c r="I97" s="4"/>
      <c r="P97" s="4">
        <v>-0.2041089741928224</v>
      </c>
      <c r="Q97" s="4">
        <v>5.0002781519617442E-2</v>
      </c>
    </row>
    <row r="98" spans="1:17" s="3" customFormat="1" x14ac:dyDescent="0.25">
      <c r="A98" s="3">
        <v>-20</v>
      </c>
      <c r="B98" s="4">
        <v>-0.11117331961847987</v>
      </c>
      <c r="C98" s="4">
        <v>-8.7069924094668558E-2</v>
      </c>
      <c r="D98" s="4">
        <v>-6.7224946606880956E-2</v>
      </c>
      <c r="E98" s="4">
        <v>-8.2441988360580837E-2</v>
      </c>
      <c r="F98" s="4">
        <v>-0.12145864441279225</v>
      </c>
      <c r="G98" s="4">
        <v>-0.13163893076962641</v>
      </c>
      <c r="H98" s="4">
        <v>-0.10518669497511887</v>
      </c>
      <c r="I98" s="4"/>
      <c r="P98" s="4">
        <v>-0.10088492126259255</v>
      </c>
      <c r="Q98" s="4">
        <v>2.1238218237830331E-2</v>
      </c>
    </row>
    <row r="99" spans="1:17" s="3" customFormat="1" x14ac:dyDescent="0.25">
      <c r="A99" s="3">
        <v>0</v>
      </c>
      <c r="B99" s="4">
        <v>-2.9623841658498871E-2</v>
      </c>
      <c r="C99" s="4">
        <v>-2.2105808203384935E-2</v>
      </c>
      <c r="D99" s="4">
        <v>-1.0314094766543548E-2</v>
      </c>
      <c r="E99" s="4">
        <v>-4.332193509144152E-2</v>
      </c>
      <c r="F99" s="4">
        <v>-3.2563740578263737E-3</v>
      </c>
      <c r="G99" s="4">
        <v>-2.5610582422224446E-2</v>
      </c>
      <c r="H99" s="4">
        <v>-2.9244184163257438E-2</v>
      </c>
      <c r="I99" s="4"/>
      <c r="P99" s="4">
        <v>-2.335383148045388E-2</v>
      </c>
      <c r="Q99" s="4">
        <v>1.226683950165445E-2</v>
      </c>
    </row>
    <row r="100" spans="1:17" s="3" customFormat="1" x14ac:dyDescent="0.25">
      <c r="A100" s="3">
        <v>20</v>
      </c>
      <c r="B100" s="4">
        <v>4.752902873306792E-2</v>
      </c>
      <c r="C100" s="4">
        <v>8.6036327958890296E-2</v>
      </c>
      <c r="D100" s="4">
        <v>0.11612038786001666</v>
      </c>
      <c r="E100" s="4">
        <v>0.10427939423483172</v>
      </c>
      <c r="F100" s="4">
        <v>0.1341241149679083</v>
      </c>
      <c r="G100" s="4">
        <v>7.5694066192507167E-2</v>
      </c>
      <c r="H100" s="4">
        <v>5.6857534516974027E-2</v>
      </c>
      <c r="I100" s="4"/>
      <c r="P100" s="4">
        <v>8.8662979209170878E-2</v>
      </c>
      <c r="Q100" s="4">
        <v>2.9138037898475199E-2</v>
      </c>
    </row>
    <row r="101" spans="1:17" s="3" customFormat="1" x14ac:dyDescent="0.25">
      <c r="A101" s="3">
        <v>40</v>
      </c>
      <c r="B101" s="4">
        <v>0.16069267578958063</v>
      </c>
      <c r="C101" s="4">
        <v>0.25521960752959638</v>
      </c>
      <c r="D101" s="4">
        <v>0.29753123404182763</v>
      </c>
      <c r="E101" s="4">
        <v>0.28492733330753689</v>
      </c>
      <c r="F101" s="4">
        <v>0.22072022506267985</v>
      </c>
      <c r="G101" s="4">
        <v>0.20352082979263567</v>
      </c>
      <c r="H101" s="4">
        <v>0.1849783446524827</v>
      </c>
      <c r="I101" s="4"/>
      <c r="P101" s="4">
        <v>0.2296557500251914</v>
      </c>
      <c r="Q101" s="4">
        <v>4.7555071654296392E-2</v>
      </c>
    </row>
    <row r="102" spans="1:17" s="3" customFormat="1" x14ac:dyDescent="0.25">
      <c r="A102" s="3">
        <v>60</v>
      </c>
      <c r="B102" s="4">
        <v>0.30262394768061651</v>
      </c>
      <c r="C102" s="4">
        <v>0.42267695236357922</v>
      </c>
      <c r="D102" s="4">
        <v>0.50685337781645923</v>
      </c>
      <c r="E102" s="4">
        <v>0.59710558906259759</v>
      </c>
      <c r="F102" s="4">
        <v>0.3320759435415056</v>
      </c>
      <c r="G102" s="4">
        <v>0.36303477901790165</v>
      </c>
      <c r="H102" s="4">
        <v>0.35138645786096534</v>
      </c>
      <c r="I102" s="4"/>
      <c r="P102" s="4">
        <v>0.41082243533480362</v>
      </c>
      <c r="Q102" s="4">
        <v>9.8407391610888656E-2</v>
      </c>
    </row>
    <row r="103" spans="1:17" s="3" customFormat="1" x14ac:dyDescent="0.25">
      <c r="A103" s="3">
        <v>80</v>
      </c>
      <c r="B103" s="4">
        <v>0.42940307859997967</v>
      </c>
      <c r="C103" s="4">
        <v>0.61689041192639837</v>
      </c>
      <c r="D103" s="4">
        <v>0.74678642842574872</v>
      </c>
      <c r="E103" s="4">
        <v>0.66360718527370455</v>
      </c>
      <c r="F103" s="4">
        <v>0.54599149848519946</v>
      </c>
      <c r="G103" s="4">
        <v>0.50278989891919257</v>
      </c>
      <c r="H103" s="4">
        <v>0.51343900201373582</v>
      </c>
      <c r="I103" s="4"/>
      <c r="P103" s="4">
        <v>0.57412964337770844</v>
      </c>
      <c r="Q103" s="4">
        <v>0.1001108857308306</v>
      </c>
    </row>
    <row r="104" spans="1:17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</row>
    <row r="105" spans="1:17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</row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227" spans="24:27" customFormat="1" x14ac:dyDescent="0.25"/>
    <row r="228" spans="24:27" customFormat="1" x14ac:dyDescent="0.25"/>
    <row r="229" spans="24:27" customFormat="1" x14ac:dyDescent="0.25">
      <c r="X229" s="4"/>
    </row>
    <row r="230" spans="24:27" customFormat="1" x14ac:dyDescent="0.25">
      <c r="X230" s="4"/>
    </row>
    <row r="231" spans="24:27" customFormat="1" x14ac:dyDescent="0.25">
      <c r="X231" s="4"/>
    </row>
    <row r="232" spans="24:27" customFormat="1" x14ac:dyDescent="0.25">
      <c r="X232" s="4"/>
    </row>
    <row r="233" spans="24:27" customFormat="1" x14ac:dyDescent="0.25">
      <c r="X233" s="4"/>
    </row>
    <row r="234" spans="24:27" customFormat="1" x14ac:dyDescent="0.25">
      <c r="X234" s="4"/>
    </row>
    <row r="235" spans="24:27" customFormat="1" x14ac:dyDescent="0.25">
      <c r="X235" s="4"/>
    </row>
    <row r="236" spans="24:27" customFormat="1" x14ac:dyDescent="0.25">
      <c r="X236" s="4"/>
    </row>
    <row r="237" spans="24:27" x14ac:dyDescent="0.25">
      <c r="AA237"/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00870-7A6F-41C8-80F1-98AB80F784F8}">
  <dimension ref="A1:Q104"/>
  <sheetViews>
    <sheetView topLeftCell="A76" workbookViewId="0">
      <selection activeCell="B2" sqref="B2"/>
    </sheetView>
  </sheetViews>
  <sheetFormatPr defaultRowHeight="15" x14ac:dyDescent="0.25"/>
  <cols>
    <col min="1" max="1" width="14.28515625" bestFit="1" customWidth="1"/>
    <col min="9" max="11" width="9" bestFit="1" customWidth="1"/>
    <col min="13" max="13" width="5.28515625" bestFit="1" customWidth="1"/>
    <col min="14" max="14" width="4.5703125" bestFit="1" customWidth="1"/>
  </cols>
  <sheetData>
    <row r="1" spans="1:17" x14ac:dyDescent="0.25">
      <c r="A1" s="3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5">
      <c r="A2" s="3" t="s">
        <v>42</v>
      </c>
      <c r="B2" t="s">
        <v>1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5">
      <c r="A3" s="4" t="s">
        <v>41</v>
      </c>
      <c r="B3">
        <v>23529007</v>
      </c>
      <c r="C3">
        <v>23529022</v>
      </c>
      <c r="D3">
        <v>2352029</v>
      </c>
      <c r="E3">
        <v>23530007</v>
      </c>
      <c r="F3">
        <v>23530011</v>
      </c>
      <c r="G3">
        <v>23530024</v>
      </c>
      <c r="H3">
        <v>23530017</v>
      </c>
      <c r="I3" s="4"/>
      <c r="M3" s="3" t="s">
        <v>0</v>
      </c>
      <c r="N3" s="3" t="s">
        <v>1</v>
      </c>
      <c r="O3" s="4"/>
      <c r="P3" s="4"/>
      <c r="Q3" s="4"/>
    </row>
    <row r="4" spans="1:17" x14ac:dyDescent="0.25">
      <c r="A4" s="4">
        <v>-80</v>
      </c>
      <c r="B4" s="4">
        <v>-0.76639261299999994</v>
      </c>
      <c r="C4" s="4">
        <v>-0.75937679800000002</v>
      </c>
      <c r="D4" s="4">
        <v>-0.69060917499999996</v>
      </c>
      <c r="E4" s="4">
        <v>-0.72891700199999998</v>
      </c>
      <c r="F4" s="4">
        <v>-0.74566041299999997</v>
      </c>
      <c r="G4" s="4">
        <v>-0.75911726099999999</v>
      </c>
      <c r="H4" s="4">
        <v>-0.730638864</v>
      </c>
      <c r="I4" s="4"/>
      <c r="M4" s="4">
        <v>-0.74010173000000001</v>
      </c>
      <c r="N4" s="4">
        <v>2.4258999999999999E-2</v>
      </c>
      <c r="O4" s="4"/>
      <c r="P4" s="4"/>
      <c r="Q4" s="4"/>
    </row>
    <row r="5" spans="1:17" x14ac:dyDescent="0.25">
      <c r="A5" s="4">
        <v>-60</v>
      </c>
      <c r="B5" s="4">
        <v>-0.54658535399999997</v>
      </c>
      <c r="C5" s="4">
        <v>-0.53358416399999997</v>
      </c>
      <c r="D5" s="4">
        <v>-0.472305482</v>
      </c>
      <c r="E5" s="4">
        <v>-0.48700168500000002</v>
      </c>
      <c r="F5" s="4">
        <v>-0.51933130599999999</v>
      </c>
      <c r="G5" s="4">
        <v>-0.51063364899999997</v>
      </c>
      <c r="H5" s="4">
        <v>-0.50957188899999994</v>
      </c>
      <c r="I5" s="4"/>
      <c r="M5" s="4">
        <v>-0.51128764999999998</v>
      </c>
      <c r="N5" s="4">
        <v>2.3666E-2</v>
      </c>
      <c r="O5" s="4"/>
      <c r="P5" s="4"/>
      <c r="Q5" s="4"/>
    </row>
    <row r="6" spans="1:17" x14ac:dyDescent="0.25">
      <c r="A6" s="4">
        <v>-40</v>
      </c>
      <c r="B6" s="4">
        <v>-0.326938811</v>
      </c>
      <c r="C6" s="4">
        <v>-0.32625682700000003</v>
      </c>
      <c r="D6" s="4">
        <v>-0.28793218500000001</v>
      </c>
      <c r="E6" s="4">
        <v>-0.27642188000000001</v>
      </c>
      <c r="F6" s="4">
        <v>-0.33252609799999999</v>
      </c>
      <c r="G6" s="4">
        <v>-0.30364020400000002</v>
      </c>
      <c r="H6" s="4">
        <v>-0.31363369499999999</v>
      </c>
      <c r="I6" s="4"/>
      <c r="M6" s="4">
        <v>-0.30962139</v>
      </c>
      <c r="N6" s="4">
        <v>1.9733000000000001E-2</v>
      </c>
      <c r="O6" s="4"/>
      <c r="P6" s="4"/>
      <c r="Q6" s="4"/>
    </row>
    <row r="7" spans="1:17" x14ac:dyDescent="0.25">
      <c r="A7" s="4">
        <v>-20</v>
      </c>
      <c r="B7" s="4">
        <v>-0.13321988700000001</v>
      </c>
      <c r="C7" s="4">
        <v>-0.12876414899999999</v>
      </c>
      <c r="D7" s="4">
        <v>-0.12364655400000001</v>
      </c>
      <c r="E7" s="4">
        <v>-9.3873740999999997E-2</v>
      </c>
      <c r="F7" s="4">
        <v>-0.141347682</v>
      </c>
      <c r="G7" s="4">
        <v>-0.112675634</v>
      </c>
      <c r="H7" s="4">
        <v>-0.153789547</v>
      </c>
      <c r="I7" s="4"/>
      <c r="M7" s="4">
        <v>-0.1267596</v>
      </c>
      <c r="N7" s="4">
        <v>1.8041999999999999E-2</v>
      </c>
      <c r="O7" s="4"/>
      <c r="P7" s="4"/>
      <c r="Q7" s="4"/>
    </row>
    <row r="8" spans="1:17" x14ac:dyDescent="0.25">
      <c r="A8" s="4">
        <v>0</v>
      </c>
      <c r="B8" s="4">
        <v>3.1743658000000001E-2</v>
      </c>
      <c r="C8" s="4">
        <v>5.0476287000000002E-2</v>
      </c>
      <c r="D8" s="4">
        <v>3.6351851999999997E-2</v>
      </c>
      <c r="E8" s="4">
        <v>1.4707341000000001E-2</v>
      </c>
      <c r="F8" s="4">
        <v>3.6678924000000002E-2</v>
      </c>
      <c r="G8" s="4">
        <v>3.4706186999999999E-2</v>
      </c>
      <c r="H8" s="4">
        <v>3.5980023E-2</v>
      </c>
      <c r="I8" s="4"/>
      <c r="M8" s="4">
        <v>3.4377749999999999E-2</v>
      </c>
      <c r="N8" s="4">
        <v>9.7459999999999995E-3</v>
      </c>
      <c r="O8" s="4"/>
      <c r="P8" s="4"/>
      <c r="Q8" s="4"/>
    </row>
    <row r="9" spans="1:17" x14ac:dyDescent="0.25">
      <c r="A9" s="4">
        <v>20</v>
      </c>
      <c r="B9" s="4">
        <v>0.13989478499999999</v>
      </c>
      <c r="C9" s="4">
        <v>0.186109043</v>
      </c>
      <c r="D9" s="4">
        <v>0.169803283</v>
      </c>
      <c r="E9" s="4">
        <v>5.8911657999999999E-2</v>
      </c>
      <c r="F9" s="4">
        <v>0.195829378</v>
      </c>
      <c r="G9" s="4">
        <v>0.141788465</v>
      </c>
      <c r="H9" s="4">
        <v>0.211563312</v>
      </c>
      <c r="I9" s="4"/>
      <c r="M9" s="4">
        <v>0.15769999000000001</v>
      </c>
      <c r="N9" s="4">
        <v>4.7265000000000001E-2</v>
      </c>
      <c r="O9" s="4"/>
      <c r="P9" s="4"/>
      <c r="Q9" s="4"/>
    </row>
    <row r="10" spans="1:17" x14ac:dyDescent="0.25">
      <c r="A10" s="4">
        <v>40</v>
      </c>
      <c r="B10" s="4">
        <v>0.29128684300000002</v>
      </c>
      <c r="C10" s="4">
        <v>0.31543666199999998</v>
      </c>
      <c r="D10" s="4">
        <v>0.28821701399999999</v>
      </c>
      <c r="E10" s="4">
        <v>0.17160155099999999</v>
      </c>
      <c r="F10" s="4">
        <v>0.34163102200000001</v>
      </c>
      <c r="G10" s="4">
        <v>0.26214966299999998</v>
      </c>
      <c r="H10" s="4">
        <v>0.35169595599999998</v>
      </c>
      <c r="I10" s="4"/>
      <c r="M10" s="4">
        <v>0.28885981999999999</v>
      </c>
      <c r="N10" s="4">
        <v>5.5945000000000002E-2</v>
      </c>
      <c r="O10" s="4"/>
      <c r="P10" s="4"/>
      <c r="Q10" s="4"/>
    </row>
    <row r="11" spans="1:17" x14ac:dyDescent="0.25">
      <c r="A11" s="4">
        <v>60</v>
      </c>
      <c r="B11" s="4">
        <v>0.50116291300000004</v>
      </c>
      <c r="C11" s="4">
        <v>0.47578570999999997</v>
      </c>
      <c r="D11" s="4">
        <v>0.43716822700000002</v>
      </c>
      <c r="E11" s="4">
        <v>0.34582133900000001</v>
      </c>
      <c r="F11" s="4">
        <v>0.50579072800000002</v>
      </c>
      <c r="G11" s="4">
        <v>0.43440303200000002</v>
      </c>
      <c r="H11" s="4">
        <v>0.50295374500000001</v>
      </c>
      <c r="I11" s="4"/>
      <c r="M11" s="4">
        <v>0.45758367</v>
      </c>
      <c r="N11" s="4">
        <v>5.3529E-2</v>
      </c>
      <c r="O11" s="4"/>
      <c r="P11" s="4"/>
      <c r="Q11" s="4"/>
    </row>
    <row r="12" spans="1:17" x14ac:dyDescent="0.25">
      <c r="A12" s="4">
        <v>80</v>
      </c>
      <c r="B12" s="4">
        <v>0.74527621600000005</v>
      </c>
      <c r="C12" s="4">
        <v>0.65593723199999998</v>
      </c>
      <c r="D12" s="4">
        <v>0.606399621</v>
      </c>
      <c r="E12" s="4">
        <v>0.550471449</v>
      </c>
      <c r="F12" s="4">
        <v>0.68370958800000003</v>
      </c>
      <c r="G12" s="4">
        <v>0.56110514499999997</v>
      </c>
      <c r="H12" s="4">
        <v>0.68704103400000005</v>
      </c>
      <c r="I12" s="4"/>
      <c r="M12" s="4">
        <v>0.64142003999999997</v>
      </c>
      <c r="N12" s="4">
        <v>6.6349000000000005E-2</v>
      </c>
      <c r="O12" s="4"/>
      <c r="P12" s="4"/>
      <c r="Q12" s="4"/>
    </row>
    <row r="13" spans="1:17" x14ac:dyDescent="0.25">
      <c r="A13" s="4"/>
      <c r="B13" s="4"/>
      <c r="C13" s="4"/>
      <c r="D13" s="4"/>
      <c r="E13" s="4"/>
      <c r="F13" s="4"/>
      <c r="G13" s="4"/>
      <c r="H13" s="4"/>
      <c r="I13" s="4"/>
      <c r="M13" s="4"/>
      <c r="N13" s="4"/>
      <c r="O13" s="4"/>
      <c r="P13" s="4"/>
      <c r="Q13" s="4"/>
    </row>
    <row r="14" spans="1:17" x14ac:dyDescent="0.25">
      <c r="A14" s="3" t="s">
        <v>51</v>
      </c>
      <c r="B14" s="4"/>
      <c r="C14" s="4"/>
      <c r="D14" s="4"/>
      <c r="E14" s="4"/>
      <c r="F14" s="4"/>
      <c r="G14" s="4"/>
      <c r="H14" s="4"/>
      <c r="I14" s="4"/>
      <c r="M14" s="4"/>
      <c r="N14" s="4"/>
      <c r="O14" s="4"/>
      <c r="P14" s="4"/>
      <c r="Q14" s="4"/>
    </row>
    <row r="15" spans="1:17" x14ac:dyDescent="0.25">
      <c r="A15" s="3" t="s">
        <v>42</v>
      </c>
      <c r="B15" t="s">
        <v>15</v>
      </c>
      <c r="C15" s="4"/>
      <c r="D15" s="4"/>
      <c r="E15" s="4"/>
      <c r="F15" s="4"/>
      <c r="G15" s="4"/>
      <c r="H15" s="4"/>
      <c r="I15" s="4"/>
      <c r="M15" s="4"/>
      <c r="N15" s="4"/>
      <c r="O15" s="4"/>
      <c r="P15" s="4"/>
      <c r="Q15" s="4"/>
    </row>
    <row r="16" spans="1:17" x14ac:dyDescent="0.25">
      <c r="A16" s="4" t="s">
        <v>41</v>
      </c>
      <c r="B16">
        <v>23915030</v>
      </c>
      <c r="C16">
        <v>23915036</v>
      </c>
      <c r="D16">
        <v>23915046</v>
      </c>
      <c r="E16" t="s">
        <v>57</v>
      </c>
      <c r="F16" t="s">
        <v>58</v>
      </c>
      <c r="G16" t="s">
        <v>59</v>
      </c>
      <c r="H16" t="s">
        <v>60</v>
      </c>
      <c r="I16" s="4"/>
      <c r="M16" s="3" t="s">
        <v>0</v>
      </c>
      <c r="N16" s="3" t="s">
        <v>1</v>
      </c>
      <c r="O16" s="4"/>
      <c r="P16" s="4"/>
      <c r="Q16" s="4"/>
    </row>
    <row r="17" spans="1:17" x14ac:dyDescent="0.25">
      <c r="A17" s="4">
        <v>-80</v>
      </c>
      <c r="B17" s="4">
        <v>-0.74652728499999998</v>
      </c>
      <c r="C17" s="4">
        <v>-0.79030934500000005</v>
      </c>
      <c r="D17" s="4">
        <v>-0.68136682699999995</v>
      </c>
      <c r="E17" s="4">
        <v>-0.80748368599999998</v>
      </c>
      <c r="F17" s="4">
        <v>-0.74944186199999996</v>
      </c>
      <c r="G17" s="4">
        <v>-0.70502914699999997</v>
      </c>
      <c r="H17" s="4">
        <v>-0.75448512499999998</v>
      </c>
      <c r="I17" s="4"/>
      <c r="M17" s="4">
        <v>-0.74780618200000004</v>
      </c>
      <c r="N17" s="4">
        <v>4.0814746999999998E-2</v>
      </c>
      <c r="O17" s="4"/>
      <c r="P17" s="4"/>
      <c r="Q17" s="4"/>
    </row>
    <row r="18" spans="1:17" x14ac:dyDescent="0.25">
      <c r="A18" s="4">
        <v>-60</v>
      </c>
      <c r="B18" s="4">
        <v>-0.49037560000000002</v>
      </c>
      <c r="C18" s="4">
        <v>-0.54101230600000005</v>
      </c>
      <c r="D18" s="4">
        <v>-0.43416611799999999</v>
      </c>
      <c r="E18" s="4">
        <v>-0.60631374299999996</v>
      </c>
      <c r="F18" s="4">
        <v>-0.499572617</v>
      </c>
      <c r="G18" s="4">
        <v>-0.45678729099999998</v>
      </c>
      <c r="H18" s="4">
        <v>-0.49284724499999999</v>
      </c>
      <c r="I18" s="4"/>
      <c r="M18" s="4">
        <v>-0.50301070299999995</v>
      </c>
      <c r="N18" s="4">
        <v>5.2463025000000003E-2</v>
      </c>
      <c r="O18" s="4"/>
      <c r="P18" s="4"/>
      <c r="Q18" s="4"/>
    </row>
    <row r="19" spans="1:17" x14ac:dyDescent="0.25">
      <c r="A19" s="4">
        <v>-40</v>
      </c>
      <c r="B19" s="4">
        <v>-0.24400582200000001</v>
      </c>
      <c r="C19" s="4">
        <v>-0.29861585699999998</v>
      </c>
      <c r="D19" s="4">
        <v>-0.22594017499999999</v>
      </c>
      <c r="E19" s="4">
        <v>-0.34955071100000001</v>
      </c>
      <c r="F19" s="4">
        <v>-0.21870851099999999</v>
      </c>
      <c r="G19" s="4">
        <v>-0.25272312600000002</v>
      </c>
      <c r="H19" s="4">
        <v>-0.25310490699999999</v>
      </c>
      <c r="I19" s="4"/>
      <c r="M19" s="4">
        <v>-0.26323558699999999</v>
      </c>
      <c r="N19" s="4">
        <v>4.2524948E-2</v>
      </c>
      <c r="O19" s="4"/>
      <c r="P19" s="4"/>
      <c r="Q19" s="4"/>
    </row>
    <row r="20" spans="1:17" x14ac:dyDescent="0.25">
      <c r="A20" s="4">
        <v>-20</v>
      </c>
      <c r="B20" s="4">
        <v>-5.2535059000000002E-2</v>
      </c>
      <c r="C20" s="4">
        <v>-8.8275678999999996E-2</v>
      </c>
      <c r="D20" s="4">
        <v>-5.7639059999999999E-2</v>
      </c>
      <c r="E20" s="4">
        <v>-0.13162840100000001</v>
      </c>
      <c r="F20" s="4">
        <v>-3.9059546000000001E-2</v>
      </c>
      <c r="G20" s="4">
        <v>-9.2281773999999997E-2</v>
      </c>
      <c r="H20" s="4">
        <v>-5.3476070000000001E-2</v>
      </c>
      <c r="I20" s="4"/>
      <c r="M20" s="4">
        <v>-7.3556513000000004E-2</v>
      </c>
      <c r="N20" s="4">
        <v>2.9828474000000001E-2</v>
      </c>
      <c r="O20" s="4"/>
      <c r="P20" s="4"/>
      <c r="Q20" s="4"/>
    </row>
    <row r="21" spans="1:17" x14ac:dyDescent="0.25">
      <c r="A21" s="4">
        <v>0</v>
      </c>
      <c r="B21" s="4">
        <v>1.3673050000000001E-2</v>
      </c>
      <c r="C21" s="4">
        <v>8.0519449999999996E-3</v>
      </c>
      <c r="D21" s="4">
        <v>5.4147680000000004E-3</v>
      </c>
      <c r="E21" s="4">
        <v>4.0798199999999996E-3</v>
      </c>
      <c r="F21" s="4">
        <v>-2.1436670000000001E-3</v>
      </c>
      <c r="G21" s="4">
        <v>1.0584189999999999E-3</v>
      </c>
      <c r="H21" s="4">
        <v>1.0699629999999999E-3</v>
      </c>
      <c r="I21" s="4"/>
      <c r="M21" s="4">
        <v>4.4577569999999997E-3</v>
      </c>
      <c r="N21" s="4">
        <v>4.8625389999999999E-3</v>
      </c>
      <c r="O21" s="4"/>
      <c r="P21" s="4"/>
      <c r="Q21" s="4"/>
    </row>
    <row r="22" spans="1:17" x14ac:dyDescent="0.25">
      <c r="A22" s="4">
        <v>20</v>
      </c>
      <c r="B22" s="4">
        <v>4.2366850999999997E-2</v>
      </c>
      <c r="C22" s="4">
        <v>2.3573903E-2</v>
      </c>
      <c r="D22" s="4">
        <v>1.4471800999999999E-2</v>
      </c>
      <c r="E22" s="4">
        <v>2.6848092E-2</v>
      </c>
      <c r="F22" s="4">
        <v>2.4832809999999999E-3</v>
      </c>
      <c r="G22" s="4">
        <v>2.0507701E-2</v>
      </c>
      <c r="H22" s="4">
        <v>3.6685699999999999E-3</v>
      </c>
      <c r="I22" s="4"/>
      <c r="M22" s="4">
        <v>1.9131457000000001E-2</v>
      </c>
      <c r="N22" s="4">
        <v>1.2867646999999999E-2</v>
      </c>
      <c r="O22" s="4"/>
      <c r="P22" s="4"/>
      <c r="Q22" s="4"/>
    </row>
    <row r="23" spans="1:17" x14ac:dyDescent="0.25">
      <c r="A23" s="4">
        <v>40</v>
      </c>
      <c r="B23" s="4">
        <v>0.15985163299999999</v>
      </c>
      <c r="C23" s="4">
        <v>0.103155226</v>
      </c>
      <c r="D23" s="4">
        <v>7.0178819000000003E-2</v>
      </c>
      <c r="E23" s="4">
        <v>0.104436007</v>
      </c>
      <c r="F23" s="4">
        <v>1.3922739E-2</v>
      </c>
      <c r="G23" s="4">
        <v>8.7871387999999995E-2</v>
      </c>
      <c r="H23" s="4">
        <v>3.0960927999999999E-2</v>
      </c>
      <c r="I23" s="4"/>
      <c r="M23" s="4">
        <v>8.1482391000000001E-2</v>
      </c>
      <c r="N23" s="4">
        <v>4.539294E-2</v>
      </c>
      <c r="O23" s="4"/>
      <c r="P23" s="4"/>
      <c r="Q23" s="4"/>
    </row>
    <row r="24" spans="1:17" x14ac:dyDescent="0.25">
      <c r="A24" s="4">
        <v>60</v>
      </c>
      <c r="B24" s="4">
        <v>0.34122346199999998</v>
      </c>
      <c r="C24" s="4">
        <v>0.26935969700000001</v>
      </c>
      <c r="D24" s="4">
        <v>0.19045988599999999</v>
      </c>
      <c r="E24" s="4">
        <v>0.27285567599999999</v>
      </c>
      <c r="F24" s="4">
        <v>8.7590723999999995E-2</v>
      </c>
      <c r="G24" s="4">
        <v>0.214041967</v>
      </c>
      <c r="H24" s="4">
        <v>0.136319516</v>
      </c>
      <c r="I24" s="4"/>
      <c r="M24" s="4">
        <v>0.21597870399999999</v>
      </c>
      <c r="N24" s="4">
        <v>8.0405037999999998E-2</v>
      </c>
      <c r="O24" s="4"/>
      <c r="P24" s="4"/>
      <c r="Q24" s="4"/>
    </row>
    <row r="25" spans="1:17" x14ac:dyDescent="0.25">
      <c r="A25" s="4">
        <v>80</v>
      </c>
      <c r="B25" s="4">
        <v>0.56308068</v>
      </c>
      <c r="C25" s="4">
        <v>0.48150406299999998</v>
      </c>
      <c r="D25" s="4">
        <v>0.35085411900000002</v>
      </c>
      <c r="E25" s="4">
        <v>0.48831461599999998</v>
      </c>
      <c r="F25" s="4">
        <v>0.25668569600000002</v>
      </c>
      <c r="G25" s="4">
        <v>0.353896443</v>
      </c>
      <c r="H25" s="4">
        <v>0.31520794499999999</v>
      </c>
      <c r="I25" s="4"/>
      <c r="M25" s="4">
        <v>0.401363366</v>
      </c>
      <c r="N25" s="4">
        <v>0.10232596300000001</v>
      </c>
      <c r="O25" s="4"/>
      <c r="P25" s="4"/>
      <c r="Q25" s="4"/>
    </row>
    <row r="26" spans="1:17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M26" s="4"/>
      <c r="N26" s="4"/>
      <c r="O26" s="4"/>
      <c r="P26" s="4"/>
      <c r="Q26" s="4"/>
    </row>
    <row r="27" spans="1:17" x14ac:dyDescent="0.25">
      <c r="A27" s="3" t="s">
        <v>61</v>
      </c>
      <c r="B27" s="4"/>
      <c r="C27" s="4"/>
      <c r="D27" s="4"/>
      <c r="E27" s="4"/>
      <c r="F27" s="4"/>
      <c r="G27" s="4"/>
      <c r="H27" s="4"/>
      <c r="I27" s="4"/>
      <c r="J27" s="4"/>
      <c r="M27" s="4"/>
      <c r="N27" s="4"/>
      <c r="O27" s="4"/>
      <c r="P27" s="4"/>
      <c r="Q27" s="4"/>
    </row>
    <row r="28" spans="1:17" x14ac:dyDescent="0.25">
      <c r="A28" s="3" t="s">
        <v>42</v>
      </c>
      <c r="B28" t="s">
        <v>15</v>
      </c>
    </row>
    <row r="29" spans="1:17" x14ac:dyDescent="0.25">
      <c r="A29" s="4" t="s">
        <v>41</v>
      </c>
      <c r="B29">
        <v>23927034</v>
      </c>
      <c r="C29">
        <v>23927038</v>
      </c>
      <c r="D29">
        <v>23927042</v>
      </c>
      <c r="E29">
        <v>23927046</v>
      </c>
      <c r="F29">
        <v>23927050</v>
      </c>
      <c r="G29">
        <v>23927055</v>
      </c>
      <c r="H29">
        <v>23928038</v>
      </c>
      <c r="I29">
        <v>23929002</v>
      </c>
      <c r="M29" s="3" t="s">
        <v>0</v>
      </c>
      <c r="N29" s="3" t="s">
        <v>1</v>
      </c>
    </row>
    <row r="30" spans="1:17" x14ac:dyDescent="0.25">
      <c r="A30" s="4">
        <v>-80</v>
      </c>
      <c r="B30" s="4">
        <v>-0.59320841629647714</v>
      </c>
      <c r="C30" s="4">
        <v>-0.53095937447408781</v>
      </c>
      <c r="D30" s="4">
        <v>-0.78287130158083662</v>
      </c>
      <c r="E30" s="4">
        <v>-0.61067296213723044</v>
      </c>
      <c r="F30" s="4">
        <v>-0.75001626315842329</v>
      </c>
      <c r="G30" s="4">
        <v>-0.65105663853557394</v>
      </c>
      <c r="H30" s="4">
        <v>-0.69625142331450951</v>
      </c>
      <c r="I30" s="4">
        <v>-0.6199990680522649</v>
      </c>
      <c r="J30" s="4"/>
      <c r="M30" s="4">
        <v>-0.65437943094367546</v>
      </c>
      <c r="N30" s="4">
        <v>7.8650760748384632E-2</v>
      </c>
    </row>
    <row r="31" spans="1:17" x14ac:dyDescent="0.25">
      <c r="A31" s="4">
        <v>-60</v>
      </c>
      <c r="B31" s="4">
        <v>-0.20739942818113469</v>
      </c>
      <c r="C31" s="4">
        <v>-0.25195304523300999</v>
      </c>
      <c r="D31" s="4">
        <v>-0.30797032047286999</v>
      </c>
      <c r="E31" s="4">
        <v>-0.29271554816205042</v>
      </c>
      <c r="F31" s="4">
        <v>-0.40617478289229175</v>
      </c>
      <c r="G31" s="4">
        <v>-0.29434300945349451</v>
      </c>
      <c r="H31" s="4">
        <v>-0.35019186550954062</v>
      </c>
      <c r="I31" s="4">
        <v>-0.36128731405716935</v>
      </c>
      <c r="J31" s="4"/>
      <c r="M31" s="4">
        <v>-0.3090044142451952</v>
      </c>
      <c r="N31" s="4">
        <v>5.9088676469488829E-2</v>
      </c>
    </row>
    <row r="32" spans="1:17" x14ac:dyDescent="0.25">
      <c r="A32" s="4">
        <v>-40</v>
      </c>
      <c r="B32" s="4">
        <v>-7.5065983720874752E-2</v>
      </c>
      <c r="C32" s="4">
        <v>-6.7105497230940919E-2</v>
      </c>
      <c r="D32" s="4">
        <v>-8.9623097302024515E-2</v>
      </c>
      <c r="E32" s="4">
        <v>-8.2937401280676934E-2</v>
      </c>
      <c r="F32" s="4">
        <v>-0.16138748899598934</v>
      </c>
      <c r="G32" s="4">
        <v>-8.2590306709856898E-2</v>
      </c>
      <c r="H32" s="4">
        <v>-0.12435623584317197</v>
      </c>
      <c r="I32" s="4">
        <v>-0.16025611641214307</v>
      </c>
      <c r="J32" s="4"/>
      <c r="M32" s="4">
        <v>-0.10541526593695981</v>
      </c>
      <c r="N32" s="4">
        <v>3.5643218216721721E-2</v>
      </c>
    </row>
    <row r="33" spans="1:17" x14ac:dyDescent="0.25">
      <c r="A33" s="4">
        <v>-20</v>
      </c>
      <c r="B33" s="4">
        <v>-1.7987636502261352E-2</v>
      </c>
      <c r="C33" s="4">
        <v>-9.8077521563410108E-3</v>
      </c>
      <c r="D33" s="4">
        <v>-1.8704489437734444E-2</v>
      </c>
      <c r="E33" s="4">
        <v>-1.1097117984911989E-2</v>
      </c>
      <c r="F33" s="4">
        <v>-3.8581932991712378E-2</v>
      </c>
      <c r="G33" s="4">
        <v>-1.2648737372870191E-2</v>
      </c>
      <c r="H33" s="4">
        <v>-1.7514861277501279E-2</v>
      </c>
      <c r="I33" s="4">
        <v>-4.0481850759808966E-2</v>
      </c>
      <c r="J33" s="4"/>
      <c r="M33" s="4">
        <v>-2.0853047310392704E-2</v>
      </c>
      <c r="N33" s="4">
        <v>1.1225312256089186E-2</v>
      </c>
    </row>
    <row r="34" spans="1:17" x14ac:dyDescent="0.25">
      <c r="A34" s="4">
        <v>0</v>
      </c>
      <c r="B34" s="4">
        <v>9.6204326096234367E-3</v>
      </c>
      <c r="C34" s="4">
        <v>5.448785401215797E-3</v>
      </c>
      <c r="D34" s="4">
        <v>5.9003627042674743E-3</v>
      </c>
      <c r="E34" s="4">
        <v>3.2052367674427133E-3</v>
      </c>
      <c r="F34" s="4">
        <v>-1.8508415693314687E-3</v>
      </c>
      <c r="G34" s="4">
        <v>-5.2260701453085345E-3</v>
      </c>
      <c r="H34" s="4">
        <v>5.8941710079631823E-3</v>
      </c>
      <c r="I34" s="4">
        <v>4.5180656387649445E-3</v>
      </c>
      <c r="J34" s="4"/>
      <c r="M34" s="4">
        <v>3.438767801829693E-3</v>
      </c>
      <c r="N34" s="4">
        <v>4.452813849531459E-3</v>
      </c>
    </row>
    <row r="35" spans="1:17" x14ac:dyDescent="0.25">
      <c r="A35" s="4">
        <v>20</v>
      </c>
      <c r="B35" s="4">
        <v>1.2472939686850948E-2</v>
      </c>
      <c r="C35" s="4">
        <v>5.6536884677578737E-3</v>
      </c>
      <c r="D35" s="4">
        <v>8.9707638508700147E-3</v>
      </c>
      <c r="E35" s="4">
        <v>5.5218110343702807E-3</v>
      </c>
      <c r="F35" s="4">
        <v>8.5257140818140818E-3</v>
      </c>
      <c r="G35" s="4">
        <v>5.7232180157006608E-3</v>
      </c>
      <c r="H35" s="4">
        <v>1.2516321001643684E-2</v>
      </c>
      <c r="I35" s="4">
        <v>1.5281119335528833E-2</v>
      </c>
      <c r="J35" s="4"/>
      <c r="M35" s="4">
        <v>9.3331969343170458E-3</v>
      </c>
      <c r="N35" s="4">
        <v>3.4865603285084566E-3</v>
      </c>
    </row>
    <row r="36" spans="1:17" x14ac:dyDescent="0.25">
      <c r="A36" s="4">
        <v>40</v>
      </c>
      <c r="B36" s="4">
        <v>1.742503271994511E-2</v>
      </c>
      <c r="C36" s="4">
        <v>1.0080869214808275E-2</v>
      </c>
      <c r="D36" s="4">
        <v>1.7075793658052407E-2</v>
      </c>
      <c r="E36" s="4">
        <v>8.1193227028657812E-3</v>
      </c>
      <c r="F36" s="4">
        <v>2.5444391258701488E-2</v>
      </c>
      <c r="G36" s="4">
        <v>1.3232706140428872E-2</v>
      </c>
      <c r="H36" s="4">
        <v>2.9446991858488338E-2</v>
      </c>
      <c r="I36" s="4">
        <v>3.2017558564643972E-2</v>
      </c>
      <c r="J36" s="4"/>
      <c r="M36" s="4">
        <v>1.9105333264741779E-2</v>
      </c>
      <c r="N36" s="4">
        <v>8.3473251003480485E-3</v>
      </c>
    </row>
    <row r="37" spans="1:17" x14ac:dyDescent="0.25">
      <c r="A37" s="4">
        <v>60</v>
      </c>
      <c r="B37" s="4">
        <v>3.772662083481905E-2</v>
      </c>
      <c r="C37" s="4">
        <v>2.357032888523989E-2</v>
      </c>
      <c r="D37" s="4">
        <v>4.4790075392490303E-2</v>
      </c>
      <c r="E37" s="4">
        <v>2.6967453107090616E-2</v>
      </c>
      <c r="F37" s="4">
        <v>7.992787525728165E-2</v>
      </c>
      <c r="G37" s="4">
        <v>3.0427677371414705E-2</v>
      </c>
      <c r="H37" s="4">
        <v>7.8710363001589886E-2</v>
      </c>
      <c r="I37" s="4">
        <v>8.0880640730485273E-2</v>
      </c>
      <c r="J37" s="4"/>
      <c r="M37" s="4">
        <v>5.0375129322551428E-2</v>
      </c>
      <c r="N37" s="4">
        <v>2.3617608770229014E-2</v>
      </c>
      <c r="O37" s="4"/>
      <c r="P37" s="4"/>
      <c r="Q37" s="4"/>
    </row>
    <row r="38" spans="1:17" x14ac:dyDescent="0.25">
      <c r="A38" s="4">
        <v>80</v>
      </c>
      <c r="B38" s="4">
        <v>8.9610550287600926E-2</v>
      </c>
      <c r="C38" s="4">
        <v>6.295745904449157E-2</v>
      </c>
      <c r="D38" s="4">
        <v>9.5979478929489423E-2</v>
      </c>
      <c r="E38" s="4">
        <v>7.3934423767522101E-2</v>
      </c>
      <c r="F38" s="4">
        <v>0.19233651596430851</v>
      </c>
      <c r="G38" s="4">
        <v>7.8222586036424027E-2</v>
      </c>
      <c r="H38" s="4">
        <v>0.16264534915766204</v>
      </c>
      <c r="I38" s="4">
        <v>0.15564319610592334</v>
      </c>
      <c r="J38" s="4"/>
      <c r="M38" s="4">
        <v>0.11391619491167775</v>
      </c>
      <c r="N38" s="4">
        <v>4.561699038811317E-2</v>
      </c>
      <c r="O38" s="4"/>
      <c r="P38" s="4"/>
      <c r="Q38" s="4"/>
    </row>
    <row r="39" spans="1:17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M39" s="4"/>
      <c r="N39" s="4"/>
      <c r="O39" s="4"/>
      <c r="P39" s="4"/>
      <c r="Q39" s="4"/>
    </row>
    <row r="40" spans="1:17" x14ac:dyDescent="0.25">
      <c r="A40" s="3" t="s">
        <v>62</v>
      </c>
      <c r="B40" s="4"/>
      <c r="C40" s="4"/>
      <c r="D40" s="4"/>
      <c r="E40" s="4"/>
      <c r="F40" s="4"/>
      <c r="G40" s="4"/>
      <c r="H40" s="4"/>
      <c r="I40" s="4"/>
      <c r="J40" s="4"/>
      <c r="M40" s="4"/>
      <c r="N40" s="4"/>
      <c r="O40" s="4"/>
      <c r="P40" s="4"/>
      <c r="Q40" s="4"/>
    </row>
    <row r="41" spans="1:17" x14ac:dyDescent="0.25">
      <c r="A41" s="3" t="s">
        <v>42</v>
      </c>
      <c r="B41" t="s">
        <v>15</v>
      </c>
      <c r="C41" s="4"/>
      <c r="D41" s="4"/>
      <c r="E41" s="4"/>
      <c r="F41" s="4"/>
      <c r="G41" s="4"/>
      <c r="H41" s="4"/>
      <c r="I41" s="4"/>
      <c r="J41" s="4"/>
      <c r="M41" s="4"/>
      <c r="N41" s="4"/>
      <c r="O41" s="4"/>
      <c r="P41" s="4"/>
      <c r="Q41" s="4"/>
    </row>
    <row r="42" spans="1:17" x14ac:dyDescent="0.25">
      <c r="A42" s="4" t="s">
        <v>41</v>
      </c>
      <c r="B42">
        <v>23914030</v>
      </c>
      <c r="C42">
        <v>23914044</v>
      </c>
      <c r="D42">
        <v>23915009</v>
      </c>
      <c r="E42">
        <v>23915012</v>
      </c>
      <c r="F42">
        <v>23915016</v>
      </c>
      <c r="G42">
        <v>23915021</v>
      </c>
      <c r="H42">
        <v>23915025</v>
      </c>
      <c r="I42" s="4"/>
      <c r="M42" s="3" t="s">
        <v>0</v>
      </c>
      <c r="N42" s="3" t="s">
        <v>1</v>
      </c>
      <c r="O42" s="4"/>
      <c r="P42" s="4"/>
      <c r="Q42" s="4"/>
    </row>
    <row r="43" spans="1:17" x14ac:dyDescent="0.25">
      <c r="A43" s="4">
        <v>-80</v>
      </c>
      <c r="B43" s="4">
        <v>-0.56825942098096605</v>
      </c>
      <c r="C43" s="4">
        <v>-0.69821974174946211</v>
      </c>
      <c r="D43" s="4">
        <v>-0.62683093561140946</v>
      </c>
      <c r="E43" s="4">
        <v>-0.49498095227560818</v>
      </c>
      <c r="F43" s="4">
        <v>-0.56166085014728684</v>
      </c>
      <c r="G43" s="4">
        <v>-0.59967449332927736</v>
      </c>
      <c r="H43" s="4">
        <v>-0.58440940942294117</v>
      </c>
      <c r="I43" s="4"/>
      <c r="M43" s="4">
        <v>-0.59057654335956433</v>
      </c>
      <c r="N43" s="4">
        <v>5.7934610494073432E-2</v>
      </c>
      <c r="O43" s="4"/>
      <c r="P43" s="4"/>
      <c r="Q43" s="4"/>
    </row>
    <row r="44" spans="1:17" x14ac:dyDescent="0.25">
      <c r="A44" s="4">
        <v>-60</v>
      </c>
      <c r="B44" s="4">
        <v>-0.28773795514027917</v>
      </c>
      <c r="C44" s="4">
        <v>-0.44481015649458477</v>
      </c>
      <c r="D44" s="4">
        <v>-0.39821003868769128</v>
      </c>
      <c r="E44" s="4">
        <v>-0.44569201918496976</v>
      </c>
      <c r="F44" s="4">
        <v>-0.35540774539645359</v>
      </c>
      <c r="G44" s="4">
        <v>-0.38761621544212466</v>
      </c>
      <c r="H44" s="4">
        <v>-0.39469718651321478</v>
      </c>
      <c r="I44" s="4"/>
      <c r="M44" s="4">
        <v>-0.38773875955133119</v>
      </c>
      <c r="N44" s="4">
        <v>5.0454027759298657E-2</v>
      </c>
      <c r="O44" s="4"/>
      <c r="P44" s="4"/>
      <c r="Q44" s="4"/>
    </row>
    <row r="45" spans="1:17" x14ac:dyDescent="0.25">
      <c r="A45" s="4">
        <v>-40</v>
      </c>
      <c r="B45" s="4">
        <v>-0.14042061168777864</v>
      </c>
      <c r="C45" s="4">
        <v>-0.25846652220308586</v>
      </c>
      <c r="D45" s="4">
        <v>-0.22916745617722714</v>
      </c>
      <c r="E45" s="4">
        <v>-0.28453553454502151</v>
      </c>
      <c r="F45" s="4">
        <v>-0.20957655806875977</v>
      </c>
      <c r="G45" s="4">
        <v>-0.22306487054292465</v>
      </c>
      <c r="H45" s="4">
        <v>-0.23046018078737543</v>
      </c>
      <c r="I45" s="4"/>
      <c r="M45" s="4">
        <v>-0.22509881914459615</v>
      </c>
      <c r="N45" s="4">
        <v>4.1587946579472151E-2</v>
      </c>
      <c r="O45" s="4"/>
      <c r="P45" s="4"/>
      <c r="Q45" s="4"/>
    </row>
    <row r="46" spans="1:17" x14ac:dyDescent="0.25">
      <c r="A46" s="4">
        <v>-20</v>
      </c>
      <c r="B46" s="4">
        <v>-5.9558195080258843E-2</v>
      </c>
      <c r="C46" s="4">
        <v>-0.12229275807535307</v>
      </c>
      <c r="D46" s="4">
        <v>-0.10482188375447386</v>
      </c>
      <c r="E46" s="4">
        <v>-0.13894923773263532</v>
      </c>
      <c r="F46" s="4">
        <v>-9.9719383972257242E-2</v>
      </c>
      <c r="G46" s="4">
        <v>-0.10744099595678343</v>
      </c>
      <c r="H46" s="4">
        <v>-0.1104752111573498</v>
      </c>
      <c r="I46" s="4"/>
      <c r="M46" s="4">
        <v>-0.10617966653273023</v>
      </c>
      <c r="N46" s="4">
        <v>2.2585265729333802E-2</v>
      </c>
      <c r="O46" s="4"/>
      <c r="P46" s="4"/>
      <c r="Q46" s="4"/>
    </row>
    <row r="47" spans="1:17" x14ac:dyDescent="0.25">
      <c r="A47" s="4">
        <v>0</v>
      </c>
      <c r="B47" s="4">
        <v>1.4914394435554392E-2</v>
      </c>
      <c r="C47" s="4">
        <v>-1.4193119970640796E-2</v>
      </c>
      <c r="D47" s="4">
        <v>-1.7861773786211003E-2</v>
      </c>
      <c r="E47" s="4">
        <v>-1.5796015690712949E-2</v>
      </c>
      <c r="F47" s="4">
        <v>-1.5081779417003584E-2</v>
      </c>
      <c r="G47" s="4">
        <v>-1.1203832399162691E-2</v>
      </c>
      <c r="H47" s="4">
        <v>-2.2650466700937715E-2</v>
      </c>
      <c r="I47" s="4"/>
      <c r="M47" s="4">
        <v>-1.1696084789873478E-2</v>
      </c>
      <c r="N47" s="4">
        <v>1.1344486811221965E-2</v>
      </c>
      <c r="O47" s="4"/>
      <c r="P47" s="4"/>
      <c r="Q47" s="4"/>
    </row>
    <row r="48" spans="1:17" x14ac:dyDescent="0.25">
      <c r="A48" s="4">
        <v>20</v>
      </c>
      <c r="B48" s="4">
        <v>6.6909493586970764E-2</v>
      </c>
      <c r="C48" s="4">
        <v>9.1099059124228443E-2</v>
      </c>
      <c r="D48" s="4">
        <v>7.5359319787664539E-2</v>
      </c>
      <c r="E48" s="4">
        <v>0.10447999079489434</v>
      </c>
      <c r="F48" s="4">
        <v>7.3871983046933126E-2</v>
      </c>
      <c r="G48" s="4">
        <v>8.3131732518436446E-2</v>
      </c>
      <c r="H48" s="4">
        <v>8.5334566871296424E-2</v>
      </c>
      <c r="I48" s="4"/>
      <c r="M48" s="4">
        <v>8.2883735104346296E-2</v>
      </c>
      <c r="N48" s="4">
        <v>1.154471295645222E-2</v>
      </c>
      <c r="O48" s="4"/>
      <c r="P48" s="4"/>
      <c r="Q48" s="4"/>
    </row>
    <row r="49" spans="1:17" x14ac:dyDescent="0.25">
      <c r="A49" s="4">
        <v>40</v>
      </c>
      <c r="B49" s="4">
        <v>0.11720816864211743</v>
      </c>
      <c r="C49" s="4">
        <v>0.21192500244335769</v>
      </c>
      <c r="D49" s="4">
        <v>0.1837384934825621</v>
      </c>
      <c r="E49" s="4">
        <v>0.23583623677474846</v>
      </c>
      <c r="F49" s="4">
        <v>0.17941433295171835</v>
      </c>
      <c r="G49" s="4">
        <v>0.19110754561969864</v>
      </c>
      <c r="H49" s="4">
        <v>0.19498324150216717</v>
      </c>
      <c r="I49" s="4"/>
      <c r="M49" s="4">
        <v>0.18774471734519574</v>
      </c>
      <c r="N49" s="4">
        <v>3.3852695843628419E-2</v>
      </c>
      <c r="O49" s="4"/>
      <c r="P49" s="4"/>
      <c r="Q49" s="4"/>
    </row>
    <row r="50" spans="1:17" x14ac:dyDescent="0.25">
      <c r="A50" s="4">
        <v>60</v>
      </c>
      <c r="B50" s="4">
        <v>0.18570785078319246</v>
      </c>
      <c r="C50" s="4">
        <v>0.35770431546510167</v>
      </c>
      <c r="D50" s="4">
        <v>0.31003798276131544</v>
      </c>
      <c r="E50" s="4">
        <v>0.39608971413099459</v>
      </c>
      <c r="F50" s="4">
        <v>0.31703375294251041</v>
      </c>
      <c r="G50" s="4">
        <v>0.33225384289286014</v>
      </c>
      <c r="H50" s="4">
        <v>0.33836110297449751</v>
      </c>
      <c r="I50" s="4"/>
      <c r="M50" s="4">
        <v>0.31959836599292463</v>
      </c>
      <c r="N50" s="4">
        <v>6.0756938875349754E-2</v>
      </c>
      <c r="O50" s="4"/>
      <c r="P50" s="4"/>
      <c r="Q50" s="4"/>
    </row>
    <row r="51" spans="1:17" x14ac:dyDescent="0.25">
      <c r="A51" s="4">
        <v>80</v>
      </c>
      <c r="B51" s="4">
        <v>0.28911425738883573</v>
      </c>
      <c r="C51" s="4">
        <v>0.53682456956309677</v>
      </c>
      <c r="D51" s="4">
        <v>0.49852336338704129</v>
      </c>
      <c r="E51" s="4">
        <v>0.57735382232708399</v>
      </c>
      <c r="F51" s="4">
        <v>0.50499611926740051</v>
      </c>
      <c r="G51" s="4">
        <v>0.52359641366792042</v>
      </c>
      <c r="H51" s="4">
        <v>0.51914843541428413</v>
      </c>
      <c r="I51" s="4"/>
      <c r="M51" s="4">
        <v>0.49279385443080898</v>
      </c>
      <c r="N51" s="4">
        <v>8.6519654605390572E-2</v>
      </c>
      <c r="O51" s="4"/>
      <c r="P51" s="4"/>
      <c r="Q51" s="4"/>
    </row>
    <row r="52" spans="1:17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 x14ac:dyDescent="0.25">
      <c r="A53" s="3" t="s">
        <v>6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 x14ac:dyDescent="0.25">
      <c r="A54" s="3" t="s">
        <v>42</v>
      </c>
      <c r="B54" t="s">
        <v>15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x14ac:dyDescent="0.25">
      <c r="A55" s="4" t="s">
        <v>41</v>
      </c>
      <c r="B55">
        <v>23927006</v>
      </c>
      <c r="C55">
        <v>23927011</v>
      </c>
      <c r="D55">
        <v>23927014</v>
      </c>
      <c r="E55">
        <v>23927027</v>
      </c>
      <c r="F55">
        <v>23928000</v>
      </c>
      <c r="G55">
        <v>23928003</v>
      </c>
      <c r="H55">
        <v>23928009</v>
      </c>
      <c r="I55">
        <v>23928020</v>
      </c>
      <c r="J55" s="4"/>
      <c r="M55" s="3" t="s">
        <v>0</v>
      </c>
      <c r="N55" s="3" t="s">
        <v>1</v>
      </c>
      <c r="O55" s="4"/>
      <c r="P55" s="4"/>
      <c r="Q55" s="4"/>
    </row>
    <row r="56" spans="1:17" x14ac:dyDescent="0.25">
      <c r="A56" s="4">
        <v>-80</v>
      </c>
      <c r="B56" s="4">
        <v>-0.86603516276275261</v>
      </c>
      <c r="C56" s="4">
        <v>-0.76017414518916371</v>
      </c>
      <c r="D56" s="4">
        <v>-0.70062792509537752</v>
      </c>
      <c r="E56" s="4">
        <v>-0.72364723905034423</v>
      </c>
      <c r="F56" s="4">
        <v>-0.83609637312491569</v>
      </c>
      <c r="G56" s="4">
        <v>-0.8384870306813168</v>
      </c>
      <c r="H56" s="4">
        <v>-0.85988892134405781</v>
      </c>
      <c r="I56" s="4">
        <v>-0.84718760749629551</v>
      </c>
      <c r="J56" s="4"/>
      <c r="M56" s="4">
        <v>-0.804018050593028</v>
      </c>
      <c r="N56" s="4">
        <v>6.135927990927096E-2</v>
      </c>
      <c r="O56" s="4"/>
      <c r="P56" s="4"/>
      <c r="Q56" s="4"/>
    </row>
    <row r="57" spans="1:17" x14ac:dyDescent="0.25">
      <c r="A57" s="4">
        <v>-60</v>
      </c>
      <c r="B57" s="4">
        <v>-0.68285736119522067</v>
      </c>
      <c r="C57" s="4">
        <v>-0.5464917023629372</v>
      </c>
      <c r="D57" s="4">
        <v>-0.54199552328708633</v>
      </c>
      <c r="E57" s="4">
        <v>-0.5750119975464747</v>
      </c>
      <c r="F57" s="4">
        <v>-0.63805474197856971</v>
      </c>
      <c r="G57" s="4">
        <v>-0.64401425771310616</v>
      </c>
      <c r="H57" s="4">
        <v>-0.65276662639644922</v>
      </c>
      <c r="I57" s="4">
        <v>-0.62691477776381244</v>
      </c>
      <c r="J57" s="4"/>
      <c r="M57" s="4">
        <v>-0.6135133735304571</v>
      </c>
      <c r="N57" s="4">
        <v>4.8926794914249103E-2</v>
      </c>
      <c r="O57" s="4"/>
      <c r="P57" s="4"/>
      <c r="Q57" s="4"/>
    </row>
    <row r="58" spans="1:17" x14ac:dyDescent="0.25">
      <c r="A58" s="4">
        <v>-40</v>
      </c>
      <c r="B58" s="4">
        <v>-0.46471257010333628</v>
      </c>
      <c r="C58" s="4">
        <v>-0.35276636248085452</v>
      </c>
      <c r="D58" s="4">
        <v>-0.36588602317340962</v>
      </c>
      <c r="E58" s="4">
        <v>-0.39668764508332766</v>
      </c>
      <c r="F58" s="4">
        <v>-0.4228438762687004</v>
      </c>
      <c r="G58" s="4">
        <v>-0.43234879298950701</v>
      </c>
      <c r="H58" s="4">
        <v>-0.43042027643671132</v>
      </c>
      <c r="I58" s="4">
        <v>-0.40258770974181046</v>
      </c>
      <c r="J58" s="4"/>
      <c r="M58" s="4">
        <v>-0.40853165703470717</v>
      </c>
      <c r="N58" s="4">
        <v>3.4481030164564594E-2</v>
      </c>
      <c r="O58" s="4"/>
      <c r="P58" s="4"/>
      <c r="Q58" s="4"/>
    </row>
    <row r="59" spans="1:17" x14ac:dyDescent="0.25">
      <c r="A59" s="4">
        <v>-20</v>
      </c>
      <c r="B59" s="4">
        <v>-0.24243339153407645</v>
      </c>
      <c r="C59" s="4">
        <v>-0.15434384332851697</v>
      </c>
      <c r="D59" s="4">
        <v>-0.17961847736655398</v>
      </c>
      <c r="E59" s="4">
        <v>-0.20264143611843627</v>
      </c>
      <c r="F59" s="4">
        <v>-0.20568639544757283</v>
      </c>
      <c r="G59" s="4">
        <v>-0.20887555384208339</v>
      </c>
      <c r="H59" s="4">
        <v>-0.21250060873773607</v>
      </c>
      <c r="I59" s="4">
        <v>-0.19920932146374365</v>
      </c>
      <c r="J59" s="4"/>
      <c r="M59" s="4">
        <v>-0.20066362847983996</v>
      </c>
      <c r="N59" s="4">
        <v>2.3905905983663819E-2</v>
      </c>
      <c r="O59" s="4"/>
      <c r="P59" s="4"/>
      <c r="Q59" s="4"/>
    </row>
    <row r="60" spans="1:17" x14ac:dyDescent="0.25">
      <c r="A60" s="4">
        <v>0</v>
      </c>
      <c r="B60" s="4">
        <v>1.8234680708339411E-2</v>
      </c>
      <c r="C60" s="4">
        <v>1.2519857413755131E-2</v>
      </c>
      <c r="D60" s="4">
        <v>1.7152877129358531E-2</v>
      </c>
      <c r="E60" s="4">
        <v>1.6908493723713208E-2</v>
      </c>
      <c r="F60" s="4">
        <v>1.6268383472830657E-2</v>
      </c>
      <c r="G60" s="4">
        <v>2.9527701661696753E-2</v>
      </c>
      <c r="H60" s="4">
        <v>1.1695784713202283E-2</v>
      </c>
      <c r="I60" s="4">
        <v>1.5927588505627845E-2</v>
      </c>
      <c r="J60" s="4"/>
      <c r="M60" s="4">
        <v>1.7279420916065477E-2</v>
      </c>
      <c r="N60" s="4">
        <v>5.0961577237476074E-3</v>
      </c>
      <c r="O60" s="4"/>
      <c r="P60" s="4"/>
      <c r="Q60" s="4"/>
    </row>
    <row r="61" spans="1:17" x14ac:dyDescent="0.25">
      <c r="A61" s="4">
        <v>20</v>
      </c>
      <c r="B61" s="4">
        <v>0.25051292390849722</v>
      </c>
      <c r="C61" s="4">
        <v>0.15477180301636009</v>
      </c>
      <c r="D61" s="4">
        <v>0.21567650541905067</v>
      </c>
      <c r="E61" s="4">
        <v>0.1894867841953306</v>
      </c>
      <c r="F61" s="4">
        <v>0.23990133998965588</v>
      </c>
      <c r="G61" s="4">
        <v>0.26541101606846518</v>
      </c>
      <c r="H61" s="4">
        <v>0.23244805381056111</v>
      </c>
      <c r="I61" s="4">
        <v>0.20108617835888681</v>
      </c>
      <c r="J61" s="4"/>
      <c r="M61" s="4">
        <v>0.21866182559585096</v>
      </c>
      <c r="N61" s="4">
        <v>3.3712182278676173E-2</v>
      </c>
      <c r="O61" s="4"/>
      <c r="P61" s="4"/>
      <c r="Q61" s="4"/>
    </row>
    <row r="62" spans="1:17" x14ac:dyDescent="0.25">
      <c r="A62" s="4">
        <v>40</v>
      </c>
      <c r="B62" s="4">
        <v>0.48040332891491139</v>
      </c>
      <c r="C62" s="4">
        <v>0.30510256284539305</v>
      </c>
      <c r="D62" s="4">
        <v>0.42040950642134683</v>
      </c>
      <c r="E62" s="4">
        <v>0.37570100425631792</v>
      </c>
      <c r="F62" s="4">
        <v>0.46523607480884149</v>
      </c>
      <c r="G62" s="4">
        <v>0.51044799032606336</v>
      </c>
      <c r="H62" s="4">
        <v>0.45164250860259875</v>
      </c>
      <c r="I62" s="4">
        <v>0.37947232394174035</v>
      </c>
      <c r="J62" s="4"/>
      <c r="M62" s="4">
        <v>0.42355191251465163</v>
      </c>
      <c r="N62" s="4">
        <v>6.2831625758348483E-2</v>
      </c>
      <c r="O62" s="4"/>
      <c r="P62" s="4"/>
      <c r="Q62" s="4"/>
    </row>
    <row r="63" spans="1:17" x14ac:dyDescent="0.25">
      <c r="A63" s="4">
        <v>60</v>
      </c>
      <c r="B63" s="4">
        <v>0.72313410860896221</v>
      </c>
      <c r="C63" s="4">
        <v>0.51374696274858389</v>
      </c>
      <c r="D63" s="4">
        <v>0.63549278326290926</v>
      </c>
      <c r="E63" s="4">
        <v>0.55583804411802884</v>
      </c>
      <c r="F63" s="4">
        <v>0.6906455966216446</v>
      </c>
      <c r="G63" s="4">
        <v>0.75434449471186926</v>
      </c>
      <c r="H63" s="4">
        <v>0.66862591570502372</v>
      </c>
      <c r="I63" s="4">
        <v>0.55161568999391408</v>
      </c>
      <c r="J63" s="4"/>
      <c r="M63" s="4">
        <v>0.63668044947136704</v>
      </c>
      <c r="N63" s="4">
        <v>8.2262820549130686E-2</v>
      </c>
      <c r="O63" s="4"/>
      <c r="P63" s="4"/>
      <c r="Q63" s="4"/>
    </row>
    <row r="64" spans="1:17" x14ac:dyDescent="0.25">
      <c r="A64" s="4">
        <v>80</v>
      </c>
      <c r="B64" s="4">
        <v>0.91914999426375177</v>
      </c>
      <c r="C64" s="4">
        <v>0.65033493516460783</v>
      </c>
      <c r="D64" s="4">
        <v>0.84922874869687692</v>
      </c>
      <c r="E64" s="4">
        <v>0.7304298339147719</v>
      </c>
      <c r="F64" s="4">
        <v>0.91515184490690071</v>
      </c>
      <c r="G64" s="4">
        <v>1.0031970848004637</v>
      </c>
      <c r="H64" s="4">
        <v>0.88701817859228216</v>
      </c>
      <c r="I64" s="4">
        <v>0.7251659396540604</v>
      </c>
      <c r="J64" s="4"/>
      <c r="M64" s="4">
        <v>0.83495956999921428</v>
      </c>
      <c r="N64" s="4">
        <v>0.11280722541499244</v>
      </c>
      <c r="O64" s="4"/>
      <c r="P64" s="4"/>
      <c r="Q64" s="4"/>
    </row>
    <row r="65" spans="1:17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x14ac:dyDescent="0.25">
      <c r="A66" s="3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 x14ac:dyDescent="0.25">
      <c r="A67" s="3" t="s">
        <v>42</v>
      </c>
      <c r="B67" t="s">
        <v>15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x14ac:dyDescent="0.25">
      <c r="A68" s="4" t="s">
        <v>41</v>
      </c>
      <c r="B68" t="s">
        <v>66</v>
      </c>
      <c r="C68">
        <v>24122007</v>
      </c>
      <c r="D68">
        <v>24122012</v>
      </c>
      <c r="E68">
        <v>24122015</v>
      </c>
      <c r="F68">
        <v>24122022</v>
      </c>
      <c r="G68">
        <v>24122031</v>
      </c>
      <c r="H68">
        <v>24122037</v>
      </c>
      <c r="I68">
        <v>24124005</v>
      </c>
      <c r="J68">
        <v>24124009</v>
      </c>
      <c r="K68" s="4"/>
      <c r="M68" s="3" t="s">
        <v>0</v>
      </c>
      <c r="N68" s="3" t="s">
        <v>1</v>
      </c>
      <c r="O68" s="4"/>
      <c r="P68" s="4"/>
      <c r="Q68" s="4"/>
    </row>
    <row r="69" spans="1:17" x14ac:dyDescent="0.25">
      <c r="A69" s="4">
        <v>-80</v>
      </c>
      <c r="B69" s="4">
        <v>-0.76687698837816265</v>
      </c>
      <c r="C69" s="4">
        <v>-0.77133992907060822</v>
      </c>
      <c r="D69" s="4">
        <v>-0.69537213516991692</v>
      </c>
      <c r="E69" s="4">
        <v>-0.77273171130442753</v>
      </c>
      <c r="F69" s="4">
        <v>-0.69902828281366958</v>
      </c>
      <c r="G69" s="4">
        <v>-0.7407352121048808</v>
      </c>
      <c r="H69" s="4">
        <v>-0.74961644078119638</v>
      </c>
      <c r="I69" s="4">
        <v>-0.78312902485186708</v>
      </c>
      <c r="J69" s="4">
        <v>-0.77488380768781717</v>
      </c>
      <c r="K69" s="4"/>
      <c r="M69" s="4">
        <v>-0.75041261468472742</v>
      </c>
      <c r="N69" s="4">
        <v>3.0984696768088314E-2</v>
      </c>
      <c r="O69" s="4"/>
      <c r="P69" s="4"/>
      <c r="Q69" s="4"/>
    </row>
    <row r="70" spans="1:17" x14ac:dyDescent="0.25">
      <c r="A70" s="4">
        <v>-60</v>
      </c>
      <c r="B70" s="4">
        <v>-0.55931721982556537</v>
      </c>
      <c r="C70" s="4">
        <v>-0.56813358633800282</v>
      </c>
      <c r="D70" s="4">
        <v>-0.50690962163234587</v>
      </c>
      <c r="E70" s="4">
        <v>-0.56500696897542801</v>
      </c>
      <c r="F70" s="4">
        <v>-0.49203234604927149</v>
      </c>
      <c r="G70" s="4">
        <v>-0.50961348288546948</v>
      </c>
      <c r="H70" s="4">
        <v>-0.54092213326364635</v>
      </c>
      <c r="I70" s="4">
        <v>-0.55911278981619694</v>
      </c>
      <c r="J70" s="4">
        <v>-0.55652697513172</v>
      </c>
      <c r="K70" s="4"/>
      <c r="M70" s="4">
        <v>-0.53973056932418295</v>
      </c>
      <c r="N70" s="4">
        <v>2.7381762347074495E-2</v>
      </c>
      <c r="O70" s="4"/>
      <c r="P70" s="4"/>
      <c r="Q70" s="4"/>
    </row>
    <row r="71" spans="1:17" x14ac:dyDescent="0.25">
      <c r="A71" s="4">
        <v>-40</v>
      </c>
      <c r="B71" s="4">
        <v>-0.35590246988961355</v>
      </c>
      <c r="C71" s="4">
        <v>-0.37049339421018856</v>
      </c>
      <c r="D71" s="4">
        <v>-0.35109813206910634</v>
      </c>
      <c r="E71" s="4">
        <v>-0.36850892540109753</v>
      </c>
      <c r="F71" s="4">
        <v>-0.33922486928564166</v>
      </c>
      <c r="G71" s="4">
        <v>-0.32739663654056983</v>
      </c>
      <c r="H71" s="4">
        <v>-0.33316549105063614</v>
      </c>
      <c r="I71" s="4">
        <v>-0.35832518686978659</v>
      </c>
      <c r="J71" s="4">
        <v>-0.3561000275960427</v>
      </c>
      <c r="K71" s="4"/>
      <c r="M71" s="4">
        <v>-0.3511350147680759</v>
      </c>
      <c r="N71" s="4">
        <v>1.4157626488649532E-2</v>
      </c>
      <c r="O71" s="4"/>
      <c r="P71" s="4"/>
      <c r="Q71" s="4"/>
    </row>
    <row r="72" spans="1:17" x14ac:dyDescent="0.25">
      <c r="A72" s="4">
        <v>-20</v>
      </c>
      <c r="B72" s="4">
        <v>-0.17191474218362962</v>
      </c>
      <c r="C72" s="4">
        <v>-0.21424595720685136</v>
      </c>
      <c r="D72" s="4">
        <v>-0.16347744270635581</v>
      </c>
      <c r="E72" s="4">
        <v>-0.18795110621666974</v>
      </c>
      <c r="F72" s="4">
        <v>-0.18522937066443504</v>
      </c>
      <c r="G72" s="4">
        <v>-0.17064544319963595</v>
      </c>
      <c r="H72" s="4">
        <v>-0.14405852017795462</v>
      </c>
      <c r="I72" s="4">
        <v>-0.17136715146347956</v>
      </c>
      <c r="J72" s="4">
        <v>-0.17157574189916594</v>
      </c>
      <c r="K72" s="4"/>
      <c r="M72" s="4">
        <v>-0.17560727507979751</v>
      </c>
      <c r="N72" s="4">
        <v>1.8113364922128852E-2</v>
      </c>
      <c r="O72" s="4"/>
      <c r="P72" s="4"/>
      <c r="Q72" s="4"/>
    </row>
    <row r="73" spans="1:17" x14ac:dyDescent="0.25">
      <c r="A73" s="4">
        <v>0</v>
      </c>
      <c r="B73" s="4">
        <v>-2.2296518635473168E-2</v>
      </c>
      <c r="C73" s="4">
        <v>-4.4088828158832534E-2</v>
      </c>
      <c r="D73" s="4">
        <v>1.1040173164306265E-2</v>
      </c>
      <c r="E73" s="4">
        <v>-1.1664419389699582E-2</v>
      </c>
      <c r="F73" s="4">
        <v>-2.6987784168936352E-2</v>
      </c>
      <c r="G73" s="4">
        <v>-3.2438901910546381E-2</v>
      </c>
      <c r="H73" s="4">
        <v>4.1524207302166598E-2</v>
      </c>
      <c r="I73" s="4">
        <v>6.6939545099501483E-3</v>
      </c>
      <c r="J73" s="4">
        <v>-4.1839905367833195E-3</v>
      </c>
      <c r="K73" s="4"/>
      <c r="M73" s="4">
        <v>-9.1557897582053693E-3</v>
      </c>
      <c r="N73" s="4">
        <v>2.4746817275464898E-2</v>
      </c>
      <c r="O73" s="4"/>
      <c r="P73" s="4"/>
      <c r="Q73" s="4"/>
    </row>
    <row r="74" spans="1:17" x14ac:dyDescent="0.25">
      <c r="A74" s="4">
        <v>20</v>
      </c>
      <c r="B74" s="4">
        <v>0.11233912087198109</v>
      </c>
      <c r="C74" s="4">
        <v>0.14118977177242709</v>
      </c>
      <c r="D74" s="4">
        <v>0.16891214332080845</v>
      </c>
      <c r="E74" s="4">
        <v>0.17102795414072972</v>
      </c>
      <c r="F74" s="4">
        <v>0.14524143066287448</v>
      </c>
      <c r="G74" s="4">
        <v>0.10724098478258023</v>
      </c>
      <c r="H74" s="4">
        <v>0.22171495754505186</v>
      </c>
      <c r="I74" s="4">
        <v>0.17942825805365059</v>
      </c>
      <c r="J74" s="4">
        <v>0.1594717126803816</v>
      </c>
      <c r="K74" s="4"/>
      <c r="M74" s="4">
        <v>0.15628514820338724</v>
      </c>
      <c r="N74" s="4">
        <v>3.3149537252278954E-2</v>
      </c>
      <c r="O74" s="4"/>
      <c r="P74" s="4"/>
      <c r="Q74" s="4"/>
    </row>
    <row r="75" spans="1:17" x14ac:dyDescent="0.25">
      <c r="A75" s="4">
        <v>40</v>
      </c>
      <c r="B75" s="4">
        <v>0.25603145375223357</v>
      </c>
      <c r="C75" s="4">
        <v>0.31195570726900113</v>
      </c>
      <c r="D75" s="4">
        <v>0.31391952211671503</v>
      </c>
      <c r="E75" s="4">
        <v>0.34844091748555006</v>
      </c>
      <c r="F75" s="4">
        <v>0.28740183124050162</v>
      </c>
      <c r="G75" s="4">
        <v>0.23906956373579608</v>
      </c>
      <c r="H75" s="4">
        <v>0.40235593874011333</v>
      </c>
      <c r="I75" s="4">
        <v>0.35367446622024484</v>
      </c>
      <c r="J75" s="4">
        <v>0.32908823873957632</v>
      </c>
      <c r="K75" s="4"/>
      <c r="M75" s="4">
        <v>0.31577084881108131</v>
      </c>
      <c r="N75" s="4">
        <v>4.7671345458081278E-2</v>
      </c>
      <c r="O75" s="4"/>
      <c r="P75" s="4"/>
      <c r="Q75" s="4"/>
    </row>
    <row r="76" spans="1:17" x14ac:dyDescent="0.25">
      <c r="A76" s="4">
        <v>60</v>
      </c>
      <c r="B76" s="4">
        <v>0.40109196985011442</v>
      </c>
      <c r="C76" s="4">
        <v>0.4885719070354636</v>
      </c>
      <c r="D76" s="4">
        <v>0.47640091858761385</v>
      </c>
      <c r="E76" s="4">
        <v>0.52519401425490897</v>
      </c>
      <c r="F76" s="4">
        <v>0.42008191641402154</v>
      </c>
      <c r="G76" s="4">
        <v>0.36035992378530468</v>
      </c>
      <c r="H76" s="4">
        <v>0.6217425917222863</v>
      </c>
      <c r="I76" s="4">
        <v>0.5231127670104847</v>
      </c>
      <c r="J76" s="4">
        <v>0.50756891246826163</v>
      </c>
      <c r="K76" s="4"/>
      <c r="M76" s="4">
        <v>0.4804583245698289</v>
      </c>
      <c r="N76" s="4">
        <v>7.3761747893359556E-2</v>
      </c>
      <c r="O76" s="4"/>
      <c r="P76" s="4"/>
      <c r="Q76" s="4"/>
    </row>
    <row r="77" spans="1:17" x14ac:dyDescent="0.25">
      <c r="A77" s="4">
        <v>80</v>
      </c>
      <c r="B77" s="4">
        <v>0.54793876847359668</v>
      </c>
      <c r="C77" s="4">
        <v>0.63841825488688664</v>
      </c>
      <c r="D77" s="4">
        <v>0.60500091655630028</v>
      </c>
      <c r="E77" s="4">
        <v>0.70732179137735984</v>
      </c>
      <c r="F77" s="4">
        <v>0.56285922176246428</v>
      </c>
      <c r="G77" s="4">
        <v>0.48412619183975847</v>
      </c>
      <c r="H77" s="4">
        <v>0.8670225478026482</v>
      </c>
      <c r="I77" s="4">
        <v>0.67818541526460874</v>
      </c>
      <c r="J77" s="4">
        <v>0.6957565777447744</v>
      </c>
      <c r="K77" s="4"/>
      <c r="M77" s="4">
        <v>0.64295885396759966</v>
      </c>
      <c r="N77" s="4">
        <v>0.1056775184762674</v>
      </c>
      <c r="O77" s="4"/>
      <c r="P77" s="4"/>
      <c r="Q77" s="4"/>
    </row>
    <row r="78" spans="1:17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 x14ac:dyDescent="0.25">
      <c r="A79" s="3" t="s">
        <v>203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x14ac:dyDescent="0.25">
      <c r="A80" s="3" t="s">
        <v>42</v>
      </c>
      <c r="B80" t="s">
        <v>15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 x14ac:dyDescent="0.25">
      <c r="A81" s="4" t="s">
        <v>41</v>
      </c>
      <c r="B81" t="s">
        <v>79</v>
      </c>
      <c r="C81" t="s">
        <v>80</v>
      </c>
      <c r="D81" t="s">
        <v>81</v>
      </c>
      <c r="E81" t="s">
        <v>82</v>
      </c>
      <c r="F81">
        <v>24304000</v>
      </c>
      <c r="G81">
        <v>24304010</v>
      </c>
      <c r="H81">
        <v>24341013</v>
      </c>
      <c r="I81">
        <v>24304019</v>
      </c>
      <c r="J81">
        <v>24304021</v>
      </c>
      <c r="K81">
        <v>24304025</v>
      </c>
      <c r="L81" s="4"/>
      <c r="M81" s="3" t="s">
        <v>0</v>
      </c>
      <c r="N81" s="3" t="s">
        <v>1</v>
      </c>
      <c r="O81" s="4"/>
      <c r="P81" s="4"/>
      <c r="Q81" s="4"/>
    </row>
    <row r="82" spans="1:17" x14ac:dyDescent="0.25">
      <c r="A82" s="4">
        <v>-80</v>
      </c>
      <c r="B82" s="4">
        <v>-0.67251460176367572</v>
      </c>
      <c r="C82" s="4">
        <v>-0.67807806585392216</v>
      </c>
      <c r="D82" s="4">
        <v>-0.71332506600915702</v>
      </c>
      <c r="E82" s="4">
        <v>-0.67339874287479151</v>
      </c>
      <c r="F82" s="4">
        <v>-0.71477718302090587</v>
      </c>
      <c r="G82" s="4">
        <v>-0.59474040425188324</v>
      </c>
      <c r="H82" s="4">
        <v>-0.48246559723499471</v>
      </c>
      <c r="I82" s="4">
        <v>-0.68747131920210636</v>
      </c>
      <c r="J82" s="4">
        <v>-0.50123281132108655</v>
      </c>
      <c r="K82" s="4">
        <v>-0.67176344390110299</v>
      </c>
      <c r="L82" s="4"/>
      <c r="M82" s="4">
        <v>-0.6520963725264296</v>
      </c>
      <c r="N82" s="4">
        <v>7.2920568292358434E-2</v>
      </c>
      <c r="O82" s="4"/>
      <c r="P82" s="4"/>
      <c r="Q82" s="4"/>
    </row>
    <row r="83" spans="1:17" x14ac:dyDescent="0.25">
      <c r="A83" s="4">
        <v>-60</v>
      </c>
      <c r="B83" s="4">
        <v>-0.39232293103325772</v>
      </c>
      <c r="C83" s="4">
        <v>-0.34627154405440613</v>
      </c>
      <c r="D83" s="4">
        <v>-0.39265380690758961</v>
      </c>
      <c r="E83" s="4">
        <v>-0.41597727247415017</v>
      </c>
      <c r="F83" s="4">
        <v>-0.28382808762495049</v>
      </c>
      <c r="G83" s="4">
        <v>-0.24200390872696648</v>
      </c>
      <c r="H83" s="4">
        <v>-0.1900302004429883</v>
      </c>
      <c r="I83" s="4">
        <v>-0.38318372940604856</v>
      </c>
      <c r="J83" s="4">
        <v>-0.20065689433177808</v>
      </c>
      <c r="K83" s="4">
        <v>-0.35578380304270907</v>
      </c>
      <c r="L83" s="4"/>
      <c r="M83" s="4">
        <v>-0.33078393508379467</v>
      </c>
      <c r="N83" s="4">
        <v>7.7263183972171454E-2</v>
      </c>
      <c r="O83" s="4"/>
      <c r="P83" s="4"/>
      <c r="Q83" s="4"/>
    </row>
    <row r="84" spans="1:17" x14ac:dyDescent="0.25">
      <c r="A84" s="4">
        <v>-40</v>
      </c>
      <c r="B84" s="4">
        <v>-0.15933777002530797</v>
      </c>
      <c r="C84" s="4">
        <v>-0.11310606725017208</v>
      </c>
      <c r="D84" s="4">
        <v>-0.13212474418985734</v>
      </c>
      <c r="E84" s="4">
        <v>-0.12868982148476293</v>
      </c>
      <c r="F84" s="4">
        <v>-7.787864505534782E-2</v>
      </c>
      <c r="G84" s="4"/>
      <c r="H84" s="4">
        <v>-5.9593334057956429E-2</v>
      </c>
      <c r="I84" s="4">
        <v>-0.12454651381098798</v>
      </c>
      <c r="J84" s="4">
        <v>-6.2143450303229895E-2</v>
      </c>
      <c r="K84" s="4">
        <v>-7.7862370806330405E-2</v>
      </c>
      <c r="L84" s="4"/>
      <c r="M84" s="4">
        <v>-0.11361098512491322</v>
      </c>
      <c r="N84" s="4">
        <v>3.1567652796022645E-2</v>
      </c>
      <c r="O84" s="4"/>
      <c r="P84" s="4"/>
      <c r="Q84" s="4"/>
    </row>
    <row r="85" spans="1:17" x14ac:dyDescent="0.25">
      <c r="A85" s="4">
        <v>-20</v>
      </c>
      <c r="B85" s="4">
        <v>-3.3938409152627406E-2</v>
      </c>
      <c r="C85" s="4">
        <v>-2.0243075495059226E-2</v>
      </c>
      <c r="D85" s="4">
        <v>-2.4478839830838258E-2</v>
      </c>
      <c r="E85" s="4">
        <v>-2.7005554674540615E-2</v>
      </c>
      <c r="F85" s="4">
        <v>-1.4574774959245539E-2</v>
      </c>
      <c r="G85" s="4">
        <v>-3.4822137255110165E-2</v>
      </c>
      <c r="H85" s="4">
        <v>-1.6323037067645683E-2</v>
      </c>
      <c r="I85" s="4">
        <v>-1.8566699144890241E-2</v>
      </c>
      <c r="J85" s="4">
        <v>-3.2382842747529381E-2</v>
      </c>
      <c r="K85" s="4">
        <v>-1.7104264262018901E-2</v>
      </c>
      <c r="L85" s="4"/>
      <c r="M85" s="4">
        <v>-2.374406594749464E-2</v>
      </c>
      <c r="N85" s="4">
        <v>7.211406994100009E-3</v>
      </c>
      <c r="O85" s="4"/>
      <c r="P85" s="4"/>
      <c r="Q85" s="4"/>
    </row>
    <row r="86" spans="1:17" x14ac:dyDescent="0.25">
      <c r="A86" s="4">
        <v>0</v>
      </c>
      <c r="B86" s="4">
        <v>-3.7605126101847553E-3</v>
      </c>
      <c r="C86" s="4">
        <v>-3.106106668150498E-3</v>
      </c>
      <c r="D86" s="4">
        <v>-7.7086782522029461E-3</v>
      </c>
      <c r="E86" s="4">
        <v>-9.2564599849246747E-3</v>
      </c>
      <c r="F86" s="4">
        <v>-7.8991820076255125E-3</v>
      </c>
      <c r="G86" s="4">
        <v>-2.7773869765357517E-3</v>
      </c>
      <c r="H86" s="4">
        <v>-2.2083823380469381E-2</v>
      </c>
      <c r="I86" s="4">
        <v>-1.1175497195284928E-2</v>
      </c>
      <c r="J86" s="4">
        <v>-4.2618635271751779E-4</v>
      </c>
      <c r="K86" s="4">
        <v>-1.6172162106720407E-2</v>
      </c>
      <c r="L86" s="4"/>
      <c r="M86" s="4">
        <v>-8.4709558844223067E-3</v>
      </c>
      <c r="N86" s="4">
        <v>5.8899949519902722E-3</v>
      </c>
      <c r="O86" s="4"/>
      <c r="P86" s="4"/>
      <c r="Q86" s="4"/>
    </row>
    <row r="87" spans="1:17" x14ac:dyDescent="0.25">
      <c r="A87" s="4">
        <v>20</v>
      </c>
      <c r="B87" s="4">
        <v>1.5774123544358804E-3</v>
      </c>
      <c r="C87" s="4">
        <v>2.7119384859844941E-3</v>
      </c>
      <c r="D87" s="4">
        <v>7.6330982780237954E-3</v>
      </c>
      <c r="E87" s="4">
        <v>1.2295914135286332E-2</v>
      </c>
      <c r="F87" s="4">
        <v>8.4679031205645051E-3</v>
      </c>
      <c r="G87" s="4">
        <v>-6.6001813770616207E-3</v>
      </c>
      <c r="H87" s="4">
        <v>-1.2953955916142502E-2</v>
      </c>
      <c r="I87" s="4">
        <v>7.5680534991588487E-3</v>
      </c>
      <c r="J87" s="4">
        <v>-1.0394313804321426E-3</v>
      </c>
      <c r="K87" s="4">
        <v>1.3864171985593513E-2</v>
      </c>
      <c r="L87" s="4"/>
      <c r="M87" s="4">
        <v>2.587522822531216E-3</v>
      </c>
      <c r="N87" s="4">
        <v>7.9536353644725447E-3</v>
      </c>
      <c r="O87" s="4"/>
      <c r="P87" s="4"/>
      <c r="Q87" s="4"/>
    </row>
    <row r="88" spans="1:17" x14ac:dyDescent="0.25">
      <c r="A88" s="4">
        <v>40</v>
      </c>
      <c r="B88" s="4">
        <v>1.3888723001717004E-3</v>
      </c>
      <c r="C88" s="4">
        <v>2.5324481482154404E-3</v>
      </c>
      <c r="D88" s="4">
        <v>6.74353810742233E-3</v>
      </c>
      <c r="E88" s="4">
        <v>9.0141542530830111E-3</v>
      </c>
      <c r="F88" s="4">
        <v>1.061638374422072E-2</v>
      </c>
      <c r="G88" s="4">
        <v>-7.2369722963234219E-3</v>
      </c>
      <c r="H88" s="4">
        <v>1.7152954537013904E-2</v>
      </c>
      <c r="I88" s="4">
        <v>9.9955473933676497E-3</v>
      </c>
      <c r="J88" s="4">
        <v>-5.4805824664304198E-3</v>
      </c>
      <c r="K88" s="4">
        <v>1.3360815025732393E-2</v>
      </c>
      <c r="L88" s="4"/>
      <c r="M88" s="4">
        <v>6.2758657733964166E-3</v>
      </c>
      <c r="N88" s="4">
        <v>6.8847367616065962E-3</v>
      </c>
      <c r="O88" s="4"/>
      <c r="P88" s="4"/>
      <c r="Q88" s="4"/>
    </row>
    <row r="89" spans="1:17" x14ac:dyDescent="0.25">
      <c r="A89" s="4">
        <v>60</v>
      </c>
      <c r="B89" s="4">
        <v>5.2166394914327256E-3</v>
      </c>
      <c r="C89" s="4">
        <v>4.0621141187380415E-3</v>
      </c>
      <c r="D89" s="4">
        <v>9.5317483867850671E-3</v>
      </c>
      <c r="E89" s="4">
        <v>8.6056095468108988E-3</v>
      </c>
      <c r="F89" s="4">
        <v>1.9835125603697625E-2</v>
      </c>
      <c r="G89" s="4">
        <v>1.6581922374386018E-2</v>
      </c>
      <c r="H89" s="4">
        <v>2.7244918883442142E-2</v>
      </c>
      <c r="I89" s="4">
        <v>4.3049069594721066E-2</v>
      </c>
      <c r="J89" s="4">
        <v>-3.7231873716707196E-3</v>
      </c>
      <c r="K89" s="4">
        <v>1.3878427623822177E-2</v>
      </c>
      <c r="L89" s="4"/>
      <c r="M89" s="4">
        <v>1.67658935000017E-2</v>
      </c>
      <c r="N89" s="4">
        <v>1.2368122928178509E-2</v>
      </c>
      <c r="O89" s="4"/>
      <c r="P89" s="4"/>
      <c r="Q89" s="4"/>
    </row>
    <row r="90" spans="1:17" x14ac:dyDescent="0.25">
      <c r="A90" s="4">
        <v>80</v>
      </c>
      <c r="B90" s="4">
        <v>3.5431602967158665E-2</v>
      </c>
      <c r="C90" s="4">
        <v>1.8729063430144167E-2</v>
      </c>
      <c r="D90" s="4">
        <v>1.7719122160235651E-2</v>
      </c>
      <c r="E90" s="4">
        <v>3.0556559164558475E-2</v>
      </c>
      <c r="F90" s="4">
        <v>8.8578723278929655E-2</v>
      </c>
      <c r="G90" s="4">
        <v>8.5314449616940929E-2</v>
      </c>
      <c r="H90" s="4">
        <v>5.4691680835770133E-2</v>
      </c>
      <c r="I90" s="4"/>
      <c r="J90" s="4">
        <v>5.3540415738232053E-2</v>
      </c>
      <c r="K90" s="4">
        <v>7.3619865366635659E-2</v>
      </c>
      <c r="L90" s="4"/>
      <c r="M90" s="4">
        <v>4.7288743064819672E-2</v>
      </c>
      <c r="N90" s="4">
        <v>2.7558239222091163E-2</v>
      </c>
      <c r="O90" s="4"/>
      <c r="P90" s="4"/>
      <c r="Q90" s="4"/>
    </row>
    <row r="91" spans="1:17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 x14ac:dyDescent="0.25">
      <c r="A92" s="3" t="s">
        <v>204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1:17" x14ac:dyDescent="0.25">
      <c r="A93" s="3" t="s">
        <v>42</v>
      </c>
      <c r="B93" t="s">
        <v>15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x14ac:dyDescent="0.25">
      <c r="A94" s="4" t="s">
        <v>41</v>
      </c>
      <c r="B94">
        <v>24205005</v>
      </c>
      <c r="C94">
        <v>24205006</v>
      </c>
      <c r="D94">
        <v>24205013</v>
      </c>
      <c r="E94">
        <v>24205016</v>
      </c>
      <c r="F94">
        <v>24205019</v>
      </c>
      <c r="G94">
        <v>24207003</v>
      </c>
      <c r="H94">
        <v>24207007</v>
      </c>
      <c r="I94">
        <v>24207029</v>
      </c>
      <c r="J94" s="4"/>
      <c r="M94" s="3" t="s">
        <v>0</v>
      </c>
      <c r="N94" s="3" t="s">
        <v>1</v>
      </c>
      <c r="O94" s="4"/>
      <c r="P94" s="4"/>
      <c r="Q94" s="4"/>
    </row>
    <row r="95" spans="1:17" x14ac:dyDescent="0.25">
      <c r="A95" s="4">
        <v>-80</v>
      </c>
      <c r="B95" s="4">
        <v>-0.65330246386611945</v>
      </c>
      <c r="C95" s="4">
        <v>-0.70409832133804862</v>
      </c>
      <c r="D95" s="4">
        <v>-0.61675492124751319</v>
      </c>
      <c r="E95" s="4">
        <v>-0.68107915863850765</v>
      </c>
      <c r="F95" s="4">
        <v>-0.72078447987596128</v>
      </c>
      <c r="G95" s="4">
        <v>-0.68556547371888388</v>
      </c>
      <c r="H95" s="4">
        <v>-0.74819598783391239</v>
      </c>
      <c r="I95" s="4">
        <v>-0.70768930144642805</v>
      </c>
      <c r="J95" s="4"/>
      <c r="M95" s="4">
        <v>-0.68968376349567184</v>
      </c>
      <c r="N95" s="4">
        <v>3.8170879543325875E-2</v>
      </c>
      <c r="O95" s="4"/>
      <c r="P95" s="4"/>
      <c r="Q95" s="4"/>
    </row>
    <row r="96" spans="1:17" x14ac:dyDescent="0.25">
      <c r="A96" s="4">
        <v>-60</v>
      </c>
      <c r="B96" s="4">
        <v>-0.38622314746225955</v>
      </c>
      <c r="C96" s="4">
        <v>-0.42178784579861761</v>
      </c>
      <c r="D96" s="4">
        <v>-0.35563467134975502</v>
      </c>
      <c r="E96" s="4">
        <v>-0.36887910356983317</v>
      </c>
      <c r="F96" s="4">
        <v>-0.40019996965213234</v>
      </c>
      <c r="G96" s="4">
        <v>-0.48091481648341217</v>
      </c>
      <c r="H96" s="4">
        <v>-0.51939023090290748</v>
      </c>
      <c r="I96" s="4">
        <v>-0.46420328113941695</v>
      </c>
      <c r="J96" s="4"/>
      <c r="M96" s="4">
        <v>-0.42465413329479179</v>
      </c>
      <c r="N96" s="4">
        <v>5.4385234923685778E-2</v>
      </c>
      <c r="O96" s="4"/>
      <c r="P96" s="4"/>
      <c r="Q96" s="4"/>
    </row>
    <row r="97" spans="1:17" x14ac:dyDescent="0.25">
      <c r="A97" s="4">
        <v>-40</v>
      </c>
      <c r="B97" s="4">
        <v>-0.21979396193490153</v>
      </c>
      <c r="C97" s="4">
        <v>-0.22297836421218073</v>
      </c>
      <c r="D97" s="4">
        <v>-0.1924006508551212</v>
      </c>
      <c r="E97" s="4">
        <v>-0.18115823502949574</v>
      </c>
      <c r="F97" s="4">
        <v>-0.19105440026900963</v>
      </c>
      <c r="G97" s="4">
        <v>-0.2995165803686109</v>
      </c>
      <c r="H97" s="4">
        <v>-0.26905558310104433</v>
      </c>
      <c r="I97" s="4">
        <v>-0.27476600714012356</v>
      </c>
      <c r="J97" s="4"/>
      <c r="M97" s="4">
        <v>-0.23134047286381093</v>
      </c>
      <c r="N97" s="4">
        <v>4.1558647347560033E-2</v>
      </c>
      <c r="O97" s="4"/>
      <c r="P97" s="4"/>
      <c r="Q97" s="4"/>
    </row>
    <row r="98" spans="1:17" x14ac:dyDescent="0.25">
      <c r="A98" s="4">
        <v>-20</v>
      </c>
      <c r="B98" s="4">
        <v>-9.4005949015972631E-2</v>
      </c>
      <c r="C98" s="4">
        <v>-9.3709315567407178E-2</v>
      </c>
      <c r="D98" s="4">
        <v>-9.2393613557877424E-2</v>
      </c>
      <c r="E98" s="4">
        <v>-7.6208755855086477E-2</v>
      </c>
      <c r="F98" s="4">
        <v>-0.10176699246392532</v>
      </c>
      <c r="G98" s="4">
        <v>-0.17254828443686882</v>
      </c>
      <c r="H98" s="4">
        <v>-0.13901088769383854</v>
      </c>
      <c r="I98" s="4">
        <v>-0.14101998840692551</v>
      </c>
      <c r="J98" s="4"/>
      <c r="M98" s="4">
        <v>-0.11383297337473773</v>
      </c>
      <c r="N98" s="4">
        <v>3.0901936015555194E-2</v>
      </c>
      <c r="O98" s="4"/>
      <c r="P98" s="4"/>
      <c r="Q98" s="4"/>
    </row>
    <row r="99" spans="1:17" x14ac:dyDescent="0.25">
      <c r="A99" s="4">
        <v>0</v>
      </c>
      <c r="B99" s="4">
        <v>1.3912343821630761E-2</v>
      </c>
      <c r="C99" s="4">
        <v>8.9053561261413158E-3</v>
      </c>
      <c r="D99" s="4">
        <v>-6.5507530159053095E-3</v>
      </c>
      <c r="E99" s="4">
        <v>-4.6602176351945718E-3</v>
      </c>
      <c r="F99" s="4">
        <v>-2.3749808667157288E-2</v>
      </c>
      <c r="G99" s="4">
        <v>-2.8411424596122312E-2</v>
      </c>
      <c r="H99" s="4">
        <v>-3.1518001438450433E-2</v>
      </c>
      <c r="I99" s="4">
        <v>-3.052979316825143E-2</v>
      </c>
      <c r="J99" s="4"/>
      <c r="M99" s="4">
        <v>-1.2825287321663657E-2</v>
      </c>
      <c r="N99" s="4">
        <v>1.7023145485043766E-2</v>
      </c>
      <c r="O99" s="4"/>
      <c r="P99" s="4"/>
      <c r="Q99" s="4"/>
    </row>
    <row r="100" spans="1:17" x14ac:dyDescent="0.25">
      <c r="A100" s="4">
        <v>20</v>
      </c>
      <c r="B100" s="4">
        <v>0.11282694548560088</v>
      </c>
      <c r="C100" s="4">
        <v>0.13270102726674501</v>
      </c>
      <c r="D100" s="4">
        <v>8.4332883050939028E-2</v>
      </c>
      <c r="E100" s="4">
        <v>0.10382246386764357</v>
      </c>
      <c r="F100" s="4">
        <v>9.5609060539936105E-2</v>
      </c>
      <c r="G100" s="4">
        <v>8.6363426882293912E-2</v>
      </c>
      <c r="H100" s="4">
        <v>9.5010671296047358E-2</v>
      </c>
      <c r="I100" s="4">
        <v>6.5264097068662194E-2</v>
      </c>
      <c r="J100" s="4"/>
      <c r="M100" s="4">
        <v>9.6991321932233518E-2</v>
      </c>
      <c r="N100" s="4">
        <v>1.8901895333835485E-2</v>
      </c>
      <c r="O100" s="4"/>
      <c r="P100" s="4"/>
      <c r="Q100" s="4"/>
    </row>
    <row r="101" spans="1:17" x14ac:dyDescent="0.25">
      <c r="A101" s="4">
        <v>40</v>
      </c>
      <c r="B101" s="4">
        <v>0.27319213806630793</v>
      </c>
      <c r="C101" s="4">
        <v>0.34453402659663107</v>
      </c>
      <c r="D101" s="4">
        <v>0.21204257277947353</v>
      </c>
      <c r="E101" s="4">
        <v>0.27140621132023263</v>
      </c>
      <c r="F101" s="4">
        <v>0.26850611063046254</v>
      </c>
      <c r="G101" s="4">
        <v>0.21615885243655311</v>
      </c>
      <c r="H101" s="4">
        <v>0.24968501978548477</v>
      </c>
      <c r="I101" s="4">
        <v>0.18666958961781821</v>
      </c>
      <c r="J101" s="4"/>
      <c r="M101" s="4">
        <v>0.25277431515412047</v>
      </c>
      <c r="N101" s="4">
        <v>4.5840095046723615E-2</v>
      </c>
      <c r="O101" s="4"/>
      <c r="P101" s="4"/>
      <c r="Q101" s="4"/>
    </row>
    <row r="102" spans="1:17" x14ac:dyDescent="0.25">
      <c r="A102" s="4">
        <v>60</v>
      </c>
      <c r="B102" s="4">
        <v>0.4091092684359745</v>
      </c>
      <c r="C102" s="4">
        <v>0.60255400626048705</v>
      </c>
      <c r="D102" s="4">
        <v>0.36094415544806918</v>
      </c>
      <c r="E102" s="4">
        <v>0.49505799824064572</v>
      </c>
      <c r="F102" s="4">
        <v>0.48582977843871367</v>
      </c>
      <c r="G102" s="4">
        <v>0.3797454414972522</v>
      </c>
      <c r="H102" s="4">
        <v>0.41163850126899482</v>
      </c>
      <c r="I102" s="4">
        <v>0.3276633311028288</v>
      </c>
      <c r="J102" s="4"/>
      <c r="M102" s="4">
        <v>0.43406781008662076</v>
      </c>
      <c r="N102" s="4">
        <v>8.3316120258865436E-2</v>
      </c>
      <c r="O102" s="4"/>
      <c r="P102" s="4"/>
      <c r="Q102" s="4"/>
    </row>
    <row r="103" spans="1:17" x14ac:dyDescent="0.25">
      <c r="A103" s="4">
        <v>80</v>
      </c>
      <c r="B103" s="4">
        <v>0.62455277979809809</v>
      </c>
      <c r="C103" s="4">
        <v>0.86079921516908442</v>
      </c>
      <c r="D103" s="4">
        <v>0.50173658552795175</v>
      </c>
      <c r="E103" s="4">
        <v>0.73666386260235528</v>
      </c>
      <c r="F103" s="4">
        <v>0.71887009770327182</v>
      </c>
      <c r="G103" s="4">
        <v>0.54586361896813185</v>
      </c>
      <c r="H103" s="4">
        <v>0.57254242901658059</v>
      </c>
      <c r="I103" s="4">
        <v>0.48062310732975788</v>
      </c>
      <c r="J103" s="4"/>
      <c r="M103" s="4">
        <v>0.630206462014404</v>
      </c>
      <c r="N103" s="4">
        <v>0.12334805703852238</v>
      </c>
      <c r="O103" s="4"/>
      <c r="P103" s="4"/>
      <c r="Q103" s="4"/>
    </row>
    <row r="104" spans="1:17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0A5E0-0C8B-466D-9E3F-922C48862B99}">
  <dimension ref="A1:N103"/>
  <sheetViews>
    <sheetView topLeftCell="A76" workbookViewId="0">
      <selection activeCell="B2" sqref="B2"/>
    </sheetView>
  </sheetViews>
  <sheetFormatPr defaultRowHeight="15" x14ac:dyDescent="0.25"/>
  <cols>
    <col min="1" max="1" width="14.28515625" bestFit="1" customWidth="1"/>
    <col min="9" max="11" width="9" bestFit="1" customWidth="1"/>
    <col min="13" max="13" width="5.28515625" bestFit="1" customWidth="1"/>
    <col min="14" max="14" width="4.5703125" bestFit="1" customWidth="1"/>
  </cols>
  <sheetData>
    <row r="1" spans="1:14" x14ac:dyDescent="0.25">
      <c r="A1" s="5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5">
      <c r="A2" s="5" t="s">
        <v>43</v>
      </c>
      <c r="B2" t="s">
        <v>1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x14ac:dyDescent="0.25">
      <c r="A3" s="6" t="s">
        <v>41</v>
      </c>
      <c r="B3">
        <v>23529006</v>
      </c>
      <c r="C3">
        <v>23529010</v>
      </c>
      <c r="D3">
        <v>23529025</v>
      </c>
      <c r="E3">
        <v>23530008</v>
      </c>
      <c r="F3">
        <v>23530025</v>
      </c>
      <c r="G3">
        <v>23530012</v>
      </c>
      <c r="H3">
        <v>23530019</v>
      </c>
      <c r="I3" s="4"/>
      <c r="M3" s="3" t="s">
        <v>0</v>
      </c>
      <c r="N3" s="3" t="s">
        <v>1</v>
      </c>
    </row>
    <row r="4" spans="1:14" x14ac:dyDescent="0.25">
      <c r="A4" s="6">
        <v>-80</v>
      </c>
      <c r="B4" s="4">
        <v>-0.82308780500000001</v>
      </c>
      <c r="C4" s="4">
        <v>-0.84334181100000005</v>
      </c>
      <c r="D4" s="4">
        <v>-0.76690504999999998</v>
      </c>
      <c r="E4" s="4">
        <v>-0.84479539000000003</v>
      </c>
      <c r="F4" s="4">
        <v>-0.75876291200000001</v>
      </c>
      <c r="G4" s="4">
        <v>-0.83199584100000001</v>
      </c>
      <c r="H4" s="4">
        <v>-0.74953814699999999</v>
      </c>
      <c r="I4" s="4"/>
      <c r="M4" s="4">
        <v>-0.80263242199999996</v>
      </c>
      <c r="N4" s="4">
        <v>3.9162000000000002E-2</v>
      </c>
    </row>
    <row r="5" spans="1:14" x14ac:dyDescent="0.25">
      <c r="A5" s="6">
        <v>-60</v>
      </c>
      <c r="B5" s="4">
        <v>-0.600333228</v>
      </c>
      <c r="C5" s="4">
        <v>-0.57180796700000003</v>
      </c>
      <c r="D5" s="4">
        <v>-0.53281093999999996</v>
      </c>
      <c r="E5" s="4">
        <v>-0.58298423799999999</v>
      </c>
      <c r="F5" s="4">
        <v>-0.57383371299999997</v>
      </c>
      <c r="G5" s="4">
        <v>-0.59833079099999997</v>
      </c>
      <c r="H5" s="4">
        <v>-0.54337543499999996</v>
      </c>
      <c r="I5" s="4"/>
      <c r="M5" s="4">
        <v>-0.57192518699999995</v>
      </c>
      <c r="N5" s="4">
        <v>2.383E-2</v>
      </c>
    </row>
    <row r="6" spans="1:14" x14ac:dyDescent="0.25">
      <c r="A6" s="6">
        <v>-40</v>
      </c>
      <c r="B6" s="4">
        <v>-0.34086692000000002</v>
      </c>
      <c r="C6" s="4">
        <v>-0.34623681899999997</v>
      </c>
      <c r="D6" s="4">
        <v>-0.32783874400000002</v>
      </c>
      <c r="E6" s="4">
        <v>-0.33861013000000001</v>
      </c>
      <c r="F6" s="4">
        <v>-0.35862189799999999</v>
      </c>
      <c r="G6" s="4">
        <v>-0.37916307599999999</v>
      </c>
      <c r="H6" s="4">
        <v>-0.34495843300000001</v>
      </c>
      <c r="I6" s="4"/>
      <c r="M6" s="4">
        <v>-0.348042289</v>
      </c>
      <c r="N6" s="4">
        <v>1.5315E-2</v>
      </c>
    </row>
    <row r="7" spans="1:14" x14ac:dyDescent="0.25">
      <c r="A7" s="6">
        <v>-20</v>
      </c>
      <c r="B7" s="4">
        <v>-0.13151126499999999</v>
      </c>
      <c r="C7" s="4">
        <v>-0.14513226600000001</v>
      </c>
      <c r="D7" s="4">
        <v>-0.15023762099999999</v>
      </c>
      <c r="E7" s="4">
        <v>-0.13255803199999999</v>
      </c>
      <c r="F7" s="4">
        <v>-0.16853627600000001</v>
      </c>
      <c r="G7" s="4">
        <v>-0.18832238300000001</v>
      </c>
      <c r="H7" s="4">
        <v>-0.17189773</v>
      </c>
      <c r="I7" s="4"/>
      <c r="M7" s="4">
        <v>-0.15545650999999999</v>
      </c>
      <c r="N7" s="4">
        <v>1.9831999999999999E-2</v>
      </c>
    </row>
    <row r="8" spans="1:14" x14ac:dyDescent="0.25">
      <c r="A8" s="6">
        <v>0</v>
      </c>
      <c r="B8" s="4">
        <v>-1.0832634000000001E-2</v>
      </c>
      <c r="C8" s="4">
        <v>-1.2454234999999999E-2</v>
      </c>
      <c r="D8" s="4">
        <v>-1.0167641E-2</v>
      </c>
      <c r="E8" s="4">
        <v>-1.0301988999999999E-2</v>
      </c>
      <c r="F8" s="4">
        <v>-1.538523E-2</v>
      </c>
      <c r="G8" s="4">
        <v>-1.8447365E-2</v>
      </c>
      <c r="H8" s="4">
        <v>-2.0194549999999999E-2</v>
      </c>
      <c r="I8" s="4"/>
      <c r="M8" s="4">
        <v>-1.3969092000000001E-2</v>
      </c>
      <c r="N8" s="4">
        <v>3.7959999999999999E-3</v>
      </c>
    </row>
    <row r="9" spans="1:14" x14ac:dyDescent="0.25">
      <c r="A9" s="6">
        <v>20</v>
      </c>
      <c r="B9" s="4">
        <v>7.5710492000000004E-2</v>
      </c>
      <c r="C9" s="4">
        <v>0.102494581</v>
      </c>
      <c r="D9" s="4">
        <v>0.111257579</v>
      </c>
      <c r="E9" s="4"/>
      <c r="F9" s="4">
        <v>0.120878271</v>
      </c>
      <c r="G9" s="4">
        <v>0.14029446000000001</v>
      </c>
      <c r="H9" s="4">
        <v>0.112921546</v>
      </c>
      <c r="I9" s="4"/>
      <c r="M9" s="4">
        <v>0.11059282099999999</v>
      </c>
      <c r="N9" s="4">
        <v>1.9477000000000001E-2</v>
      </c>
    </row>
    <row r="10" spans="1:14" x14ac:dyDescent="0.25">
      <c r="A10" s="6">
        <v>40</v>
      </c>
      <c r="B10" s="4">
        <v>0.21412225400000001</v>
      </c>
      <c r="C10" s="4">
        <v>0.25897556799999999</v>
      </c>
      <c r="D10" s="4">
        <v>0.25618001499999998</v>
      </c>
      <c r="E10" s="4">
        <v>0.21505138500000001</v>
      </c>
      <c r="F10" s="4">
        <v>0.28627441599999998</v>
      </c>
      <c r="G10" s="4">
        <v>0.30456457599999998</v>
      </c>
      <c r="H10" s="4">
        <v>0.20657133</v>
      </c>
      <c r="I10" s="4"/>
      <c r="M10" s="4">
        <v>0.24881993499999999</v>
      </c>
      <c r="N10" s="4">
        <v>3.5450000000000002E-2</v>
      </c>
    </row>
    <row r="11" spans="1:14" x14ac:dyDescent="0.25">
      <c r="A11" s="6">
        <v>60</v>
      </c>
      <c r="B11" s="4">
        <v>0.37865042199999999</v>
      </c>
      <c r="C11" s="4">
        <v>0.43669038300000002</v>
      </c>
      <c r="D11" s="4">
        <v>0.40687686299999998</v>
      </c>
      <c r="E11" s="4">
        <v>0.38979881199999999</v>
      </c>
      <c r="F11" s="4">
        <v>0.46342465500000002</v>
      </c>
      <c r="G11" s="4">
        <v>0.47546686500000002</v>
      </c>
      <c r="H11" s="4">
        <v>0.31545652499999999</v>
      </c>
      <c r="I11" s="4"/>
      <c r="M11" s="4">
        <v>0.409480646</v>
      </c>
      <c r="N11" s="4">
        <v>5.0976E-2</v>
      </c>
    </row>
    <row r="12" spans="1:14" x14ac:dyDescent="0.25">
      <c r="A12" s="6">
        <v>80</v>
      </c>
      <c r="B12" s="4">
        <v>0.53859493300000005</v>
      </c>
      <c r="C12" s="4">
        <v>0.628102151</v>
      </c>
      <c r="D12" s="4">
        <v>0.55091490399999998</v>
      </c>
      <c r="E12" s="4">
        <v>0.58243188499999998</v>
      </c>
      <c r="F12" s="4">
        <v>0.64626403200000004</v>
      </c>
      <c r="G12" s="4">
        <v>0.65320027000000003</v>
      </c>
      <c r="H12" s="4">
        <v>0.42840837300000001</v>
      </c>
      <c r="I12" s="4"/>
      <c r="M12" s="4">
        <v>0.57541664999999997</v>
      </c>
      <c r="N12" s="4">
        <v>7.3155999999999999E-2</v>
      </c>
    </row>
    <row r="13" spans="1:14" x14ac:dyDescent="0.25">
      <c r="A13" s="6"/>
      <c r="B13" s="4"/>
      <c r="C13" s="4"/>
      <c r="D13" s="4"/>
      <c r="E13" s="4"/>
      <c r="F13" s="4"/>
      <c r="G13" s="4"/>
      <c r="H13" s="4"/>
      <c r="I13" s="4"/>
      <c r="M13" s="4"/>
      <c r="N13" s="4"/>
    </row>
    <row r="14" spans="1:14" x14ac:dyDescent="0.25">
      <c r="A14" s="5" t="s">
        <v>51</v>
      </c>
      <c r="B14" s="4"/>
      <c r="C14" s="4"/>
      <c r="D14" s="4"/>
      <c r="E14" s="4"/>
      <c r="F14" s="4"/>
      <c r="G14" s="4"/>
      <c r="H14" s="4"/>
      <c r="I14" s="4"/>
      <c r="M14" s="4"/>
      <c r="N14" s="4"/>
    </row>
    <row r="15" spans="1:14" x14ac:dyDescent="0.25">
      <c r="A15" s="5" t="s">
        <v>43</v>
      </c>
      <c r="B15" t="s">
        <v>15</v>
      </c>
      <c r="I15" s="4"/>
      <c r="M15" s="4"/>
      <c r="N15" s="4"/>
    </row>
    <row r="16" spans="1:14" x14ac:dyDescent="0.25">
      <c r="A16" s="6" t="s">
        <v>41</v>
      </c>
      <c r="B16">
        <v>23915029</v>
      </c>
      <c r="C16">
        <v>23915033</v>
      </c>
      <c r="D16">
        <v>23915037</v>
      </c>
      <c r="E16">
        <v>23915041</v>
      </c>
      <c r="F16">
        <v>23915047</v>
      </c>
      <c r="G16" t="s">
        <v>56</v>
      </c>
      <c r="H16">
        <v>2304015</v>
      </c>
      <c r="I16" s="4"/>
      <c r="M16" s="3" t="s">
        <v>0</v>
      </c>
      <c r="N16" s="3" t="s">
        <v>1</v>
      </c>
    </row>
    <row r="17" spans="1:14" x14ac:dyDescent="0.25">
      <c r="A17" s="6">
        <v>-80</v>
      </c>
      <c r="B17" s="4">
        <v>-0.75850529300000002</v>
      </c>
      <c r="C17" s="4">
        <v>-0.742610141</v>
      </c>
      <c r="D17" s="4">
        <v>-0.72939387099999997</v>
      </c>
      <c r="E17" s="4">
        <v>-0.65778695499999995</v>
      </c>
      <c r="F17" s="4">
        <v>-0.73719304500000005</v>
      </c>
      <c r="G17" s="4">
        <v>-0.76235166700000001</v>
      </c>
      <c r="H17" s="4">
        <v>-0.73840508000000005</v>
      </c>
      <c r="I17" s="4"/>
      <c r="M17" s="4">
        <v>-0.73232086500000004</v>
      </c>
      <c r="N17" s="4">
        <v>3.2333019999999997E-2</v>
      </c>
    </row>
    <row r="18" spans="1:14" x14ac:dyDescent="0.25">
      <c r="A18" s="6">
        <v>-60</v>
      </c>
      <c r="B18" s="4">
        <v>-0.50634338300000004</v>
      </c>
      <c r="C18" s="4">
        <v>-0.48371415099999998</v>
      </c>
      <c r="D18" s="4">
        <v>-0.49930957999999998</v>
      </c>
      <c r="E18" s="4">
        <v>-0.41668802399999999</v>
      </c>
      <c r="F18" s="4">
        <v>-0.48605142000000001</v>
      </c>
      <c r="G18" s="4">
        <v>-0.54260133099999996</v>
      </c>
      <c r="H18" s="4">
        <v>-0.47531414799999999</v>
      </c>
      <c r="I18" s="4"/>
      <c r="M18" s="4">
        <v>-0.48714600499999999</v>
      </c>
      <c r="N18" s="4">
        <v>3.5272573000000002E-2</v>
      </c>
    </row>
    <row r="19" spans="1:14" x14ac:dyDescent="0.25">
      <c r="A19" s="6">
        <v>-40</v>
      </c>
      <c r="B19" s="4">
        <v>-0.265110075</v>
      </c>
      <c r="C19" s="4">
        <v>-0.25953724</v>
      </c>
      <c r="D19" s="4">
        <v>-0.27704433699999997</v>
      </c>
      <c r="E19" s="4">
        <v>-0.18631825499999999</v>
      </c>
      <c r="F19" s="4">
        <v>-0.24907127300000001</v>
      </c>
      <c r="G19" s="4">
        <v>-0.32927795399999998</v>
      </c>
      <c r="H19" s="4">
        <v>-0.225473389</v>
      </c>
      <c r="I19" s="4"/>
      <c r="M19" s="4">
        <v>-0.25597607500000003</v>
      </c>
      <c r="N19" s="4">
        <v>4.0958952999999999E-2</v>
      </c>
    </row>
    <row r="20" spans="1:14" x14ac:dyDescent="0.25">
      <c r="A20" s="6">
        <v>-20</v>
      </c>
      <c r="B20" s="4">
        <v>-7.0538078000000004E-2</v>
      </c>
      <c r="C20" s="4">
        <v>-6.9176739000000001E-2</v>
      </c>
      <c r="D20" s="4">
        <v>-7.7517745999999998E-2</v>
      </c>
      <c r="E20" s="4">
        <v>-3.5428030999999999E-2</v>
      </c>
      <c r="F20" s="4">
        <v>-6.1325659999999997E-2</v>
      </c>
      <c r="G20" s="4">
        <v>-0.13399051100000001</v>
      </c>
      <c r="H20" s="4">
        <v>-4.7816698999999997E-2</v>
      </c>
      <c r="I20" s="4"/>
      <c r="M20" s="4">
        <v>-7.0827637999999998E-2</v>
      </c>
      <c r="N20" s="4">
        <v>2.9056689E-2</v>
      </c>
    </row>
    <row r="21" spans="1:14" x14ac:dyDescent="0.25">
      <c r="A21" s="6">
        <v>0</v>
      </c>
      <c r="B21" s="4">
        <v>6.2364860000000003E-3</v>
      </c>
      <c r="C21" s="4">
        <v>2.8560460000000001E-3</v>
      </c>
      <c r="D21" s="4">
        <v>-2.106962E-3</v>
      </c>
      <c r="E21" s="4">
        <v>-1.70276E-3</v>
      </c>
      <c r="F21" s="4">
        <v>1.383378E-3</v>
      </c>
      <c r="G21" s="4">
        <v>-1.5112438000000001E-2</v>
      </c>
      <c r="H21" s="4">
        <v>-2.6075899999999999E-3</v>
      </c>
      <c r="I21" s="4"/>
      <c r="M21" s="4">
        <v>-1.57912E-3</v>
      </c>
      <c r="N21" s="4">
        <v>6.2568040000000004E-3</v>
      </c>
    </row>
    <row r="22" spans="1:14" x14ac:dyDescent="0.25">
      <c r="A22" s="6">
        <v>20</v>
      </c>
      <c r="B22" s="4">
        <v>7.6785700999999998E-2</v>
      </c>
      <c r="C22" s="4">
        <v>5.4994539000000002E-2</v>
      </c>
      <c r="D22" s="4">
        <v>3.4606410999999997E-2</v>
      </c>
      <c r="E22" s="4">
        <v>1.2614686999999999E-2</v>
      </c>
      <c r="F22" s="4">
        <v>3.5767028999999999E-2</v>
      </c>
      <c r="G22" s="4">
        <v>7.0148566999999995E-2</v>
      </c>
      <c r="H22" s="4">
        <v>1.6097001999999999E-2</v>
      </c>
      <c r="I22" s="4"/>
      <c r="M22" s="4">
        <v>4.3001991000000003E-2</v>
      </c>
      <c r="N22" s="4">
        <v>2.3275351999999999E-2</v>
      </c>
    </row>
    <row r="23" spans="1:14" x14ac:dyDescent="0.25">
      <c r="A23" s="6">
        <v>40</v>
      </c>
      <c r="B23" s="4">
        <v>0.23323944899999999</v>
      </c>
      <c r="C23" s="4">
        <v>0.18252370500000001</v>
      </c>
      <c r="D23" s="4">
        <v>0.15081702799999999</v>
      </c>
      <c r="E23" s="4">
        <v>6.9210250000000001E-2</v>
      </c>
      <c r="F23" s="4">
        <v>0.146866572</v>
      </c>
      <c r="G23" s="4">
        <v>0.21379472099999999</v>
      </c>
      <c r="H23" s="4">
        <v>0.101604211</v>
      </c>
      <c r="I23" s="4"/>
      <c r="M23" s="4">
        <v>0.15686513399999999</v>
      </c>
      <c r="N23" s="4">
        <v>5.4256105999999998E-2</v>
      </c>
    </row>
    <row r="24" spans="1:14" x14ac:dyDescent="0.25">
      <c r="A24" s="6">
        <v>60</v>
      </c>
      <c r="B24" s="4">
        <v>0.43396237399999998</v>
      </c>
      <c r="C24" s="4">
        <v>0.35100253999999997</v>
      </c>
      <c r="D24" s="4">
        <v>0.32257670700000002</v>
      </c>
      <c r="E24" s="4">
        <v>0.180502037</v>
      </c>
      <c r="F24" s="4">
        <v>0.320060171</v>
      </c>
      <c r="G24" s="4">
        <v>0.373900071</v>
      </c>
      <c r="H24" s="4">
        <v>0.24851394900000001</v>
      </c>
      <c r="I24" s="4"/>
      <c r="M24" s="4">
        <v>0.31864540699999999</v>
      </c>
      <c r="N24" s="4">
        <v>7.6920677000000007E-2</v>
      </c>
    </row>
    <row r="25" spans="1:14" x14ac:dyDescent="0.25">
      <c r="A25" s="6">
        <v>80</v>
      </c>
      <c r="B25" s="4">
        <v>0.65286648700000005</v>
      </c>
      <c r="C25" s="4">
        <v>0.53052836999999997</v>
      </c>
      <c r="D25" s="4">
        <v>0.53764820700000004</v>
      </c>
      <c r="E25" s="4">
        <v>0.32086125500000001</v>
      </c>
      <c r="F25" s="4">
        <v>0.52343977900000005</v>
      </c>
      <c r="G25" s="4">
        <v>0.53876730399999995</v>
      </c>
      <c r="H25" s="4">
        <v>0.36569502799999998</v>
      </c>
      <c r="I25" s="4"/>
      <c r="M25" s="4">
        <v>0.49568663299999999</v>
      </c>
      <c r="N25" s="4">
        <v>0.105402723</v>
      </c>
    </row>
    <row r="26" spans="1:14" x14ac:dyDescent="0.25">
      <c r="A26" s="6"/>
      <c r="B26" s="4"/>
      <c r="C26" s="4"/>
      <c r="D26" s="4"/>
      <c r="E26" s="4"/>
      <c r="F26" s="4"/>
      <c r="G26" s="4"/>
      <c r="H26" s="4"/>
      <c r="I26" s="4"/>
      <c r="J26" s="4"/>
      <c r="K26" s="4"/>
      <c r="M26" s="4"/>
      <c r="N26" s="4"/>
    </row>
    <row r="27" spans="1:14" x14ac:dyDescent="0.25">
      <c r="A27" s="5" t="s">
        <v>61</v>
      </c>
      <c r="B27" s="4"/>
      <c r="C27" s="4"/>
      <c r="D27" s="4"/>
      <c r="E27" s="4"/>
      <c r="F27" s="4"/>
      <c r="G27" s="4"/>
      <c r="H27" s="4"/>
      <c r="I27" s="4"/>
      <c r="J27" s="4"/>
      <c r="K27" s="4"/>
      <c r="M27" s="4"/>
      <c r="N27" s="4"/>
    </row>
    <row r="28" spans="1:14" x14ac:dyDescent="0.25">
      <c r="A28" s="5" t="s">
        <v>43</v>
      </c>
      <c r="B28" t="s">
        <v>15</v>
      </c>
      <c r="C28" s="4"/>
      <c r="D28" s="4"/>
      <c r="E28" s="4"/>
      <c r="F28" s="4"/>
      <c r="G28" s="4"/>
      <c r="H28" s="4"/>
      <c r="I28" s="4"/>
      <c r="J28" s="4"/>
      <c r="K28" s="4"/>
      <c r="M28" s="4"/>
      <c r="N28" s="4"/>
    </row>
    <row r="29" spans="1:14" x14ac:dyDescent="0.25">
      <c r="A29" s="6" t="s">
        <v>41</v>
      </c>
      <c r="B29">
        <v>23927033</v>
      </c>
      <c r="C29">
        <v>23927040</v>
      </c>
      <c r="D29">
        <v>23927044</v>
      </c>
      <c r="E29">
        <v>23927048</v>
      </c>
      <c r="F29">
        <v>23927052</v>
      </c>
      <c r="G29">
        <v>23927057</v>
      </c>
      <c r="H29">
        <v>23928029</v>
      </c>
      <c r="I29">
        <v>23928037</v>
      </c>
      <c r="J29">
        <v>23928043</v>
      </c>
      <c r="K29" s="4"/>
      <c r="M29" s="3" t="s">
        <v>0</v>
      </c>
      <c r="N29" s="3" t="s">
        <v>1</v>
      </c>
    </row>
    <row r="30" spans="1:14" x14ac:dyDescent="0.25">
      <c r="A30" s="6">
        <v>-80</v>
      </c>
      <c r="B30" s="4">
        <v>-0.54151210826969576</v>
      </c>
      <c r="C30" s="4">
        <v>-0.53713663656883937</v>
      </c>
      <c r="D30" s="4">
        <v>-0.6500942141568673</v>
      </c>
      <c r="E30" s="4">
        <v>-0.4958063575543869</v>
      </c>
      <c r="F30" s="4">
        <v>-0.64139691319944692</v>
      </c>
      <c r="G30" s="4">
        <v>-0.53589134537716809</v>
      </c>
      <c r="H30" s="4">
        <v>-0.68675885190623887</v>
      </c>
      <c r="I30" s="4">
        <v>-0.44925282920018222</v>
      </c>
      <c r="J30" s="4">
        <v>-0.63931474679556044</v>
      </c>
      <c r="K30" s="4"/>
      <c r="M30" s="4">
        <v>-0.57524044478093161</v>
      </c>
      <c r="N30" s="4">
        <v>7.6624729407553979E-2</v>
      </c>
    </row>
    <row r="31" spans="1:14" x14ac:dyDescent="0.25">
      <c r="A31" s="6">
        <v>-60</v>
      </c>
      <c r="B31" s="4">
        <v>-0.2137164766595574</v>
      </c>
      <c r="C31" s="4">
        <v>-0.25214748036969936</v>
      </c>
      <c r="D31" s="4">
        <v>-0.28079946080720203</v>
      </c>
      <c r="E31" s="4">
        <v>-0.22508268222487368</v>
      </c>
      <c r="F31" s="4">
        <v>-0.35234630156049185</v>
      </c>
      <c r="G31" s="4">
        <v>-0.21581111326282557</v>
      </c>
      <c r="H31" s="4">
        <v>-0.42301800002672607</v>
      </c>
      <c r="I31" s="4">
        <v>-0.1745223418925613</v>
      </c>
      <c r="J31" s="4">
        <v>-0.31894666826696227</v>
      </c>
      <c r="K31" s="4"/>
      <c r="M31" s="4">
        <v>-0.27293228056343327</v>
      </c>
      <c r="N31" s="4">
        <v>7.4674831037029474E-2</v>
      </c>
    </row>
    <row r="32" spans="1:14" x14ac:dyDescent="0.25">
      <c r="A32" s="6">
        <v>-40</v>
      </c>
      <c r="B32" s="4">
        <v>-4.6091114337096631E-2</v>
      </c>
      <c r="C32" s="4">
        <v>-7.0255973141380865E-2</v>
      </c>
      <c r="D32" s="4">
        <v>-8.0191969470398569E-2</v>
      </c>
      <c r="E32" s="4">
        <v>-6.3487320258967458E-2</v>
      </c>
      <c r="F32" s="4">
        <v>-0.13343354133886814</v>
      </c>
      <c r="G32" s="4">
        <v>-6.9701736469307621E-2</v>
      </c>
      <c r="H32" s="4">
        <v>-0.18023150368448837</v>
      </c>
      <c r="I32" s="4">
        <v>-4.104366711822361E-2</v>
      </c>
      <c r="J32" s="4">
        <v>-0.10759205011755502</v>
      </c>
      <c r="K32" s="4"/>
      <c r="M32" s="4">
        <v>-8.8003208437365144E-2</v>
      </c>
      <c r="N32" s="4">
        <v>4.2462363632202793E-2</v>
      </c>
    </row>
    <row r="33" spans="1:14" x14ac:dyDescent="0.25">
      <c r="A33" s="6">
        <v>-20</v>
      </c>
      <c r="B33" s="4">
        <v>-8.8635883152956268E-3</v>
      </c>
      <c r="C33" s="4">
        <v>-1.4689670692388258E-2</v>
      </c>
      <c r="D33" s="4">
        <v>-1.134801239623384E-2</v>
      </c>
      <c r="E33" s="4">
        <v>-1.1818085943616774E-2</v>
      </c>
      <c r="F33" s="4">
        <v>-2.7267969151041797E-2</v>
      </c>
      <c r="G33" s="4">
        <v>-1.5485033995066394E-2</v>
      </c>
      <c r="H33" s="4">
        <v>-5.2652245029316987E-2</v>
      </c>
      <c r="I33" s="4">
        <v>-7.0428656032289925E-3</v>
      </c>
      <c r="J33" s="4">
        <v>-1.9309870471463562E-2</v>
      </c>
      <c r="K33" s="4"/>
      <c r="M33" s="4">
        <v>-1.8719704621961361E-2</v>
      </c>
      <c r="N33" s="4">
        <v>1.32790916397668E-2</v>
      </c>
    </row>
    <row r="34" spans="1:14" x14ac:dyDescent="0.25">
      <c r="A34" s="6">
        <v>0</v>
      </c>
      <c r="B34" s="4">
        <v>-3.7510155963023507E-3</v>
      </c>
      <c r="C34" s="4">
        <v>6.7895122709967773E-3</v>
      </c>
      <c r="D34" s="4">
        <v>-4.3805715321210172E-3</v>
      </c>
      <c r="E34" s="4">
        <v>-4.8408278583076279E-3</v>
      </c>
      <c r="F34" s="4">
        <v>-1.8028977677778176E-3</v>
      </c>
      <c r="G34" s="4">
        <v>-9.2003216872743303E-3</v>
      </c>
      <c r="H34" s="4">
        <v>-5.6291692248243734E-3</v>
      </c>
      <c r="I34" s="4">
        <v>-4.1276929288745793E-3</v>
      </c>
      <c r="J34" s="4">
        <v>-2.0801967003048643E-3</v>
      </c>
      <c r="K34" s="4"/>
      <c r="M34" s="4">
        <v>-3.2247978916433544E-3</v>
      </c>
      <c r="N34" s="4">
        <v>4.0844650962876356E-3</v>
      </c>
    </row>
    <row r="35" spans="1:14" x14ac:dyDescent="0.25">
      <c r="A35" s="6">
        <v>20</v>
      </c>
      <c r="B35" s="4">
        <v>4.7417984409258733E-3</v>
      </c>
      <c r="C35" s="4">
        <v>9.3302208889251594E-3</v>
      </c>
      <c r="D35" s="4">
        <v>5.8553677145703146E-3</v>
      </c>
      <c r="E35" s="4">
        <v>4.9857381599053598E-3</v>
      </c>
      <c r="F35" s="4">
        <v>8.6968621057575603E-3</v>
      </c>
      <c r="G35" s="4">
        <v>9.7317196976602349E-3</v>
      </c>
      <c r="H35" s="4">
        <v>1.3251142540671916E-2</v>
      </c>
      <c r="I35" s="4">
        <v>5.4133167019438481E-3</v>
      </c>
      <c r="J35" s="4">
        <v>7.3867796030506541E-3</v>
      </c>
      <c r="K35" s="4"/>
      <c r="M35" s="4">
        <v>7.7103273170456565E-3</v>
      </c>
      <c r="N35" s="4">
        <v>2.6550022463232028E-3</v>
      </c>
    </row>
    <row r="36" spans="1:14" x14ac:dyDescent="0.25">
      <c r="A36" s="6">
        <v>40</v>
      </c>
      <c r="B36" s="4">
        <v>6.3378196899817772E-3</v>
      </c>
      <c r="C36" s="4">
        <v>1.6567433698034036E-2</v>
      </c>
      <c r="D36" s="4">
        <v>1.5342552267786079E-2</v>
      </c>
      <c r="E36" s="4">
        <v>1.2702330153836176E-2</v>
      </c>
      <c r="F36" s="4">
        <v>3.5098245766511549E-2</v>
      </c>
      <c r="G36" s="4">
        <v>1.7067630839994349E-2</v>
      </c>
      <c r="H36" s="4">
        <v>5.4447473195951182E-2</v>
      </c>
      <c r="I36" s="4">
        <v>8.0078247288611678E-3</v>
      </c>
      <c r="J36" s="4">
        <v>2.9964814337669995E-2</v>
      </c>
      <c r="K36" s="4"/>
      <c r="M36" s="4">
        <v>2.1726236075402923E-2</v>
      </c>
      <c r="N36" s="4">
        <v>1.4578753506123643E-2</v>
      </c>
    </row>
    <row r="37" spans="1:14" x14ac:dyDescent="0.25">
      <c r="A37" s="6">
        <v>60</v>
      </c>
      <c r="B37" s="4">
        <v>1.6793331167088615E-2</v>
      </c>
      <c r="C37" s="4">
        <v>3.4504516326616927E-2</v>
      </c>
      <c r="D37" s="4">
        <v>4.259841168000001E-2</v>
      </c>
      <c r="E37" s="4">
        <v>3.6596813123322733E-2</v>
      </c>
      <c r="F37" s="4">
        <v>9.2974305506456661E-2</v>
      </c>
      <c r="G37" s="4">
        <v>3.0704361723732032E-2</v>
      </c>
      <c r="H37" s="4">
        <v>0.1317341970812132</v>
      </c>
      <c r="I37" s="4">
        <v>2.6788434389392549E-2</v>
      </c>
      <c r="J37" s="4">
        <v>8.1518263806473201E-2</v>
      </c>
      <c r="K37" s="4"/>
      <c r="M37" s="4">
        <v>5.4912514978255098E-2</v>
      </c>
      <c r="N37" s="4">
        <v>3.6196678578270788E-2</v>
      </c>
    </row>
    <row r="38" spans="1:14" x14ac:dyDescent="0.25">
      <c r="A38" s="6">
        <v>80</v>
      </c>
      <c r="B38" s="4">
        <v>3.9571751959588009E-2</v>
      </c>
      <c r="C38" s="4">
        <v>6.724298066522745E-2</v>
      </c>
      <c r="D38" s="4">
        <v>9.1912839351973322E-2</v>
      </c>
      <c r="E38" s="4">
        <v>7.0940248762128955E-2</v>
      </c>
      <c r="F38" s="4">
        <v>0.18718497296815134</v>
      </c>
      <c r="G38" s="4">
        <v>6.3240273914999617E-2</v>
      </c>
      <c r="H38" s="4">
        <v>0.24617317546128387</v>
      </c>
      <c r="I38" s="4">
        <v>5.3420415408070236E-2</v>
      </c>
      <c r="J38" s="4">
        <v>0.16695361995561095</v>
      </c>
      <c r="K38" s="4"/>
      <c r="M38" s="4">
        <v>0.10962669760522596</v>
      </c>
      <c r="N38" s="4">
        <v>6.8127287850592966E-2</v>
      </c>
    </row>
    <row r="39" spans="1:14" x14ac:dyDescent="0.25">
      <c r="A39" s="6"/>
      <c r="B39" s="4"/>
      <c r="C39" s="4"/>
      <c r="D39" s="4"/>
      <c r="E39" s="4"/>
      <c r="F39" s="4"/>
      <c r="G39" s="4"/>
      <c r="H39" s="4"/>
      <c r="I39" s="4"/>
      <c r="J39" s="4"/>
      <c r="K39" s="4"/>
      <c r="M39" s="4"/>
      <c r="N39" s="4"/>
    </row>
    <row r="40" spans="1:14" x14ac:dyDescent="0.25">
      <c r="A40" s="5" t="s">
        <v>62</v>
      </c>
      <c r="B40" s="4"/>
      <c r="C40" s="4"/>
      <c r="D40" s="4"/>
      <c r="E40" s="4"/>
      <c r="F40" s="4"/>
      <c r="G40" s="4"/>
      <c r="H40" s="4"/>
      <c r="I40" s="4"/>
      <c r="J40" s="4"/>
      <c r="K40" s="4"/>
      <c r="M40" s="4"/>
      <c r="N40" s="4"/>
    </row>
    <row r="41" spans="1:14" x14ac:dyDescent="0.25">
      <c r="A41" s="5" t="s">
        <v>43</v>
      </c>
      <c r="B41" t="s">
        <v>15</v>
      </c>
      <c r="I41" s="4"/>
      <c r="J41" s="4"/>
      <c r="K41" s="4"/>
      <c r="M41" s="4"/>
      <c r="N41" s="4"/>
    </row>
    <row r="42" spans="1:14" x14ac:dyDescent="0.25">
      <c r="A42" s="6" t="s">
        <v>41</v>
      </c>
      <c r="B42">
        <v>23914029</v>
      </c>
      <c r="C42">
        <v>23914043</v>
      </c>
      <c r="D42">
        <v>23915008</v>
      </c>
      <c r="E42">
        <v>23915011</v>
      </c>
      <c r="F42">
        <v>23915015</v>
      </c>
      <c r="G42">
        <v>23915020</v>
      </c>
      <c r="H42">
        <v>23915024</v>
      </c>
      <c r="I42" s="4"/>
      <c r="M42" s="3" t="s">
        <v>0</v>
      </c>
      <c r="N42" s="3" t="s">
        <v>1</v>
      </c>
    </row>
    <row r="43" spans="1:14" x14ac:dyDescent="0.25">
      <c r="A43" s="4">
        <v>-80</v>
      </c>
      <c r="B43" s="4">
        <v>-0.56947693699818358</v>
      </c>
      <c r="C43" s="4">
        <v>-0.41144575104536601</v>
      </c>
      <c r="D43" s="4">
        <v>-0.53834489032794075</v>
      </c>
      <c r="E43" s="4">
        <v>-0.75809972533517667</v>
      </c>
      <c r="F43" s="4">
        <v>-0.53775365231025241</v>
      </c>
      <c r="G43" s="4">
        <v>-0.54517164541591667</v>
      </c>
      <c r="H43" s="4">
        <v>-0.50177492872933516</v>
      </c>
      <c r="I43" s="4"/>
      <c r="M43" s="4">
        <v>-0.55172393288031008</v>
      </c>
      <c r="N43" s="4">
        <v>9.6729451986319687E-2</v>
      </c>
    </row>
    <row r="44" spans="1:14" x14ac:dyDescent="0.25">
      <c r="A44" s="4">
        <v>-60</v>
      </c>
      <c r="B44" s="4">
        <v>-0.27950120253764332</v>
      </c>
      <c r="C44" s="4">
        <v>-0.21319929267512278</v>
      </c>
      <c r="D44" s="4">
        <v>-0.29208919540394479</v>
      </c>
      <c r="E44" s="4">
        <v>-0.4720212548301943</v>
      </c>
      <c r="F44" s="4">
        <v>-0.27628950698249799</v>
      </c>
      <c r="G44" s="4">
        <v>-0.29504904768995965</v>
      </c>
      <c r="H44" s="4">
        <v>-0.26444938144468544</v>
      </c>
      <c r="I44" s="4"/>
      <c r="M44" s="4">
        <v>-0.29894269736629259</v>
      </c>
      <c r="N44" s="4">
        <v>7.5072514561183329E-2</v>
      </c>
    </row>
    <row r="45" spans="1:14" x14ac:dyDescent="0.25">
      <c r="A45" s="4">
        <v>-40</v>
      </c>
      <c r="B45" s="4">
        <v>-0.14587660009315981</v>
      </c>
      <c r="C45" s="4">
        <v>-0.13186892579472989</v>
      </c>
      <c r="D45" s="4">
        <v>-0.12989642580839206</v>
      </c>
      <c r="E45" s="4">
        <v>-0.2245409789545941</v>
      </c>
      <c r="F45" s="4">
        <v>-0.12323079523649516</v>
      </c>
      <c r="G45" s="4">
        <v>-0.12584795416769204</v>
      </c>
      <c r="H45" s="4">
        <v>-0.12983483935098444</v>
      </c>
      <c r="I45" s="4"/>
      <c r="M45" s="4">
        <v>-0.14444235991514964</v>
      </c>
      <c r="N45" s="4">
        <v>3.337360659431194E-2</v>
      </c>
    </row>
    <row r="46" spans="1:14" x14ac:dyDescent="0.25">
      <c r="A46" s="4">
        <v>-20</v>
      </c>
      <c r="B46" s="4">
        <v>-5.9304401938550341E-2</v>
      </c>
      <c r="C46" s="4">
        <v>-7.1458833004615821E-2</v>
      </c>
      <c r="D46" s="4">
        <v>-5.0309330183813408E-2</v>
      </c>
      <c r="E46" s="4">
        <v>-8.311792922980403E-2</v>
      </c>
      <c r="F46" s="4">
        <v>-5.185493905140539E-2</v>
      </c>
      <c r="G46" s="4">
        <v>-5.5569537831476057E-2</v>
      </c>
      <c r="H46" s="4">
        <v>-5.6586999984970368E-2</v>
      </c>
      <c r="I46" s="4"/>
      <c r="M46" s="4">
        <v>-6.1171710174947914E-2</v>
      </c>
      <c r="N46" s="4">
        <v>1.1007437048899834E-2</v>
      </c>
    </row>
    <row r="47" spans="1:14" x14ac:dyDescent="0.25">
      <c r="A47" s="4">
        <v>0</v>
      </c>
      <c r="B47" s="4">
        <v>1.4623258746114478E-2</v>
      </c>
      <c r="C47" s="4">
        <v>1.6244812949326243E-2</v>
      </c>
      <c r="D47" s="4">
        <v>-9.1011366119142009E-3</v>
      </c>
      <c r="E47" s="4">
        <v>1.590814068319293E-2</v>
      </c>
      <c r="F47" s="4">
        <v>1.7778061721997744E-2</v>
      </c>
      <c r="G47" s="4">
        <v>1.0986303945686787E-2</v>
      </c>
      <c r="H47" s="4">
        <v>-1.5987311749821917E-2</v>
      </c>
      <c r="I47" s="4"/>
      <c r="M47" s="4">
        <v>7.2074470977974382E-3</v>
      </c>
      <c r="N47" s="4">
        <v>1.2774722283985677E-2</v>
      </c>
    </row>
    <row r="48" spans="1:14" x14ac:dyDescent="0.25">
      <c r="A48" s="4">
        <v>20</v>
      </c>
      <c r="B48" s="4">
        <v>6.3715554405277874E-2</v>
      </c>
      <c r="C48" s="4">
        <v>8.9766256780387285E-2</v>
      </c>
      <c r="D48" s="4">
        <v>6.0181480930958889E-2</v>
      </c>
      <c r="E48" s="4">
        <v>9.6674351334031988E-2</v>
      </c>
      <c r="F48" s="4">
        <v>6.4433450021329039E-2</v>
      </c>
      <c r="G48" s="4">
        <v>6.3836302671874387E-2</v>
      </c>
      <c r="H48" s="4">
        <v>6.1135420286535708E-2</v>
      </c>
      <c r="I48" s="4"/>
      <c r="M48" s="4">
        <v>7.1391830918627885E-2</v>
      </c>
      <c r="N48" s="4">
        <v>1.4000620206229273E-2</v>
      </c>
    </row>
    <row r="49" spans="1:14" x14ac:dyDescent="0.25">
      <c r="A49" s="4">
        <v>40</v>
      </c>
      <c r="B49" s="4">
        <v>0.12129525224438607</v>
      </c>
      <c r="C49" s="4">
        <v>0.18574950172959048</v>
      </c>
      <c r="D49" s="4">
        <v>0.11808656821730885</v>
      </c>
      <c r="E49" s="4">
        <v>0.1864387297193674</v>
      </c>
      <c r="F49" s="4">
        <v>0.11837560635991604</v>
      </c>
      <c r="G49" s="4">
        <v>0.11086445353196826</v>
      </c>
      <c r="H49" s="4">
        <v>0.10655618463737269</v>
      </c>
      <c r="I49" s="4"/>
      <c r="M49" s="4">
        <v>0.13533804234855856</v>
      </c>
      <c r="N49" s="4">
        <v>3.2431212738535123E-2</v>
      </c>
    </row>
    <row r="50" spans="1:14" x14ac:dyDescent="0.25">
      <c r="A50" s="4">
        <v>60</v>
      </c>
      <c r="B50" s="4">
        <v>0.20642867424218495</v>
      </c>
      <c r="C50" s="4">
        <v>0.30713870578888919</v>
      </c>
      <c r="D50" s="4">
        <v>0.18480644421839823</v>
      </c>
      <c r="E50" s="4">
        <v>0.2880903007795611</v>
      </c>
      <c r="F50" s="4">
        <v>0.19008998080128156</v>
      </c>
      <c r="G50" s="4">
        <v>0.18726934320870567</v>
      </c>
      <c r="H50" s="4">
        <v>0.17772391578259977</v>
      </c>
      <c r="I50" s="4"/>
      <c r="M50" s="4">
        <v>0.22022105211737436</v>
      </c>
      <c r="N50" s="4">
        <v>4.9864159400651184E-2</v>
      </c>
    </row>
    <row r="51" spans="1:14" x14ac:dyDescent="0.25">
      <c r="A51" s="4">
        <v>80</v>
      </c>
      <c r="B51" s="4">
        <v>0.31864129969597521</v>
      </c>
      <c r="C51" s="4">
        <v>0.45739424408903528</v>
      </c>
      <c r="D51" s="4">
        <v>0.27980823507500019</v>
      </c>
      <c r="E51" s="4">
        <v>0.41413902518174428</v>
      </c>
      <c r="F51" s="4">
        <v>0.30362514080002617</v>
      </c>
      <c r="G51" s="4">
        <v>0.2897499343207271</v>
      </c>
      <c r="H51" s="4">
        <v>0.27012255736991053</v>
      </c>
      <c r="I51" s="4"/>
      <c r="M51" s="4">
        <v>0.33335434807605979</v>
      </c>
      <c r="N51" s="4">
        <v>6.737862090800309E-2</v>
      </c>
    </row>
    <row r="52" spans="1:14" x14ac:dyDescent="0.25">
      <c r="A52" s="4"/>
      <c r="B52" s="4"/>
      <c r="C52" s="4"/>
      <c r="D52" s="4"/>
      <c r="E52" s="4"/>
      <c r="F52" s="4"/>
      <c r="G52" s="4"/>
      <c r="H52" s="4"/>
      <c r="I52" s="4"/>
      <c r="M52" s="4"/>
      <c r="N52" s="4"/>
    </row>
    <row r="53" spans="1:14" x14ac:dyDescent="0.25">
      <c r="A53" s="5" t="s">
        <v>63</v>
      </c>
      <c r="B53" s="4"/>
      <c r="C53" s="4"/>
      <c r="D53" s="4"/>
      <c r="E53" s="4"/>
      <c r="F53" s="4"/>
      <c r="G53" s="4"/>
      <c r="H53" s="4"/>
      <c r="I53" s="4"/>
      <c r="M53" s="4"/>
      <c r="N53" s="4"/>
    </row>
    <row r="54" spans="1:14" x14ac:dyDescent="0.25">
      <c r="A54" s="5" t="s">
        <v>43</v>
      </c>
      <c r="B54" t="s">
        <v>15</v>
      </c>
      <c r="C54" s="4"/>
      <c r="D54" s="4"/>
      <c r="E54" s="4"/>
      <c r="F54" s="4"/>
      <c r="G54" s="4"/>
      <c r="H54" s="4"/>
      <c r="I54" s="4"/>
      <c r="M54" s="4"/>
      <c r="N54" s="4"/>
    </row>
    <row r="55" spans="1:14" x14ac:dyDescent="0.25">
      <c r="A55" s="6" t="s">
        <v>41</v>
      </c>
      <c r="B55">
        <v>23927003</v>
      </c>
      <c r="C55">
        <v>23927012</v>
      </c>
      <c r="D55">
        <v>23927026</v>
      </c>
      <c r="E55">
        <v>23928007</v>
      </c>
      <c r="F55">
        <v>23928011</v>
      </c>
      <c r="G55">
        <v>23928018</v>
      </c>
      <c r="H55">
        <v>23928022</v>
      </c>
      <c r="I55" s="4"/>
      <c r="M55" s="3" t="s">
        <v>0</v>
      </c>
      <c r="N55" s="3" t="s">
        <v>1</v>
      </c>
    </row>
    <row r="56" spans="1:14" x14ac:dyDescent="0.25">
      <c r="A56" s="4">
        <v>-80</v>
      </c>
      <c r="B56" s="4">
        <v>-0.79539643026762885</v>
      </c>
      <c r="C56" s="4">
        <v>-0.71918460293563169</v>
      </c>
      <c r="D56" s="4">
        <v>-0.73569918903800491</v>
      </c>
      <c r="E56" s="4">
        <v>-0.78321804750934176</v>
      </c>
      <c r="F56" s="4">
        <v>-0.77273098306335963</v>
      </c>
      <c r="G56" s="4">
        <v>-0.7864410726979848</v>
      </c>
      <c r="H56" s="4">
        <v>-0.74181714765140672</v>
      </c>
      <c r="I56" s="4"/>
      <c r="M56" s="4">
        <v>-0.76206963902333691</v>
      </c>
      <c r="N56" s="4">
        <v>2.7282258996518514E-2</v>
      </c>
    </row>
    <row r="57" spans="1:14" x14ac:dyDescent="0.25">
      <c r="A57" s="4">
        <v>-60</v>
      </c>
      <c r="B57" s="4">
        <v>-0.56748687722941271</v>
      </c>
      <c r="C57" s="4">
        <v>-0.53757395238813599</v>
      </c>
      <c r="D57" s="4">
        <v>-0.50560171210810556</v>
      </c>
      <c r="E57" s="4">
        <v>-0.55888563970304039</v>
      </c>
      <c r="F57" s="4">
        <v>-0.59711416377187587</v>
      </c>
      <c r="G57" s="4">
        <v>-0.57715066201830445</v>
      </c>
      <c r="H57" s="4">
        <v>-0.54354810235299256</v>
      </c>
      <c r="I57" s="4"/>
      <c r="M57" s="4">
        <v>-0.55533730136740966</v>
      </c>
      <c r="N57" s="4">
        <v>2.7540833199216821E-2</v>
      </c>
    </row>
    <row r="58" spans="1:14" x14ac:dyDescent="0.25">
      <c r="A58" s="4">
        <v>-40</v>
      </c>
      <c r="B58" s="4">
        <v>-0.36285473856835793</v>
      </c>
      <c r="C58" s="4">
        <v>-0.35984581968519896</v>
      </c>
      <c r="D58" s="4">
        <v>-0.31594509649399982</v>
      </c>
      <c r="E58" s="4">
        <v>-0.36488078926733786</v>
      </c>
      <c r="F58" s="4">
        <v>-0.41361147495653589</v>
      </c>
      <c r="G58" s="4">
        <v>-0.38036286156162019</v>
      </c>
      <c r="H58" s="4">
        <v>-0.34308199967189457</v>
      </c>
      <c r="I58" s="4"/>
      <c r="M58" s="4">
        <v>-0.36294039717213494</v>
      </c>
      <c r="N58" s="4">
        <v>2.7998376215783223E-2</v>
      </c>
    </row>
    <row r="59" spans="1:14" x14ac:dyDescent="0.25">
      <c r="A59" s="4">
        <v>-20</v>
      </c>
      <c r="B59" s="4">
        <v>-0.18428371045611427</v>
      </c>
      <c r="C59" s="4">
        <v>-0.19206372772267635</v>
      </c>
      <c r="D59" s="4">
        <v>-0.15683575430345986</v>
      </c>
      <c r="E59" s="4">
        <v>-0.18750966147490281</v>
      </c>
      <c r="F59" s="4">
        <v>-0.19878067329678062</v>
      </c>
      <c r="G59" s="4">
        <v>-0.1936143313730192</v>
      </c>
      <c r="H59" s="4">
        <v>-0.16981339430720088</v>
      </c>
      <c r="I59" s="4"/>
      <c r="M59" s="4">
        <v>-0.18327160756202202</v>
      </c>
      <c r="N59" s="4">
        <v>1.3751715360389483E-2</v>
      </c>
    </row>
    <row r="60" spans="1:14" x14ac:dyDescent="0.25">
      <c r="A60" s="4">
        <v>0</v>
      </c>
      <c r="B60" s="4">
        <v>-1.8898625900137415E-2</v>
      </c>
      <c r="C60" s="4">
        <v>-2.4155334685968716E-2</v>
      </c>
      <c r="D60" s="4">
        <v>-1.6446547741763139E-2</v>
      </c>
      <c r="E60" s="4">
        <v>-2.3793202667049859E-2</v>
      </c>
      <c r="F60" s="4">
        <v>-2.459747598730299E-2</v>
      </c>
      <c r="G60" s="4">
        <v>-1.0682366610048621E-2</v>
      </c>
      <c r="H60" s="4">
        <v>-5.6776621950478745E-3</v>
      </c>
      <c r="I60" s="4"/>
      <c r="M60" s="4">
        <v>-1.7750173683902658E-2</v>
      </c>
      <c r="N60" s="4">
        <v>6.7944057782796793E-3</v>
      </c>
    </row>
    <row r="61" spans="1:14" x14ac:dyDescent="0.25">
      <c r="A61" s="4">
        <v>20</v>
      </c>
      <c r="B61" s="4">
        <v>0.13425859186672987</v>
      </c>
      <c r="C61" s="4">
        <v>0.14469223093360722</v>
      </c>
      <c r="D61" s="4">
        <v>0.11129351608816809</v>
      </c>
      <c r="E61" s="4">
        <v>0.13241719289330853</v>
      </c>
      <c r="F61" s="4">
        <v>0.12952953916751317</v>
      </c>
      <c r="G61" s="4">
        <v>0.16392888432202207</v>
      </c>
      <c r="H61" s="4">
        <v>0.14899099072506186</v>
      </c>
      <c r="I61" s="4"/>
      <c r="M61" s="4">
        <v>0.13787299228520153</v>
      </c>
      <c r="N61" s="4">
        <v>1.5436195021129785E-2</v>
      </c>
    </row>
    <row r="62" spans="1:14" x14ac:dyDescent="0.25">
      <c r="A62" s="4">
        <v>40</v>
      </c>
      <c r="B62" s="4">
        <v>0.27917205216817592</v>
      </c>
      <c r="C62" s="4">
        <v>0.30903519797990325</v>
      </c>
      <c r="D62" s="4">
        <v>0.22031700531760212</v>
      </c>
      <c r="E62" s="4">
        <v>0.27964201359865021</v>
      </c>
      <c r="F62" s="4">
        <v>0.26510679553207217</v>
      </c>
      <c r="G62" s="4">
        <v>0.33448208774570165</v>
      </c>
      <c r="H62" s="4">
        <v>0.29720908886036729</v>
      </c>
      <c r="I62" s="4"/>
      <c r="M62" s="4">
        <v>0.28356632017178179</v>
      </c>
      <c r="N62" s="4">
        <v>3.3387645094622512E-2</v>
      </c>
    </row>
    <row r="63" spans="1:14" x14ac:dyDescent="0.25">
      <c r="A63" s="4">
        <v>60</v>
      </c>
      <c r="B63" s="4">
        <v>0.41267307537121567</v>
      </c>
      <c r="C63" s="4">
        <v>0.47196847455629187</v>
      </c>
      <c r="D63" s="4">
        <v>0.32034832949586006</v>
      </c>
      <c r="E63" s="4">
        <v>0.40888286855874284</v>
      </c>
      <c r="F63" s="4">
        <v>0.37745224387865894</v>
      </c>
      <c r="G63" s="4">
        <v>0.50222366076868508</v>
      </c>
      <c r="H63" s="4">
        <v>0.46005461422353972</v>
      </c>
      <c r="I63" s="4"/>
      <c r="M63" s="4">
        <v>0.42194332383614203</v>
      </c>
      <c r="N63" s="4">
        <v>5.7268079773999871E-2</v>
      </c>
    </row>
    <row r="64" spans="1:14" x14ac:dyDescent="0.25">
      <c r="A64" s="4">
        <v>80</v>
      </c>
      <c r="B64" s="4">
        <v>0.5423023228447591</v>
      </c>
      <c r="C64" s="4">
        <v>0.62441350622340019</v>
      </c>
      <c r="D64" s="4">
        <v>0.41110630682146299</v>
      </c>
      <c r="E64" s="4">
        <v>0.53562539289997935</v>
      </c>
      <c r="F64" s="4">
        <v>0.48520423549193969</v>
      </c>
      <c r="G64" s="4">
        <v>0.66672275088922572</v>
      </c>
      <c r="H64" s="4">
        <v>0.59432127877095575</v>
      </c>
      <c r="I64" s="4"/>
      <c r="M64" s="4">
        <v>0.5513851134202461</v>
      </c>
      <c r="N64" s="4">
        <v>8.0061002747919691E-2</v>
      </c>
    </row>
    <row r="65" spans="1:14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N65" s="4"/>
    </row>
    <row r="66" spans="1:14" x14ac:dyDescent="0.25">
      <c r="A66" s="5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spans="1:14" x14ac:dyDescent="0.25">
      <c r="A67" s="5" t="s">
        <v>43</v>
      </c>
      <c r="B67" t="s">
        <v>15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1:14" x14ac:dyDescent="0.25">
      <c r="A68" s="6" t="s">
        <v>41</v>
      </c>
      <c r="B68" t="s">
        <v>67</v>
      </c>
      <c r="C68">
        <v>24122006</v>
      </c>
      <c r="D68">
        <v>24122011</v>
      </c>
      <c r="E68">
        <v>24122016</v>
      </c>
      <c r="F68">
        <v>24122020</v>
      </c>
      <c r="G68">
        <v>24122023</v>
      </c>
      <c r="H68">
        <v>24122032</v>
      </c>
      <c r="I68">
        <v>24124007</v>
      </c>
      <c r="J68">
        <v>24122036</v>
      </c>
      <c r="K68">
        <v>24124010</v>
      </c>
      <c r="L68" s="4"/>
      <c r="M68" s="3" t="s">
        <v>0</v>
      </c>
      <c r="N68" s="3" t="s">
        <v>1</v>
      </c>
    </row>
    <row r="69" spans="1:14" x14ac:dyDescent="0.25">
      <c r="A69" s="4">
        <v>-80</v>
      </c>
      <c r="B69" s="4">
        <v>-0.82754209824662861</v>
      </c>
      <c r="C69" s="4">
        <v>-0.74301105432441072</v>
      </c>
      <c r="D69" s="4">
        <v>-0.80616759555657935</v>
      </c>
      <c r="E69" s="4">
        <v>-0.7942329230380607</v>
      </c>
      <c r="F69" s="4">
        <v>-0.78405372158369369</v>
      </c>
      <c r="G69" s="4">
        <v>-0.80864944169925912</v>
      </c>
      <c r="H69" s="4">
        <v>-0.82332096555068823</v>
      </c>
      <c r="I69" s="4">
        <v>-0.82209728767921819</v>
      </c>
      <c r="J69" s="4">
        <v>-0.80662406495271843</v>
      </c>
      <c r="K69" s="4">
        <v>-0.80714717243453193</v>
      </c>
      <c r="L69" s="4"/>
      <c r="M69" s="4">
        <v>-0.80228463250657889</v>
      </c>
      <c r="N69" s="4">
        <v>2.3412869461294204E-2</v>
      </c>
    </row>
    <row r="70" spans="1:14" x14ac:dyDescent="0.25">
      <c r="A70" s="4">
        <v>-60</v>
      </c>
      <c r="B70" s="4">
        <v>-0.61856623726764492</v>
      </c>
      <c r="C70" s="4">
        <v>-0.52541750877183246</v>
      </c>
      <c r="D70" s="4">
        <v>-0.5743328717877233</v>
      </c>
      <c r="E70" s="4">
        <v>-0.59758256165621604</v>
      </c>
      <c r="F70" s="4">
        <v>-0.56491413569532822</v>
      </c>
      <c r="G70" s="4">
        <v>-0.60138842034346229</v>
      </c>
      <c r="H70" s="4">
        <v>-0.63229198153579746</v>
      </c>
      <c r="I70" s="4">
        <v>-0.59842657222225437</v>
      </c>
      <c r="J70" s="4">
        <v>-0.60035787779636718</v>
      </c>
      <c r="K70" s="4">
        <v>-0.61283863505062641</v>
      </c>
      <c r="L70" s="4"/>
      <c r="M70" s="4">
        <v>-0.59261168021272526</v>
      </c>
      <c r="N70" s="4">
        <v>2.9101852016865905E-2</v>
      </c>
    </row>
    <row r="71" spans="1:14" x14ac:dyDescent="0.25">
      <c r="A71" s="4">
        <v>-40</v>
      </c>
      <c r="B71" s="4">
        <v>-0.40193070074458737</v>
      </c>
      <c r="C71" s="4">
        <v>-0.35060488585070998</v>
      </c>
      <c r="D71" s="4">
        <v>-0.38761891204550664</v>
      </c>
      <c r="E71" s="4">
        <v>-0.40911142870766271</v>
      </c>
      <c r="F71" s="4">
        <v>-0.37814433855625912</v>
      </c>
      <c r="G71" s="4">
        <v>-0.41283711636080922</v>
      </c>
      <c r="H71" s="4">
        <v>-0.42743913083755875</v>
      </c>
      <c r="I71" s="4">
        <v>-0.38275700868349005</v>
      </c>
      <c r="J71" s="4">
        <v>-0.40266944813848515</v>
      </c>
      <c r="K71" s="4">
        <v>-0.41821319060724749</v>
      </c>
      <c r="L71" s="4"/>
      <c r="M71" s="4">
        <v>-0.39713261605323164</v>
      </c>
      <c r="N71" s="4">
        <v>2.1515645195909618E-2</v>
      </c>
    </row>
    <row r="72" spans="1:14" x14ac:dyDescent="0.25">
      <c r="A72" s="4">
        <v>-20</v>
      </c>
      <c r="B72" s="4">
        <v>-0.1999579782278976</v>
      </c>
      <c r="C72" s="4">
        <v>-0.19978229479096846</v>
      </c>
      <c r="D72" s="4">
        <v>-0.19993312174548378</v>
      </c>
      <c r="E72" s="4">
        <v>-0.22830773947166172</v>
      </c>
      <c r="F72" s="4">
        <v>-0.19983459851271707</v>
      </c>
      <c r="G72" s="4">
        <v>-0.21357036666878743</v>
      </c>
      <c r="H72" s="4">
        <v>-0.25483388012145569</v>
      </c>
      <c r="I72" s="4">
        <v>-0.19573212644273794</v>
      </c>
      <c r="J72" s="4">
        <v>-0.20145418457897252</v>
      </c>
      <c r="K72" s="4">
        <v>-0.22462355186682051</v>
      </c>
      <c r="L72" s="4"/>
      <c r="M72" s="4">
        <v>-0.21180298424275029</v>
      </c>
      <c r="N72" s="4">
        <v>1.7960686791205018E-2</v>
      </c>
    </row>
    <row r="73" spans="1:14" x14ac:dyDescent="0.25">
      <c r="A73" s="4">
        <v>0</v>
      </c>
      <c r="B73" s="4">
        <v>-4.8867565858947436E-2</v>
      </c>
      <c r="C73" s="4">
        <v>-6.0109959209655041E-2</v>
      </c>
      <c r="D73" s="4">
        <v>-3.4532318198290862E-2</v>
      </c>
      <c r="E73" s="4">
        <v>-4.5917354377148181E-2</v>
      </c>
      <c r="F73" s="4">
        <v>-3.4600744312818295E-2</v>
      </c>
      <c r="G73" s="4">
        <v>-3.0860256482978278E-2</v>
      </c>
      <c r="H73" s="4">
        <v>-7.2920267477751058E-2</v>
      </c>
      <c r="I73" s="4">
        <v>-2.9139618931080406E-2</v>
      </c>
      <c r="J73" s="4">
        <v>-1.6500650478860332E-2</v>
      </c>
      <c r="K73" s="4">
        <v>-3.6811340627231702E-2</v>
      </c>
      <c r="L73" s="4"/>
      <c r="M73" s="4">
        <v>-4.1026007595476158E-2</v>
      </c>
      <c r="N73" s="4">
        <v>1.553767560718161E-2</v>
      </c>
    </row>
    <row r="74" spans="1:14" x14ac:dyDescent="0.25">
      <c r="A74" s="4">
        <v>20</v>
      </c>
      <c r="B74" s="4">
        <v>0.10010571132683173</v>
      </c>
      <c r="C74" s="4">
        <v>8.3496668817641589E-2</v>
      </c>
      <c r="D74" s="4">
        <v>0.11194854528236922</v>
      </c>
      <c r="E74" s="4">
        <v>0.13087190899954856</v>
      </c>
      <c r="F74" s="4">
        <v>0.1296786815828164</v>
      </c>
      <c r="G74" s="4">
        <v>0.14772219176836432</v>
      </c>
      <c r="H74" s="4">
        <v>0.1031848977969403</v>
      </c>
      <c r="I74" s="4">
        <v>0.11817209553383071</v>
      </c>
      <c r="J74" s="4">
        <v>0.15144403680001151</v>
      </c>
      <c r="K74" s="4">
        <v>0.14723271969946006</v>
      </c>
      <c r="L74" s="4"/>
      <c r="M74" s="4">
        <v>0.12238574576078143</v>
      </c>
      <c r="N74" s="4">
        <v>2.1755497172448356E-2</v>
      </c>
    </row>
    <row r="75" spans="1:14" x14ac:dyDescent="0.25">
      <c r="A75" s="4">
        <v>40</v>
      </c>
      <c r="B75" s="4">
        <v>0.25069918633717869</v>
      </c>
      <c r="C75" s="4">
        <v>0.22138876656140186</v>
      </c>
      <c r="D75" s="4">
        <v>0.25994365869001507</v>
      </c>
      <c r="E75" s="4">
        <v>0.29903132849549624</v>
      </c>
      <c r="F75" s="4">
        <v>0.27397842535176853</v>
      </c>
      <c r="G75" s="4">
        <v>0.33009725051037297</v>
      </c>
      <c r="H75" s="4">
        <v>0.24905274447777148</v>
      </c>
      <c r="I75" s="4">
        <v>0.25195375952670318</v>
      </c>
      <c r="J75" s="4">
        <v>0.35099539772360427</v>
      </c>
      <c r="K75" s="4">
        <v>0.3234321740186149</v>
      </c>
      <c r="L75" s="4"/>
      <c r="M75" s="4">
        <v>0.28105726916929274</v>
      </c>
      <c r="N75" s="4">
        <v>4.0328777335152742E-2</v>
      </c>
    </row>
    <row r="76" spans="1:14" x14ac:dyDescent="0.25">
      <c r="A76" s="4">
        <v>60</v>
      </c>
      <c r="B76" s="4">
        <v>0.38465745817497005</v>
      </c>
      <c r="C76" s="4">
        <v>0.35729772528479919</v>
      </c>
      <c r="D76" s="4">
        <v>0.42067668999105484</v>
      </c>
      <c r="E76" s="4">
        <v>0.46249860321012343</v>
      </c>
      <c r="F76" s="4">
        <v>0.40603072106648835</v>
      </c>
      <c r="G76" s="4">
        <v>0.48370280994825188</v>
      </c>
      <c r="H76" s="4">
        <v>0.37819764019311553</v>
      </c>
      <c r="I76" s="4">
        <v>0.36707039757884974</v>
      </c>
      <c r="J76" s="4">
        <v>0.49186401077056607</v>
      </c>
      <c r="K76" s="4">
        <v>0.49020510210414348</v>
      </c>
      <c r="L76" s="4"/>
      <c r="M76" s="4">
        <v>0.42422011583223629</v>
      </c>
      <c r="N76" s="4">
        <v>5.069963232360826E-2</v>
      </c>
    </row>
    <row r="77" spans="1:14" x14ac:dyDescent="0.25">
      <c r="A77" s="4">
        <v>80</v>
      </c>
      <c r="B77" s="4">
        <v>0.51727899449984749</v>
      </c>
      <c r="C77" s="4">
        <v>0.47984517917745212</v>
      </c>
      <c r="D77" s="4">
        <v>0.57107025445800075</v>
      </c>
      <c r="E77" s="4">
        <v>0.61744277529318026</v>
      </c>
      <c r="F77" s="4">
        <v>0.46514800055396011</v>
      </c>
      <c r="G77" s="4">
        <v>0.65853468283602046</v>
      </c>
      <c r="H77" s="4">
        <v>0.4948718544919849</v>
      </c>
      <c r="I77" s="4">
        <v>0.48519708308467352</v>
      </c>
      <c r="J77" s="4">
        <v>0.68229430043102202</v>
      </c>
      <c r="K77" s="4">
        <v>0.646222618026846</v>
      </c>
      <c r="L77" s="4"/>
      <c r="M77" s="4">
        <v>0.56179057428529888</v>
      </c>
      <c r="N77" s="4">
        <v>7.9103358987246311E-2</v>
      </c>
    </row>
    <row r="78" spans="1:14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</row>
    <row r="79" spans="1:14" x14ac:dyDescent="0.25">
      <c r="A79" s="5" t="s">
        <v>203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</row>
    <row r="80" spans="1:14" x14ac:dyDescent="0.25">
      <c r="A80" s="5" t="s">
        <v>43</v>
      </c>
      <c r="B80" t="s">
        <v>15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</row>
    <row r="81" spans="1:14" x14ac:dyDescent="0.25">
      <c r="A81" s="6" t="s">
        <v>41</v>
      </c>
      <c r="B81" s="4" t="s">
        <v>83</v>
      </c>
      <c r="C81" s="4" t="s">
        <v>84</v>
      </c>
      <c r="D81" s="4" t="s">
        <v>85</v>
      </c>
      <c r="E81" s="4" t="s">
        <v>86</v>
      </c>
      <c r="F81" s="4" t="s">
        <v>87</v>
      </c>
      <c r="G81" s="4" t="s">
        <v>88</v>
      </c>
      <c r="H81" s="4" t="s">
        <v>89</v>
      </c>
      <c r="I81" s="4"/>
      <c r="L81" s="4"/>
      <c r="M81" s="3" t="s">
        <v>0</v>
      </c>
      <c r="N81" s="3" t="s">
        <v>1</v>
      </c>
    </row>
    <row r="82" spans="1:14" x14ac:dyDescent="0.25">
      <c r="A82" s="4">
        <v>-80</v>
      </c>
      <c r="B82" s="4">
        <v>-0.585857522188585</v>
      </c>
      <c r="C82" s="4">
        <v>-0.54099007010235134</v>
      </c>
      <c r="D82" s="4">
        <v>-0.54746520524451669</v>
      </c>
      <c r="E82" s="4">
        <v>-0.63183026758382377</v>
      </c>
      <c r="F82" s="4">
        <v>-0.71698606479522853</v>
      </c>
      <c r="G82" s="4">
        <v>-0.68399215355687615</v>
      </c>
      <c r="H82" s="4">
        <v>-0.62302803459900102</v>
      </c>
      <c r="I82" s="4"/>
      <c r="L82" s="4"/>
      <c r="M82" s="4">
        <v>-0.61859275972434047</v>
      </c>
      <c r="N82" s="4">
        <v>6.1302678446901064E-2</v>
      </c>
    </row>
    <row r="83" spans="1:14" x14ac:dyDescent="0.25">
      <c r="A83" s="4">
        <v>-60</v>
      </c>
      <c r="B83" s="4">
        <v>-0.25441699746294283</v>
      </c>
      <c r="C83" s="4">
        <v>-0.24921153375081001</v>
      </c>
      <c r="D83" s="4">
        <v>-0.2660424183749982</v>
      </c>
      <c r="E83" s="4">
        <v>-0.31754880218687975</v>
      </c>
      <c r="F83" s="4">
        <v>-0.36687108464452134</v>
      </c>
      <c r="G83" s="4">
        <v>-0.40618123769002429</v>
      </c>
      <c r="H83" s="4">
        <v>-0.34548485005386742</v>
      </c>
      <c r="I83" s="4"/>
      <c r="L83" s="4"/>
      <c r="M83" s="4">
        <v>-0.31510813202343485</v>
      </c>
      <c r="N83" s="4">
        <v>5.6487211502037643E-2</v>
      </c>
    </row>
    <row r="84" spans="1:14" x14ac:dyDescent="0.25">
      <c r="A84" s="4">
        <v>-40</v>
      </c>
      <c r="B84" s="4">
        <v>-6.1411163953327776E-2</v>
      </c>
      <c r="C84" s="4">
        <v>-5.8214652924475647E-2</v>
      </c>
      <c r="D84" s="4">
        <v>-6.9008323772810326E-2</v>
      </c>
      <c r="E84" s="4">
        <v>-8.8905074529859532E-2</v>
      </c>
      <c r="F84" s="4">
        <v>-0.11935792917325105</v>
      </c>
      <c r="G84" s="4">
        <v>-0.19095500891208006</v>
      </c>
      <c r="H84" s="4">
        <v>-0.11728453166652617</v>
      </c>
      <c r="I84" s="4"/>
      <c r="L84" s="4"/>
      <c r="M84" s="4">
        <v>-0.10073381213319008</v>
      </c>
      <c r="N84" s="4">
        <v>4.3525400803101674E-2</v>
      </c>
    </row>
    <row r="85" spans="1:14" x14ac:dyDescent="0.25">
      <c r="A85" s="4">
        <v>-20</v>
      </c>
      <c r="B85" s="4">
        <v>-1.8717217415079523E-3</v>
      </c>
      <c r="C85" s="4">
        <v>-6.8997592666847594E-3</v>
      </c>
      <c r="D85" s="4">
        <v>-8.5851296225779444E-3</v>
      </c>
      <c r="E85" s="4">
        <v>-1.9541564203428299E-2</v>
      </c>
      <c r="F85" s="4">
        <v>-1.9113855684948361E-2</v>
      </c>
      <c r="G85" s="4">
        <v>-5.2114919043414636E-2</v>
      </c>
      <c r="H85" s="4">
        <v>-2.0696054447544687E-2</v>
      </c>
      <c r="I85" s="4"/>
      <c r="L85" s="4"/>
      <c r="M85" s="4">
        <v>-1.840328628715809E-2</v>
      </c>
      <c r="N85" s="4">
        <v>1.5332279277681413E-2</v>
      </c>
    </row>
    <row r="86" spans="1:14" x14ac:dyDescent="0.25">
      <c r="A86" s="4">
        <v>0</v>
      </c>
      <c r="B86" s="4">
        <v>-9.7839527179802437E-4</v>
      </c>
      <c r="C86" s="4">
        <v>-3.6695426229754596E-5</v>
      </c>
      <c r="D86" s="4">
        <v>-2.8685885101687406E-3</v>
      </c>
      <c r="E86" s="4">
        <v>-1.3114827013269909E-2</v>
      </c>
      <c r="F86" s="4">
        <v>-1.8889324000676074E-3</v>
      </c>
      <c r="G86" s="4">
        <v>-5.3235851755596975E-3</v>
      </c>
      <c r="H86" s="4">
        <v>-2.1819777354410105E-3</v>
      </c>
      <c r="I86" s="4"/>
      <c r="L86" s="4"/>
      <c r="M86" s="4">
        <v>-3.7704287903621062E-3</v>
      </c>
      <c r="N86" s="4">
        <v>4.1117047250142811E-3</v>
      </c>
    </row>
    <row r="87" spans="1:14" x14ac:dyDescent="0.25">
      <c r="A87" s="4">
        <v>20</v>
      </c>
      <c r="B87" s="4">
        <v>-2.1147879765072751E-3</v>
      </c>
      <c r="C87" s="4">
        <v>-2.9872512462395684E-4</v>
      </c>
      <c r="D87" s="4">
        <v>2.6606834680616542E-3</v>
      </c>
      <c r="E87" s="4">
        <v>1.0708586511196357E-2</v>
      </c>
      <c r="F87" s="4">
        <v>1.0979695623084687E-3</v>
      </c>
      <c r="G87" s="4">
        <v>1.2934995599770264E-3</v>
      </c>
      <c r="H87" s="4">
        <v>1.6112165141455087E-3</v>
      </c>
      <c r="I87" s="4"/>
      <c r="L87" s="4"/>
      <c r="M87" s="4">
        <v>2.1369203592225407E-3</v>
      </c>
      <c r="N87" s="4">
        <v>3.7763232883304392E-3</v>
      </c>
    </row>
    <row r="88" spans="1:14" x14ac:dyDescent="0.25">
      <c r="A88" s="4">
        <v>40</v>
      </c>
      <c r="B88" s="4">
        <v>4.2848784495376742E-3</v>
      </c>
      <c r="C88" s="4">
        <v>3.9786575629845453E-3</v>
      </c>
      <c r="D88" s="4">
        <v>4.3557990117094846E-3</v>
      </c>
      <c r="E88" s="4">
        <v>8.5514771836390294E-3</v>
      </c>
      <c r="F88" s="4">
        <v>1.0691733430264142E-3</v>
      </c>
      <c r="G88" s="4">
        <v>2.5411573563709914E-3</v>
      </c>
      <c r="H88" s="4">
        <v>1.3363623248038204E-3</v>
      </c>
      <c r="I88" s="4"/>
      <c r="L88" s="4"/>
      <c r="M88" s="4">
        <v>3.731072176010279E-3</v>
      </c>
      <c r="N88" s="4">
        <v>2.3369951988385165E-3</v>
      </c>
    </row>
    <row r="89" spans="1:14" x14ac:dyDescent="0.25">
      <c r="A89" s="4">
        <v>60</v>
      </c>
      <c r="B89" s="4">
        <v>2.5069210555599682E-2</v>
      </c>
      <c r="C89" s="4">
        <v>1.9431101302944839E-2</v>
      </c>
      <c r="D89" s="4">
        <v>2.2131476112071495E-2</v>
      </c>
      <c r="E89" s="4">
        <v>8.8610394630892937E-3</v>
      </c>
      <c r="F89" s="4">
        <v>2.4169207851415277E-3</v>
      </c>
      <c r="G89" s="4">
        <v>1.3723189648592092E-2</v>
      </c>
      <c r="H89" s="4">
        <v>4.3024248023105774E-3</v>
      </c>
      <c r="I89" s="4"/>
      <c r="L89" s="4"/>
      <c r="M89" s="4">
        <v>1.3705051809964215E-2</v>
      </c>
      <c r="N89" s="4">
        <v>8.2135119910312603E-3</v>
      </c>
    </row>
    <row r="90" spans="1:14" x14ac:dyDescent="0.25">
      <c r="A90" s="4">
        <v>80</v>
      </c>
      <c r="B90" s="4">
        <v>0.11281967553537506</v>
      </c>
      <c r="C90" s="4">
        <v>9.2437666675408425E-2</v>
      </c>
      <c r="D90" s="4">
        <v>8.8705139776146719E-2</v>
      </c>
      <c r="E90" s="4">
        <v>2.6547236638089073E-2</v>
      </c>
      <c r="F90" s="4">
        <v>2.1163566646378487E-2</v>
      </c>
      <c r="G90" s="4">
        <v>5.9338296805637993E-2</v>
      </c>
      <c r="H90" s="4">
        <v>2.128486199606899E-2</v>
      </c>
      <c r="I90" s="4"/>
      <c r="L90" s="4"/>
      <c r="M90" s="4">
        <v>6.0328063439014964E-2</v>
      </c>
      <c r="N90" s="4">
        <v>3.544010582698312E-2</v>
      </c>
    </row>
    <row r="91" spans="1:14" x14ac:dyDescent="0.25">
      <c r="A91" s="4"/>
      <c r="B91" s="4"/>
      <c r="C91" s="4"/>
      <c r="D91" s="4"/>
      <c r="E91" s="4"/>
      <c r="F91" s="4"/>
      <c r="G91" s="4"/>
      <c r="H91" s="4"/>
      <c r="I91" s="4"/>
      <c r="L91" s="4"/>
      <c r="M91" s="4"/>
      <c r="N91" s="4"/>
    </row>
    <row r="92" spans="1:14" x14ac:dyDescent="0.25">
      <c r="A92" s="5" t="s">
        <v>204</v>
      </c>
      <c r="B92" s="4"/>
      <c r="C92" s="4"/>
      <c r="D92" s="4"/>
      <c r="E92" s="4"/>
      <c r="F92" s="4"/>
      <c r="G92" s="4"/>
      <c r="H92" s="4"/>
      <c r="I92" s="4"/>
      <c r="L92" s="4"/>
      <c r="M92" s="4"/>
      <c r="N92" s="4"/>
    </row>
    <row r="93" spans="1:14" x14ac:dyDescent="0.25">
      <c r="A93" s="5" t="s">
        <v>43</v>
      </c>
      <c r="B93" t="s">
        <v>15</v>
      </c>
      <c r="C93" s="4"/>
      <c r="D93" s="4"/>
      <c r="E93" s="4"/>
      <c r="F93" s="4"/>
      <c r="G93" s="4"/>
      <c r="H93" s="4"/>
      <c r="I93" s="4"/>
      <c r="L93" s="4"/>
      <c r="M93" s="4"/>
      <c r="N93" s="4"/>
    </row>
    <row r="94" spans="1:14" x14ac:dyDescent="0.25">
      <c r="A94" s="6" t="s">
        <v>41</v>
      </c>
      <c r="B94">
        <v>24203001</v>
      </c>
      <c r="C94">
        <v>24205004</v>
      </c>
      <c r="D94">
        <v>24205015</v>
      </c>
      <c r="E94">
        <v>24207001</v>
      </c>
      <c r="F94">
        <v>24207006</v>
      </c>
      <c r="G94">
        <v>24207021</v>
      </c>
      <c r="H94">
        <v>24207026</v>
      </c>
      <c r="I94" s="4"/>
      <c r="L94" s="4"/>
      <c r="M94" s="3" t="s">
        <v>0</v>
      </c>
      <c r="N94" s="3" t="s">
        <v>1</v>
      </c>
    </row>
    <row r="95" spans="1:14" x14ac:dyDescent="0.25">
      <c r="A95" s="4">
        <v>-80</v>
      </c>
      <c r="B95" s="4">
        <v>-0.6906646985027689</v>
      </c>
      <c r="C95" s="4">
        <v>-0.71695407145380119</v>
      </c>
      <c r="D95" s="4">
        <v>-0.6040202789708109</v>
      </c>
      <c r="E95" s="4">
        <v>-0.61804156655948728</v>
      </c>
      <c r="F95" s="4">
        <v>-0.6854259535297158</v>
      </c>
      <c r="G95" s="4">
        <v>-0.73103868290570628</v>
      </c>
      <c r="H95" s="4">
        <v>-0.62335462221500726</v>
      </c>
      <c r="I95" s="4"/>
      <c r="L95" s="4"/>
      <c r="M95" s="4">
        <v>-0.66707141059104258</v>
      </c>
      <c r="N95" s="4">
        <v>4.7455471840702597E-2</v>
      </c>
    </row>
    <row r="96" spans="1:14" x14ac:dyDescent="0.25">
      <c r="A96" s="4">
        <v>-60</v>
      </c>
      <c r="B96" s="4">
        <v>-0.37507192728483274</v>
      </c>
      <c r="C96" s="4">
        <v>-0.42894303040028881</v>
      </c>
      <c r="D96" s="4">
        <v>-0.31926816441343225</v>
      </c>
      <c r="E96" s="4">
        <v>-0.34037772548689488</v>
      </c>
      <c r="F96" s="4">
        <v>-0.47105214657609112</v>
      </c>
      <c r="G96" s="4">
        <v>-0.44564556452122622</v>
      </c>
      <c r="H96" s="4">
        <v>-0.30595578411041968</v>
      </c>
      <c r="I96" s="4"/>
      <c r="L96" s="4"/>
      <c r="M96" s="4">
        <v>-0.38375919182759793</v>
      </c>
      <c r="N96" s="4">
        <v>6.0546847739705575E-2</v>
      </c>
    </row>
    <row r="97" spans="1:14" x14ac:dyDescent="0.25">
      <c r="A97" s="4">
        <v>-40</v>
      </c>
      <c r="B97" s="4">
        <v>-0.22156303363515351</v>
      </c>
      <c r="C97" s="4">
        <v>-0.24315433723285534</v>
      </c>
      <c r="D97" s="4">
        <v>-0.14533417526800854</v>
      </c>
      <c r="E97" s="4">
        <v>-0.1961519620661144</v>
      </c>
      <c r="F97" s="4">
        <v>-0.27668852476989192</v>
      </c>
      <c r="G97" s="4">
        <v>-0.25342878432757115</v>
      </c>
      <c r="H97" s="4">
        <v>-0.20014530102890982</v>
      </c>
      <c r="I97" s="4"/>
      <c r="L97" s="4"/>
      <c r="M97" s="4">
        <v>-0.21949515976121495</v>
      </c>
      <c r="N97" s="4">
        <v>4.0365788539330434E-2</v>
      </c>
    </row>
    <row r="98" spans="1:14" x14ac:dyDescent="0.25">
      <c r="A98" s="4">
        <v>-20</v>
      </c>
      <c r="B98" s="4">
        <v>-0.10825167466550678</v>
      </c>
      <c r="C98" s="4">
        <v>-0.1179265384318624</v>
      </c>
      <c r="D98" s="4">
        <v>-6.5597296213035824E-2</v>
      </c>
      <c r="E98" s="4">
        <v>-0.10455462596274373</v>
      </c>
      <c r="F98" s="4">
        <v>-0.15330168875109729</v>
      </c>
      <c r="G98" s="4">
        <v>-0.17420129131284057</v>
      </c>
      <c r="H98" s="4">
        <v>-8.2221111709180617E-2</v>
      </c>
      <c r="I98" s="4"/>
      <c r="L98" s="4"/>
      <c r="M98" s="4">
        <v>-0.11515060386375245</v>
      </c>
      <c r="N98" s="4">
        <v>3.5152619295749608E-2</v>
      </c>
    </row>
    <row r="99" spans="1:14" x14ac:dyDescent="0.25">
      <c r="A99" s="4">
        <v>0</v>
      </c>
      <c r="B99" s="4">
        <v>-4.7774118457322726E-2</v>
      </c>
      <c r="C99" s="4">
        <v>-1.5961303320043679E-2</v>
      </c>
      <c r="D99" s="4">
        <v>-1.2344686124770155E-2</v>
      </c>
      <c r="E99" s="4">
        <v>-3.8299345196462845E-2</v>
      </c>
      <c r="F99" s="4">
        <v>-5.0156452435826671E-2</v>
      </c>
      <c r="G99" s="4">
        <v>-7.4038522657086492E-2</v>
      </c>
      <c r="H99" s="4">
        <v>-4.5627087715364327E-2</v>
      </c>
      <c r="I99" s="4"/>
      <c r="L99" s="4"/>
      <c r="M99" s="4">
        <v>-4.0600216558125277E-2</v>
      </c>
      <c r="N99" s="4">
        <v>1.9628409860839729E-2</v>
      </c>
    </row>
    <row r="100" spans="1:14" x14ac:dyDescent="0.25">
      <c r="A100" s="4">
        <v>20</v>
      </c>
      <c r="B100" s="4">
        <v>5.2199241163743852E-2</v>
      </c>
      <c r="C100" s="4">
        <v>0.10225822062727194</v>
      </c>
      <c r="D100" s="4">
        <v>7.5240540010460738E-2</v>
      </c>
      <c r="E100" s="4">
        <v>6.5445514966334814E-2</v>
      </c>
      <c r="F100" s="4">
        <v>5.6025910456914754E-2</v>
      </c>
      <c r="G100" s="4">
        <v>7.3893052044998062E-2</v>
      </c>
      <c r="H100" s="4">
        <v>3.014371573362749E-2</v>
      </c>
      <c r="I100" s="4"/>
      <c r="L100" s="4"/>
      <c r="M100" s="4">
        <v>6.5029456429050239E-2</v>
      </c>
      <c r="N100" s="4">
        <v>2.081097482194557E-2</v>
      </c>
    </row>
    <row r="101" spans="1:14" x14ac:dyDescent="0.25">
      <c r="A101" s="4">
        <v>40</v>
      </c>
      <c r="B101" s="4">
        <v>0.14356214447878077</v>
      </c>
      <c r="C101" s="4">
        <v>0.2708679203262</v>
      </c>
      <c r="D101" s="4">
        <v>0.19728833972345475</v>
      </c>
      <c r="E101" s="4">
        <v>0.16016758300815317</v>
      </c>
      <c r="F101" s="4">
        <v>0.16751553623268819</v>
      </c>
      <c r="G101" s="4">
        <v>0.20967641266718509</v>
      </c>
      <c r="H101" s="4">
        <v>0.13255492914603592</v>
      </c>
      <c r="I101" s="4"/>
      <c r="L101" s="4"/>
      <c r="M101" s="4">
        <v>0.18309040936892829</v>
      </c>
      <c r="N101" s="4">
        <v>4.3911663526645085E-2</v>
      </c>
    </row>
    <row r="102" spans="1:14" x14ac:dyDescent="0.25">
      <c r="A102" s="4">
        <v>60</v>
      </c>
      <c r="B102" s="4">
        <v>0.27930450751976699</v>
      </c>
      <c r="C102" s="4">
        <v>0.43922221452628052</v>
      </c>
      <c r="D102" s="4">
        <v>0.33818859236969323</v>
      </c>
      <c r="E102" s="4">
        <v>0.28954544020169948</v>
      </c>
      <c r="F102" s="4">
        <v>0.29547527545703434</v>
      </c>
      <c r="G102" s="4">
        <v>0.31298952889204162</v>
      </c>
      <c r="H102" s="4">
        <v>0.24546225467958144</v>
      </c>
      <c r="I102" s="4"/>
      <c r="L102" s="4"/>
      <c r="M102" s="4">
        <v>0.31431254480658533</v>
      </c>
      <c r="N102" s="4">
        <v>5.7456093696633542E-2</v>
      </c>
    </row>
    <row r="103" spans="1:14" x14ac:dyDescent="0.25">
      <c r="A103" s="4">
        <v>80</v>
      </c>
      <c r="B103" s="4">
        <v>0.43157108537962952</v>
      </c>
      <c r="C103" s="4">
        <v>0.5722693710044704</v>
      </c>
      <c r="D103" s="4">
        <v>0.4723823900431075</v>
      </c>
      <c r="E103" s="4">
        <v>0.46910456811700491</v>
      </c>
      <c r="F103" s="4">
        <v>0.41977445998909863</v>
      </c>
      <c r="G103" s="4">
        <v>0.44518726687846943</v>
      </c>
      <c r="H103" s="4">
        <v>0.36261946435611336</v>
      </c>
      <c r="I103" s="4"/>
      <c r="L103" s="4"/>
      <c r="M103" s="4">
        <v>0.45327265796684191</v>
      </c>
      <c r="N103" s="4">
        <v>5.93446489755034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2c</vt:lpstr>
      <vt:lpstr>Figure 2e</vt:lpstr>
      <vt:lpstr>Figure 3c</vt:lpstr>
      <vt:lpstr>Figure 3d</vt:lpstr>
      <vt:lpstr>Figure 4b</vt:lpstr>
      <vt:lpstr>Figure 4d</vt:lpstr>
      <vt:lpstr>Figure 5b</vt:lpstr>
      <vt:lpstr>Figure 5c</vt:lpstr>
      <vt:lpstr>Figure 5d</vt:lpstr>
      <vt:lpstr>Figure 5e</vt:lpstr>
      <vt:lpstr>Figure 5f</vt:lpstr>
      <vt:lpstr>Figure 5g</vt:lpstr>
      <vt:lpstr>Figure S7a</vt:lpstr>
      <vt:lpstr>Figure S7b</vt:lpstr>
      <vt:lpstr>Figure S7c</vt:lpstr>
      <vt:lpstr>Figure 6b</vt:lpstr>
      <vt:lpstr>Figure 6c and Figure S8a</vt:lpstr>
      <vt:lpstr>Figure 6d</vt:lpstr>
      <vt:lpstr>Figure 6e</vt:lpstr>
      <vt:lpstr>Figure 6f</vt:lpstr>
      <vt:lpstr>Figure 6g</vt:lpstr>
      <vt:lpstr>Figure S8b to c</vt:lpstr>
      <vt:lpstr>Figure S8d</vt:lpstr>
      <vt:lpstr>Figure S8e</vt:lpstr>
      <vt:lpstr>Figure 7f</vt:lpstr>
      <vt:lpstr>Figure S9</vt:lpstr>
      <vt:lpstr>Bowie AMPA Q-S b to c</vt:lpstr>
      <vt:lpstr>Bowie AMPA wt e to f</vt:lpstr>
      <vt:lpstr>Bowie AMPA wt + gamma</vt:lpstr>
      <vt:lpstr>Bowe AMPA D-A + gamma</vt:lpstr>
      <vt:lpstr>Bowie GluE1 wt b to c</vt:lpstr>
      <vt:lpstr>Bowie GluE1 S-Q e to f</vt:lpstr>
      <vt:lpstr>Bowie GluE1 S-N h to i</vt:lpstr>
      <vt:lpstr>Bowie GluE1 D-A k to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had Singh</dc:creator>
  <cp:lastModifiedBy>Anhadvir Singh</cp:lastModifiedBy>
  <dcterms:created xsi:type="dcterms:W3CDTF">2024-11-19T17:00:28Z</dcterms:created>
  <dcterms:modified xsi:type="dcterms:W3CDTF">2025-04-24T15:28:46Z</dcterms:modified>
</cp:coreProperties>
</file>